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/Desktop/去GGT表图文章/修改后图表/"/>
    </mc:Choice>
  </mc:AlternateContent>
  <xr:revisionPtr revIDLastSave="0" documentId="13_ncr:1_{D21581D7-BD42-DE44-84AB-41B1F406B4D7}" xr6:coauthVersionLast="47" xr6:coauthVersionMax="47" xr10:uidLastSave="{00000000-0000-0000-0000-000000000000}"/>
  <bookViews>
    <workbookView xWindow="920" yWindow="1080" windowWidth="27840" windowHeight="13720" activeTab="1" xr2:uid="{D853ACAF-518C-DD4A-9FC8-10D16779C9F5}"/>
  </bookViews>
  <sheets>
    <sheet name="ST 1" sheetId="2" r:id="rId1"/>
    <sheet name="ST 2" sheetId="16" r:id="rId2"/>
    <sheet name="ST 3" sheetId="3" r:id="rId3"/>
    <sheet name="ST 4" sheetId="5" r:id="rId4"/>
    <sheet name="ST 5" sheetId="6" r:id="rId5"/>
    <sheet name="ST 6" sheetId="7" r:id="rId6"/>
    <sheet name="ST 7" sheetId="9" r:id="rId7"/>
    <sheet name="ST 8" sheetId="12" r:id="rId8"/>
    <sheet name="ST 9" sheetId="13" r:id="rId9"/>
    <sheet name="ST10" sheetId="14" r:id="rId10"/>
    <sheet name="ST11" sheetId="15" r:id="rId11"/>
  </sheets>
  <definedNames>
    <definedName name="_xlnm._FilterDatabase" localSheetId="0" hidden="1">'ST 1'!$A$2:$N$172</definedName>
    <definedName name="_xlnm._FilterDatabase" localSheetId="5" hidden="1">'ST 6'!$A$2:$N$291</definedName>
    <definedName name="_xlnm._FilterDatabase" localSheetId="6" hidden="1">'ST 7'!$A$2:$H$2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15" i="7" l="1"/>
  <c r="H216" i="7"/>
  <c r="H217" i="7"/>
  <c r="H218" i="7"/>
  <c r="H219" i="7"/>
  <c r="H220" i="7"/>
  <c r="H221" i="7"/>
  <c r="H222" i="7"/>
  <c r="H223" i="7"/>
  <c r="H224" i="7"/>
  <c r="H225" i="7"/>
  <c r="H226" i="7"/>
  <c r="H227" i="7"/>
  <c r="H228" i="7"/>
  <c r="H229" i="7"/>
  <c r="H230" i="7"/>
  <c r="H231" i="7"/>
  <c r="H232" i="7"/>
  <c r="H233" i="7"/>
  <c r="H234" i="7"/>
  <c r="H235" i="7"/>
  <c r="H236" i="7"/>
  <c r="H237" i="7"/>
  <c r="H238" i="7"/>
  <c r="H239" i="7"/>
  <c r="H240" i="7"/>
  <c r="H241" i="7"/>
  <c r="H242" i="7"/>
  <c r="H243" i="7"/>
  <c r="H244" i="7"/>
  <c r="H245" i="7"/>
  <c r="H246" i="7"/>
  <c r="H247" i="7"/>
  <c r="H248" i="7"/>
  <c r="H249" i="7"/>
  <c r="H250" i="7"/>
  <c r="H251" i="7"/>
  <c r="H252" i="7"/>
  <c r="H253" i="7"/>
  <c r="H254" i="7"/>
  <c r="H255" i="7"/>
  <c r="H256" i="7"/>
  <c r="H257" i="7"/>
  <c r="H258" i="7"/>
  <c r="H259" i="7"/>
  <c r="H260" i="7"/>
  <c r="H261" i="7"/>
  <c r="H262" i="7"/>
  <c r="H263" i="7"/>
  <c r="H264" i="7"/>
  <c r="H265" i="7"/>
  <c r="H266" i="7"/>
  <c r="H267" i="7"/>
  <c r="H268" i="7"/>
  <c r="H269" i="7"/>
  <c r="H270" i="7"/>
  <c r="H271" i="7"/>
  <c r="H272" i="7"/>
  <c r="H273" i="7"/>
  <c r="H274" i="7"/>
  <c r="H275" i="7"/>
  <c r="H276" i="7"/>
  <c r="H277" i="7"/>
  <c r="H278" i="7"/>
  <c r="H279" i="7"/>
  <c r="H280" i="7"/>
  <c r="H281" i="7"/>
  <c r="H282" i="7"/>
  <c r="H283" i="7"/>
  <c r="H284" i="7"/>
  <c r="H285" i="7"/>
  <c r="H286" i="7"/>
  <c r="H287" i="7"/>
  <c r="H288" i="7"/>
  <c r="H289" i="7"/>
  <c r="H290" i="7"/>
  <c r="H291" i="7"/>
  <c r="H214" i="7"/>
  <c r="H206" i="7"/>
  <c r="H207" i="7"/>
  <c r="H208" i="7"/>
  <c r="H209" i="7"/>
  <c r="H210" i="7"/>
  <c r="H211" i="7"/>
  <c r="H212" i="7"/>
  <c r="H213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H195" i="7"/>
  <c r="H196" i="7"/>
  <c r="H197" i="7"/>
  <c r="H198" i="7"/>
  <c r="H199" i="7"/>
  <c r="H200" i="7"/>
  <c r="H201" i="7"/>
  <c r="H202" i="7"/>
  <c r="H203" i="7"/>
  <c r="H204" i="7"/>
  <c r="H205" i="7"/>
  <c r="H87" i="7"/>
  <c r="H88" i="7"/>
  <c r="H89" i="7"/>
  <c r="H90" i="7"/>
  <c r="H91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3" i="7"/>
  <c r="H239" i="14"/>
  <c r="H238" i="14"/>
  <c r="H237" i="14"/>
  <c r="H236" i="14"/>
  <c r="H235" i="14"/>
  <c r="H234" i="14"/>
  <c r="H233" i="14"/>
  <c r="H232" i="14"/>
  <c r="H231" i="14"/>
  <c r="H230" i="14"/>
  <c r="H229" i="14"/>
  <c r="H228" i="14"/>
  <c r="H227" i="14"/>
  <c r="H226" i="14"/>
  <c r="H225" i="14"/>
  <c r="H224" i="14"/>
  <c r="H223" i="14"/>
  <c r="H222" i="14"/>
  <c r="H221" i="14"/>
  <c r="H220" i="14"/>
  <c r="H219" i="14"/>
  <c r="H218" i="14"/>
  <c r="H217" i="14"/>
  <c r="H216" i="14"/>
  <c r="H215" i="14"/>
  <c r="H214" i="14"/>
  <c r="H213" i="14"/>
  <c r="H212" i="14"/>
  <c r="H211" i="14"/>
  <c r="H210" i="14"/>
  <c r="H209" i="14"/>
  <c r="H208" i="14"/>
  <c r="H207" i="14"/>
  <c r="H206" i="14"/>
  <c r="H205" i="14"/>
  <c r="H204" i="14"/>
  <c r="H203" i="14"/>
  <c r="H202" i="14"/>
  <c r="H201" i="14"/>
  <c r="H200" i="14"/>
  <c r="H199" i="14"/>
  <c r="H198" i="14"/>
  <c r="H197" i="14"/>
  <c r="H196" i="14"/>
  <c r="H195" i="14"/>
  <c r="H194" i="14"/>
  <c r="H193" i="14"/>
  <c r="H192" i="14"/>
  <c r="H191" i="14"/>
  <c r="H190" i="14"/>
  <c r="H189" i="14"/>
  <c r="H188" i="14"/>
  <c r="H187" i="14"/>
  <c r="H186" i="14"/>
  <c r="H185" i="14"/>
  <c r="H184" i="14"/>
  <c r="H183" i="14"/>
  <c r="H182" i="14"/>
  <c r="H181" i="14"/>
  <c r="H180" i="14"/>
  <c r="H179" i="14"/>
  <c r="H178" i="14"/>
  <c r="H177" i="14"/>
  <c r="H176" i="14"/>
  <c r="H175" i="14"/>
  <c r="H174" i="14"/>
  <c r="H173" i="14"/>
  <c r="H172" i="14"/>
  <c r="H171" i="14"/>
  <c r="H170" i="14"/>
  <c r="H169" i="14"/>
  <c r="H168" i="14"/>
  <c r="H167" i="14"/>
  <c r="H166" i="14"/>
  <c r="H165" i="14"/>
  <c r="H164" i="14"/>
  <c r="H163" i="14"/>
  <c r="H162" i="14"/>
  <c r="H161" i="14"/>
  <c r="H160" i="14"/>
  <c r="H159" i="14"/>
  <c r="H158" i="14"/>
  <c r="H157" i="14"/>
  <c r="H156" i="14"/>
  <c r="H155" i="14"/>
  <c r="H154" i="14"/>
  <c r="H153" i="14"/>
  <c r="H152" i="14"/>
  <c r="H151" i="14"/>
  <c r="H150" i="14"/>
  <c r="H149" i="14"/>
  <c r="H148" i="14"/>
  <c r="H147" i="14"/>
  <c r="H146" i="14"/>
  <c r="H145" i="14"/>
  <c r="H144" i="14"/>
  <c r="H143" i="14"/>
  <c r="H142" i="14"/>
  <c r="H141" i="14"/>
  <c r="H140" i="14"/>
  <c r="H139" i="14"/>
  <c r="H138" i="14"/>
  <c r="H137" i="14"/>
  <c r="H136" i="14"/>
  <c r="H135" i="14"/>
  <c r="H134" i="14"/>
  <c r="H133" i="14"/>
  <c r="H132" i="14"/>
  <c r="H131" i="14"/>
  <c r="H130" i="14"/>
  <c r="H129" i="14"/>
  <c r="H128" i="14"/>
  <c r="H127" i="14"/>
  <c r="H126" i="14"/>
  <c r="H125" i="14"/>
  <c r="H124" i="14"/>
  <c r="H123" i="14"/>
  <c r="H122" i="14"/>
  <c r="H121" i="14"/>
  <c r="H120" i="14"/>
  <c r="H119" i="14"/>
  <c r="H118" i="14"/>
  <c r="H117" i="14"/>
  <c r="H116" i="14"/>
  <c r="H115" i="14"/>
  <c r="H114" i="14"/>
  <c r="H113" i="14"/>
  <c r="H112" i="14"/>
  <c r="H111" i="14"/>
  <c r="H110" i="14"/>
  <c r="H109" i="14"/>
  <c r="H108" i="14"/>
  <c r="H107" i="14"/>
  <c r="H106" i="14"/>
  <c r="H105" i="14"/>
  <c r="H104" i="14"/>
  <c r="H103" i="14"/>
  <c r="H102" i="14"/>
  <c r="H101" i="14"/>
  <c r="H100" i="14"/>
  <c r="H99" i="14"/>
  <c r="H98" i="14"/>
  <c r="H97" i="14"/>
  <c r="H96" i="14"/>
  <c r="H95" i="14"/>
  <c r="H94" i="14"/>
  <c r="H93" i="14"/>
  <c r="H92" i="14"/>
  <c r="H91" i="14"/>
  <c r="H90" i="14"/>
  <c r="H89" i="14"/>
  <c r="H88" i="14"/>
  <c r="H87" i="14"/>
  <c r="H86" i="14"/>
  <c r="H85" i="14"/>
  <c r="H84" i="14"/>
  <c r="H83" i="14"/>
  <c r="H82" i="14"/>
  <c r="H81" i="14"/>
  <c r="H80" i="14"/>
  <c r="H79" i="14"/>
  <c r="H78" i="14"/>
  <c r="H77" i="14"/>
  <c r="H76" i="14"/>
  <c r="H75" i="14"/>
  <c r="H74" i="14"/>
  <c r="H73" i="14"/>
  <c r="H72" i="14"/>
  <c r="H71" i="14"/>
  <c r="H70" i="14"/>
  <c r="H69" i="14"/>
  <c r="H68" i="14"/>
  <c r="H67" i="14"/>
  <c r="H66" i="14"/>
  <c r="H65" i="14"/>
  <c r="H64" i="14"/>
  <c r="H63" i="14"/>
  <c r="H62" i="14"/>
  <c r="H61" i="14"/>
  <c r="H60" i="14"/>
  <c r="H59" i="14"/>
  <c r="H58" i="14"/>
  <c r="H57" i="14"/>
  <c r="H56" i="14"/>
  <c r="H55" i="14"/>
  <c r="H54" i="14"/>
  <c r="H53" i="14"/>
  <c r="H52" i="14"/>
  <c r="H51" i="14"/>
  <c r="H50" i="14"/>
  <c r="H49" i="14"/>
  <c r="H48" i="14"/>
  <c r="H47" i="14"/>
  <c r="H46" i="14"/>
  <c r="H45" i="14"/>
  <c r="H44" i="14"/>
  <c r="H43" i="14"/>
  <c r="H42" i="14"/>
  <c r="H41" i="14"/>
  <c r="H40" i="14"/>
  <c r="H39" i="14"/>
  <c r="H38" i="14"/>
  <c r="H37" i="14"/>
  <c r="H36" i="14"/>
  <c r="H35" i="14"/>
  <c r="H34" i="14"/>
  <c r="H33" i="14"/>
  <c r="H32" i="14"/>
  <c r="H31" i="14"/>
  <c r="H30" i="14"/>
  <c r="H29" i="14"/>
  <c r="H28" i="14"/>
  <c r="H27" i="14"/>
  <c r="H26" i="14"/>
  <c r="H25" i="14"/>
  <c r="H24" i="14"/>
  <c r="H23" i="14"/>
  <c r="H22" i="14"/>
  <c r="H21" i="14"/>
  <c r="H20" i="14"/>
  <c r="H19" i="14"/>
  <c r="H18" i="14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4" i="14"/>
  <c r="H3" i="14"/>
  <c r="H199" i="12"/>
  <c r="H198" i="12"/>
  <c r="H197" i="12"/>
  <c r="H196" i="12"/>
  <c r="H195" i="12"/>
  <c r="H194" i="12"/>
  <c r="H193" i="12"/>
  <c r="H192" i="12"/>
  <c r="H191" i="12"/>
  <c r="H190" i="12"/>
  <c r="H189" i="12"/>
  <c r="H188" i="12"/>
  <c r="H187" i="12"/>
  <c r="H186" i="12"/>
  <c r="H185" i="12"/>
  <c r="H184" i="12"/>
  <c r="H183" i="12"/>
  <c r="H182" i="12"/>
  <c r="H181" i="12"/>
  <c r="H180" i="12"/>
  <c r="H179" i="12"/>
  <c r="H178" i="12"/>
  <c r="H177" i="12"/>
  <c r="H176" i="12"/>
  <c r="H175" i="12"/>
  <c r="H174" i="12"/>
  <c r="H173" i="12"/>
  <c r="H172" i="12"/>
  <c r="H171" i="12"/>
  <c r="H170" i="12"/>
  <c r="H169" i="12"/>
  <c r="H168" i="12"/>
  <c r="H167" i="12"/>
  <c r="H166" i="12"/>
  <c r="H165" i="12"/>
  <c r="H164" i="12"/>
  <c r="H163" i="12"/>
  <c r="H162" i="12"/>
  <c r="H161" i="12"/>
  <c r="H160" i="12"/>
  <c r="H159" i="12"/>
  <c r="H158" i="12"/>
  <c r="H157" i="12"/>
  <c r="H156" i="12"/>
  <c r="H155" i="12"/>
  <c r="H154" i="12"/>
  <c r="H153" i="12"/>
  <c r="H152" i="12"/>
  <c r="H151" i="12"/>
  <c r="H150" i="12"/>
  <c r="H149" i="12"/>
  <c r="H148" i="12"/>
  <c r="H147" i="12"/>
  <c r="H146" i="12"/>
  <c r="H145" i="12"/>
  <c r="H144" i="12"/>
  <c r="H143" i="12"/>
  <c r="H142" i="12"/>
  <c r="H141" i="12"/>
  <c r="H140" i="12"/>
  <c r="H139" i="12"/>
  <c r="H138" i="12"/>
  <c r="H137" i="12"/>
  <c r="H136" i="12"/>
  <c r="H135" i="12"/>
  <c r="H134" i="12"/>
  <c r="H133" i="12"/>
  <c r="H132" i="12"/>
  <c r="H131" i="12"/>
  <c r="H130" i="12"/>
  <c r="H129" i="12"/>
  <c r="H128" i="12"/>
  <c r="H127" i="12"/>
  <c r="H126" i="12"/>
  <c r="H125" i="12"/>
  <c r="H124" i="12"/>
  <c r="H123" i="12"/>
  <c r="H122" i="12"/>
  <c r="H121" i="12"/>
  <c r="H120" i="12"/>
  <c r="H119" i="12"/>
  <c r="H118" i="12"/>
  <c r="H117" i="12"/>
  <c r="H116" i="12"/>
  <c r="H115" i="12"/>
  <c r="H114" i="12"/>
  <c r="H113" i="12"/>
  <c r="H112" i="12"/>
  <c r="H111" i="12"/>
  <c r="H110" i="12"/>
  <c r="H109" i="12"/>
  <c r="H108" i="12"/>
  <c r="H107" i="12"/>
  <c r="H106" i="12"/>
  <c r="H105" i="12"/>
  <c r="H104" i="12"/>
  <c r="H103" i="12"/>
  <c r="H102" i="12"/>
  <c r="H101" i="12"/>
  <c r="H100" i="12"/>
  <c r="H99" i="12"/>
  <c r="H98" i="12"/>
  <c r="H97" i="12"/>
  <c r="H96" i="12"/>
  <c r="H95" i="12"/>
  <c r="H94" i="12"/>
  <c r="H93" i="12"/>
  <c r="H92" i="12"/>
  <c r="H91" i="12"/>
  <c r="H90" i="12"/>
  <c r="H89" i="12"/>
  <c r="H88" i="12"/>
  <c r="H87" i="12"/>
  <c r="H86" i="12"/>
  <c r="H85" i="12"/>
  <c r="H84" i="12"/>
  <c r="H83" i="12"/>
  <c r="H82" i="12"/>
  <c r="H81" i="12"/>
  <c r="H80" i="12"/>
  <c r="H79" i="12"/>
  <c r="H78" i="12"/>
  <c r="H77" i="12"/>
  <c r="H76" i="12"/>
  <c r="H75" i="12"/>
  <c r="H74" i="12"/>
  <c r="H73" i="12"/>
  <c r="H72" i="12"/>
  <c r="H71" i="12"/>
  <c r="H70" i="12"/>
  <c r="H69" i="12"/>
  <c r="H68" i="12"/>
  <c r="H67" i="12"/>
  <c r="H66" i="12"/>
  <c r="H65" i="12"/>
  <c r="H64" i="12"/>
  <c r="H63" i="12"/>
  <c r="H62" i="12"/>
  <c r="H61" i="12"/>
  <c r="H60" i="12"/>
  <c r="H59" i="12"/>
  <c r="H58" i="12"/>
  <c r="H57" i="12"/>
  <c r="H56" i="12"/>
  <c r="H55" i="12"/>
  <c r="H54" i="12"/>
  <c r="H53" i="12"/>
  <c r="H52" i="12"/>
  <c r="H51" i="12"/>
  <c r="H50" i="12"/>
  <c r="H49" i="12"/>
  <c r="H48" i="12"/>
  <c r="H47" i="12"/>
  <c r="H46" i="12"/>
  <c r="H45" i="12"/>
  <c r="H44" i="12"/>
  <c r="H43" i="12"/>
  <c r="H42" i="12"/>
  <c r="H41" i="12"/>
  <c r="H40" i="12"/>
  <c r="H39" i="12"/>
  <c r="H38" i="12"/>
  <c r="H37" i="12"/>
  <c r="H36" i="12"/>
  <c r="H35" i="12"/>
  <c r="H34" i="12"/>
  <c r="H33" i="12"/>
  <c r="H32" i="12"/>
  <c r="H31" i="12"/>
  <c r="H30" i="12"/>
  <c r="H29" i="12"/>
  <c r="H28" i="12"/>
  <c r="H27" i="12"/>
  <c r="H26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13" i="12"/>
  <c r="H12" i="12"/>
  <c r="H11" i="12"/>
  <c r="H10" i="12"/>
  <c r="H9" i="12"/>
  <c r="H8" i="12"/>
  <c r="H7" i="12"/>
  <c r="H6" i="12"/>
  <c r="H5" i="12"/>
  <c r="H4" i="12"/>
  <c r="H3" i="12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6213" uniqueCount="1144">
  <si>
    <t>Exposure</t>
    <phoneticPr fontId="1" type="noConversion"/>
  </si>
  <si>
    <t>&lt;0.001</t>
    <phoneticPr fontId="1" type="noConversion"/>
  </si>
  <si>
    <t>serum urate</t>
    <phoneticPr fontId="1" type="noConversion"/>
  </si>
  <si>
    <t>gout</t>
    <phoneticPr fontId="1" type="noConversion"/>
  </si>
  <si>
    <t>Supplementary Table 1. The associations of individual SNPs with glycemic traits</t>
    <phoneticPr fontId="1" type="noConversion"/>
  </si>
  <si>
    <t>Exposrue</t>
    <phoneticPr fontId="1" type="noConversion"/>
  </si>
  <si>
    <t>SNP</t>
  </si>
  <si>
    <t xml:space="preserve">Effect allele </t>
    <phoneticPr fontId="1" type="noConversion"/>
  </si>
  <si>
    <t xml:space="preserve">Other allele </t>
    <phoneticPr fontId="1" type="noConversion"/>
  </si>
  <si>
    <t>Beta.exposure</t>
    <phoneticPr fontId="1" type="noConversion"/>
  </si>
  <si>
    <t>SE.exposure</t>
    <phoneticPr fontId="1" type="noConversion"/>
  </si>
  <si>
    <t>P-value.exposure</t>
    <phoneticPr fontId="1" type="noConversion"/>
  </si>
  <si>
    <t>F-statistics</t>
    <phoneticPr fontId="1" type="noConversion"/>
  </si>
  <si>
    <t>Beta.gout</t>
    <phoneticPr fontId="1" type="noConversion"/>
  </si>
  <si>
    <t>SE.gout</t>
    <phoneticPr fontId="1" type="noConversion"/>
  </si>
  <si>
    <t>P-value.gout</t>
    <phoneticPr fontId="1" type="noConversion"/>
  </si>
  <si>
    <t>Beta.urate</t>
    <phoneticPr fontId="1" type="noConversion"/>
  </si>
  <si>
    <t>SE.urate</t>
    <phoneticPr fontId="1" type="noConversion"/>
  </si>
  <si>
    <t>P-value.urate</t>
    <phoneticPr fontId="1" type="noConversion"/>
  </si>
  <si>
    <t>rs10077431</t>
  </si>
  <si>
    <t>A</t>
  </si>
  <si>
    <t>C</t>
  </si>
  <si>
    <t>rs1009358</t>
  </si>
  <si>
    <t>T</t>
  </si>
  <si>
    <t>rs10100265</t>
  </si>
  <si>
    <t>rs10114341</t>
  </si>
  <si>
    <t>rs10169613</t>
  </si>
  <si>
    <t>rs10401969</t>
  </si>
  <si>
    <t>rs1050226</t>
  </si>
  <si>
    <t>G</t>
  </si>
  <si>
    <t>rs1061813</t>
  </si>
  <si>
    <t>rs1063192</t>
  </si>
  <si>
    <t>rs10811661</t>
  </si>
  <si>
    <t>rs10842994</t>
  </si>
  <si>
    <t>rs10974438</t>
  </si>
  <si>
    <t>rs11048456</t>
  </si>
  <si>
    <t>rs11098676</t>
  </si>
  <si>
    <t>rs11107116</t>
  </si>
  <si>
    <t>rs11257655</t>
  </si>
  <si>
    <t>rs1127655</t>
  </si>
  <si>
    <t>rs11708067</t>
  </si>
  <si>
    <t>rs11925227</t>
  </si>
  <si>
    <t>rs11926707</t>
  </si>
  <si>
    <t>rs12088739</t>
  </si>
  <si>
    <t>rs12299509</t>
  </si>
  <si>
    <t>rs12617659</t>
  </si>
  <si>
    <t>rs12681990</t>
  </si>
  <si>
    <t>rs12910825</t>
  </si>
  <si>
    <t>rs12945601</t>
  </si>
  <si>
    <t>rs12970134</t>
  </si>
  <si>
    <t>rs13239186</t>
  </si>
  <si>
    <t>rs13389219</t>
  </si>
  <si>
    <t>rs1359790</t>
  </si>
  <si>
    <t>rs1480474</t>
  </si>
  <si>
    <t>rs1496653</t>
  </si>
  <si>
    <t>rs1552224</t>
  </si>
  <si>
    <t>rs16988333</t>
  </si>
  <si>
    <t>rs17086692</t>
  </si>
  <si>
    <t>rs17168486</t>
  </si>
  <si>
    <t>rs17334919</t>
  </si>
  <si>
    <t>rs17405722</t>
  </si>
  <si>
    <t>rs17631783</t>
  </si>
  <si>
    <t>rs17791483</t>
  </si>
  <si>
    <t>rs1801214</t>
  </si>
  <si>
    <t>rs1899951</t>
  </si>
  <si>
    <t>rs2071479</t>
  </si>
  <si>
    <t>rs2191348</t>
  </si>
  <si>
    <t>rs2237892</t>
  </si>
  <si>
    <t>rs2246012</t>
  </si>
  <si>
    <t>rs2261181</t>
  </si>
  <si>
    <t>rs2292662</t>
  </si>
  <si>
    <t>rs2294120</t>
  </si>
  <si>
    <t>rs2296173</t>
  </si>
  <si>
    <t>rs2299383</t>
  </si>
  <si>
    <t>rs2307111</t>
  </si>
  <si>
    <t>rs2421016</t>
  </si>
  <si>
    <t>rs243019</t>
  </si>
  <si>
    <t>rs244415</t>
  </si>
  <si>
    <t>rs2493394</t>
  </si>
  <si>
    <t>rs2616132</t>
  </si>
  <si>
    <t>rs2633310</t>
  </si>
  <si>
    <t>rs2796441</t>
  </si>
  <si>
    <t>rs2820426</t>
    <phoneticPr fontId="1" type="noConversion"/>
  </si>
  <si>
    <t>rs2867125</t>
  </si>
  <si>
    <t>rs2908282</t>
  </si>
  <si>
    <t>rs2925979</t>
  </si>
  <si>
    <t>rs2972144</t>
  </si>
  <si>
    <t>rs302864</t>
  </si>
  <si>
    <t>rs340874</t>
  </si>
  <si>
    <t>rs3802177</t>
    <phoneticPr fontId="1" type="noConversion"/>
  </si>
  <si>
    <t>rs3887925</t>
  </si>
  <si>
    <t>rs3900856</t>
  </si>
  <si>
    <t>rs4472028</t>
  </si>
  <si>
    <t>rs4502156</t>
  </si>
  <si>
    <t>rs459193</t>
  </si>
  <si>
    <t>rs4823182</t>
  </si>
  <si>
    <t>rs4865796</t>
  </si>
  <si>
    <t>rs4918796</t>
  </si>
  <si>
    <t>rs516946</t>
  </si>
  <si>
    <t>rs5215</t>
  </si>
  <si>
    <t>rs576674</t>
  </si>
  <si>
    <t>rs6059662</t>
  </si>
  <si>
    <t>rs6066138</t>
  </si>
  <si>
    <t>rs622217</t>
  </si>
  <si>
    <t>rs6515236</t>
  </si>
  <si>
    <t>rs6795735</t>
  </si>
  <si>
    <t>rs6808574</t>
  </si>
  <si>
    <t>rs687621</t>
  </si>
  <si>
    <t>rs6878122</t>
  </si>
  <si>
    <t>rs7138300</t>
  </si>
  <si>
    <t>rs7144011</t>
  </si>
  <si>
    <t>rs7177055</t>
  </si>
  <si>
    <t>rs7185735</t>
  </si>
  <si>
    <t>rs7240767</t>
  </si>
  <si>
    <t>rs72892910</t>
  </si>
  <si>
    <t>rs735949</t>
  </si>
  <si>
    <t>rs753270</t>
  </si>
  <si>
    <t>rs7561798</t>
  </si>
  <si>
    <t>rs7572970</t>
  </si>
  <si>
    <t>rs7651090</t>
  </si>
  <si>
    <t>rs7674212</t>
  </si>
  <si>
    <t>rs7685296</t>
  </si>
  <si>
    <t>rs77258096</t>
  </si>
  <si>
    <t>rs7729395</t>
  </si>
  <si>
    <t>rs7756992</t>
  </si>
  <si>
    <t>rs7786095</t>
  </si>
  <si>
    <t>rs780094</t>
  </si>
  <si>
    <t>rs7845219</t>
  </si>
  <si>
    <t>rs7903146</t>
  </si>
  <si>
    <t>rs7923866</t>
  </si>
  <si>
    <t>rs7929543</t>
  </si>
  <si>
    <t>rs7931302</t>
  </si>
  <si>
    <t>rs8068804</t>
  </si>
  <si>
    <t>rs8108269</t>
  </si>
  <si>
    <t>rs825476</t>
  </si>
  <si>
    <t>rs849135</t>
  </si>
  <si>
    <t>rs9369425</t>
  </si>
  <si>
    <t>rs940904</t>
  </si>
  <si>
    <t>rs982077</t>
  </si>
  <si>
    <t>rs9894220</t>
  </si>
  <si>
    <t>rs9911983</t>
  </si>
  <si>
    <t>rs993380</t>
  </si>
  <si>
    <t>rs9940149</t>
  </si>
  <si>
    <t>rs10747083</t>
  </si>
  <si>
    <t>rs10814916</t>
  </si>
  <si>
    <t>rs11195502</t>
  </si>
  <si>
    <t>rs11558471</t>
  </si>
  <si>
    <t>rs11603334</t>
  </si>
  <si>
    <t>rs11607883</t>
  </si>
  <si>
    <t>rs11619319</t>
  </si>
  <si>
    <t>rs11715915</t>
  </si>
  <si>
    <t>rs16913693</t>
  </si>
  <si>
    <t>rs174576</t>
  </si>
  <si>
    <t>rs17762454</t>
  </si>
  <si>
    <t>rs2191349</t>
  </si>
  <si>
    <t>rs2657879</t>
  </si>
  <si>
    <t>rs2908289</t>
  </si>
  <si>
    <t>rs3783347</t>
  </si>
  <si>
    <t>rs3829109</t>
  </si>
  <si>
    <t>rs4869272</t>
  </si>
  <si>
    <t>rs560887</t>
  </si>
  <si>
    <t>rs6072275</t>
  </si>
  <si>
    <t>rs6113722</t>
  </si>
  <si>
    <t>rs6943153</t>
  </si>
  <si>
    <t>rs7708285</t>
  </si>
  <si>
    <t>rs9368222</t>
  </si>
  <si>
    <t>rs983309</t>
  </si>
  <si>
    <t>rs10195252</t>
  </si>
  <si>
    <t>rs1167800</t>
  </si>
  <si>
    <t>rs1421085</t>
  </si>
  <si>
    <t>rs1530559</t>
  </si>
  <si>
    <t>rs17036328</t>
  </si>
  <si>
    <t>rs2126259</t>
  </si>
  <si>
    <t>rs2745353</t>
  </si>
  <si>
    <t>rs2943645</t>
  </si>
  <si>
    <t>rs3822072</t>
  </si>
  <si>
    <t>rs4846565</t>
  </si>
  <si>
    <t>rs6912327</t>
  </si>
  <si>
    <t>rs731839</t>
  </si>
  <si>
    <t>rs860598</t>
  </si>
  <si>
    <t>rs974801</t>
  </si>
  <si>
    <t>SNP</t>
    <phoneticPr fontId="1" type="noConversion"/>
  </si>
  <si>
    <t>IVW_OR</t>
    <phoneticPr fontId="1" type="noConversion"/>
  </si>
  <si>
    <t>LCI</t>
    <phoneticPr fontId="1" type="noConversion"/>
  </si>
  <si>
    <t>UCI</t>
    <phoneticPr fontId="1" type="noConversion"/>
  </si>
  <si>
    <t>IVE</t>
    <phoneticPr fontId="1" type="noConversion"/>
  </si>
  <si>
    <t>rs2820426</t>
  </si>
  <si>
    <t>rs3802177</t>
  </si>
  <si>
    <t>BMI</t>
    <phoneticPr fontId="1" type="noConversion"/>
  </si>
  <si>
    <t>rs1000940</t>
  </si>
  <si>
    <t>rs10132280</t>
  </si>
  <si>
    <t>rs1016287</t>
  </si>
  <si>
    <t>rs10182181</t>
  </si>
  <si>
    <t>rs10733682</t>
  </si>
  <si>
    <t>rs10938397</t>
  </si>
  <si>
    <t>rs10968576</t>
  </si>
  <si>
    <t>rs11030104</t>
  </si>
  <si>
    <t>rs11057405</t>
  </si>
  <si>
    <t>rs11126666</t>
  </si>
  <si>
    <t>rs11165643</t>
  </si>
  <si>
    <t>rs11191560</t>
  </si>
  <si>
    <t>rs1167827</t>
  </si>
  <si>
    <t>rs11688816</t>
  </si>
  <si>
    <t>rs11727676</t>
  </si>
  <si>
    <t>rs11847697</t>
  </si>
  <si>
    <t>rs12286929</t>
  </si>
  <si>
    <t>rs12401738</t>
  </si>
  <si>
    <t>rs12429545</t>
  </si>
  <si>
    <t>rs12446632</t>
  </si>
  <si>
    <t>rs12566985</t>
  </si>
  <si>
    <t>rs12885454</t>
  </si>
  <si>
    <t>rs12940622</t>
  </si>
  <si>
    <t>rs13021737</t>
  </si>
  <si>
    <t>rs13078960</t>
  </si>
  <si>
    <t>rs13107325</t>
  </si>
  <si>
    <t>rs13191362</t>
  </si>
  <si>
    <t>rs1516725</t>
  </si>
  <si>
    <t>rs1528435</t>
  </si>
  <si>
    <t>rs16851483</t>
  </si>
  <si>
    <t>rs16951275</t>
  </si>
  <si>
    <t>rs17024393</t>
  </si>
  <si>
    <t>rs17094222</t>
  </si>
  <si>
    <t>rs17405819</t>
  </si>
  <si>
    <t>rs17724992</t>
  </si>
  <si>
    <t>rs1808579</t>
  </si>
  <si>
    <t>rs1928295</t>
  </si>
  <si>
    <t>rs2033732</t>
  </si>
  <si>
    <t>rs205262</t>
  </si>
  <si>
    <t>rs2075650</t>
  </si>
  <si>
    <t>rs2112347</t>
  </si>
  <si>
    <t>rs2121279</t>
  </si>
  <si>
    <t>rs2176598</t>
  </si>
  <si>
    <t>rs2207139</t>
  </si>
  <si>
    <t>rs2245368</t>
  </si>
  <si>
    <t>rs2287019</t>
  </si>
  <si>
    <t>rs2365389</t>
  </si>
  <si>
    <t>rs2820292</t>
  </si>
  <si>
    <t>rs29941</t>
  </si>
  <si>
    <t>rs3101336</t>
  </si>
  <si>
    <t>rs3736485</t>
  </si>
  <si>
    <t>rs3810291</t>
  </si>
  <si>
    <t>rs3817334</t>
  </si>
  <si>
    <t>rs3849570</t>
  </si>
  <si>
    <t>rs3888190</t>
  </si>
  <si>
    <t>rs4740619</t>
  </si>
  <si>
    <t>rs543874</t>
  </si>
  <si>
    <t>rs6477694</t>
  </si>
  <si>
    <t>rs6567160</t>
  </si>
  <si>
    <t>rs657452</t>
  </si>
  <si>
    <t>rs6804842</t>
  </si>
  <si>
    <t>rs7138803</t>
  </si>
  <si>
    <t>rs7141420</t>
  </si>
  <si>
    <t>rs7243357</t>
  </si>
  <si>
    <t>rs758747</t>
  </si>
  <si>
    <t>rs7599312</t>
  </si>
  <si>
    <t>rs7899106</t>
  </si>
  <si>
    <t>rs9400239</t>
  </si>
  <si>
    <t>rs9925964</t>
  </si>
  <si>
    <t>WHRadjBMI</t>
  </si>
  <si>
    <t>rs10245353</t>
  </si>
  <si>
    <t>rs10804591</t>
  </si>
  <si>
    <t>rs10842707</t>
  </si>
  <si>
    <t>rs10919388</t>
  </si>
  <si>
    <t>rs10991437</t>
  </si>
  <si>
    <t>rs11231693</t>
  </si>
  <si>
    <t>rs12608504</t>
  </si>
  <si>
    <t>rs12679556</t>
  </si>
  <si>
    <t>rs1294410</t>
  </si>
  <si>
    <t>rs1358980</t>
  </si>
  <si>
    <t>rs1385167</t>
  </si>
  <si>
    <t>rs1440372</t>
  </si>
  <si>
    <t>rs1443512</t>
  </si>
  <si>
    <t>rs1569135</t>
  </si>
  <si>
    <t>rs17451107</t>
  </si>
  <si>
    <t>rs17819328</t>
  </si>
  <si>
    <t>rs1936805</t>
  </si>
  <si>
    <t>rs224333</t>
  </si>
  <si>
    <t>rs2294239</t>
  </si>
  <si>
    <t>rs2645294</t>
  </si>
  <si>
    <t>rs2820443</t>
  </si>
  <si>
    <t>rs303084</t>
  </si>
  <si>
    <t>rs4081724</t>
  </si>
  <si>
    <t>rs4646404</t>
  </si>
  <si>
    <t>rs4765219</t>
  </si>
  <si>
    <t>rs6090583</t>
  </si>
  <si>
    <t>rs6556301</t>
  </si>
  <si>
    <t>rs714515</t>
  </si>
  <si>
    <t>rs7705502</t>
  </si>
  <si>
    <t>rs7801581</t>
  </si>
  <si>
    <t>rs8030605</t>
  </si>
  <si>
    <t>rs8042543</t>
  </si>
  <si>
    <t>rs905938</t>
  </si>
  <si>
    <t>rs979012</t>
  </si>
  <si>
    <t>rs9991328</t>
  </si>
  <si>
    <t>HDL</t>
    <phoneticPr fontId="1" type="noConversion"/>
  </si>
  <si>
    <t>rs2925979</t>
    <phoneticPr fontId="1" type="noConversion"/>
  </si>
  <si>
    <t>rs3822072</t>
    <phoneticPr fontId="1" type="noConversion"/>
  </si>
  <si>
    <t>rs731839</t>
    <phoneticPr fontId="1" type="noConversion"/>
  </si>
  <si>
    <t>LDL</t>
    <phoneticPr fontId="1" type="noConversion"/>
  </si>
  <si>
    <t>rs10401969</t>
    <phoneticPr fontId="1" type="noConversion"/>
  </si>
  <si>
    <t>TG</t>
    <phoneticPr fontId="1" type="noConversion"/>
  </si>
  <si>
    <t>TC</t>
    <phoneticPr fontId="1" type="noConversion"/>
  </si>
  <si>
    <t>rs10019888</t>
  </si>
  <si>
    <t>rs1047891</t>
  </si>
  <si>
    <t>rs11613352</t>
  </si>
  <si>
    <t>rs12145743</t>
  </si>
  <si>
    <t>rs12678919</t>
  </si>
  <si>
    <t>rs12748152</t>
  </si>
  <si>
    <t>rs12801636</t>
  </si>
  <si>
    <t>rs16942887</t>
  </si>
  <si>
    <t>rs17145738</t>
  </si>
  <si>
    <t>rs17173637</t>
  </si>
  <si>
    <t>rs17404153</t>
  </si>
  <si>
    <t>rs1800961</t>
  </si>
  <si>
    <t>rs1883025</t>
  </si>
  <si>
    <t>rs1936800</t>
  </si>
  <si>
    <t>rs2013208</t>
  </si>
  <si>
    <t>rs2293889</t>
  </si>
  <si>
    <t>rs2602836</t>
  </si>
  <si>
    <t>rs2606736</t>
  </si>
  <si>
    <t>rs2972146</t>
  </si>
  <si>
    <t>rs4142995</t>
  </si>
  <si>
    <t>rs4650994</t>
  </si>
  <si>
    <t>rs4660293</t>
  </si>
  <si>
    <t>rs4846914</t>
  </si>
  <si>
    <t>rs4917014</t>
  </si>
  <si>
    <t>rs4983559</t>
  </si>
  <si>
    <t>rs499974</t>
  </si>
  <si>
    <t>rs6450176</t>
  </si>
  <si>
    <t>rs6805251</t>
  </si>
  <si>
    <t>rs702485</t>
  </si>
  <si>
    <t>rs737337</t>
  </si>
  <si>
    <t>rs970548</t>
  </si>
  <si>
    <t>rs998584</t>
  </si>
  <si>
    <t>rs9987289</t>
  </si>
  <si>
    <t>rs10490626</t>
  </si>
  <si>
    <t>rs11065987</t>
  </si>
  <si>
    <t>rs11220462</t>
  </si>
  <si>
    <t>rs11563251</t>
  </si>
  <si>
    <t>rs1169288</t>
  </si>
  <si>
    <t>rs1250229</t>
  </si>
  <si>
    <t>rs12670798</t>
  </si>
  <si>
    <t>rs12916</t>
  </si>
  <si>
    <t>rs1367117</t>
  </si>
  <si>
    <t>rs1564348</t>
  </si>
  <si>
    <t>rs1800562</t>
  </si>
  <si>
    <t>rs1801689</t>
  </si>
  <si>
    <t>rs2000999</t>
  </si>
  <si>
    <t>rs2030746</t>
  </si>
  <si>
    <t>rs2255141</t>
  </si>
  <si>
    <t>rs2328223</t>
  </si>
  <si>
    <t>rs267733</t>
  </si>
  <si>
    <t>rs2710642</t>
  </si>
  <si>
    <t>rs314253</t>
  </si>
  <si>
    <t>rs364585</t>
  </si>
  <si>
    <t>rs3757354</t>
  </si>
  <si>
    <t>rs3780181</t>
  </si>
  <si>
    <t>rs4253772</t>
  </si>
  <si>
    <t>rs4530754</t>
  </si>
  <si>
    <t>rs4722551</t>
  </si>
  <si>
    <t>rs4942486</t>
  </si>
  <si>
    <t>rs5763662</t>
  </si>
  <si>
    <t>rs6511720</t>
  </si>
  <si>
    <t>rs6831256</t>
  </si>
  <si>
    <t>rs6882076</t>
  </si>
  <si>
    <t>rs7640978</t>
  </si>
  <si>
    <t>rs8017377</t>
  </si>
  <si>
    <t>rs1260326</t>
  </si>
  <si>
    <t>rs1832007</t>
  </si>
  <si>
    <t>rs2068888</t>
  </si>
  <si>
    <t>rs3198697</t>
  </si>
  <si>
    <t>rs38855</t>
  </si>
  <si>
    <t>rs442177</t>
  </si>
  <si>
    <t>rs645040</t>
  </si>
  <si>
    <t>rs7248104</t>
  </si>
  <si>
    <t>rs8077889</t>
  </si>
  <si>
    <t>rs9686661</t>
  </si>
  <si>
    <t>rs10904908</t>
  </si>
  <si>
    <t>rs11694172</t>
  </si>
  <si>
    <t>rs13315871</t>
  </si>
  <si>
    <t>rs138777</t>
  </si>
  <si>
    <t>rs1997243</t>
  </si>
  <si>
    <t>rs2277862</t>
  </si>
  <si>
    <t>rs2287623</t>
  </si>
  <si>
    <t>rs2814982</t>
  </si>
  <si>
    <t>rs9376090</t>
  </si>
  <si>
    <t>SBP</t>
    <phoneticPr fontId="1" type="noConversion"/>
  </si>
  <si>
    <t>rs10048404</t>
  </si>
  <si>
    <t>rs10069690</t>
  </si>
  <si>
    <t>rs10274928</t>
  </si>
  <si>
    <t>rs1036902</t>
  </si>
  <si>
    <t>rs1043069</t>
  </si>
  <si>
    <t>rs1044822</t>
  </si>
  <si>
    <t>rs10743086</t>
  </si>
  <si>
    <t>rs10782230</t>
  </si>
  <si>
    <t>rs11031051</t>
  </si>
  <si>
    <t>rs11159091</t>
  </si>
  <si>
    <t>rs11197813</t>
  </si>
  <si>
    <t>rs112280096</t>
  </si>
  <si>
    <t>rs11623535</t>
  </si>
  <si>
    <t>rs11771693</t>
  </si>
  <si>
    <t>rs11876341</t>
  </si>
  <si>
    <t>rs12454712</t>
  </si>
  <si>
    <t>rs12511987</t>
  </si>
  <si>
    <t>rs12572586</t>
  </si>
  <si>
    <t>rs12703989</t>
  </si>
  <si>
    <t>rs13179413</t>
  </si>
  <si>
    <t>rs1332813</t>
  </si>
  <si>
    <t>rs1347345</t>
  </si>
  <si>
    <t>rs1551355</t>
  </si>
  <si>
    <t>rs17035181</t>
  </si>
  <si>
    <t>rs17115145</t>
  </si>
  <si>
    <t>rs17396055</t>
  </si>
  <si>
    <t>rs184457</t>
  </si>
  <si>
    <t>rs1882289</t>
  </si>
  <si>
    <t>rs1891730</t>
  </si>
  <si>
    <t>rs190194639</t>
  </si>
  <si>
    <t>rs1906672</t>
  </si>
  <si>
    <t>rs1986971</t>
  </si>
  <si>
    <t>rs2300481</t>
  </si>
  <si>
    <t>rs246973</t>
  </si>
  <si>
    <t>rs260508</t>
  </si>
  <si>
    <t>rs2610990</t>
  </si>
  <si>
    <t>rs2613765</t>
  </si>
  <si>
    <t>rs2807337</t>
  </si>
  <si>
    <t>rs28377357</t>
  </si>
  <si>
    <t>rs28558491</t>
  </si>
  <si>
    <t>rs3121685</t>
  </si>
  <si>
    <t>rs34072724</t>
  </si>
  <si>
    <t>rs35590893</t>
  </si>
  <si>
    <t>rs3743157</t>
  </si>
  <si>
    <t>rs4129585</t>
  </si>
  <si>
    <t>rs4598218</t>
  </si>
  <si>
    <t>rs4651224</t>
  </si>
  <si>
    <t>rs4925159</t>
  </si>
  <si>
    <t>rs4980515</t>
  </si>
  <si>
    <t>rs56352451</t>
  </si>
  <si>
    <t>rs5742643</t>
  </si>
  <si>
    <t>rs6021247</t>
  </si>
  <si>
    <t>rs606950</t>
  </si>
  <si>
    <t>rs6545155</t>
  </si>
  <si>
    <t>rs6723509</t>
  </si>
  <si>
    <t>rs6739913</t>
  </si>
  <si>
    <t>rs67720684</t>
  </si>
  <si>
    <t>rs6788984</t>
  </si>
  <si>
    <t>rs6963105</t>
  </si>
  <si>
    <t>rs6996733</t>
  </si>
  <si>
    <t>rs702395</t>
  </si>
  <si>
    <t>rs709668</t>
  </si>
  <si>
    <t>rs72688070</t>
  </si>
  <si>
    <t>rs73187288</t>
  </si>
  <si>
    <t>rs7439567</t>
  </si>
  <si>
    <t>rs7763294</t>
  </si>
  <si>
    <t>rs78151625</t>
  </si>
  <si>
    <t>rs78474310</t>
  </si>
  <si>
    <t>rs7912283</t>
  </si>
  <si>
    <t>rs7963801</t>
  </si>
  <si>
    <t>rs7976167</t>
  </si>
  <si>
    <t>rs7988232</t>
  </si>
  <si>
    <t>rs8014182</t>
  </si>
  <si>
    <t>rs912434</t>
  </si>
  <si>
    <t>rs9401090</t>
  </si>
  <si>
    <t>rs9526707</t>
  </si>
  <si>
    <t>rs9532243</t>
  </si>
  <si>
    <t>rs9875380</t>
  </si>
  <si>
    <t>rs9885632</t>
  </si>
  <si>
    <t>DBP</t>
    <phoneticPr fontId="1" type="noConversion"/>
  </si>
  <si>
    <t>rs10062049</t>
  </si>
  <si>
    <t>rs10087782</t>
  </si>
  <si>
    <t>rs11026586</t>
  </si>
  <si>
    <t>rs11080134</t>
  </si>
  <si>
    <t>rs113134141</t>
  </si>
  <si>
    <t>rs12142296</t>
  </si>
  <si>
    <t>rs1232482</t>
  </si>
  <si>
    <t>rs12515541</t>
  </si>
  <si>
    <t>rs1271309</t>
  </si>
  <si>
    <t>rs13001283</t>
  </si>
  <si>
    <t>rs1565716</t>
  </si>
  <si>
    <t>rs1607644</t>
  </si>
  <si>
    <t>rs1718845</t>
  </si>
  <si>
    <t>rs17224476</t>
  </si>
  <si>
    <t>rs17248480</t>
  </si>
  <si>
    <t>rs1821295</t>
  </si>
  <si>
    <t>rs1947228</t>
  </si>
  <si>
    <t>rs1996992</t>
  </si>
  <si>
    <t>rs2222544</t>
  </si>
  <si>
    <t>rs223361</t>
  </si>
  <si>
    <t>rs2390258</t>
  </si>
  <si>
    <t>rs34163044</t>
  </si>
  <si>
    <t>rs34570306</t>
  </si>
  <si>
    <t>rs360153</t>
  </si>
  <si>
    <t>rs3898618</t>
  </si>
  <si>
    <t>rs4286632</t>
  </si>
  <si>
    <t>rs4411245</t>
  </si>
  <si>
    <t>rs4420291</t>
  </si>
  <si>
    <t>rs45474499</t>
  </si>
  <si>
    <t>rs4634143</t>
  </si>
  <si>
    <t>rs4800420</t>
  </si>
  <si>
    <t>rs4851462</t>
  </si>
  <si>
    <t>rs55684003</t>
  </si>
  <si>
    <t>rs55829085</t>
  </si>
  <si>
    <t>rs598682</t>
  </si>
  <si>
    <t>rs603424</t>
  </si>
  <si>
    <t>rs61892344</t>
  </si>
  <si>
    <t>rs62004794</t>
  </si>
  <si>
    <t>rs62229372</t>
  </si>
  <si>
    <t>rs6565174</t>
  </si>
  <si>
    <t>rs668459</t>
  </si>
  <si>
    <t>rs6777317</t>
  </si>
  <si>
    <t>rs7137749</t>
  </si>
  <si>
    <t>rs7180952</t>
  </si>
  <si>
    <t>rs7313556</t>
  </si>
  <si>
    <t>rs8069739</t>
  </si>
  <si>
    <t>rs875106</t>
  </si>
  <si>
    <t>rs9472135</t>
  </si>
  <si>
    <t>rs954767</t>
  </si>
  <si>
    <t>rs9563529</t>
  </si>
  <si>
    <t>rs9865843</t>
  </si>
  <si>
    <t>rs9932866</t>
  </si>
  <si>
    <t>PP</t>
    <phoneticPr fontId="1" type="noConversion"/>
  </si>
  <si>
    <t>rs10842991</t>
  </si>
  <si>
    <t>rs10887914</t>
  </si>
  <si>
    <t>rs10982910</t>
  </si>
  <si>
    <t>rs10988442</t>
  </si>
  <si>
    <t>rs11087740</t>
  </si>
  <si>
    <t>rs11248862</t>
  </si>
  <si>
    <t>rs115172170</t>
  </si>
  <si>
    <t>rs11615689</t>
  </si>
  <si>
    <t>rs11642631</t>
  </si>
  <si>
    <t>rs11701512</t>
  </si>
  <si>
    <t>rs11770630</t>
  </si>
  <si>
    <t>rs11789875</t>
  </si>
  <si>
    <t>rs11901929</t>
  </si>
  <si>
    <t>rs12034319</t>
  </si>
  <si>
    <t>rs12172847</t>
  </si>
  <si>
    <t>rs12195276</t>
  </si>
  <si>
    <t>rs12807220</t>
  </si>
  <si>
    <t>rs13122790</t>
  </si>
  <si>
    <t>rs1334576</t>
  </si>
  <si>
    <t>rs134041</t>
  </si>
  <si>
    <t>rs141979279</t>
  </si>
  <si>
    <t>rs1432457</t>
  </si>
  <si>
    <t>rs1486236</t>
  </si>
  <si>
    <t>rs1630736</t>
  </si>
  <si>
    <t>rs20354</t>
  </si>
  <si>
    <t>rs210381</t>
  </si>
  <si>
    <t>rs2205260</t>
  </si>
  <si>
    <t>rs2631669</t>
  </si>
  <si>
    <t>rs28470843</t>
  </si>
  <si>
    <t>rs286809</t>
  </si>
  <si>
    <t>rs3135967</t>
  </si>
  <si>
    <t>rs3191402</t>
  </si>
  <si>
    <t>rs34783010</t>
  </si>
  <si>
    <t>rs35504735</t>
  </si>
  <si>
    <t>rs37060</t>
  </si>
  <si>
    <t>rs385437</t>
  </si>
  <si>
    <t>rs4304924</t>
  </si>
  <si>
    <t>rs4443403</t>
  </si>
  <si>
    <t>rs4582532</t>
  </si>
  <si>
    <t>rs4678915</t>
  </si>
  <si>
    <t>rs4896104</t>
  </si>
  <si>
    <t>rs4977492</t>
  </si>
  <si>
    <t>rs512083</t>
  </si>
  <si>
    <t>rs5750482</t>
  </si>
  <si>
    <t>rs6731373</t>
  </si>
  <si>
    <t>rs6772704</t>
  </si>
  <si>
    <t>rs6801957</t>
  </si>
  <si>
    <t>rs680515</t>
  </si>
  <si>
    <t>rs6823199</t>
  </si>
  <si>
    <t>rs6925750</t>
  </si>
  <si>
    <t>rs7009170</t>
  </si>
  <si>
    <t>rs704191</t>
  </si>
  <si>
    <t>rs7144602</t>
  </si>
  <si>
    <t>rs7250835</t>
  </si>
  <si>
    <t>rs72659998</t>
  </si>
  <si>
    <t>rs73080726</t>
  </si>
  <si>
    <t>rs77692990</t>
  </si>
  <si>
    <t>rs7977311</t>
  </si>
  <si>
    <t>rs8013933</t>
  </si>
  <si>
    <t>rs832890</t>
  </si>
  <si>
    <t>rs963920</t>
  </si>
  <si>
    <t>rs9860290</t>
  </si>
  <si>
    <t>rs9904409</t>
  </si>
  <si>
    <t>ALP</t>
    <phoneticPr fontId="1" type="noConversion"/>
  </si>
  <si>
    <t>ALT</t>
    <phoneticPr fontId="1" type="noConversion"/>
  </si>
  <si>
    <t>rs10037512</t>
  </si>
  <si>
    <t>rs10201242</t>
  </si>
  <si>
    <t>rs1021956</t>
  </si>
  <si>
    <t>rs10409243</t>
  </si>
  <si>
    <t>rs1048013</t>
  </si>
  <si>
    <t>rs10716631</t>
  </si>
  <si>
    <t>rs10787429</t>
  </si>
  <si>
    <t>rs10843403</t>
  </si>
  <si>
    <t>rs10963680</t>
  </si>
  <si>
    <t>rs11007165</t>
  </si>
  <si>
    <t>rs11042106</t>
  </si>
  <si>
    <t>rs11078312</t>
  </si>
  <si>
    <t>rs11078597</t>
  </si>
  <si>
    <t>rs11119783</t>
  </si>
  <si>
    <t>rs11152071</t>
  </si>
  <si>
    <t>rs11216938</t>
  </si>
  <si>
    <t>rs113670117</t>
  </si>
  <si>
    <t>rs11601507</t>
  </si>
  <si>
    <t>rs11663201</t>
  </si>
  <si>
    <t>rs11672227</t>
  </si>
  <si>
    <t>rs11928797</t>
  </si>
  <si>
    <t>rs11931182</t>
  </si>
  <si>
    <t>rs12133576</t>
  </si>
  <si>
    <t>rs1223791</t>
  </si>
  <si>
    <t>rs12730935</t>
  </si>
  <si>
    <t>rs1286147</t>
  </si>
  <si>
    <t>rs12895249</t>
  </si>
  <si>
    <t>rs13006699</t>
  </si>
  <si>
    <t>rs13013390</t>
  </si>
  <si>
    <t>rs13065991</t>
  </si>
  <si>
    <t>rs1317617</t>
  </si>
  <si>
    <t>rs13225347</t>
  </si>
  <si>
    <t>rs13291798</t>
  </si>
  <si>
    <t>rs1410684</t>
  </si>
  <si>
    <t>rs1428967</t>
  </si>
  <si>
    <t>rs1574115</t>
  </si>
  <si>
    <t>rs1672991</t>
  </si>
  <si>
    <t>rs16940845</t>
  </si>
  <si>
    <t>rs174564</t>
  </si>
  <si>
    <t>rs17604185</t>
  </si>
  <si>
    <t>rs17714046</t>
  </si>
  <si>
    <t>rs17721822</t>
  </si>
  <si>
    <t>rs1883783</t>
  </si>
  <si>
    <t>rs1890896</t>
  </si>
  <si>
    <t>rs1966384</t>
  </si>
  <si>
    <t>rs2021309</t>
  </si>
  <si>
    <t>rs2041081</t>
  </si>
  <si>
    <t>rs2041894</t>
  </si>
  <si>
    <t>rs2043085</t>
  </si>
  <si>
    <t>rs2107717</t>
  </si>
  <si>
    <t>rs2191030</t>
  </si>
  <si>
    <t>rs2239222</t>
  </si>
  <si>
    <t>rs2241878</t>
  </si>
  <si>
    <t>rs2272662</t>
  </si>
  <si>
    <t>rs2278222</t>
  </si>
  <si>
    <t>rs2280246</t>
  </si>
  <si>
    <t>rs2290846</t>
  </si>
  <si>
    <t>rs2298058</t>
  </si>
  <si>
    <t>rs2299142</t>
  </si>
  <si>
    <t>rs2338222</t>
  </si>
  <si>
    <t>rs2393791</t>
  </si>
  <si>
    <t>rs2436854</t>
  </si>
  <si>
    <t>rs2460383</t>
  </si>
  <si>
    <t>rs2460448</t>
  </si>
  <si>
    <t>rs2465956</t>
  </si>
  <si>
    <t>rs252761</t>
  </si>
  <si>
    <t>rs2535627</t>
  </si>
  <si>
    <t>rs2547239</t>
  </si>
  <si>
    <t>rs2642438</t>
  </si>
  <si>
    <t>rs2706762</t>
  </si>
  <si>
    <t>rs273960</t>
  </si>
  <si>
    <t>rs2834963</t>
  </si>
  <si>
    <t>rs28570619</t>
  </si>
  <si>
    <t>rs2862300</t>
  </si>
  <si>
    <t>rs2919872</t>
  </si>
  <si>
    <t>rs292623</t>
  </si>
  <si>
    <t>rs2977986</t>
  </si>
  <si>
    <t>rs35013847</t>
  </si>
  <si>
    <t>rs3822856</t>
  </si>
  <si>
    <t>rs3918253</t>
  </si>
  <si>
    <t>rs3931036</t>
  </si>
  <si>
    <t>rs3974481</t>
  </si>
  <si>
    <t>rs399970</t>
  </si>
  <si>
    <t>rs4092465</t>
  </si>
  <si>
    <t>rs4240624</t>
  </si>
  <si>
    <t>rs4414647</t>
  </si>
  <si>
    <t>rs453639</t>
  </si>
  <si>
    <t>rs4575545</t>
  </si>
  <si>
    <t>rs4646248</t>
  </si>
  <si>
    <t>rs4671103</t>
  </si>
  <si>
    <t>rs469721</t>
  </si>
  <si>
    <t>rs4712253</t>
  </si>
  <si>
    <t>rs4728142</t>
  </si>
  <si>
    <t>rs4764086</t>
  </si>
  <si>
    <t>rs4794004</t>
  </si>
  <si>
    <t>rs4822983</t>
  </si>
  <si>
    <t>rs4835265</t>
  </si>
  <si>
    <t>rs4916009</t>
  </si>
  <si>
    <t>rs534933</t>
  </si>
  <si>
    <t>rs56276813</t>
  </si>
  <si>
    <t>rs5751777</t>
  </si>
  <si>
    <t>rs5757184</t>
  </si>
  <si>
    <t>rs5771222</t>
  </si>
  <si>
    <t>rs6029273</t>
  </si>
  <si>
    <t>rs6060269</t>
  </si>
  <si>
    <t>rs6119324</t>
  </si>
  <si>
    <t>rs62280667</t>
  </si>
  <si>
    <t>rs62501971</t>
  </si>
  <si>
    <t>rs6421984</t>
  </si>
  <si>
    <t>rs6440133</t>
  </si>
  <si>
    <t>rs6457807</t>
  </si>
  <si>
    <t>rs6460898</t>
  </si>
  <si>
    <t>rs6469788</t>
  </si>
  <si>
    <t>rs6503238</t>
  </si>
  <si>
    <t>rs6542680</t>
  </si>
  <si>
    <t>rs6602909</t>
  </si>
  <si>
    <t>rs666727</t>
  </si>
  <si>
    <t>rs6680628</t>
  </si>
  <si>
    <t>rs6706968</t>
  </si>
  <si>
    <t>rs6749773</t>
  </si>
  <si>
    <t>rs6822283</t>
  </si>
  <si>
    <t>rs687339</t>
  </si>
  <si>
    <t>rs6898290</t>
  </si>
  <si>
    <t>rs6919004</t>
  </si>
  <si>
    <t>rs7101940</t>
  </si>
  <si>
    <t>rs710913</t>
  </si>
  <si>
    <t>rs71405688</t>
  </si>
  <si>
    <t>rs7287617</t>
  </si>
  <si>
    <t>rs73536729</t>
  </si>
  <si>
    <t>rs7450517</t>
  </si>
  <si>
    <t>rs75403547</t>
  </si>
  <si>
    <t>rs75999022</t>
  </si>
  <si>
    <t>rs7641195</t>
  </si>
  <si>
    <t>rs76669111</t>
  </si>
  <si>
    <t>rs77243579</t>
  </si>
  <si>
    <t>rs7901425</t>
  </si>
  <si>
    <t>rs7950422</t>
  </si>
  <si>
    <t>rs7966590</t>
  </si>
  <si>
    <t>rs7998010</t>
  </si>
  <si>
    <t>rs80021729</t>
  </si>
  <si>
    <t>rs8046061</t>
  </si>
  <si>
    <t>rs829584</t>
  </si>
  <si>
    <t>rs8736</t>
  </si>
  <si>
    <t>rs930900</t>
  </si>
  <si>
    <t>rs933574</t>
  </si>
  <si>
    <t>rs9826148</t>
  </si>
  <si>
    <t>rs9843214</t>
  </si>
  <si>
    <t>rs9932007</t>
  </si>
  <si>
    <t>rs11543269</t>
  </si>
  <si>
    <t>rs11657440</t>
  </si>
  <si>
    <t>rs1497406</t>
  </si>
  <si>
    <t>rs17710008</t>
  </si>
  <si>
    <t>rs1862069</t>
  </si>
  <si>
    <t>rs339969</t>
  </si>
  <si>
    <t>rs4074793</t>
  </si>
  <si>
    <t>rs4351283</t>
  </si>
  <si>
    <t>rs4503880</t>
  </si>
  <si>
    <t>rs1030270</t>
  </si>
  <si>
    <t>rs10887777</t>
  </si>
  <si>
    <t>rs11534749</t>
  </si>
  <si>
    <t>rs11621792</t>
  </si>
  <si>
    <t>rs11666906</t>
  </si>
  <si>
    <t>rs12500824</t>
  </si>
  <si>
    <t>rs12904</t>
  </si>
  <si>
    <t>rs13083375</t>
  </si>
  <si>
    <t>rs132631</t>
  </si>
  <si>
    <t>rs13275089</t>
  </si>
  <si>
    <t>rs1412957</t>
  </si>
  <si>
    <t>rs143001834</t>
  </si>
  <si>
    <t>rs1461729</t>
  </si>
  <si>
    <t>rs1815544</t>
  </si>
  <si>
    <t>rs1882862</t>
  </si>
  <si>
    <t>rs1890426</t>
  </si>
  <si>
    <t>rs2114271</t>
  </si>
  <si>
    <t>rs2127015</t>
  </si>
  <si>
    <t>rs217184</t>
  </si>
  <si>
    <t>rs2267372</t>
  </si>
  <si>
    <t>rs2356864</t>
  </si>
  <si>
    <t>rs236651</t>
  </si>
  <si>
    <t>rs2511188</t>
  </si>
  <si>
    <t>rs2710804</t>
  </si>
  <si>
    <t>rs28431971</t>
  </si>
  <si>
    <t>rs2862954</t>
  </si>
  <si>
    <t>rs28650790</t>
  </si>
  <si>
    <t>rs2904975</t>
  </si>
  <si>
    <t>rs292585</t>
  </si>
  <si>
    <t>rs2943654</t>
  </si>
  <si>
    <t>rs2954021</t>
  </si>
  <si>
    <t>rs3184504</t>
  </si>
  <si>
    <t>rs36079122</t>
  </si>
  <si>
    <t>rs4084164</t>
  </si>
  <si>
    <t>rs445</t>
  </si>
  <si>
    <t>rs4647222</t>
  </si>
  <si>
    <t>rs4784053</t>
  </si>
  <si>
    <t>rs4804414</t>
  </si>
  <si>
    <t>rs4925546</t>
  </si>
  <si>
    <t>rs4948099</t>
  </si>
  <si>
    <t>rs4976033</t>
  </si>
  <si>
    <t>rs514659</t>
  </si>
  <si>
    <t>rs56094641</t>
  </si>
  <si>
    <t>rs5752776</t>
  </si>
  <si>
    <t>rs58542926</t>
  </si>
  <si>
    <t>rs625899</t>
  </si>
  <si>
    <t>rs6440123</t>
  </si>
  <si>
    <t>rs6557781</t>
  </si>
  <si>
    <t>rs6688625</t>
  </si>
  <si>
    <t>rs6695321</t>
  </si>
  <si>
    <t>rs67261871</t>
  </si>
  <si>
    <t>rs7029757</t>
  </si>
  <si>
    <t>rs71562509</t>
  </si>
  <si>
    <t>rs71633359</t>
  </si>
  <si>
    <t>rs7174367</t>
  </si>
  <si>
    <t>rs7332115</t>
  </si>
  <si>
    <t>rs73613564</t>
  </si>
  <si>
    <t>rs73875254</t>
  </si>
  <si>
    <t>rs75331444</t>
  </si>
  <si>
    <t>rs7599</t>
  </si>
  <si>
    <t>rs7610095</t>
  </si>
  <si>
    <t>rs805047</t>
  </si>
  <si>
    <t>rs8114057</t>
  </si>
  <si>
    <t>rs819140</t>
  </si>
  <si>
    <t>rs917116</t>
  </si>
  <si>
    <t>rs9904480</t>
  </si>
  <si>
    <t>rs9913936</t>
  </si>
  <si>
    <t>rs9980195</t>
  </si>
  <si>
    <t>T2DM</t>
  </si>
  <si>
    <t>T2DM</t>
    <phoneticPr fontId="1" type="noConversion"/>
  </si>
  <si>
    <t>fasting glucose</t>
    <phoneticPr fontId="1" type="noConversion"/>
  </si>
  <si>
    <t>fasting insulin</t>
    <phoneticPr fontId="1" type="noConversion"/>
  </si>
  <si>
    <t>rs10077431</t>
    <phoneticPr fontId="1" type="noConversion"/>
  </si>
  <si>
    <t>rs1009358</t>
    <phoneticPr fontId="1" type="noConversion"/>
  </si>
  <si>
    <t>rs10100265</t>
    <phoneticPr fontId="1" type="noConversion"/>
  </si>
  <si>
    <t>rs10114341</t>
    <phoneticPr fontId="1" type="noConversion"/>
  </si>
  <si>
    <t>rs10169613</t>
    <phoneticPr fontId="1" type="noConversion"/>
  </si>
  <si>
    <t>rs1050226</t>
    <phoneticPr fontId="1" type="noConversion"/>
  </si>
  <si>
    <t>rs1061813</t>
    <phoneticPr fontId="1" type="noConversion"/>
  </si>
  <si>
    <t>rs1063192</t>
    <phoneticPr fontId="1" type="noConversion"/>
  </si>
  <si>
    <t>rs10811661</t>
    <phoneticPr fontId="1" type="noConversion"/>
  </si>
  <si>
    <t>rs10842994</t>
    <phoneticPr fontId="1" type="noConversion"/>
  </si>
  <si>
    <t>rs10974438</t>
    <phoneticPr fontId="1" type="noConversion"/>
  </si>
  <si>
    <t>rs11048456</t>
    <phoneticPr fontId="1" type="noConversion"/>
  </si>
  <si>
    <t>rs11098676</t>
    <phoneticPr fontId="1" type="noConversion"/>
  </si>
  <si>
    <t>rs11107116</t>
    <phoneticPr fontId="1" type="noConversion"/>
  </si>
  <si>
    <t>rs11257655</t>
    <phoneticPr fontId="1" type="noConversion"/>
  </si>
  <si>
    <t>rs1127655</t>
    <phoneticPr fontId="1" type="noConversion"/>
  </si>
  <si>
    <t>rs11708067</t>
    <phoneticPr fontId="1" type="noConversion"/>
  </si>
  <si>
    <t>rs11925227</t>
    <phoneticPr fontId="1" type="noConversion"/>
  </si>
  <si>
    <t>rs11926707</t>
    <phoneticPr fontId="1" type="noConversion"/>
  </si>
  <si>
    <t>rs12088739</t>
    <phoneticPr fontId="1" type="noConversion"/>
  </si>
  <si>
    <t>rs12299509</t>
    <phoneticPr fontId="1" type="noConversion"/>
  </si>
  <si>
    <t>rs12617659</t>
    <phoneticPr fontId="1" type="noConversion"/>
  </si>
  <si>
    <t>rs12681990</t>
    <phoneticPr fontId="1" type="noConversion"/>
  </si>
  <si>
    <t>rs12910825</t>
    <phoneticPr fontId="1" type="noConversion"/>
  </si>
  <si>
    <t>rs12945601</t>
    <phoneticPr fontId="1" type="noConversion"/>
  </si>
  <si>
    <t>rs12970134</t>
    <phoneticPr fontId="1" type="noConversion"/>
  </si>
  <si>
    <t>rs13239186</t>
    <phoneticPr fontId="1" type="noConversion"/>
  </si>
  <si>
    <t>rs13389219</t>
    <phoneticPr fontId="1" type="noConversion"/>
  </si>
  <si>
    <t>rs1359790</t>
    <phoneticPr fontId="1" type="noConversion"/>
  </si>
  <si>
    <t>rs1480474</t>
    <phoneticPr fontId="1" type="noConversion"/>
  </si>
  <si>
    <t>rs1496653</t>
    <phoneticPr fontId="1" type="noConversion"/>
  </si>
  <si>
    <t>rs1552224</t>
    <phoneticPr fontId="1" type="noConversion"/>
  </si>
  <si>
    <t>rs16988333</t>
    <phoneticPr fontId="1" type="noConversion"/>
  </si>
  <si>
    <t>rs17086692</t>
    <phoneticPr fontId="1" type="noConversion"/>
  </si>
  <si>
    <t>rs17168486</t>
    <phoneticPr fontId="1" type="noConversion"/>
  </si>
  <si>
    <t>rs17334919</t>
    <phoneticPr fontId="1" type="noConversion"/>
  </si>
  <si>
    <t>rs17405722</t>
    <phoneticPr fontId="1" type="noConversion"/>
  </si>
  <si>
    <t>rs17631783</t>
    <phoneticPr fontId="1" type="noConversion"/>
  </si>
  <si>
    <t>rs17791483</t>
    <phoneticPr fontId="1" type="noConversion"/>
  </si>
  <si>
    <t>rs1801214</t>
    <phoneticPr fontId="1" type="noConversion"/>
  </si>
  <si>
    <t>rs1899951</t>
    <phoneticPr fontId="1" type="noConversion"/>
  </si>
  <si>
    <t>rs2071479</t>
    <phoneticPr fontId="1" type="noConversion"/>
  </si>
  <si>
    <t>rs2191348</t>
    <phoneticPr fontId="1" type="noConversion"/>
  </si>
  <si>
    <t>rs2237892</t>
    <phoneticPr fontId="1" type="noConversion"/>
  </si>
  <si>
    <t>rs2246012</t>
    <phoneticPr fontId="1" type="noConversion"/>
  </si>
  <si>
    <t>rs2261181</t>
    <phoneticPr fontId="1" type="noConversion"/>
  </si>
  <si>
    <t>rs2292662</t>
    <phoneticPr fontId="1" type="noConversion"/>
  </si>
  <si>
    <t>rs2294120</t>
    <phoneticPr fontId="1" type="noConversion"/>
  </si>
  <si>
    <t>rs2296173</t>
    <phoneticPr fontId="1" type="noConversion"/>
  </si>
  <si>
    <t>rs2299383</t>
    <phoneticPr fontId="1" type="noConversion"/>
  </si>
  <si>
    <t>rs2307111</t>
    <phoneticPr fontId="1" type="noConversion"/>
  </si>
  <si>
    <t>rs2421016</t>
    <phoneticPr fontId="1" type="noConversion"/>
  </si>
  <si>
    <t>rs243019</t>
    <phoneticPr fontId="1" type="noConversion"/>
  </si>
  <si>
    <t>rs244415</t>
    <phoneticPr fontId="1" type="noConversion"/>
  </si>
  <si>
    <t>rs2493394</t>
    <phoneticPr fontId="1" type="noConversion"/>
  </si>
  <si>
    <t>rs2616132</t>
    <phoneticPr fontId="1" type="noConversion"/>
  </si>
  <si>
    <t>rs2633310</t>
    <phoneticPr fontId="1" type="noConversion"/>
  </si>
  <si>
    <t>rs2796441</t>
    <phoneticPr fontId="1" type="noConversion"/>
  </si>
  <si>
    <t>rs2867125</t>
    <phoneticPr fontId="1" type="noConversion"/>
  </si>
  <si>
    <t>rs2908282</t>
    <phoneticPr fontId="1" type="noConversion"/>
  </si>
  <si>
    <t>rs2972144</t>
    <phoneticPr fontId="1" type="noConversion"/>
  </si>
  <si>
    <t>rs302864</t>
    <phoneticPr fontId="1" type="noConversion"/>
  </si>
  <si>
    <t>rs340874</t>
    <phoneticPr fontId="1" type="noConversion"/>
  </si>
  <si>
    <t>rs3887925</t>
    <phoneticPr fontId="1" type="noConversion"/>
  </si>
  <si>
    <t>rs3900856</t>
    <phoneticPr fontId="1" type="noConversion"/>
  </si>
  <si>
    <t>rs4472028</t>
    <phoneticPr fontId="1" type="noConversion"/>
  </si>
  <si>
    <t>rs4502156</t>
    <phoneticPr fontId="1" type="noConversion"/>
  </si>
  <si>
    <t>rs459193</t>
    <phoneticPr fontId="1" type="noConversion"/>
  </si>
  <si>
    <t>rs4823182</t>
    <phoneticPr fontId="1" type="noConversion"/>
  </si>
  <si>
    <t>rs4865796</t>
    <phoneticPr fontId="1" type="noConversion"/>
  </si>
  <si>
    <t>rs4918796</t>
    <phoneticPr fontId="1" type="noConversion"/>
  </si>
  <si>
    <t>rs516946</t>
    <phoneticPr fontId="1" type="noConversion"/>
  </si>
  <si>
    <t>rs5215</t>
    <phoneticPr fontId="1" type="noConversion"/>
  </si>
  <si>
    <t>rs576674</t>
    <phoneticPr fontId="1" type="noConversion"/>
  </si>
  <si>
    <t>rs6059662</t>
    <phoneticPr fontId="1" type="noConversion"/>
  </si>
  <si>
    <t>rs6066138</t>
    <phoneticPr fontId="1" type="noConversion"/>
  </si>
  <si>
    <t>rs622217</t>
    <phoneticPr fontId="1" type="noConversion"/>
  </si>
  <si>
    <t>rs6515236</t>
    <phoneticPr fontId="1" type="noConversion"/>
  </si>
  <si>
    <t>rs6795735</t>
    <phoneticPr fontId="1" type="noConversion"/>
  </si>
  <si>
    <t>rs6808574</t>
    <phoneticPr fontId="1" type="noConversion"/>
  </si>
  <si>
    <t>rs687621</t>
    <phoneticPr fontId="1" type="noConversion"/>
  </si>
  <si>
    <t>rs6878122</t>
    <phoneticPr fontId="1" type="noConversion"/>
  </si>
  <si>
    <t>rs7138300</t>
    <phoneticPr fontId="1" type="noConversion"/>
  </si>
  <si>
    <t>rs7144011</t>
    <phoneticPr fontId="1" type="noConversion"/>
  </si>
  <si>
    <t>rs7177055</t>
    <phoneticPr fontId="1" type="noConversion"/>
  </si>
  <si>
    <t>rs7185735</t>
    <phoneticPr fontId="1" type="noConversion"/>
  </si>
  <si>
    <t>rs7240767</t>
    <phoneticPr fontId="1" type="noConversion"/>
  </si>
  <si>
    <t>rs72892910</t>
    <phoneticPr fontId="1" type="noConversion"/>
  </si>
  <si>
    <t>rs735949</t>
    <phoneticPr fontId="1" type="noConversion"/>
  </si>
  <si>
    <t>rs753270</t>
    <phoneticPr fontId="1" type="noConversion"/>
  </si>
  <si>
    <t>rs7561798</t>
    <phoneticPr fontId="1" type="noConversion"/>
  </si>
  <si>
    <t>rs7572970</t>
    <phoneticPr fontId="1" type="noConversion"/>
  </si>
  <si>
    <t>rs7651090</t>
    <phoneticPr fontId="1" type="noConversion"/>
  </si>
  <si>
    <t>rs7674212</t>
    <phoneticPr fontId="1" type="noConversion"/>
  </si>
  <si>
    <t>rs7685296</t>
    <phoneticPr fontId="1" type="noConversion"/>
  </si>
  <si>
    <t>rs77258096</t>
    <phoneticPr fontId="1" type="noConversion"/>
  </si>
  <si>
    <t>rs7729395</t>
    <phoneticPr fontId="1" type="noConversion"/>
  </si>
  <si>
    <t>rs7756992</t>
    <phoneticPr fontId="1" type="noConversion"/>
  </si>
  <si>
    <t>rs7786095</t>
    <phoneticPr fontId="1" type="noConversion"/>
  </si>
  <si>
    <t>rs780094</t>
    <phoneticPr fontId="1" type="noConversion"/>
  </si>
  <si>
    <t>rs7845219</t>
    <phoneticPr fontId="1" type="noConversion"/>
  </si>
  <si>
    <t>rs7903146</t>
    <phoneticPr fontId="1" type="noConversion"/>
  </si>
  <si>
    <t>rs7923866</t>
    <phoneticPr fontId="1" type="noConversion"/>
  </si>
  <si>
    <t>rs7929543</t>
    <phoneticPr fontId="1" type="noConversion"/>
  </si>
  <si>
    <t>rs7931302</t>
    <phoneticPr fontId="1" type="noConversion"/>
  </si>
  <si>
    <t>rs8068804</t>
    <phoneticPr fontId="1" type="noConversion"/>
  </si>
  <si>
    <t>rs8108269</t>
    <phoneticPr fontId="1" type="noConversion"/>
  </si>
  <si>
    <t>rs825476</t>
    <phoneticPr fontId="1" type="noConversion"/>
  </si>
  <si>
    <t>rs849135</t>
    <phoneticPr fontId="1" type="noConversion"/>
  </si>
  <si>
    <t>rs9369425</t>
    <phoneticPr fontId="1" type="noConversion"/>
  </si>
  <si>
    <t>rs940904</t>
    <phoneticPr fontId="1" type="noConversion"/>
  </si>
  <si>
    <t>rs982077</t>
    <phoneticPr fontId="1" type="noConversion"/>
  </si>
  <si>
    <t>rs9894220</t>
    <phoneticPr fontId="1" type="noConversion"/>
  </si>
  <si>
    <t>rs9911983</t>
    <phoneticPr fontId="1" type="noConversion"/>
  </si>
  <si>
    <t>rs993380</t>
    <phoneticPr fontId="1" type="noConversion"/>
  </si>
  <si>
    <t>rs9940149</t>
    <phoneticPr fontId="1" type="noConversion"/>
  </si>
  <si>
    <t>rs10747083</t>
    <phoneticPr fontId="1" type="noConversion"/>
  </si>
  <si>
    <t>rs10814916</t>
    <phoneticPr fontId="1" type="noConversion"/>
  </si>
  <si>
    <t>rs11195502</t>
    <phoneticPr fontId="1" type="noConversion"/>
  </si>
  <si>
    <t>rs11558471</t>
    <phoneticPr fontId="1" type="noConversion"/>
  </si>
  <si>
    <t>rs11603334</t>
    <phoneticPr fontId="1" type="noConversion"/>
  </si>
  <si>
    <t>rs11607883</t>
    <phoneticPr fontId="1" type="noConversion"/>
  </si>
  <si>
    <t>rs11619319</t>
    <phoneticPr fontId="1" type="noConversion"/>
  </si>
  <si>
    <t>rs11715915</t>
    <phoneticPr fontId="1" type="noConversion"/>
  </si>
  <si>
    <t>rs16913693</t>
    <phoneticPr fontId="1" type="noConversion"/>
  </si>
  <si>
    <t>rs174576</t>
    <phoneticPr fontId="1" type="noConversion"/>
  </si>
  <si>
    <t>rs17762454</t>
    <phoneticPr fontId="1" type="noConversion"/>
  </si>
  <si>
    <t>rs2191349</t>
    <phoneticPr fontId="1" type="noConversion"/>
  </si>
  <si>
    <t>rs2657879</t>
    <phoneticPr fontId="1" type="noConversion"/>
  </si>
  <si>
    <t>rs2908289</t>
    <phoneticPr fontId="1" type="noConversion"/>
  </si>
  <si>
    <t>rs3783347</t>
    <phoneticPr fontId="1" type="noConversion"/>
  </si>
  <si>
    <t>rs3829109</t>
    <phoneticPr fontId="1" type="noConversion"/>
  </si>
  <si>
    <t>rs4869272</t>
    <phoneticPr fontId="1" type="noConversion"/>
  </si>
  <si>
    <t>rs560887</t>
    <phoneticPr fontId="1" type="noConversion"/>
  </si>
  <si>
    <t>rs6072275</t>
    <phoneticPr fontId="1" type="noConversion"/>
  </si>
  <si>
    <t>rs6113722</t>
    <phoneticPr fontId="1" type="noConversion"/>
  </si>
  <si>
    <t>rs6943153</t>
    <phoneticPr fontId="1" type="noConversion"/>
  </si>
  <si>
    <t>rs7708285</t>
    <phoneticPr fontId="1" type="noConversion"/>
  </si>
  <si>
    <t>rs9368222</t>
    <phoneticPr fontId="1" type="noConversion"/>
  </si>
  <si>
    <t>rs983309</t>
    <phoneticPr fontId="1" type="noConversion"/>
  </si>
  <si>
    <t>rs10195252</t>
    <phoneticPr fontId="1" type="noConversion"/>
  </si>
  <si>
    <t>rs1167800</t>
    <phoneticPr fontId="1" type="noConversion"/>
  </si>
  <si>
    <t>rs1421085</t>
    <phoneticPr fontId="1" type="noConversion"/>
  </si>
  <si>
    <t>rs1530559</t>
    <phoneticPr fontId="1" type="noConversion"/>
  </si>
  <si>
    <t>rs17036328</t>
    <phoneticPr fontId="1" type="noConversion"/>
  </si>
  <si>
    <t>rs2126259</t>
    <phoneticPr fontId="1" type="noConversion"/>
  </si>
  <si>
    <t>rs2745353</t>
    <phoneticPr fontId="1" type="noConversion"/>
  </si>
  <si>
    <t>rs2943645</t>
    <phoneticPr fontId="1" type="noConversion"/>
  </si>
  <si>
    <t>rs4846565</t>
    <phoneticPr fontId="1" type="noConversion"/>
  </si>
  <si>
    <t>rs6912327</t>
    <phoneticPr fontId="1" type="noConversion"/>
  </si>
  <si>
    <t>rs860598</t>
    <phoneticPr fontId="1" type="noConversion"/>
  </si>
  <si>
    <t>rs974801</t>
    <phoneticPr fontId="1" type="noConversion"/>
  </si>
  <si>
    <t>A</t>
    <phoneticPr fontId="1" type="noConversion"/>
  </si>
  <si>
    <t>C</t>
    <phoneticPr fontId="1" type="noConversion"/>
  </si>
  <si>
    <t>T</t>
    <phoneticPr fontId="1" type="noConversion"/>
  </si>
  <si>
    <t>G</t>
    <phoneticPr fontId="1" type="noConversion"/>
  </si>
  <si>
    <t>rs10087900</t>
  </si>
  <si>
    <t>rs102275</t>
  </si>
  <si>
    <t>rs103294</t>
  </si>
  <si>
    <t>rs10468017</t>
  </si>
  <si>
    <t>rs10761771</t>
  </si>
  <si>
    <t>rs10808546</t>
  </si>
  <si>
    <t>rs11045163</t>
  </si>
  <si>
    <t>rs11765979</t>
  </si>
  <si>
    <t>rs11789603</t>
  </si>
  <si>
    <t>rs12412743</t>
  </si>
  <si>
    <t>rs12740374</t>
  </si>
  <si>
    <t>rs13076253</t>
  </si>
  <si>
    <t>rs13099479</t>
  </si>
  <si>
    <t>rs13702</t>
  </si>
  <si>
    <t>rs1515110</t>
  </si>
  <si>
    <t>rs1689797</t>
  </si>
  <si>
    <t>rs16965220</t>
  </si>
  <si>
    <t>rs181360</t>
  </si>
  <si>
    <t>rs1866956</t>
  </si>
  <si>
    <t>rs1877031</t>
  </si>
  <si>
    <t>rs1980493</t>
  </si>
  <si>
    <t>rs2066714</t>
  </si>
  <si>
    <t>rs2241210</t>
  </si>
  <si>
    <t>rs2241770</t>
  </si>
  <si>
    <t>rs2250802</t>
  </si>
  <si>
    <t>rs2278236</t>
  </si>
  <si>
    <t>rs2454722</t>
  </si>
  <si>
    <t>rs3741414</t>
  </si>
  <si>
    <t>rs3861397</t>
  </si>
  <si>
    <t>rs4148005</t>
  </si>
  <si>
    <t>rs424346</t>
  </si>
  <si>
    <t>rs4379922</t>
  </si>
  <si>
    <t>rs4465830</t>
  </si>
  <si>
    <t>rs492571</t>
  </si>
  <si>
    <t>rs4939883</t>
  </si>
  <si>
    <t>rs4969178</t>
  </si>
  <si>
    <t>rs6031587</t>
  </si>
  <si>
    <t>rs633695</t>
  </si>
  <si>
    <t>rs676210</t>
  </si>
  <si>
    <t>rs686030</t>
  </si>
  <si>
    <t>rs7306660</t>
  </si>
  <si>
    <t>rs7607980</t>
  </si>
  <si>
    <t>rs838876</t>
  </si>
  <si>
    <t>rs9457931</t>
  </si>
  <si>
    <t>rs964184</t>
  </si>
  <si>
    <t>rs9989419</t>
  </si>
  <si>
    <t>rs10832962</t>
  </si>
  <si>
    <t>rs10893499</t>
  </si>
  <si>
    <t>rs10903129</t>
  </si>
  <si>
    <t>rs10947332</t>
  </si>
  <si>
    <t>rs12066643</t>
  </si>
  <si>
    <t>rs12721109</t>
  </si>
  <si>
    <t>rs13206249</t>
  </si>
  <si>
    <t>rs13277801</t>
  </si>
  <si>
    <t>rs1408272</t>
  </si>
  <si>
    <t>rs16831243</t>
  </si>
  <si>
    <t>rs16891156</t>
  </si>
  <si>
    <t>rs174583</t>
  </si>
  <si>
    <t>rs2073547</t>
  </si>
  <si>
    <t>rs2228603</t>
  </si>
  <si>
    <t>rs2315065</t>
  </si>
  <si>
    <t>rs2390536</t>
  </si>
  <si>
    <t>rs2419604</t>
  </si>
  <si>
    <t>rs247616</t>
  </si>
  <si>
    <t>rs2495495</t>
  </si>
  <si>
    <t>rs2587534</t>
  </si>
  <si>
    <t>rs2737252</t>
  </si>
  <si>
    <t>rs2886232</t>
  </si>
  <si>
    <t>rs2954029</t>
  </si>
  <si>
    <t>rs2965157</t>
  </si>
  <si>
    <t>rs4253776</t>
  </si>
  <si>
    <t>rs4970712</t>
  </si>
  <si>
    <t>rs4970834</t>
  </si>
  <si>
    <t>rs579459</t>
  </si>
  <si>
    <t>rs6016373</t>
  </si>
  <si>
    <t>rs6065311</t>
  </si>
  <si>
    <t>rs6504872</t>
  </si>
  <si>
    <t>rs6544713</t>
  </si>
  <si>
    <t>rs6709904</t>
  </si>
  <si>
    <t>rs676388</t>
  </si>
  <si>
    <t>rs6818397</t>
  </si>
  <si>
    <t>rs6909746</t>
  </si>
  <si>
    <t>rs7254892</t>
  </si>
  <si>
    <t>rs72902576</t>
  </si>
  <si>
    <t>rs7551981</t>
  </si>
  <si>
    <t>rs7832643</t>
  </si>
  <si>
    <t>rs9875338</t>
  </si>
  <si>
    <t>rs10440120</t>
  </si>
  <si>
    <t>rs10501321</t>
  </si>
  <si>
    <t>rs10761762</t>
  </si>
  <si>
    <t>rs11057408</t>
  </si>
  <si>
    <t>rs11974409</t>
  </si>
  <si>
    <t>rs12280753</t>
  </si>
  <si>
    <t>rs12676857</t>
  </si>
  <si>
    <t>rs1321257</t>
  </si>
  <si>
    <t>rs16948098</t>
  </si>
  <si>
    <t>rs174535</t>
  </si>
  <si>
    <t>rs17513135</t>
  </si>
  <si>
    <t>rs2239520</t>
  </si>
  <si>
    <t>rs2247056</t>
  </si>
  <si>
    <t>rs2665357</t>
  </si>
  <si>
    <t>rs287621</t>
  </si>
  <si>
    <t>rs2954022</t>
  </si>
  <si>
    <t>rs3760627</t>
  </si>
  <si>
    <t>rs3761445</t>
  </si>
  <si>
    <t>rs439401</t>
  </si>
  <si>
    <t>rs4587594</t>
  </si>
  <si>
    <t>rs4719841</t>
  </si>
  <si>
    <t>rs4738684</t>
  </si>
  <si>
    <t>rs4810479</t>
  </si>
  <si>
    <t>rs588136</t>
  </si>
  <si>
    <t>rs6029143</t>
  </si>
  <si>
    <t>rs634869</t>
  </si>
  <si>
    <t>rs6995541</t>
  </si>
  <si>
    <t>rs719726</t>
  </si>
  <si>
    <t>rs7350481</t>
  </si>
  <si>
    <t>rs749671</t>
  </si>
  <si>
    <t>rs948690</t>
  </si>
  <si>
    <t>rs10088180</t>
  </si>
  <si>
    <t>rs10773003</t>
  </si>
  <si>
    <t>rs10900221</t>
  </si>
  <si>
    <t>rs11153594</t>
  </si>
  <si>
    <t>rs11753995</t>
  </si>
  <si>
    <t>rs11802413</t>
  </si>
  <si>
    <t>rs1535</t>
  </si>
  <si>
    <t>rs17526895</t>
  </si>
  <si>
    <t>rs2235367</t>
  </si>
  <si>
    <t>rs2244608</t>
  </si>
  <si>
    <t>rs281393</t>
  </si>
  <si>
    <t>rs386003</t>
  </si>
  <si>
    <t>rs4752805</t>
  </si>
  <si>
    <t>rs4988235</t>
  </si>
  <si>
    <t>rs515135</t>
  </si>
  <si>
    <t>rs558971</t>
  </si>
  <si>
    <t>rs646776</t>
  </si>
  <si>
    <t>rs6573778</t>
  </si>
  <si>
    <t>rs6603981</t>
  </si>
  <si>
    <t>rs7616006</t>
  </si>
  <si>
    <t>rs780093</t>
  </si>
  <si>
    <t>rs8103315</t>
  </si>
  <si>
    <t>rs9272775</t>
  </si>
  <si>
    <t>rs9306897</t>
  </si>
  <si>
    <t>rs9391858</t>
  </si>
  <si>
    <t>rs1260326</t>
    <phoneticPr fontId="1" type="noConversion"/>
  </si>
  <si>
    <t>Outcome</t>
    <phoneticPr fontId="1" type="noConversion"/>
  </si>
  <si>
    <t>Method</t>
    <phoneticPr fontId="1" type="noConversion"/>
  </si>
  <si>
    <t>Estimate</t>
    <phoneticPr fontId="1" type="noConversion"/>
  </si>
  <si>
    <t>95% CI</t>
    <phoneticPr fontId="1" type="noConversion"/>
  </si>
  <si>
    <t>P-value</t>
    <phoneticPr fontId="1" type="noConversion"/>
  </si>
  <si>
    <t>IVW MR</t>
  </si>
  <si>
    <t>FI</t>
    <phoneticPr fontId="1" type="noConversion"/>
  </si>
  <si>
    <t>Abbreviations: FI, Fasting insulin;BMI, Body mass index;HDL, High-density cholesterol ; TG, Triglycerides ;ALT, Alanine aminotransferase.</t>
    <phoneticPr fontId="1" type="noConversion"/>
  </si>
  <si>
    <t>-0.041-0.011</t>
    <phoneticPr fontId="1" type="noConversion"/>
  </si>
  <si>
    <t>-0.074-0.003</t>
    <phoneticPr fontId="1" type="noConversion"/>
  </si>
  <si>
    <t>-0.004-0.013</t>
    <phoneticPr fontId="1" type="noConversion"/>
  </si>
  <si>
    <t>-0.117-0.067</t>
    <phoneticPr fontId="1" type="noConversion"/>
  </si>
  <si>
    <t>-0.166- -0.039</t>
    <phoneticPr fontId="1" type="noConversion"/>
  </si>
  <si>
    <t>0.027-0.387</t>
    <phoneticPr fontId="1" type="noConversion"/>
  </si>
  <si>
    <t>-0.006-0.014</t>
    <phoneticPr fontId="1" type="noConversion"/>
  </si>
  <si>
    <t>-0.037- -0.005</t>
    <phoneticPr fontId="1" type="noConversion"/>
  </si>
  <si>
    <t>0.002‑0.032</t>
    <phoneticPr fontId="1" type="noConversion"/>
  </si>
  <si>
    <t>-0.002-0.003</t>
    <phoneticPr fontId="1" type="noConversion"/>
  </si>
  <si>
    <t>-0.093-1.632</t>
    <phoneticPr fontId="1" type="noConversion"/>
  </si>
  <si>
    <t>-0.338-0.057</t>
    <phoneticPr fontId="1" type="noConversion"/>
  </si>
  <si>
    <t>Supplementary Table 3.Leave-one-out analysis for IVW MR of glycemic traits on gout risk or serum urate level</t>
    <phoneticPr fontId="1" type="noConversion"/>
  </si>
  <si>
    <t>Supplementary Table 4. The associations of individual SNPs with obesity</t>
    <phoneticPr fontId="1" type="noConversion"/>
  </si>
  <si>
    <t>Supplementary Table 5. Leave-one-out analysis for IVW MR of obesity on gout risk or serum urate level</t>
    <phoneticPr fontId="1" type="noConversion"/>
  </si>
  <si>
    <t>Supplementary Table 6. The associations of individual SNPs with serum lipid</t>
    <phoneticPr fontId="1" type="noConversion"/>
  </si>
  <si>
    <t>Supplementary Table 7 Leave-one-out analysis for IVW MR of blood lipid on gout risk or serum urate level</t>
    <phoneticPr fontId="1" type="noConversion"/>
  </si>
  <si>
    <t>Supplementary Table 8. The associations of individual SNPs with blood pressure</t>
    <phoneticPr fontId="1" type="noConversion"/>
  </si>
  <si>
    <t>Supplementary Table 9.Leave-one-out analysis for IVW MR of blood pressure on gout risk or serum urate level</t>
    <phoneticPr fontId="1" type="noConversion"/>
  </si>
  <si>
    <t>Supplementary Table 10. The associations of individual SNPs with liver function</t>
    <phoneticPr fontId="1" type="noConversion"/>
  </si>
  <si>
    <t>Supplementary Table 11.Leave-one-out analysis for IVW MR of liver function on gout risk or serum urate level</t>
    <phoneticPr fontId="1" type="noConversion"/>
  </si>
  <si>
    <t xml:space="preserve">Supplementary Table 2. Mendelian randomization estimates of  seurm urate or gout on metabolic factor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0"/>
      <color rgb="FF000000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sz val="11"/>
      <color theme="1"/>
      <name val="等线"/>
      <family val="4"/>
      <charset val="134"/>
    </font>
    <font>
      <sz val="12"/>
      <color theme="1"/>
      <name val="等线"/>
      <family val="4"/>
      <charset val="134"/>
    </font>
    <font>
      <sz val="11"/>
      <color rgb="FF000000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3" xfId="0" applyNumberFormat="1" applyBorder="1">
      <alignment vertical="center"/>
    </xf>
    <xf numFmtId="0" fontId="0" fillId="0" borderId="3" xfId="0" applyBorder="1">
      <alignment vertical="center"/>
    </xf>
    <xf numFmtId="176" fontId="3" fillId="0" borderId="0" xfId="0" applyNumberFormat="1" applyFont="1" applyAlignment="1">
      <alignment vertical="center" wrapText="1"/>
    </xf>
    <xf numFmtId="176" fontId="3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0" fillId="0" borderId="0" xfId="0" applyFont="1">
      <alignment vertical="center"/>
    </xf>
    <xf numFmtId="0" fontId="3" fillId="0" borderId="3" xfId="0" applyFont="1" applyBorder="1">
      <alignment vertical="center"/>
    </xf>
    <xf numFmtId="176" fontId="3" fillId="0" borderId="3" xfId="0" applyNumberFormat="1" applyFont="1" applyBorder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vertical="center" wrapText="1"/>
    </xf>
    <xf numFmtId="11" fontId="3" fillId="0" borderId="0" xfId="0" applyNumberFormat="1" applyFont="1">
      <alignment vertical="center"/>
    </xf>
    <xf numFmtId="1" fontId="3" fillId="0" borderId="0" xfId="0" applyNumberFormat="1" applyFont="1">
      <alignment vertical="center"/>
    </xf>
    <xf numFmtId="176" fontId="2" fillId="0" borderId="0" xfId="0" applyNumberFormat="1" applyFont="1" applyAlignment="1">
      <alignment vertical="center" wrapText="1"/>
    </xf>
    <xf numFmtId="176" fontId="3" fillId="0" borderId="0" xfId="0" applyNumberFormat="1" applyFont="1" applyAlignment="1">
      <alignment horizontal="right"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vertical="center" wrapText="1"/>
    </xf>
    <xf numFmtId="176" fontId="2" fillId="0" borderId="3" xfId="0" applyNumberFormat="1" applyFont="1" applyBorder="1">
      <alignment vertical="center"/>
    </xf>
    <xf numFmtId="11" fontId="2" fillId="0" borderId="3" xfId="0" applyNumberFormat="1" applyFont="1" applyBorder="1">
      <alignment vertical="center"/>
    </xf>
    <xf numFmtId="1" fontId="3" fillId="0" borderId="3" xfId="0" applyNumberFormat="1" applyFont="1" applyBorder="1">
      <alignment vertical="center"/>
    </xf>
    <xf numFmtId="11" fontId="3" fillId="0" borderId="3" xfId="0" applyNumberFormat="1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" fontId="3" fillId="0" borderId="0" xfId="0" applyNumberFormat="1" applyFont="1" applyAlignment="1">
      <alignment horizontal="right" vertical="center"/>
    </xf>
    <xf numFmtId="1" fontId="3" fillId="0" borderId="3" xfId="0" applyNumberFormat="1" applyFont="1" applyBorder="1" applyAlignment="1">
      <alignment horizontal="right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Border="1">
      <alignment vertical="center"/>
    </xf>
    <xf numFmtId="176" fontId="3" fillId="0" borderId="0" xfId="0" applyNumberFormat="1" applyFont="1" applyBorder="1">
      <alignment vertical="center"/>
    </xf>
    <xf numFmtId="176" fontId="6" fillId="0" borderId="0" xfId="0" applyNumberFormat="1" applyFont="1">
      <alignment vertical="center"/>
    </xf>
    <xf numFmtId="176" fontId="6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176" fontId="3" fillId="0" borderId="0" xfId="0" applyNumberFormat="1" applyFont="1" applyFill="1">
      <alignment vertical="center"/>
    </xf>
    <xf numFmtId="176" fontId="0" fillId="0" borderId="0" xfId="0" applyNumberFormat="1" applyFill="1">
      <alignment vertical="center"/>
    </xf>
    <xf numFmtId="0" fontId="0" fillId="0" borderId="3" xfId="0" applyFont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3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vertical="center" wrapText="1"/>
    </xf>
    <xf numFmtId="0" fontId="7" fillId="0" borderId="0" xfId="0" applyFont="1">
      <alignment vertical="center"/>
    </xf>
    <xf numFmtId="0" fontId="7" fillId="0" borderId="0" xfId="0" applyFont="1" applyAlignment="1">
      <alignment horizontal="right" vertical="center"/>
    </xf>
    <xf numFmtId="0" fontId="8" fillId="0" borderId="0" xfId="0" applyFont="1">
      <alignment vertical="center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7" fillId="0" borderId="0" xfId="0" quotePrefix="1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top" wrapText="1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70264-1654-F742-B7C8-68BF9C44C037}">
  <dimension ref="A1:N172"/>
  <sheetViews>
    <sheetView workbookViewId="0">
      <selection activeCell="A4" sqref="A4"/>
    </sheetView>
  </sheetViews>
  <sheetFormatPr baseColWidth="10" defaultRowHeight="16"/>
  <cols>
    <col min="1" max="1" width="13.6640625" customWidth="1"/>
    <col min="2" max="2" width="10.5" customWidth="1"/>
    <col min="3" max="4" width="9.1640625" customWidth="1"/>
    <col min="6" max="6" width="10.5" customWidth="1"/>
    <col min="7" max="7" width="14" customWidth="1"/>
    <col min="8" max="8" width="9.5" customWidth="1"/>
    <col min="9" max="9" width="9" customWidth="1"/>
    <col min="10" max="10" width="7.83203125" customWidth="1"/>
    <col min="12" max="12" width="9.1640625" customWidth="1"/>
    <col min="13" max="13" width="7.5" customWidth="1"/>
    <col min="14" max="14" width="10.5" customWidth="1"/>
  </cols>
  <sheetData>
    <row r="1" spans="1:14">
      <c r="A1" s="3" t="s">
        <v>4</v>
      </c>
      <c r="B1" s="3"/>
      <c r="C1" s="3"/>
      <c r="D1" s="3"/>
      <c r="E1" s="3"/>
      <c r="F1" s="3"/>
      <c r="G1" s="3"/>
    </row>
    <row r="2" spans="1:14">
      <c r="A2" s="24" t="s">
        <v>5</v>
      </c>
      <c r="B2" s="24" t="s">
        <v>6</v>
      </c>
      <c r="C2" s="24" t="s">
        <v>7</v>
      </c>
      <c r="D2" s="24" t="s">
        <v>8</v>
      </c>
      <c r="E2" s="24" t="s">
        <v>9</v>
      </c>
      <c r="F2" s="24" t="s">
        <v>10</v>
      </c>
      <c r="G2" s="24" t="s">
        <v>11</v>
      </c>
      <c r="H2" s="25" t="s">
        <v>12</v>
      </c>
      <c r="I2" s="25" t="s">
        <v>13</v>
      </c>
      <c r="J2" s="25" t="s">
        <v>14</v>
      </c>
      <c r="K2" s="25" t="s">
        <v>15</v>
      </c>
      <c r="L2" s="25" t="s">
        <v>16</v>
      </c>
      <c r="M2" s="25" t="s">
        <v>17</v>
      </c>
      <c r="N2" s="25" t="s">
        <v>18</v>
      </c>
    </row>
    <row r="3" spans="1:14">
      <c r="A3" t="s">
        <v>811</v>
      </c>
      <c r="B3" t="s">
        <v>814</v>
      </c>
      <c r="C3" t="s">
        <v>966</v>
      </c>
      <c r="D3" t="s">
        <v>967</v>
      </c>
      <c r="E3" s="1">
        <v>-4.87E-2</v>
      </c>
      <c r="F3" s="5">
        <v>8.8999999999999999E-3</v>
      </c>
      <c r="G3" s="12">
        <v>4.7600000000000003E-8</v>
      </c>
      <c r="H3" s="26">
        <f t="shared" ref="H3:H66" si="0">E3^2/F3^2</f>
        <v>29.941800277742711</v>
      </c>
      <c r="I3" s="14">
        <v>-5.0999999999999997E-2</v>
      </c>
      <c r="J3" s="14">
        <v>4.1000000000000002E-2</v>
      </c>
      <c r="K3" s="14">
        <v>0.22031100000000001</v>
      </c>
      <c r="L3" s="5">
        <v>-1.7999999999999999E-2</v>
      </c>
      <c r="M3" s="5">
        <v>6.7999999999999996E-3</v>
      </c>
      <c r="N3" s="5">
        <v>1.16043E-2</v>
      </c>
    </row>
    <row r="4" spans="1:14">
      <c r="A4" t="s">
        <v>811</v>
      </c>
      <c r="B4" t="s">
        <v>815</v>
      </c>
      <c r="C4" t="s">
        <v>967</v>
      </c>
      <c r="D4" t="s">
        <v>968</v>
      </c>
      <c r="E4" s="1">
        <v>-5.45E-2</v>
      </c>
      <c r="F4" s="5">
        <v>8.0000000000000002E-3</v>
      </c>
      <c r="G4" s="12">
        <v>9.8099999999999996E-12</v>
      </c>
      <c r="H4" s="26">
        <f t="shared" si="0"/>
        <v>46.41015625</v>
      </c>
      <c r="I4" s="14">
        <v>1.7000000000000001E-2</v>
      </c>
      <c r="J4" s="14">
        <v>3.3000000000000002E-2</v>
      </c>
      <c r="K4" s="14">
        <v>0.60931500000000005</v>
      </c>
      <c r="L4" s="5">
        <v>-1.7999999999999999E-2</v>
      </c>
      <c r="M4" s="5">
        <v>5.4999999999999997E-3</v>
      </c>
      <c r="N4" s="5">
        <v>2.1374200000000001E-3</v>
      </c>
    </row>
    <row r="5" spans="1:14">
      <c r="A5" t="s">
        <v>811</v>
      </c>
      <c r="B5" t="s">
        <v>816</v>
      </c>
      <c r="C5" t="s">
        <v>966</v>
      </c>
      <c r="D5" t="s">
        <v>967</v>
      </c>
      <c r="E5" s="1">
        <v>4.9099999999999998E-2</v>
      </c>
      <c r="F5" s="5">
        <v>7.9000000000000008E-3</v>
      </c>
      <c r="G5" s="12">
        <v>6.29E-10</v>
      </c>
      <c r="H5" s="26">
        <f t="shared" si="0"/>
        <v>38.628585162634188</v>
      </c>
      <c r="I5" s="14">
        <v>-1.7999999999999999E-2</v>
      </c>
      <c r="J5" s="14">
        <v>3.4000000000000002E-2</v>
      </c>
      <c r="K5" s="14">
        <v>0.591001</v>
      </c>
      <c r="L5" s="5">
        <v>7.4000000000000003E-3</v>
      </c>
      <c r="M5" s="5">
        <v>5.5999999999999999E-3</v>
      </c>
      <c r="N5" s="5">
        <v>0.21074699999999999</v>
      </c>
    </row>
    <row r="6" spans="1:14">
      <c r="A6" t="s">
        <v>811</v>
      </c>
      <c r="B6" t="s">
        <v>817</v>
      </c>
      <c r="C6" t="s">
        <v>967</v>
      </c>
      <c r="D6" t="s">
        <v>968</v>
      </c>
      <c r="E6" s="1">
        <v>-4.0899999999999999E-2</v>
      </c>
      <c r="F6" s="5">
        <v>7.1999999999999998E-3</v>
      </c>
      <c r="G6" s="12">
        <v>1.15E-8</v>
      </c>
      <c r="H6" s="26">
        <f t="shared" si="0"/>
        <v>32.268711419753082</v>
      </c>
      <c r="I6" s="14">
        <v>5.3E-3</v>
      </c>
      <c r="J6" s="14">
        <v>3.2000000000000001E-2</v>
      </c>
      <c r="K6" s="14">
        <v>0.87129100000000004</v>
      </c>
      <c r="L6" s="5">
        <v>-6.6E-3</v>
      </c>
      <c r="M6" s="5">
        <v>5.3E-3</v>
      </c>
      <c r="N6" s="5">
        <v>0.24373400000000001</v>
      </c>
    </row>
    <row r="7" spans="1:14">
      <c r="A7" t="s">
        <v>811</v>
      </c>
      <c r="B7" t="s">
        <v>818</v>
      </c>
      <c r="C7" t="s">
        <v>968</v>
      </c>
      <c r="D7" t="s">
        <v>967</v>
      </c>
      <c r="E7" s="1">
        <v>-4.2900000000000001E-2</v>
      </c>
      <c r="F7" s="5">
        <v>7.7999999999999996E-3</v>
      </c>
      <c r="G7" s="12">
        <v>3.5700000000000002E-8</v>
      </c>
      <c r="H7" s="26">
        <f t="shared" si="0"/>
        <v>30.250000000000004</v>
      </c>
      <c r="I7" s="14">
        <v>-3.7999999999999999E-2</v>
      </c>
      <c r="J7" s="14">
        <v>3.2000000000000001E-2</v>
      </c>
      <c r="K7" s="14">
        <v>0.25290200000000002</v>
      </c>
      <c r="L7" s="5">
        <v>1.1999999999999999E-3</v>
      </c>
      <c r="M7" s="5">
        <v>5.7000000000000002E-3</v>
      </c>
      <c r="N7" s="5">
        <v>0.84611899999999995</v>
      </c>
    </row>
    <row r="8" spans="1:14">
      <c r="A8" t="s">
        <v>811</v>
      </c>
      <c r="B8" t="s">
        <v>299</v>
      </c>
      <c r="C8" t="s">
        <v>967</v>
      </c>
      <c r="D8" t="s">
        <v>968</v>
      </c>
      <c r="E8" s="1">
        <v>9.2100000000000001E-2</v>
      </c>
      <c r="F8" s="5">
        <v>1.3299999999999999E-2</v>
      </c>
      <c r="G8" s="12">
        <v>4.1300000000000004E-12</v>
      </c>
      <c r="H8" s="26">
        <f t="shared" si="0"/>
        <v>47.953021651874053</v>
      </c>
      <c r="I8" s="14">
        <v>1.7999999999999999E-2</v>
      </c>
      <c r="J8" s="14">
        <v>6.8000000000000005E-2</v>
      </c>
      <c r="K8" s="14">
        <v>0.79057100000000002</v>
      </c>
      <c r="L8" s="5">
        <v>1.6E-2</v>
      </c>
      <c r="M8" s="5">
        <v>1.0999999999999999E-2</v>
      </c>
      <c r="N8" s="5">
        <v>0.19053600000000001</v>
      </c>
    </row>
    <row r="9" spans="1:14">
      <c r="A9" t="s">
        <v>811</v>
      </c>
      <c r="B9" t="s">
        <v>819</v>
      </c>
      <c r="C9" t="s">
        <v>969</v>
      </c>
      <c r="D9" t="s">
        <v>966</v>
      </c>
      <c r="E9" s="1">
        <v>-4.9099999999999998E-2</v>
      </c>
      <c r="F9" s="5">
        <v>7.4000000000000003E-3</v>
      </c>
      <c r="G9" s="12">
        <v>3.3400000000000002E-11</v>
      </c>
      <c r="H9" s="26">
        <f t="shared" si="0"/>
        <v>44.025018261504741</v>
      </c>
      <c r="I9" s="14">
        <v>3.2000000000000001E-2</v>
      </c>
      <c r="J9" s="14">
        <v>3.3000000000000002E-2</v>
      </c>
      <c r="K9" s="14">
        <v>0.33014500000000002</v>
      </c>
      <c r="L9" s="5">
        <v>-8.8999999999999999E-3</v>
      </c>
      <c r="M9" s="5">
        <v>5.4000000000000003E-3</v>
      </c>
      <c r="N9" s="5">
        <v>0.12037299999999999</v>
      </c>
    </row>
    <row r="10" spans="1:14">
      <c r="A10" t="s">
        <v>811</v>
      </c>
      <c r="B10" t="s">
        <v>820</v>
      </c>
      <c r="C10" t="s">
        <v>969</v>
      </c>
      <c r="D10" t="s">
        <v>966</v>
      </c>
      <c r="E10" s="1">
        <v>4.2900000000000001E-2</v>
      </c>
      <c r="F10" s="5">
        <v>7.3000000000000001E-3</v>
      </c>
      <c r="G10" s="12">
        <v>3.3700000000000001E-9</v>
      </c>
      <c r="H10" s="26">
        <f t="shared" si="0"/>
        <v>34.535747795083509</v>
      </c>
      <c r="I10" s="14">
        <v>-3.2000000000000001E-2</v>
      </c>
      <c r="J10" s="14">
        <v>3.4000000000000002E-2</v>
      </c>
      <c r="K10" s="14">
        <v>0.34173500000000001</v>
      </c>
      <c r="L10" s="5">
        <v>-4.4000000000000003E-3</v>
      </c>
      <c r="M10" s="5">
        <v>5.5999999999999999E-3</v>
      </c>
      <c r="N10" s="5">
        <v>0.45957799999999999</v>
      </c>
    </row>
    <row r="11" spans="1:14">
      <c r="A11" t="s">
        <v>811</v>
      </c>
      <c r="B11" t="s">
        <v>821</v>
      </c>
      <c r="C11" t="s">
        <v>969</v>
      </c>
      <c r="D11" t="s">
        <v>966</v>
      </c>
      <c r="E11" s="1">
        <v>-6.3399999999999998E-2</v>
      </c>
      <c r="F11" s="5">
        <v>7.3000000000000001E-3</v>
      </c>
      <c r="G11" s="12">
        <v>3.3000000000000002E-18</v>
      </c>
      <c r="H11" s="26">
        <f t="shared" si="0"/>
        <v>75.428035278663913</v>
      </c>
      <c r="I11" s="14">
        <v>-7.4000000000000003E-3</v>
      </c>
      <c r="J11" s="14">
        <v>3.3000000000000002E-2</v>
      </c>
      <c r="K11" s="14">
        <v>0.82511500000000004</v>
      </c>
      <c r="L11" s="5">
        <v>-1.8E-3</v>
      </c>
      <c r="M11" s="5">
        <v>5.4999999999999997E-3</v>
      </c>
      <c r="N11" s="5">
        <v>0.75821799999999995</v>
      </c>
    </row>
    <row r="12" spans="1:14">
      <c r="A12" t="s">
        <v>811</v>
      </c>
      <c r="B12" t="s">
        <v>822</v>
      </c>
      <c r="C12" t="s">
        <v>967</v>
      </c>
      <c r="D12" t="s">
        <v>968</v>
      </c>
      <c r="E12" s="1">
        <v>-0.15690000000000001</v>
      </c>
      <c r="F12" s="5">
        <v>9.7999999999999997E-3</v>
      </c>
      <c r="G12" s="12">
        <v>4.1300000000000001E-58</v>
      </c>
      <c r="H12" s="26">
        <f t="shared" si="0"/>
        <v>256.32663473552691</v>
      </c>
      <c r="I12" s="14">
        <v>5.7000000000000002E-2</v>
      </c>
      <c r="J12" s="14">
        <v>4.2000000000000003E-2</v>
      </c>
      <c r="K12" s="14">
        <v>0.181454</v>
      </c>
      <c r="L12" s="5">
        <v>-8.6999999999999994E-3</v>
      </c>
      <c r="M12" s="5">
        <v>7.1999999999999998E-3</v>
      </c>
      <c r="N12" s="5">
        <v>0.25192100000000001</v>
      </c>
    </row>
    <row r="13" spans="1:14">
      <c r="A13" t="s">
        <v>811</v>
      </c>
      <c r="B13" t="s">
        <v>823</v>
      </c>
      <c r="C13" t="s">
        <v>968</v>
      </c>
      <c r="D13" t="s">
        <v>967</v>
      </c>
      <c r="E13" s="1">
        <v>-7.5499999999999998E-2</v>
      </c>
      <c r="F13" s="5">
        <v>9.1000000000000004E-3</v>
      </c>
      <c r="G13" s="12">
        <v>1.0200000000000001E-16</v>
      </c>
      <c r="H13" s="26">
        <f t="shared" si="0"/>
        <v>68.835285593527345</v>
      </c>
      <c r="I13" s="14">
        <v>-7.0999999999999994E-2</v>
      </c>
      <c r="J13" s="14">
        <v>4.2000000000000003E-2</v>
      </c>
      <c r="K13" s="14">
        <v>9.3175099999999997E-2</v>
      </c>
      <c r="L13" s="5">
        <v>0</v>
      </c>
      <c r="M13" s="5">
        <v>6.7000000000000002E-3</v>
      </c>
      <c r="N13" s="5">
        <v>0.999054</v>
      </c>
    </row>
    <row r="14" spans="1:14">
      <c r="A14" t="s">
        <v>811</v>
      </c>
      <c r="B14" t="s">
        <v>824</v>
      </c>
      <c r="C14" t="s">
        <v>967</v>
      </c>
      <c r="D14" t="s">
        <v>966</v>
      </c>
      <c r="E14" s="1">
        <v>5.91E-2</v>
      </c>
      <c r="F14" s="5">
        <v>7.4999999999999997E-3</v>
      </c>
      <c r="G14" s="12">
        <v>3.01E-15</v>
      </c>
      <c r="H14" s="26">
        <f t="shared" si="0"/>
        <v>62.0944</v>
      </c>
      <c r="I14" s="14">
        <v>3.5000000000000001E-3</v>
      </c>
      <c r="J14" s="14">
        <v>3.4000000000000002E-2</v>
      </c>
      <c r="K14" s="14">
        <v>0.92021600000000003</v>
      </c>
      <c r="L14" s="5">
        <v>4.5999999999999999E-3</v>
      </c>
      <c r="M14" s="5">
        <v>5.7999999999999996E-3</v>
      </c>
      <c r="N14" s="5">
        <v>0.45860099999999998</v>
      </c>
    </row>
    <row r="15" spans="1:14">
      <c r="A15" t="s">
        <v>811</v>
      </c>
      <c r="B15" t="s">
        <v>825</v>
      </c>
      <c r="C15" t="s">
        <v>967</v>
      </c>
      <c r="D15" t="s">
        <v>968</v>
      </c>
      <c r="E15" s="1">
        <v>4.8800000000000003E-2</v>
      </c>
      <c r="F15" s="5">
        <v>8.2000000000000007E-3</v>
      </c>
      <c r="G15" s="12">
        <v>2.9699999999999999E-9</v>
      </c>
      <c r="H15" s="26">
        <f t="shared" si="0"/>
        <v>35.417013682331941</v>
      </c>
      <c r="I15" s="14">
        <v>-9.7000000000000003E-3</v>
      </c>
      <c r="J15" s="14">
        <v>3.6999999999999998E-2</v>
      </c>
      <c r="K15" s="14">
        <v>0.79570399999999997</v>
      </c>
      <c r="L15" s="5">
        <v>-5.7000000000000002E-3</v>
      </c>
      <c r="M15" s="5">
        <v>6.1999999999999998E-3</v>
      </c>
      <c r="N15" s="5">
        <v>0.38836900000000002</v>
      </c>
    </row>
    <row r="16" spans="1:14">
      <c r="A16" t="s">
        <v>811</v>
      </c>
      <c r="B16" t="s">
        <v>826</v>
      </c>
      <c r="C16" t="s">
        <v>968</v>
      </c>
      <c r="D16" t="s">
        <v>967</v>
      </c>
      <c r="E16" s="1">
        <v>-5.3999999999999999E-2</v>
      </c>
      <c r="F16" s="5">
        <v>9.5999999999999992E-3</v>
      </c>
      <c r="G16" s="12">
        <v>2.03E-8</v>
      </c>
      <c r="H16" s="26">
        <f t="shared" si="0"/>
        <v>31.640625000000004</v>
      </c>
      <c r="I16" s="14">
        <v>1.7999999999999999E-2</v>
      </c>
      <c r="J16" s="14">
        <v>3.7999999999999999E-2</v>
      </c>
      <c r="K16" s="14">
        <v>0.65235399999999999</v>
      </c>
      <c r="L16" s="5">
        <v>-4.4999999999999997E-3</v>
      </c>
      <c r="M16" s="5">
        <v>6.4000000000000003E-3</v>
      </c>
      <c r="N16" s="5">
        <v>0.50757399999999997</v>
      </c>
    </row>
    <row r="17" spans="1:14">
      <c r="A17" t="s">
        <v>811</v>
      </c>
      <c r="B17" t="s">
        <v>827</v>
      </c>
      <c r="C17" t="s">
        <v>968</v>
      </c>
      <c r="D17" t="s">
        <v>969</v>
      </c>
      <c r="E17" s="1">
        <v>4.6699999999999998E-2</v>
      </c>
      <c r="F17" s="5">
        <v>8.5000000000000006E-3</v>
      </c>
      <c r="G17" s="12">
        <v>3.7499999999999998E-8</v>
      </c>
      <c r="H17" s="26">
        <f t="shared" si="0"/>
        <v>30.185328719723181</v>
      </c>
      <c r="I17" s="14">
        <v>-2.8000000000000001E-2</v>
      </c>
      <c r="J17" s="14">
        <v>3.9E-2</v>
      </c>
      <c r="K17" s="14">
        <v>0.48292400000000002</v>
      </c>
      <c r="L17" s="5">
        <v>1.4999999999999999E-2</v>
      </c>
      <c r="M17" s="5">
        <v>6.4000000000000003E-3</v>
      </c>
      <c r="N17" s="5">
        <v>2.4464099999999999E-2</v>
      </c>
    </row>
    <row r="18" spans="1:14">
      <c r="A18" t="s">
        <v>811</v>
      </c>
      <c r="B18" t="s">
        <v>828</v>
      </c>
      <c r="C18" t="s">
        <v>968</v>
      </c>
      <c r="D18" t="s">
        <v>967</v>
      </c>
      <c r="E18" s="1">
        <v>7.3700000000000002E-2</v>
      </c>
      <c r="F18" s="5">
        <v>8.6999999999999994E-3</v>
      </c>
      <c r="G18" s="12">
        <v>1.9700000000000001E-17</v>
      </c>
      <c r="H18" s="26">
        <f t="shared" si="0"/>
        <v>71.76231998943058</v>
      </c>
      <c r="I18" s="14">
        <v>-5.5E-2</v>
      </c>
      <c r="J18" s="14">
        <v>4.1000000000000002E-2</v>
      </c>
      <c r="K18" s="14">
        <v>0.18782399999999999</v>
      </c>
      <c r="L18" s="5">
        <v>-1.2999999999999999E-2</v>
      </c>
      <c r="M18" s="5">
        <v>6.7999999999999996E-3</v>
      </c>
      <c r="N18" s="5">
        <v>7.3063400000000001E-2</v>
      </c>
    </row>
    <row r="19" spans="1:14">
      <c r="A19" t="s">
        <v>811</v>
      </c>
      <c r="B19" t="s">
        <v>829</v>
      </c>
      <c r="C19" t="s">
        <v>967</v>
      </c>
      <c r="D19" t="s">
        <v>968</v>
      </c>
      <c r="E19" s="1">
        <v>4.3799999999999999E-2</v>
      </c>
      <c r="F19" s="5">
        <v>7.9000000000000008E-3</v>
      </c>
      <c r="G19" s="12">
        <v>2.4699999999999999E-8</v>
      </c>
      <c r="H19" s="26">
        <f t="shared" si="0"/>
        <v>30.739304598622013</v>
      </c>
      <c r="I19" s="14">
        <v>1.1000000000000001E-3</v>
      </c>
      <c r="J19" s="14">
        <v>3.2000000000000001E-2</v>
      </c>
      <c r="K19" s="14">
        <v>0.97209199999999996</v>
      </c>
      <c r="L19" s="5">
        <v>5.0000000000000001E-3</v>
      </c>
      <c r="M19" s="5">
        <v>5.3E-3</v>
      </c>
      <c r="N19" s="5">
        <v>0.37629899999999999</v>
      </c>
    </row>
    <row r="20" spans="1:14">
      <c r="A20" t="s">
        <v>811</v>
      </c>
      <c r="B20" t="s">
        <v>830</v>
      </c>
      <c r="C20" t="s">
        <v>969</v>
      </c>
      <c r="D20" t="s">
        <v>966</v>
      </c>
      <c r="E20" s="1">
        <v>-9.6500000000000002E-2</v>
      </c>
      <c r="F20" s="5">
        <v>8.6E-3</v>
      </c>
      <c r="G20" s="12">
        <v>5.9300000000000002E-29</v>
      </c>
      <c r="H20" s="26">
        <f t="shared" si="0"/>
        <v>125.90927528393728</v>
      </c>
      <c r="I20" s="14">
        <v>5.6000000000000001E-2</v>
      </c>
      <c r="J20" s="14">
        <v>3.9E-2</v>
      </c>
      <c r="K20" s="14">
        <v>0.15643499999999999</v>
      </c>
      <c r="L20" s="5">
        <v>-1.0999999999999999E-2</v>
      </c>
      <c r="M20" s="5">
        <v>6.6E-3</v>
      </c>
      <c r="N20" s="5">
        <v>0.105959</v>
      </c>
    </row>
    <row r="21" spans="1:14">
      <c r="A21" t="s">
        <v>811</v>
      </c>
      <c r="B21" t="s">
        <v>831</v>
      </c>
      <c r="C21" t="s">
        <v>966</v>
      </c>
      <c r="D21" t="s">
        <v>969</v>
      </c>
      <c r="E21" s="1">
        <v>-5.3400000000000003E-2</v>
      </c>
      <c r="F21" s="5">
        <v>9.4999999999999998E-3</v>
      </c>
      <c r="G21" s="12">
        <v>2.25E-8</v>
      </c>
      <c r="H21" s="26">
        <f t="shared" si="0"/>
        <v>31.596232686980613</v>
      </c>
      <c r="I21" s="14">
        <v>1.2999999999999999E-2</v>
      </c>
      <c r="J21" s="14">
        <v>4.5999999999999999E-2</v>
      </c>
      <c r="K21" s="14">
        <v>0.77754000000000001</v>
      </c>
      <c r="L21" s="5">
        <v>-1.6000000000000001E-3</v>
      </c>
      <c r="M21" s="5">
        <v>7.9000000000000008E-3</v>
      </c>
      <c r="N21" s="5">
        <v>0.85057400000000005</v>
      </c>
    </row>
    <row r="22" spans="1:14">
      <c r="A22" t="s">
        <v>811</v>
      </c>
      <c r="B22" t="s">
        <v>832</v>
      </c>
      <c r="C22" t="s">
        <v>968</v>
      </c>
      <c r="D22" t="s">
        <v>967</v>
      </c>
      <c r="E22" s="1">
        <v>-4.6300000000000001E-2</v>
      </c>
      <c r="F22" s="5">
        <v>8.2000000000000007E-3</v>
      </c>
      <c r="G22" s="12">
        <v>1.6899999999999999E-8</v>
      </c>
      <c r="H22" s="26">
        <f t="shared" si="0"/>
        <v>31.881171921475307</v>
      </c>
      <c r="I22" s="14">
        <v>8.3999999999999995E-3</v>
      </c>
      <c r="J22" s="14">
        <v>3.5000000000000003E-2</v>
      </c>
      <c r="K22" s="14">
        <v>0.81327300000000002</v>
      </c>
      <c r="L22" s="5">
        <v>-0.02</v>
      </c>
      <c r="M22" s="5">
        <v>6.3E-3</v>
      </c>
      <c r="N22" s="5">
        <v>3.2538699999999999E-3</v>
      </c>
    </row>
    <row r="23" spans="1:14">
      <c r="A23" t="s">
        <v>811</v>
      </c>
      <c r="B23" t="s">
        <v>833</v>
      </c>
      <c r="C23" t="s">
        <v>969</v>
      </c>
      <c r="D23" t="s">
        <v>966</v>
      </c>
      <c r="E23" s="1">
        <v>-8.8400000000000006E-2</v>
      </c>
      <c r="F23" s="5">
        <v>1.2999999999999999E-2</v>
      </c>
      <c r="G23" s="12">
        <v>9.7899999999999993E-12</v>
      </c>
      <c r="H23" s="26">
        <f t="shared" si="0"/>
        <v>46.240000000000016</v>
      </c>
      <c r="I23" s="14">
        <v>-0.04</v>
      </c>
      <c r="J23" s="14">
        <v>5.8000000000000003E-2</v>
      </c>
      <c r="K23" s="14">
        <v>0.48858400000000002</v>
      </c>
      <c r="L23" s="5">
        <v>-1.2999999999999999E-2</v>
      </c>
      <c r="M23" s="5">
        <v>9.2999999999999992E-3</v>
      </c>
      <c r="N23" s="5">
        <v>0.19398599999999999</v>
      </c>
    </row>
    <row r="24" spans="1:14">
      <c r="A24" t="s">
        <v>811</v>
      </c>
      <c r="B24" t="s">
        <v>834</v>
      </c>
      <c r="C24" t="s">
        <v>969</v>
      </c>
      <c r="D24" t="s">
        <v>966</v>
      </c>
      <c r="E24" s="1">
        <v>4.6699999999999998E-2</v>
      </c>
      <c r="F24" s="5">
        <v>7.3000000000000001E-3</v>
      </c>
      <c r="G24" s="12">
        <v>2.09E-10</v>
      </c>
      <c r="H24" s="26">
        <f t="shared" si="0"/>
        <v>40.924939012948023</v>
      </c>
      <c r="I24" s="14">
        <v>-2.3E-2</v>
      </c>
      <c r="J24" s="14">
        <v>4.1000000000000002E-2</v>
      </c>
      <c r="K24" s="14">
        <v>0.58218800000000004</v>
      </c>
      <c r="L24" s="5">
        <v>7.7999999999999996E-3</v>
      </c>
      <c r="M24" s="5">
        <v>7.1999999999999998E-3</v>
      </c>
      <c r="N24" s="5">
        <v>0.30655300000000002</v>
      </c>
    </row>
    <row r="25" spans="1:14">
      <c r="A25" t="s">
        <v>811</v>
      </c>
      <c r="B25" t="s">
        <v>835</v>
      </c>
      <c r="C25" t="s">
        <v>968</v>
      </c>
      <c r="D25" t="s">
        <v>967</v>
      </c>
      <c r="E25" s="1">
        <v>-6.8500000000000005E-2</v>
      </c>
      <c r="F25" s="5">
        <v>1.03E-2</v>
      </c>
      <c r="G25" s="12">
        <v>2.8299999999999999E-11</v>
      </c>
      <c r="H25" s="26">
        <f t="shared" si="0"/>
        <v>44.228956546328597</v>
      </c>
      <c r="I25" s="14">
        <v>2.5999999999999999E-2</v>
      </c>
      <c r="J25" s="14">
        <v>4.5999999999999999E-2</v>
      </c>
      <c r="K25" s="14">
        <v>0.58317799999999997</v>
      </c>
      <c r="L25" s="5">
        <v>-2.5000000000000001E-2</v>
      </c>
      <c r="M25" s="5">
        <v>7.7999999999999996E-3</v>
      </c>
      <c r="N25" s="5">
        <v>2.4584400000000001E-3</v>
      </c>
    </row>
    <row r="26" spans="1:14">
      <c r="A26" t="s">
        <v>811</v>
      </c>
      <c r="B26" t="s">
        <v>836</v>
      </c>
      <c r="C26" t="s">
        <v>967</v>
      </c>
      <c r="D26" t="s">
        <v>968</v>
      </c>
      <c r="E26" s="1">
        <v>6.3399999999999998E-2</v>
      </c>
      <c r="F26" s="5">
        <v>9.5999999999999992E-3</v>
      </c>
      <c r="G26" s="12">
        <v>3.6200000000000002E-11</v>
      </c>
      <c r="H26" s="26">
        <f t="shared" si="0"/>
        <v>43.615017361111121</v>
      </c>
      <c r="I26" s="14">
        <v>5.2999999999999999E-2</v>
      </c>
      <c r="J26" s="14">
        <v>4.3999999999999997E-2</v>
      </c>
      <c r="K26" s="14">
        <v>0.22786300000000001</v>
      </c>
      <c r="L26" s="5">
        <v>2.0000000000000001E-4</v>
      </c>
      <c r="M26" s="5">
        <v>7.6E-3</v>
      </c>
      <c r="N26" s="5">
        <v>0.97777599999999998</v>
      </c>
    </row>
    <row r="27" spans="1:14">
      <c r="A27" t="s">
        <v>811</v>
      </c>
      <c r="B27" t="s">
        <v>837</v>
      </c>
      <c r="C27" t="s">
        <v>969</v>
      </c>
      <c r="D27" t="s">
        <v>966</v>
      </c>
      <c r="E27" s="1">
        <v>5.1700000000000003E-2</v>
      </c>
      <c r="F27" s="5">
        <v>7.4000000000000003E-3</v>
      </c>
      <c r="G27" s="12">
        <v>2.1600000000000001E-12</v>
      </c>
      <c r="H27" s="26">
        <f t="shared" si="0"/>
        <v>48.810993425858292</v>
      </c>
      <c r="I27" s="14">
        <v>6.0000000000000001E-3</v>
      </c>
      <c r="J27" s="14">
        <v>3.3000000000000002E-2</v>
      </c>
      <c r="K27" s="14">
        <v>0.85807100000000003</v>
      </c>
      <c r="L27" s="5">
        <v>1.9E-3</v>
      </c>
      <c r="M27" s="5">
        <v>5.7999999999999996E-3</v>
      </c>
      <c r="N27" s="5">
        <v>0.75717299999999998</v>
      </c>
    </row>
    <row r="28" spans="1:14">
      <c r="A28" t="s">
        <v>811</v>
      </c>
      <c r="B28" t="s">
        <v>838</v>
      </c>
      <c r="C28" t="s">
        <v>968</v>
      </c>
      <c r="D28" t="s">
        <v>967</v>
      </c>
      <c r="E28" s="1">
        <v>4.8000000000000001E-2</v>
      </c>
      <c r="F28" s="5">
        <v>8.0000000000000002E-3</v>
      </c>
      <c r="G28" s="12">
        <v>1.7200000000000001E-9</v>
      </c>
      <c r="H28" s="26">
        <f t="shared" si="0"/>
        <v>36</v>
      </c>
      <c r="I28" s="14">
        <v>-0.03</v>
      </c>
      <c r="J28" s="14">
        <v>3.3000000000000002E-2</v>
      </c>
      <c r="K28" s="14">
        <v>0.37297400000000003</v>
      </c>
      <c r="L28" s="5">
        <v>-7.7000000000000002E-3</v>
      </c>
      <c r="M28" s="5">
        <v>5.4999999999999997E-3</v>
      </c>
      <c r="N28" s="5">
        <v>0.18162200000000001</v>
      </c>
    </row>
    <row r="29" spans="1:14">
      <c r="A29" t="s">
        <v>811</v>
      </c>
      <c r="B29" t="s">
        <v>839</v>
      </c>
      <c r="C29" t="s">
        <v>966</v>
      </c>
      <c r="D29" t="s">
        <v>969</v>
      </c>
      <c r="E29" s="1">
        <v>5.5500000000000001E-2</v>
      </c>
      <c r="F29" s="5">
        <v>8.0000000000000002E-3</v>
      </c>
      <c r="G29" s="12">
        <v>5.3099999999999998E-12</v>
      </c>
      <c r="H29" s="26">
        <f t="shared" si="0"/>
        <v>48.128906250000007</v>
      </c>
      <c r="I29" s="14">
        <v>0.04</v>
      </c>
      <c r="J29" s="14">
        <v>3.5999999999999997E-2</v>
      </c>
      <c r="K29" s="14">
        <v>0.263044</v>
      </c>
      <c r="L29" s="5">
        <v>2.8000000000000001E-2</v>
      </c>
      <c r="M29" s="5">
        <v>6.1000000000000004E-3</v>
      </c>
      <c r="N29" s="5">
        <v>1.6399999999999999E-5</v>
      </c>
    </row>
    <row r="30" spans="1:14">
      <c r="A30" t="s">
        <v>811</v>
      </c>
      <c r="B30" t="s">
        <v>840</v>
      </c>
      <c r="C30" t="s">
        <v>968</v>
      </c>
      <c r="D30" t="s">
        <v>967</v>
      </c>
      <c r="E30" s="1">
        <v>5.3900000000000003E-2</v>
      </c>
      <c r="F30" s="5">
        <v>8.5000000000000006E-3</v>
      </c>
      <c r="G30" s="12">
        <v>2.7E-10</v>
      </c>
      <c r="H30" s="26">
        <f t="shared" si="0"/>
        <v>40.210519031141871</v>
      </c>
      <c r="I30" s="14">
        <v>-3.4000000000000002E-2</v>
      </c>
      <c r="J30" s="14">
        <v>3.5000000000000003E-2</v>
      </c>
      <c r="K30" s="14">
        <v>0.34513100000000002</v>
      </c>
      <c r="L30" s="5">
        <v>-5.4999999999999997E-3</v>
      </c>
      <c r="M30" s="5">
        <v>5.8999999999999999E-3</v>
      </c>
      <c r="N30" s="5">
        <v>0.376002</v>
      </c>
    </row>
    <row r="31" spans="1:14">
      <c r="A31" t="s">
        <v>811</v>
      </c>
      <c r="B31" t="s">
        <v>841</v>
      </c>
      <c r="C31" t="s">
        <v>968</v>
      </c>
      <c r="D31" t="s">
        <v>967</v>
      </c>
      <c r="E31" s="1">
        <v>-7.22E-2</v>
      </c>
      <c r="F31" s="5">
        <v>7.4000000000000003E-3</v>
      </c>
      <c r="G31" s="12">
        <v>2.11E-22</v>
      </c>
      <c r="H31" s="26">
        <f t="shared" si="0"/>
        <v>95.194302410518617</v>
      </c>
      <c r="I31" s="14">
        <v>4.7E-2</v>
      </c>
      <c r="J31" s="14">
        <v>3.3000000000000002E-2</v>
      </c>
      <c r="K31" s="14">
        <v>0.16079599999999999</v>
      </c>
      <c r="L31" s="5">
        <v>-1.2E-2</v>
      </c>
      <c r="M31" s="5">
        <v>5.4999999999999997E-3</v>
      </c>
      <c r="N31" s="5">
        <v>3.0789299999999999E-2</v>
      </c>
    </row>
    <row r="32" spans="1:14">
      <c r="A32" t="s">
        <v>811</v>
      </c>
      <c r="B32" t="s">
        <v>842</v>
      </c>
      <c r="C32" t="s">
        <v>966</v>
      </c>
      <c r="D32" t="s">
        <v>969</v>
      </c>
      <c r="E32" s="1">
        <v>-7.9600000000000004E-2</v>
      </c>
      <c r="F32" s="5">
        <v>8.0000000000000002E-3</v>
      </c>
      <c r="G32" s="12">
        <v>2.7999999999999997E-23</v>
      </c>
      <c r="H32" s="26">
        <f t="shared" si="0"/>
        <v>99.002500000000012</v>
      </c>
      <c r="I32" s="14">
        <v>-0.03</v>
      </c>
      <c r="J32" s="14">
        <v>3.6999999999999998E-2</v>
      </c>
      <c r="K32" s="14">
        <v>0.41810599999999998</v>
      </c>
      <c r="L32" s="5">
        <v>1.2E-2</v>
      </c>
      <c r="M32" s="5">
        <v>6.0000000000000001E-3</v>
      </c>
      <c r="N32" s="5">
        <v>5.7255899999999998E-2</v>
      </c>
    </row>
    <row r="33" spans="1:14">
      <c r="A33" t="s">
        <v>811</v>
      </c>
      <c r="B33" t="s">
        <v>843</v>
      </c>
      <c r="C33" t="s">
        <v>969</v>
      </c>
      <c r="D33" t="s">
        <v>966</v>
      </c>
      <c r="E33" s="1">
        <v>4.1099999999999998E-2</v>
      </c>
      <c r="F33" s="5">
        <v>7.3000000000000001E-3</v>
      </c>
      <c r="G33" s="12">
        <v>1.6800000000000002E-8</v>
      </c>
      <c r="H33" s="26">
        <f t="shared" si="0"/>
        <v>31.698442484518669</v>
      </c>
      <c r="I33" s="14">
        <v>0.02</v>
      </c>
      <c r="J33" s="14">
        <v>3.2000000000000001E-2</v>
      </c>
      <c r="K33" s="14">
        <v>0.54136399999999996</v>
      </c>
      <c r="L33" s="5">
        <v>-2.3999999999999998E-3</v>
      </c>
      <c r="M33" s="5">
        <v>5.4000000000000003E-3</v>
      </c>
      <c r="N33" s="5">
        <v>0.67051899999999998</v>
      </c>
    </row>
    <row r="34" spans="1:14">
      <c r="A34" t="s">
        <v>811</v>
      </c>
      <c r="B34" t="s">
        <v>844</v>
      </c>
      <c r="C34" t="s">
        <v>969</v>
      </c>
      <c r="D34" t="s">
        <v>966</v>
      </c>
      <c r="E34" s="1">
        <v>-7.6899999999999996E-2</v>
      </c>
      <c r="F34" s="5">
        <v>8.8000000000000005E-3</v>
      </c>
      <c r="G34" s="12">
        <v>2.5700000000000002E-18</v>
      </c>
      <c r="H34" s="26">
        <f t="shared" si="0"/>
        <v>76.363765495867767</v>
      </c>
      <c r="I34" s="14">
        <v>-4.7E-2</v>
      </c>
      <c r="J34" s="14">
        <v>0.04</v>
      </c>
      <c r="K34" s="14">
        <v>0.247477</v>
      </c>
      <c r="L34" s="5">
        <v>6.3E-3</v>
      </c>
      <c r="M34" s="5">
        <v>6.6E-3</v>
      </c>
      <c r="N34" s="5">
        <v>0.36648399999999998</v>
      </c>
    </row>
    <row r="35" spans="1:14">
      <c r="A35" t="s">
        <v>811</v>
      </c>
      <c r="B35" t="s">
        <v>845</v>
      </c>
      <c r="C35" t="s">
        <v>967</v>
      </c>
      <c r="D35" t="s">
        <v>966</v>
      </c>
      <c r="E35" s="1">
        <v>-0.10340000000000001</v>
      </c>
      <c r="F35" s="5">
        <v>1.01E-2</v>
      </c>
      <c r="G35" s="12">
        <v>8.6399999999999994E-25</v>
      </c>
      <c r="H35" s="26">
        <f t="shared" si="0"/>
        <v>104.8089402999706</v>
      </c>
      <c r="I35" s="14">
        <v>6.4000000000000001E-2</v>
      </c>
      <c r="J35" s="14">
        <v>4.3999999999999997E-2</v>
      </c>
      <c r="K35" s="14">
        <v>0.15379699999999999</v>
      </c>
      <c r="L35" s="5">
        <v>2.4E-2</v>
      </c>
      <c r="M35" s="5">
        <v>7.4000000000000003E-3</v>
      </c>
      <c r="N35" s="5">
        <v>2.6237399999999998E-3</v>
      </c>
    </row>
    <row r="36" spans="1:14">
      <c r="A36" t="s">
        <v>811</v>
      </c>
      <c r="B36" t="s">
        <v>846</v>
      </c>
      <c r="C36" t="s">
        <v>969</v>
      </c>
      <c r="D36" t="s">
        <v>966</v>
      </c>
      <c r="E36" s="1">
        <v>-7.4499999999999997E-2</v>
      </c>
      <c r="F36" s="5">
        <v>1.2999999999999999E-2</v>
      </c>
      <c r="G36" s="12">
        <v>9.1700000000000004E-9</v>
      </c>
      <c r="H36" s="26">
        <f t="shared" si="0"/>
        <v>32.841715976331358</v>
      </c>
      <c r="I36" s="14">
        <v>-2.8000000000000001E-2</v>
      </c>
      <c r="J36" s="14">
        <v>6.0999999999999999E-2</v>
      </c>
      <c r="K36" s="14">
        <v>0.64790300000000001</v>
      </c>
      <c r="L36" s="5">
        <v>-1.0999999999999999E-2</v>
      </c>
      <c r="M36" s="5">
        <v>9.7999999999999997E-3</v>
      </c>
      <c r="N36" s="5">
        <v>0.28567199999999998</v>
      </c>
    </row>
    <row r="37" spans="1:14">
      <c r="A37" t="s">
        <v>811</v>
      </c>
      <c r="B37" t="s">
        <v>847</v>
      </c>
      <c r="C37" t="s">
        <v>968</v>
      </c>
      <c r="D37" t="s">
        <v>969</v>
      </c>
      <c r="E37" s="1">
        <v>-4.6699999999999998E-2</v>
      </c>
      <c r="F37" s="5">
        <v>8.3999999999999995E-3</v>
      </c>
      <c r="G37" s="12">
        <v>2.48E-8</v>
      </c>
      <c r="H37" s="26">
        <f t="shared" si="0"/>
        <v>30.908304988662138</v>
      </c>
      <c r="I37" s="14">
        <v>2.5000000000000001E-2</v>
      </c>
      <c r="J37" s="14">
        <v>3.5000000000000003E-2</v>
      </c>
      <c r="K37" s="14">
        <v>0.48312300000000002</v>
      </c>
      <c r="L37" s="5">
        <v>-5.3E-3</v>
      </c>
      <c r="M37" s="5">
        <v>5.7999999999999996E-3</v>
      </c>
      <c r="N37" s="5">
        <v>0.380853</v>
      </c>
    </row>
    <row r="38" spans="1:14">
      <c r="A38" t="s">
        <v>811</v>
      </c>
      <c r="B38" t="s">
        <v>848</v>
      </c>
      <c r="C38" t="s">
        <v>968</v>
      </c>
      <c r="D38" t="s">
        <v>967</v>
      </c>
      <c r="E38" s="1">
        <v>7.4200000000000002E-2</v>
      </c>
      <c r="F38" s="5">
        <v>9.4000000000000004E-3</v>
      </c>
      <c r="G38" s="12">
        <v>2.1799999999999999E-15</v>
      </c>
      <c r="H38" s="26">
        <f t="shared" si="0"/>
        <v>62.309189678587593</v>
      </c>
      <c r="I38" s="14">
        <v>2.1999999999999999E-2</v>
      </c>
      <c r="J38" s="14">
        <v>4.2999999999999997E-2</v>
      </c>
      <c r="K38" s="14">
        <v>0.61178900000000003</v>
      </c>
      <c r="L38" s="5">
        <v>-1.2999999999999999E-3</v>
      </c>
      <c r="M38" s="5">
        <v>7.4000000000000003E-3</v>
      </c>
      <c r="N38" s="5">
        <v>0.87037500000000001</v>
      </c>
    </row>
    <row r="39" spans="1:14">
      <c r="A39" t="s">
        <v>811</v>
      </c>
      <c r="B39" t="s">
        <v>849</v>
      </c>
      <c r="C39" t="s">
        <v>968</v>
      </c>
      <c r="D39" t="s">
        <v>967</v>
      </c>
      <c r="E39" s="1">
        <v>-0.13980000000000001</v>
      </c>
      <c r="F39" s="5">
        <v>1.2800000000000001E-2</v>
      </c>
      <c r="G39" s="12">
        <v>6.6899999999999996E-28</v>
      </c>
      <c r="H39" s="26">
        <f t="shared" si="0"/>
        <v>119.28735351562501</v>
      </c>
      <c r="I39" s="14">
        <v>6.6000000000000003E-2</v>
      </c>
      <c r="J39" s="14">
        <v>5.2999999999999999E-2</v>
      </c>
      <c r="K39" s="14">
        <v>0.22343299999999999</v>
      </c>
      <c r="L39" s="5">
        <v>1.2999999999999999E-2</v>
      </c>
      <c r="M39" s="5">
        <v>9.1000000000000004E-3</v>
      </c>
      <c r="N39" s="5">
        <v>0.165268</v>
      </c>
    </row>
    <row r="40" spans="1:14">
      <c r="A40" t="s">
        <v>811</v>
      </c>
      <c r="B40" t="s">
        <v>850</v>
      </c>
      <c r="C40" t="s">
        <v>966</v>
      </c>
      <c r="D40" t="s">
        <v>969</v>
      </c>
      <c r="E40" s="1">
        <v>8.6999999999999994E-2</v>
      </c>
      <c r="F40" s="5">
        <v>1.46E-2</v>
      </c>
      <c r="G40" s="12">
        <v>2.28E-9</v>
      </c>
      <c r="H40" s="26">
        <f t="shared" si="0"/>
        <v>35.508538187277161</v>
      </c>
      <c r="I40" s="14">
        <v>-2.9000000000000001E-2</v>
      </c>
      <c r="J40" s="14">
        <v>6.3E-2</v>
      </c>
      <c r="K40" s="14">
        <v>0.65472699999999995</v>
      </c>
      <c r="L40" s="5">
        <v>-4.7000000000000002E-3</v>
      </c>
      <c r="M40" s="5">
        <v>9.9000000000000008E-3</v>
      </c>
      <c r="N40" s="5">
        <v>0.65435600000000005</v>
      </c>
    </row>
    <row r="41" spans="1:14">
      <c r="A41" t="s">
        <v>811</v>
      </c>
      <c r="B41" t="s">
        <v>851</v>
      </c>
      <c r="C41" t="s">
        <v>968</v>
      </c>
      <c r="D41" t="s">
        <v>967</v>
      </c>
      <c r="E41" s="1">
        <v>-4.87E-2</v>
      </c>
      <c r="F41" s="5">
        <v>8.8999999999999999E-3</v>
      </c>
      <c r="G41" s="12">
        <v>3.9500000000000003E-8</v>
      </c>
      <c r="H41" s="26">
        <f t="shared" si="0"/>
        <v>29.941800277742711</v>
      </c>
      <c r="I41" s="14">
        <v>2.7E-2</v>
      </c>
      <c r="J41" s="14">
        <v>3.6999999999999998E-2</v>
      </c>
      <c r="K41" s="14">
        <v>0.46186500000000003</v>
      </c>
      <c r="L41" s="5">
        <v>4.7000000000000002E-3</v>
      </c>
      <c r="M41" s="5">
        <v>6.1000000000000004E-3</v>
      </c>
      <c r="N41" s="5">
        <v>0.46240999999999999</v>
      </c>
    </row>
    <row r="42" spans="1:14">
      <c r="A42" t="s">
        <v>811</v>
      </c>
      <c r="B42" t="s">
        <v>852</v>
      </c>
      <c r="C42" t="s">
        <v>969</v>
      </c>
      <c r="D42" t="s">
        <v>966</v>
      </c>
      <c r="E42" s="1">
        <v>-0.10199999999999999</v>
      </c>
      <c r="F42" s="5">
        <v>1.47E-2</v>
      </c>
      <c r="G42" s="12">
        <v>3.42E-12</v>
      </c>
      <c r="H42" s="26">
        <f t="shared" si="0"/>
        <v>48.146605581007904</v>
      </c>
      <c r="I42" s="14">
        <v>4.2000000000000003E-2</v>
      </c>
      <c r="J42" s="14">
        <v>6.6000000000000003E-2</v>
      </c>
      <c r="K42" s="14">
        <v>0.53105199999999997</v>
      </c>
      <c r="L42" s="5">
        <v>4.4000000000000003E-3</v>
      </c>
      <c r="M42" s="5">
        <v>1.0999999999999999E-2</v>
      </c>
      <c r="N42" s="5">
        <v>0.70708199999999999</v>
      </c>
    </row>
    <row r="43" spans="1:14">
      <c r="A43" t="s">
        <v>811</v>
      </c>
      <c r="B43" t="s">
        <v>853</v>
      </c>
      <c r="C43" t="s">
        <v>967</v>
      </c>
      <c r="D43" t="s">
        <v>968</v>
      </c>
      <c r="E43" s="1">
        <v>-9.0300000000000005E-2</v>
      </c>
      <c r="F43" s="5">
        <v>7.4000000000000003E-3</v>
      </c>
      <c r="G43" s="12">
        <v>5.5199999999999998E-34</v>
      </c>
      <c r="H43" s="26">
        <f t="shared" si="0"/>
        <v>148.90595325054784</v>
      </c>
      <c r="I43" s="14">
        <v>6.7000000000000004E-2</v>
      </c>
      <c r="J43" s="14">
        <v>3.4000000000000002E-2</v>
      </c>
      <c r="K43" s="14">
        <v>5.3382600000000002E-2</v>
      </c>
      <c r="L43" s="5">
        <v>4.7000000000000002E-3</v>
      </c>
      <c r="M43" s="5">
        <v>5.7000000000000002E-3</v>
      </c>
      <c r="N43" s="5">
        <v>0.43560500000000002</v>
      </c>
    </row>
    <row r="44" spans="1:14">
      <c r="A44" t="s">
        <v>811</v>
      </c>
      <c r="B44" t="s">
        <v>854</v>
      </c>
      <c r="C44" t="s">
        <v>968</v>
      </c>
      <c r="D44" t="s">
        <v>967</v>
      </c>
      <c r="E44" s="1">
        <v>-0.1118</v>
      </c>
      <c r="F44" s="5">
        <v>1.09E-2</v>
      </c>
      <c r="G44" s="12">
        <v>1.6399999999999999E-24</v>
      </c>
      <c r="H44" s="26">
        <f t="shared" si="0"/>
        <v>105.20360239037119</v>
      </c>
      <c r="I44" s="14">
        <v>-6.9000000000000006E-2</v>
      </c>
      <c r="J44" s="14">
        <v>4.9000000000000002E-2</v>
      </c>
      <c r="K44" s="14">
        <v>0.165358</v>
      </c>
      <c r="L44" s="5">
        <v>-2.3E-2</v>
      </c>
      <c r="M44" s="5">
        <v>8.0999999999999996E-3</v>
      </c>
      <c r="N44" s="5">
        <v>7.4047399999999999E-3</v>
      </c>
    </row>
    <row r="45" spans="1:14">
      <c r="A45" t="s">
        <v>811</v>
      </c>
      <c r="B45" t="s">
        <v>855</v>
      </c>
      <c r="C45" t="s">
        <v>968</v>
      </c>
      <c r="D45" t="s">
        <v>967</v>
      </c>
      <c r="E45" s="1">
        <v>0.14729999999999999</v>
      </c>
      <c r="F45" s="5">
        <v>2.2599999999999999E-2</v>
      </c>
      <c r="G45" s="12">
        <v>6.6200000000000001E-11</v>
      </c>
      <c r="H45" s="26">
        <f t="shared" si="0"/>
        <v>42.480401754248568</v>
      </c>
      <c r="I45" s="14">
        <v>-0.16</v>
      </c>
      <c r="J45" s="14">
        <v>9.4E-2</v>
      </c>
      <c r="K45" s="14">
        <v>8.6674200000000007E-2</v>
      </c>
      <c r="L45" s="5">
        <v>-1.6E-2</v>
      </c>
      <c r="M45" s="5">
        <v>1.4999999999999999E-2</v>
      </c>
      <c r="N45" s="5">
        <v>0.33851700000000001</v>
      </c>
    </row>
    <row r="46" spans="1:14">
      <c r="A46" t="s">
        <v>811</v>
      </c>
      <c r="B46" t="s">
        <v>856</v>
      </c>
      <c r="C46" t="s">
        <v>969</v>
      </c>
      <c r="D46" t="s">
        <v>968</v>
      </c>
      <c r="E46" s="1">
        <v>-6.5199999999999994E-2</v>
      </c>
      <c r="F46" s="5">
        <v>7.3000000000000001E-3</v>
      </c>
      <c r="G46" s="12">
        <v>3.4400000000000001E-19</v>
      </c>
      <c r="H46" s="26">
        <f t="shared" si="0"/>
        <v>79.771814599361974</v>
      </c>
      <c r="I46" s="14">
        <v>4.2999999999999997E-2</v>
      </c>
      <c r="J46" s="14">
        <v>3.2000000000000001E-2</v>
      </c>
      <c r="K46" s="14">
        <v>0.18327399999999999</v>
      </c>
      <c r="L46" s="5">
        <v>6.9999999999999999E-4</v>
      </c>
      <c r="M46" s="5">
        <v>5.4999999999999997E-3</v>
      </c>
      <c r="N46" s="5">
        <v>0.90654199999999996</v>
      </c>
    </row>
    <row r="47" spans="1:14">
      <c r="A47" t="s">
        <v>811</v>
      </c>
      <c r="B47" t="s">
        <v>857</v>
      </c>
      <c r="C47" t="s">
        <v>968</v>
      </c>
      <c r="D47" t="s">
        <v>967</v>
      </c>
      <c r="E47" s="1">
        <v>-9.6000000000000002E-2</v>
      </c>
      <c r="F47" s="5">
        <v>1.5699999999999999E-2</v>
      </c>
      <c r="G47" s="12">
        <v>8.7499999999999998E-10</v>
      </c>
      <c r="H47" s="26">
        <f t="shared" si="0"/>
        <v>37.388940727818579</v>
      </c>
      <c r="I47" s="14">
        <v>2.3E-2</v>
      </c>
      <c r="J47" s="14">
        <v>7.0000000000000007E-2</v>
      </c>
      <c r="K47" s="14">
        <v>0.74643499999999996</v>
      </c>
      <c r="L47" s="5">
        <v>1.7999999999999999E-2</v>
      </c>
      <c r="M47" s="5">
        <v>1.2E-2</v>
      </c>
      <c r="N47" s="5">
        <v>0.13512399999999999</v>
      </c>
    </row>
    <row r="48" spans="1:14">
      <c r="A48" t="s">
        <v>811</v>
      </c>
      <c r="B48" t="s">
        <v>858</v>
      </c>
      <c r="C48" t="s">
        <v>967</v>
      </c>
      <c r="D48" t="s">
        <v>968</v>
      </c>
      <c r="E48" s="1">
        <v>5.2699999999999997E-2</v>
      </c>
      <c r="F48" s="5">
        <v>9.4000000000000004E-3</v>
      </c>
      <c r="G48" s="12">
        <v>2.4299999999999999E-8</v>
      </c>
      <c r="H48" s="26">
        <f t="shared" si="0"/>
        <v>31.431530104119506</v>
      </c>
      <c r="I48" s="14">
        <v>-5.8999999999999997E-2</v>
      </c>
      <c r="J48" s="14">
        <v>4.5999999999999999E-2</v>
      </c>
      <c r="K48" s="14">
        <v>0.20569499999999999</v>
      </c>
      <c r="L48" s="5">
        <v>5.5999999999999999E-3</v>
      </c>
      <c r="M48" s="5">
        <v>7.4000000000000003E-3</v>
      </c>
      <c r="N48" s="5">
        <v>0.475383</v>
      </c>
    </row>
    <row r="49" spans="1:14">
      <c r="A49" t="s">
        <v>811</v>
      </c>
      <c r="B49" t="s">
        <v>859</v>
      </c>
      <c r="C49" t="s">
        <v>968</v>
      </c>
      <c r="D49" t="s">
        <v>967</v>
      </c>
      <c r="E49" s="1">
        <v>9.8500000000000004E-2</v>
      </c>
      <c r="F49" s="5">
        <v>1.18E-2</v>
      </c>
      <c r="G49" s="12">
        <v>9.1799999999999995E-17</v>
      </c>
      <c r="H49" s="26">
        <f t="shared" si="0"/>
        <v>69.680048836541232</v>
      </c>
      <c r="I49" s="14">
        <v>3.2000000000000001E-2</v>
      </c>
      <c r="J49" s="14">
        <v>5.2999999999999999E-2</v>
      </c>
      <c r="K49" s="14">
        <v>0.54978899999999997</v>
      </c>
      <c r="L49" s="5">
        <v>3.2000000000000001E-2</v>
      </c>
      <c r="M49" s="5">
        <v>8.8999999999999999E-3</v>
      </c>
      <c r="N49" s="5">
        <v>8.2343599999999998E-4</v>
      </c>
    </row>
    <row r="50" spans="1:14">
      <c r="A50" t="s">
        <v>811</v>
      </c>
      <c r="B50" t="s">
        <v>860</v>
      </c>
      <c r="C50" t="s">
        <v>968</v>
      </c>
      <c r="D50" t="s">
        <v>967</v>
      </c>
      <c r="E50" s="1">
        <v>-6.2899999999999998E-2</v>
      </c>
      <c r="F50" s="5">
        <v>1.11E-2</v>
      </c>
      <c r="G50" s="12">
        <v>1.24E-8</v>
      </c>
      <c r="H50" s="26">
        <f t="shared" si="0"/>
        <v>32.111111111111107</v>
      </c>
      <c r="I50" s="14">
        <v>4.2000000000000003E-2</v>
      </c>
      <c r="J50" s="14">
        <v>4.2999999999999997E-2</v>
      </c>
      <c r="K50" s="14">
        <v>0.338839</v>
      </c>
      <c r="L50" s="5">
        <v>-7.7999999999999996E-3</v>
      </c>
      <c r="M50" s="5">
        <v>7.3000000000000001E-3</v>
      </c>
      <c r="N50" s="5">
        <v>0.31750200000000001</v>
      </c>
    </row>
    <row r="51" spans="1:14">
      <c r="A51" t="s">
        <v>811</v>
      </c>
      <c r="B51" t="s">
        <v>861</v>
      </c>
      <c r="C51" t="s">
        <v>969</v>
      </c>
      <c r="D51" t="s">
        <v>966</v>
      </c>
      <c r="E51" s="1">
        <v>-4.4299999999999999E-2</v>
      </c>
      <c r="F51" s="5">
        <v>7.9000000000000008E-3</v>
      </c>
      <c r="G51" s="12">
        <v>1.6199999999999999E-8</v>
      </c>
      <c r="H51" s="26">
        <f t="shared" si="0"/>
        <v>31.445120974202847</v>
      </c>
      <c r="I51" s="14">
        <v>-2.7E-2</v>
      </c>
      <c r="J51" s="14">
        <v>3.4000000000000002E-2</v>
      </c>
      <c r="K51" s="14">
        <v>0.43561800000000001</v>
      </c>
      <c r="L51" s="5">
        <v>-5.1000000000000004E-3</v>
      </c>
      <c r="M51" s="5">
        <v>5.7000000000000002E-3</v>
      </c>
      <c r="N51" s="5">
        <v>0.39903</v>
      </c>
    </row>
    <row r="52" spans="1:14">
      <c r="A52" t="s">
        <v>811</v>
      </c>
      <c r="B52" t="s">
        <v>862</v>
      </c>
      <c r="C52" t="s">
        <v>969</v>
      </c>
      <c r="D52" t="s">
        <v>966</v>
      </c>
      <c r="E52" s="1">
        <v>6.5000000000000002E-2</v>
      </c>
      <c r="F52" s="5">
        <v>8.6999999999999994E-3</v>
      </c>
      <c r="G52" s="12">
        <v>7.6599999999999997E-14</v>
      </c>
      <c r="H52" s="26">
        <f t="shared" si="0"/>
        <v>55.8197912537984</v>
      </c>
      <c r="I52" s="14">
        <v>5.8000000000000003E-2</v>
      </c>
      <c r="J52" s="14">
        <v>3.9E-2</v>
      </c>
      <c r="K52" s="14">
        <v>0.14058999999999999</v>
      </c>
      <c r="L52" s="5">
        <v>7.4999999999999997E-3</v>
      </c>
      <c r="M52" s="5">
        <v>6.4999999999999997E-3</v>
      </c>
      <c r="N52" s="5">
        <v>0.27239600000000003</v>
      </c>
    </row>
    <row r="53" spans="1:14">
      <c r="A53" t="s">
        <v>811</v>
      </c>
      <c r="B53" t="s">
        <v>863</v>
      </c>
      <c r="C53" t="s">
        <v>968</v>
      </c>
      <c r="D53" t="s">
        <v>967</v>
      </c>
      <c r="E53" s="1">
        <v>4.1200000000000001E-2</v>
      </c>
      <c r="F53" s="5">
        <v>7.3000000000000001E-3</v>
      </c>
      <c r="G53" s="12">
        <v>1.4899999999999999E-8</v>
      </c>
      <c r="H53" s="26">
        <f t="shared" si="0"/>
        <v>31.852880465378124</v>
      </c>
      <c r="I53" s="14">
        <v>6.7000000000000004E-2</v>
      </c>
      <c r="J53" s="14">
        <v>3.3000000000000002E-2</v>
      </c>
      <c r="K53" s="14">
        <v>4.3848999999999999E-2</v>
      </c>
      <c r="L53" s="5">
        <v>6.9999999999999999E-4</v>
      </c>
      <c r="M53" s="5">
        <v>5.4999999999999997E-3</v>
      </c>
      <c r="N53" s="5">
        <v>0.89707700000000001</v>
      </c>
    </row>
    <row r="54" spans="1:14">
      <c r="A54" t="s">
        <v>811</v>
      </c>
      <c r="B54" t="s">
        <v>864</v>
      </c>
      <c r="C54" t="s">
        <v>967</v>
      </c>
      <c r="D54" t="s">
        <v>968</v>
      </c>
      <c r="E54" s="1">
        <v>-4.07E-2</v>
      </c>
      <c r="F54" s="5">
        <v>7.4000000000000003E-3</v>
      </c>
      <c r="G54" s="12">
        <v>3.03E-8</v>
      </c>
      <c r="H54" s="26">
        <f t="shared" si="0"/>
        <v>30.25</v>
      </c>
      <c r="I54" s="14">
        <v>-1.4E-2</v>
      </c>
      <c r="J54" s="14">
        <v>3.2000000000000001E-2</v>
      </c>
      <c r="K54" s="14">
        <v>0.659771</v>
      </c>
      <c r="L54" s="5">
        <v>-2.7000000000000001E-3</v>
      </c>
      <c r="M54" s="5">
        <v>5.4999999999999997E-3</v>
      </c>
      <c r="N54" s="5">
        <v>0.64688900000000005</v>
      </c>
    </row>
    <row r="55" spans="1:14">
      <c r="A55" t="s">
        <v>811</v>
      </c>
      <c r="B55" t="s">
        <v>865</v>
      </c>
      <c r="C55" t="s">
        <v>968</v>
      </c>
      <c r="D55" t="s">
        <v>967</v>
      </c>
      <c r="E55" s="1">
        <v>-4.58E-2</v>
      </c>
      <c r="F55" s="5">
        <v>7.1000000000000004E-3</v>
      </c>
      <c r="G55" s="12">
        <v>1.4800000000000001E-10</v>
      </c>
      <c r="H55" s="26">
        <f t="shared" si="0"/>
        <v>41.611585002975595</v>
      </c>
      <c r="I55" s="14">
        <v>5.4000000000000003E-3</v>
      </c>
      <c r="J55" s="14">
        <v>3.2000000000000001E-2</v>
      </c>
      <c r="K55" s="14">
        <v>0.86754200000000004</v>
      </c>
      <c r="L55" s="5">
        <v>3.5999999999999999E-3</v>
      </c>
      <c r="M55" s="5">
        <v>5.3E-3</v>
      </c>
      <c r="N55" s="5">
        <v>0.52260300000000004</v>
      </c>
    </row>
    <row r="56" spans="1:14">
      <c r="A56" t="s">
        <v>811</v>
      </c>
      <c r="B56" t="s">
        <v>866</v>
      </c>
      <c r="C56" t="s">
        <v>967</v>
      </c>
      <c r="D56" t="s">
        <v>968</v>
      </c>
      <c r="E56" s="1">
        <v>5.6599999999999998E-2</v>
      </c>
      <c r="F56" s="5">
        <v>7.1000000000000004E-3</v>
      </c>
      <c r="G56" s="12">
        <v>2.2900000000000001E-15</v>
      </c>
      <c r="H56" s="26">
        <f t="shared" si="0"/>
        <v>63.550089268002367</v>
      </c>
      <c r="I56" s="14">
        <v>-6.9999999999999999E-4</v>
      </c>
      <c r="J56" s="14">
        <v>3.3000000000000002E-2</v>
      </c>
      <c r="K56" s="14">
        <v>0.98353100000000004</v>
      </c>
      <c r="L56" s="5">
        <v>-1.1000000000000001E-3</v>
      </c>
      <c r="M56" s="5">
        <v>5.4000000000000003E-3</v>
      </c>
      <c r="N56" s="5">
        <v>0.841665</v>
      </c>
    </row>
    <row r="57" spans="1:14">
      <c r="A57" t="s">
        <v>811</v>
      </c>
      <c r="B57" t="s">
        <v>867</v>
      </c>
      <c r="C57" t="s">
        <v>966</v>
      </c>
      <c r="D57" t="s">
        <v>969</v>
      </c>
      <c r="E57" s="1">
        <v>-4.6699999999999998E-2</v>
      </c>
      <c r="F57" s="5">
        <v>7.9000000000000008E-3</v>
      </c>
      <c r="G57" s="12">
        <v>3.8799999999999998E-9</v>
      </c>
      <c r="H57" s="26">
        <f t="shared" si="0"/>
        <v>34.94456016663996</v>
      </c>
      <c r="I57" s="14">
        <v>-1.6E-2</v>
      </c>
      <c r="J57" s="14">
        <v>3.3000000000000002E-2</v>
      </c>
      <c r="K57" s="14">
        <v>0.63623099999999999</v>
      </c>
      <c r="L57" s="5">
        <v>-1.4E-2</v>
      </c>
      <c r="M57" s="5">
        <v>5.4999999999999997E-3</v>
      </c>
      <c r="N57" s="5">
        <v>2.06182E-2</v>
      </c>
    </row>
    <row r="58" spans="1:14">
      <c r="A58" t="s">
        <v>811</v>
      </c>
      <c r="B58" t="s">
        <v>868</v>
      </c>
      <c r="C58" t="s">
        <v>969</v>
      </c>
      <c r="D58" t="s">
        <v>966</v>
      </c>
      <c r="E58" s="1">
        <v>7.2999999999999995E-2</v>
      </c>
      <c r="F58" s="5">
        <v>1.1299999999999999E-2</v>
      </c>
      <c r="G58" s="12">
        <v>1.15E-10</v>
      </c>
      <c r="H58" s="26">
        <f t="shared" si="0"/>
        <v>41.733886756989584</v>
      </c>
      <c r="I58" s="14">
        <v>-7.0999999999999994E-2</v>
      </c>
      <c r="J58" s="14">
        <v>5.3999999999999999E-2</v>
      </c>
      <c r="K58" s="14">
        <v>0.19580400000000001</v>
      </c>
      <c r="L58" s="5">
        <v>1E-4</v>
      </c>
      <c r="M58" s="5">
        <v>8.6E-3</v>
      </c>
      <c r="N58" s="5">
        <v>0.99423099999999998</v>
      </c>
    </row>
    <row r="59" spans="1:14">
      <c r="A59" t="s">
        <v>811</v>
      </c>
      <c r="B59" t="s">
        <v>869</v>
      </c>
      <c r="C59" t="s">
        <v>966</v>
      </c>
      <c r="D59" t="s">
        <v>969</v>
      </c>
      <c r="E59" s="1">
        <v>4.5499999999999999E-2</v>
      </c>
      <c r="F59" s="5">
        <v>7.7999999999999996E-3</v>
      </c>
      <c r="G59" s="12">
        <v>6.58E-9</v>
      </c>
      <c r="H59" s="26">
        <f t="shared" si="0"/>
        <v>34.027777777777779</v>
      </c>
      <c r="I59" s="14">
        <v>-2.3E-2</v>
      </c>
      <c r="J59" s="14">
        <v>3.3000000000000002E-2</v>
      </c>
      <c r="K59" s="14">
        <v>0.49374600000000002</v>
      </c>
      <c r="L59" s="5">
        <v>1.1000000000000001E-3</v>
      </c>
      <c r="M59" s="5">
        <v>5.4999999999999997E-3</v>
      </c>
      <c r="N59" s="5">
        <v>0.85076300000000005</v>
      </c>
    </row>
    <row r="60" spans="1:14">
      <c r="A60" t="s">
        <v>811</v>
      </c>
      <c r="B60" t="s">
        <v>870</v>
      </c>
      <c r="C60" t="s">
        <v>968</v>
      </c>
      <c r="D60" t="s">
        <v>969</v>
      </c>
      <c r="E60" s="1">
        <v>-4.4299999999999999E-2</v>
      </c>
      <c r="F60" s="5">
        <v>7.9000000000000008E-3</v>
      </c>
      <c r="G60" s="12">
        <v>2.3800000000000001E-8</v>
      </c>
      <c r="H60" s="26">
        <f t="shared" si="0"/>
        <v>31.445120974202847</v>
      </c>
      <c r="I60" s="14">
        <v>2.8000000000000001E-2</v>
      </c>
      <c r="J60" s="14">
        <v>3.3000000000000002E-2</v>
      </c>
      <c r="K60" s="14">
        <v>0.406856</v>
      </c>
      <c r="L60" s="5">
        <v>1.6000000000000001E-3</v>
      </c>
      <c r="M60" s="5">
        <v>5.4999999999999997E-3</v>
      </c>
      <c r="N60" s="5">
        <v>0.78948300000000005</v>
      </c>
    </row>
    <row r="61" spans="1:14">
      <c r="A61" t="s">
        <v>811</v>
      </c>
      <c r="B61" t="s">
        <v>871</v>
      </c>
      <c r="C61" t="s">
        <v>966</v>
      </c>
      <c r="D61" t="s">
        <v>969</v>
      </c>
      <c r="E61" s="1">
        <v>-7.1499999999999994E-2</v>
      </c>
      <c r="F61" s="5">
        <v>7.3000000000000001E-3</v>
      </c>
      <c r="G61" s="12">
        <v>1.9599999999999999E-22</v>
      </c>
      <c r="H61" s="26">
        <f t="shared" si="0"/>
        <v>95.932632764120825</v>
      </c>
      <c r="I61" s="14">
        <v>5.9999999999999995E-4</v>
      </c>
      <c r="J61" s="14">
        <v>3.5000000000000003E-2</v>
      </c>
      <c r="K61" s="14">
        <v>0.98727900000000002</v>
      </c>
      <c r="L61" s="5">
        <v>5.5999999999999999E-3</v>
      </c>
      <c r="M61" s="5">
        <v>6.0000000000000001E-3</v>
      </c>
      <c r="N61" s="5">
        <v>0.372336</v>
      </c>
    </row>
    <row r="62" spans="1:14">
      <c r="A62" t="s">
        <v>811</v>
      </c>
      <c r="B62" t="s">
        <v>82</v>
      </c>
      <c r="C62" t="s">
        <v>966</v>
      </c>
      <c r="D62" t="s">
        <v>969</v>
      </c>
      <c r="E62" s="1">
        <v>-5.21E-2</v>
      </c>
      <c r="F62" s="5">
        <v>7.3000000000000001E-3</v>
      </c>
      <c r="G62" s="12">
        <v>1.2999999999999999E-12</v>
      </c>
      <c r="H62" s="26">
        <f t="shared" si="0"/>
        <v>50.93657346594108</v>
      </c>
      <c r="I62" s="14">
        <v>-1.4999999999999999E-2</v>
      </c>
      <c r="J62" s="14">
        <v>3.3000000000000002E-2</v>
      </c>
      <c r="K62" s="14">
        <v>0.65205800000000003</v>
      </c>
      <c r="L62" s="5">
        <v>-1.2E-2</v>
      </c>
      <c r="M62" s="5">
        <v>5.4999999999999997E-3</v>
      </c>
      <c r="N62" s="5">
        <v>4.7890599999999998E-2</v>
      </c>
    </row>
    <row r="63" spans="1:14">
      <c r="A63" t="s">
        <v>811</v>
      </c>
      <c r="B63" t="s">
        <v>872</v>
      </c>
      <c r="C63" t="s">
        <v>968</v>
      </c>
      <c r="D63" t="s">
        <v>967</v>
      </c>
      <c r="E63" s="1">
        <v>-6.0100000000000001E-2</v>
      </c>
      <c r="F63" s="5">
        <v>9.5999999999999992E-3</v>
      </c>
      <c r="G63" s="12">
        <v>4.3200000000000001E-10</v>
      </c>
      <c r="H63" s="26">
        <f t="shared" si="0"/>
        <v>39.192816840277786</v>
      </c>
      <c r="I63" s="14">
        <v>-5.2999999999999999E-2</v>
      </c>
      <c r="J63" s="14">
        <v>4.2999999999999997E-2</v>
      </c>
      <c r="K63" s="14">
        <v>0.22373499999999999</v>
      </c>
      <c r="L63" s="5">
        <v>-2.8000000000000001E-2</v>
      </c>
      <c r="M63" s="5">
        <v>7.1000000000000004E-3</v>
      </c>
      <c r="N63" s="5">
        <v>2.2048E-4</v>
      </c>
    </row>
    <row r="64" spans="1:14">
      <c r="A64" t="s">
        <v>811</v>
      </c>
      <c r="B64" t="s">
        <v>873</v>
      </c>
      <c r="C64" t="s">
        <v>966</v>
      </c>
      <c r="D64" t="s">
        <v>969</v>
      </c>
      <c r="E64" s="1">
        <v>5.5199999999999999E-2</v>
      </c>
      <c r="F64" s="5">
        <v>9.4000000000000004E-3</v>
      </c>
      <c r="G64" s="12">
        <v>4.25E-9</v>
      </c>
      <c r="H64" s="26">
        <f t="shared" si="0"/>
        <v>34.484382073336349</v>
      </c>
      <c r="I64" s="14">
        <v>-0.01</v>
      </c>
      <c r="J64" s="14">
        <v>4.2999999999999997E-2</v>
      </c>
      <c r="K64" s="14">
        <v>0.80952199999999996</v>
      </c>
      <c r="L64" s="5">
        <v>1.4E-2</v>
      </c>
      <c r="M64" s="5">
        <v>7.1000000000000004E-3</v>
      </c>
      <c r="N64" s="5">
        <v>6.87749E-2</v>
      </c>
    </row>
    <row r="65" spans="1:14">
      <c r="A65" t="s">
        <v>811</v>
      </c>
      <c r="B65" t="s">
        <v>295</v>
      </c>
      <c r="C65" t="s">
        <v>968</v>
      </c>
      <c r="D65" t="s">
        <v>967</v>
      </c>
      <c r="E65" s="1">
        <v>5.3400000000000003E-2</v>
      </c>
      <c r="F65" s="5">
        <v>7.7999999999999996E-3</v>
      </c>
      <c r="G65" s="12">
        <v>9.0600000000000006E-12</v>
      </c>
      <c r="H65" s="26">
        <f t="shared" si="0"/>
        <v>46.869822485207109</v>
      </c>
      <c r="I65" s="14">
        <v>0.01</v>
      </c>
      <c r="J65" s="14">
        <v>3.5999999999999997E-2</v>
      </c>
      <c r="K65" s="14">
        <v>0.78010699999999999</v>
      </c>
      <c r="L65" s="5">
        <v>-2.3999999999999998E-3</v>
      </c>
      <c r="M65" s="5">
        <v>6.0000000000000001E-3</v>
      </c>
      <c r="N65" s="5">
        <v>0.70508099999999996</v>
      </c>
    </row>
    <row r="66" spans="1:14">
      <c r="A66" t="s">
        <v>811</v>
      </c>
      <c r="B66" t="s">
        <v>874</v>
      </c>
      <c r="C66" t="s">
        <v>966</v>
      </c>
      <c r="D66" t="s">
        <v>969</v>
      </c>
      <c r="E66" s="1">
        <v>-9.1300000000000006E-2</v>
      </c>
      <c r="F66" s="5">
        <v>7.4999999999999997E-3</v>
      </c>
      <c r="G66" s="12">
        <v>2.55E-34</v>
      </c>
      <c r="H66" s="26">
        <f t="shared" si="0"/>
        <v>148.19004444444448</v>
      </c>
      <c r="I66" s="14">
        <v>-2.1999999999999999E-2</v>
      </c>
      <c r="J66" s="14">
        <v>3.4000000000000002E-2</v>
      </c>
      <c r="K66" s="14">
        <v>0.51438799999999996</v>
      </c>
      <c r="L66" s="5">
        <v>-1.0999999999999999E-2</v>
      </c>
      <c r="M66" s="5">
        <v>5.4999999999999997E-3</v>
      </c>
      <c r="N66" s="5">
        <v>5.8880299999999997E-2</v>
      </c>
    </row>
    <row r="67" spans="1:14">
      <c r="A67" t="s">
        <v>811</v>
      </c>
      <c r="B67" t="s">
        <v>875</v>
      </c>
      <c r="C67" t="s">
        <v>966</v>
      </c>
      <c r="D67" t="s">
        <v>969</v>
      </c>
      <c r="E67" s="1">
        <v>7.0999999999999994E-2</v>
      </c>
      <c r="F67" s="5">
        <v>1.2699999999999999E-2</v>
      </c>
      <c r="G67" s="12">
        <v>2.4599999999999999E-8</v>
      </c>
      <c r="H67" s="26">
        <f t="shared" ref="H67:H130" si="1">E67^2/F67^2</f>
        <v>31.254262508525013</v>
      </c>
      <c r="I67" s="14">
        <v>0.11</v>
      </c>
      <c r="J67" s="14">
        <v>5.8000000000000003E-2</v>
      </c>
      <c r="K67" s="14">
        <v>6.9929400000000003E-2</v>
      </c>
      <c r="L67" s="5">
        <v>7.4000000000000003E-3</v>
      </c>
      <c r="M67" s="5">
        <v>9.4999999999999998E-3</v>
      </c>
      <c r="N67" s="5">
        <v>0.46338600000000002</v>
      </c>
    </row>
    <row r="68" spans="1:14">
      <c r="A68" t="s">
        <v>811</v>
      </c>
      <c r="B68" t="s">
        <v>876</v>
      </c>
      <c r="C68" t="s">
        <v>968</v>
      </c>
      <c r="D68" t="s">
        <v>967</v>
      </c>
      <c r="E68" s="1">
        <v>-6.2600000000000003E-2</v>
      </c>
      <c r="F68" s="5">
        <v>7.3000000000000001E-3</v>
      </c>
      <c r="G68" s="12">
        <v>8.4100000000000007E-18</v>
      </c>
      <c r="H68" s="26">
        <f t="shared" si="1"/>
        <v>73.536498404954031</v>
      </c>
      <c r="I68" s="14">
        <v>-3.1E-2</v>
      </c>
      <c r="J68" s="14">
        <v>3.3000000000000002E-2</v>
      </c>
      <c r="K68" s="14">
        <v>0.34942499999999999</v>
      </c>
      <c r="L68" s="5">
        <v>-5.3E-3</v>
      </c>
      <c r="M68" s="5">
        <v>5.5999999999999999E-3</v>
      </c>
      <c r="N68" s="5">
        <v>0.36539199999999999</v>
      </c>
    </row>
    <row r="69" spans="1:14">
      <c r="A69" t="s">
        <v>811</v>
      </c>
      <c r="B69" t="s">
        <v>89</v>
      </c>
      <c r="C69" t="s">
        <v>966</v>
      </c>
      <c r="D69" t="s">
        <v>969</v>
      </c>
      <c r="E69" s="1">
        <v>-0.1217</v>
      </c>
      <c r="F69" s="5">
        <v>8.0000000000000002E-3</v>
      </c>
      <c r="G69" s="12">
        <v>2.3199999999999998E-52</v>
      </c>
      <c r="H69" s="26">
        <f t="shared" si="1"/>
        <v>231.42015625000002</v>
      </c>
      <c r="I69" s="14">
        <v>0</v>
      </c>
      <c r="J69" s="14">
        <v>3.6999999999999998E-2</v>
      </c>
      <c r="K69" s="14">
        <v>0.99950700000000003</v>
      </c>
      <c r="L69" s="5">
        <v>2.8E-3</v>
      </c>
      <c r="M69" s="5">
        <v>6.1000000000000004E-3</v>
      </c>
      <c r="N69" s="5">
        <v>0.66994500000000001</v>
      </c>
    </row>
    <row r="70" spans="1:14">
      <c r="A70" t="s">
        <v>811</v>
      </c>
      <c r="B70" t="s">
        <v>877</v>
      </c>
      <c r="C70" t="s">
        <v>967</v>
      </c>
      <c r="D70" t="s">
        <v>968</v>
      </c>
      <c r="E70" s="1">
        <v>-4.7399999999999998E-2</v>
      </c>
      <c r="F70" s="5">
        <v>7.9000000000000008E-3</v>
      </c>
      <c r="G70" s="12">
        <v>2.4699999999999999E-9</v>
      </c>
      <c r="H70" s="26">
        <f t="shared" si="1"/>
        <v>35.999999999999993</v>
      </c>
      <c r="I70" s="14">
        <v>-4.2000000000000003E-2</v>
      </c>
      <c r="J70" s="14">
        <v>3.4000000000000002E-2</v>
      </c>
      <c r="K70" s="14">
        <v>0.23380100000000001</v>
      </c>
      <c r="L70" s="5">
        <v>-5.0000000000000001E-3</v>
      </c>
      <c r="M70" s="5">
        <v>5.7000000000000002E-3</v>
      </c>
      <c r="N70" s="5">
        <v>0.41183799999999998</v>
      </c>
    </row>
    <row r="71" spans="1:14">
      <c r="A71" t="s">
        <v>811</v>
      </c>
      <c r="B71" t="s">
        <v>878</v>
      </c>
      <c r="C71" t="s">
        <v>966</v>
      </c>
      <c r="D71" t="s">
        <v>969</v>
      </c>
      <c r="E71" s="1">
        <v>0.11360000000000001</v>
      </c>
      <c r="F71" s="5">
        <v>1.8499999999999999E-2</v>
      </c>
      <c r="G71" s="12">
        <v>7.3500000000000005E-10</v>
      </c>
      <c r="H71" s="26">
        <f t="shared" si="1"/>
        <v>37.706238130021923</v>
      </c>
      <c r="I71" s="14">
        <v>0.12</v>
      </c>
      <c r="J71" s="14">
        <v>6.9000000000000006E-2</v>
      </c>
      <c r="K71" s="14">
        <v>9.2301800000000003E-2</v>
      </c>
      <c r="L71" s="5">
        <v>0.03</v>
      </c>
      <c r="M71" s="5">
        <v>1.2E-2</v>
      </c>
      <c r="N71" s="5">
        <v>1.66035E-2</v>
      </c>
    </row>
    <row r="72" spans="1:14">
      <c r="A72" t="s">
        <v>811</v>
      </c>
      <c r="B72" t="s">
        <v>879</v>
      </c>
      <c r="C72" t="s">
        <v>968</v>
      </c>
      <c r="D72" t="s">
        <v>967</v>
      </c>
      <c r="E72" s="1">
        <v>4.53E-2</v>
      </c>
      <c r="F72" s="5">
        <v>7.1000000000000004E-3</v>
      </c>
      <c r="G72" s="12">
        <v>2.0800000000000001E-10</v>
      </c>
      <c r="H72" s="26">
        <f t="shared" si="1"/>
        <v>40.707994445546511</v>
      </c>
      <c r="I72" s="14">
        <v>1.0999999999999999E-2</v>
      </c>
      <c r="J72" s="14">
        <v>3.2000000000000001E-2</v>
      </c>
      <c r="K72" s="14">
        <v>0.73616300000000001</v>
      </c>
      <c r="L72" s="5">
        <v>3.0000000000000001E-3</v>
      </c>
      <c r="M72" s="5">
        <v>5.4000000000000003E-3</v>
      </c>
      <c r="N72" s="5">
        <v>0.59584700000000002</v>
      </c>
    </row>
    <row r="73" spans="1:14">
      <c r="A73" t="s">
        <v>811</v>
      </c>
      <c r="B73" t="s">
        <v>880</v>
      </c>
      <c r="C73" t="s">
        <v>967</v>
      </c>
      <c r="D73" t="s">
        <v>968</v>
      </c>
      <c r="E73" s="1">
        <v>-4.1099999999999998E-2</v>
      </c>
      <c r="F73" s="5">
        <v>7.3000000000000001E-3</v>
      </c>
      <c r="G73" s="12">
        <v>1.66E-8</v>
      </c>
      <c r="H73" s="26">
        <f t="shared" si="1"/>
        <v>31.698442484518669</v>
      </c>
      <c r="I73" s="14">
        <v>6.4000000000000001E-2</v>
      </c>
      <c r="J73" s="14">
        <v>3.4000000000000002E-2</v>
      </c>
      <c r="K73" s="14">
        <v>6.3352000000000006E-2</v>
      </c>
      <c r="L73" s="5">
        <v>-1.5E-3</v>
      </c>
      <c r="M73" s="5">
        <v>5.4999999999999997E-3</v>
      </c>
      <c r="N73" s="5">
        <v>0.79442199999999996</v>
      </c>
    </row>
    <row r="74" spans="1:14">
      <c r="A74" t="s">
        <v>811</v>
      </c>
      <c r="B74" t="s">
        <v>881</v>
      </c>
      <c r="C74" t="s">
        <v>966</v>
      </c>
      <c r="D74" t="s">
        <v>969</v>
      </c>
      <c r="E74" s="1">
        <v>-7.1099999999999997E-2</v>
      </c>
      <c r="F74" s="5">
        <v>8.3000000000000001E-3</v>
      </c>
      <c r="G74" s="12">
        <v>8.8100000000000001E-18</v>
      </c>
      <c r="H74" s="26">
        <f t="shared" si="1"/>
        <v>73.380897082305111</v>
      </c>
      <c r="I74" s="14">
        <v>-2.5999999999999999E-2</v>
      </c>
      <c r="J74" s="14">
        <v>3.6999999999999998E-2</v>
      </c>
      <c r="K74" s="14">
        <v>0.48500900000000002</v>
      </c>
      <c r="L74" s="5">
        <v>-3.1E-2</v>
      </c>
      <c r="M74" s="5">
        <v>6.1999999999999998E-3</v>
      </c>
      <c r="N74" s="5">
        <v>2.08E-6</v>
      </c>
    </row>
    <row r="75" spans="1:14">
      <c r="A75" t="s">
        <v>811</v>
      </c>
      <c r="B75" t="s">
        <v>882</v>
      </c>
      <c r="C75" t="s">
        <v>969</v>
      </c>
      <c r="D75" t="s">
        <v>966</v>
      </c>
      <c r="E75" s="1">
        <v>4.82E-2</v>
      </c>
      <c r="F75" s="5">
        <v>7.7000000000000002E-3</v>
      </c>
      <c r="G75" s="12">
        <v>3.3599999999999998E-10</v>
      </c>
      <c r="H75" s="26">
        <f t="shared" si="1"/>
        <v>39.184348119413052</v>
      </c>
      <c r="I75" s="14">
        <v>-5.2999999999999999E-2</v>
      </c>
      <c r="J75" s="14">
        <v>3.4000000000000002E-2</v>
      </c>
      <c r="K75" s="14">
        <v>0.123584</v>
      </c>
      <c r="L75" s="5">
        <v>-8.9999999999999998E-4</v>
      </c>
      <c r="M75" s="5">
        <v>5.5999999999999999E-3</v>
      </c>
      <c r="N75" s="5">
        <v>0.88012900000000005</v>
      </c>
    </row>
    <row r="76" spans="1:14">
      <c r="A76" t="s">
        <v>811</v>
      </c>
      <c r="B76" t="s">
        <v>883</v>
      </c>
      <c r="C76" t="s">
        <v>969</v>
      </c>
      <c r="D76" t="s">
        <v>966</v>
      </c>
      <c r="E76" s="1">
        <v>-5.2999999999999999E-2</v>
      </c>
      <c r="F76" s="5">
        <v>7.7999999999999996E-3</v>
      </c>
      <c r="G76" s="12">
        <v>1.33E-11</v>
      </c>
      <c r="H76" s="26">
        <f t="shared" si="1"/>
        <v>46.170282708744253</v>
      </c>
      <c r="I76" s="14">
        <v>-2.5999999999999999E-2</v>
      </c>
      <c r="J76" s="14">
        <v>3.5000000000000003E-2</v>
      </c>
      <c r="K76" s="14">
        <v>0.45828600000000003</v>
      </c>
      <c r="L76" s="5">
        <v>-1.4999999999999999E-2</v>
      </c>
      <c r="M76" s="5">
        <v>5.7999999999999996E-3</v>
      </c>
      <c r="N76" s="5">
        <v>1.40007E-2</v>
      </c>
    </row>
    <row r="77" spans="1:14">
      <c r="A77" t="s">
        <v>811</v>
      </c>
      <c r="B77" t="s">
        <v>884</v>
      </c>
      <c r="C77" t="s">
        <v>967</v>
      </c>
      <c r="D77" t="s">
        <v>968</v>
      </c>
      <c r="E77" s="1">
        <v>6.2300000000000001E-2</v>
      </c>
      <c r="F77" s="5">
        <v>8.6E-3</v>
      </c>
      <c r="G77" s="12">
        <v>4.0100000000000001E-13</v>
      </c>
      <c r="H77" s="26">
        <f t="shared" si="1"/>
        <v>52.478231476473773</v>
      </c>
      <c r="I77" s="14">
        <v>6.6000000000000003E-2</v>
      </c>
      <c r="J77" s="14">
        <v>0.04</v>
      </c>
      <c r="K77" s="14">
        <v>0.109902</v>
      </c>
      <c r="L77" s="5">
        <v>7.1000000000000004E-3</v>
      </c>
      <c r="M77" s="5">
        <v>7.0000000000000001E-3</v>
      </c>
      <c r="N77" s="5">
        <v>0.34360499999999999</v>
      </c>
    </row>
    <row r="78" spans="1:14">
      <c r="A78" t="s">
        <v>811</v>
      </c>
      <c r="B78" t="s">
        <v>885</v>
      </c>
      <c r="C78" t="s">
        <v>968</v>
      </c>
      <c r="D78" t="s">
        <v>967</v>
      </c>
      <c r="E78" s="1">
        <v>-8.2400000000000001E-2</v>
      </c>
      <c r="F78" s="5">
        <v>8.5000000000000006E-3</v>
      </c>
      <c r="G78" s="12">
        <v>3.1600000000000002E-22</v>
      </c>
      <c r="H78" s="26">
        <f t="shared" si="1"/>
        <v>93.975916955017297</v>
      </c>
      <c r="I78" s="14">
        <v>2.1999999999999999E-2</v>
      </c>
      <c r="J78" s="14">
        <v>3.6999999999999998E-2</v>
      </c>
      <c r="K78" s="14">
        <v>0.562473</v>
      </c>
      <c r="L78" s="5">
        <v>7.6E-3</v>
      </c>
      <c r="M78" s="5">
        <v>6.1000000000000004E-3</v>
      </c>
      <c r="N78" s="5">
        <v>0.24291399999999999</v>
      </c>
    </row>
    <row r="79" spans="1:14">
      <c r="A79" t="s">
        <v>811</v>
      </c>
      <c r="B79" t="s">
        <v>886</v>
      </c>
      <c r="C79" t="s">
        <v>967</v>
      </c>
      <c r="D79" t="s">
        <v>968</v>
      </c>
      <c r="E79" s="1">
        <v>6.7799999999999999E-2</v>
      </c>
      <c r="F79" s="5">
        <v>7.3000000000000001E-3</v>
      </c>
      <c r="G79" s="12">
        <v>2.0899999999999999E-20</v>
      </c>
      <c r="H79" s="26">
        <f t="shared" si="1"/>
        <v>86.260836930005624</v>
      </c>
      <c r="I79" s="14">
        <v>-6.0999999999999999E-2</v>
      </c>
      <c r="J79" s="14">
        <v>3.3000000000000002E-2</v>
      </c>
      <c r="K79" s="14">
        <v>6.7976700000000001E-2</v>
      </c>
      <c r="L79" s="5">
        <v>7.1999999999999998E-3</v>
      </c>
      <c r="M79" s="5">
        <v>5.4999999999999997E-3</v>
      </c>
      <c r="N79" s="5">
        <v>0.21478900000000001</v>
      </c>
    </row>
    <row r="80" spans="1:14">
      <c r="A80" t="s">
        <v>811</v>
      </c>
      <c r="B80" t="s">
        <v>887</v>
      </c>
      <c r="C80" t="s">
        <v>969</v>
      </c>
      <c r="D80" t="s">
        <v>966</v>
      </c>
      <c r="E80" s="1">
        <v>6.54E-2</v>
      </c>
      <c r="F80" s="5">
        <v>9.7000000000000003E-3</v>
      </c>
      <c r="G80" s="12">
        <v>1.7900000000000001E-11</v>
      </c>
      <c r="H80" s="26">
        <f t="shared" si="1"/>
        <v>45.458178339887347</v>
      </c>
      <c r="I80" s="14">
        <v>-1.2E-2</v>
      </c>
      <c r="J80" s="14">
        <v>4.7E-2</v>
      </c>
      <c r="K80" s="14">
        <v>0.79965200000000003</v>
      </c>
      <c r="L80" s="5">
        <v>1.5E-3</v>
      </c>
      <c r="M80" s="5">
        <v>7.6E-3</v>
      </c>
      <c r="N80" s="5">
        <v>0.84848900000000005</v>
      </c>
    </row>
    <row r="81" spans="1:14">
      <c r="A81" t="s">
        <v>811</v>
      </c>
      <c r="B81" t="s">
        <v>888</v>
      </c>
      <c r="C81" t="s">
        <v>966</v>
      </c>
      <c r="D81" t="s">
        <v>969</v>
      </c>
      <c r="E81" s="1">
        <v>-4.4600000000000001E-2</v>
      </c>
      <c r="F81" s="5">
        <v>7.9000000000000008E-3</v>
      </c>
      <c r="G81" s="12">
        <v>1.51E-8</v>
      </c>
      <c r="H81" s="26">
        <f t="shared" si="1"/>
        <v>31.87245633712546</v>
      </c>
      <c r="I81" s="14">
        <v>5.1000000000000004E-3</v>
      </c>
      <c r="J81" s="14">
        <v>3.5999999999999997E-2</v>
      </c>
      <c r="K81" s="14">
        <v>0.88658199999999998</v>
      </c>
      <c r="L81" s="5">
        <v>-1.6E-2</v>
      </c>
      <c r="M81" s="5">
        <v>5.8999999999999999E-3</v>
      </c>
      <c r="N81" s="5">
        <v>1.0462600000000001E-2</v>
      </c>
    </row>
    <row r="82" spans="1:14">
      <c r="A82" t="s">
        <v>811</v>
      </c>
      <c r="B82" t="s">
        <v>889</v>
      </c>
      <c r="C82" t="s">
        <v>966</v>
      </c>
      <c r="D82" t="s">
        <v>969</v>
      </c>
      <c r="E82" s="1">
        <v>-4.9000000000000002E-2</v>
      </c>
      <c r="F82" s="5">
        <v>8.2000000000000007E-3</v>
      </c>
      <c r="G82" s="12">
        <v>1.9300000000000002E-9</v>
      </c>
      <c r="H82" s="26">
        <f t="shared" si="1"/>
        <v>35.707911957168349</v>
      </c>
      <c r="I82" s="14">
        <v>-2.5999999999999999E-2</v>
      </c>
      <c r="J82" s="14">
        <v>3.5999999999999997E-2</v>
      </c>
      <c r="K82" s="14">
        <v>0.47795799999999999</v>
      </c>
      <c r="L82" s="5">
        <v>-1.2999999999999999E-2</v>
      </c>
      <c r="M82" s="5">
        <v>6.1000000000000004E-3</v>
      </c>
      <c r="N82" s="5">
        <v>5.2103900000000002E-2</v>
      </c>
    </row>
    <row r="83" spans="1:14">
      <c r="A83" t="s">
        <v>811</v>
      </c>
      <c r="B83" t="s">
        <v>890</v>
      </c>
      <c r="C83" t="s">
        <v>967</v>
      </c>
      <c r="D83" t="s">
        <v>968</v>
      </c>
      <c r="E83" s="1">
        <v>-4.8500000000000001E-2</v>
      </c>
      <c r="F83" s="5">
        <v>7.7000000000000002E-3</v>
      </c>
      <c r="G83" s="12">
        <v>3.13E-10</v>
      </c>
      <c r="H83" s="26">
        <f t="shared" si="1"/>
        <v>39.673638050261431</v>
      </c>
      <c r="I83" s="14">
        <v>-3.5000000000000003E-2</v>
      </c>
      <c r="J83" s="14">
        <v>3.3000000000000002E-2</v>
      </c>
      <c r="K83" s="14">
        <v>0.29492800000000002</v>
      </c>
      <c r="L83" s="5">
        <v>-1.0999999999999999E-2</v>
      </c>
      <c r="M83" s="5">
        <v>5.4000000000000003E-3</v>
      </c>
      <c r="N83" s="5">
        <v>4.68166E-2</v>
      </c>
    </row>
    <row r="84" spans="1:14">
      <c r="A84" t="s">
        <v>811</v>
      </c>
      <c r="B84" t="s">
        <v>891</v>
      </c>
      <c r="C84" t="s">
        <v>967</v>
      </c>
      <c r="D84" t="s">
        <v>966</v>
      </c>
      <c r="E84" s="1">
        <v>-5.04E-2</v>
      </c>
      <c r="F84" s="5">
        <v>9.1000000000000004E-3</v>
      </c>
      <c r="G84" s="12">
        <v>3.3400000000000001E-8</v>
      </c>
      <c r="H84" s="26">
        <f t="shared" si="1"/>
        <v>30.674556213017752</v>
      </c>
      <c r="I84" s="14">
        <v>5.8999999999999997E-2</v>
      </c>
      <c r="J84" s="14">
        <v>3.6999999999999998E-2</v>
      </c>
      <c r="K84" s="14">
        <v>0.11225300000000001</v>
      </c>
      <c r="L84" s="5">
        <v>-1.6999999999999999E-3</v>
      </c>
      <c r="M84" s="5">
        <v>6.1999999999999998E-3</v>
      </c>
      <c r="N84" s="5">
        <v>0.79242800000000002</v>
      </c>
    </row>
    <row r="85" spans="1:14">
      <c r="A85" t="s">
        <v>811</v>
      </c>
      <c r="B85" t="s">
        <v>892</v>
      </c>
      <c r="C85" t="s">
        <v>968</v>
      </c>
      <c r="D85" t="s">
        <v>967</v>
      </c>
      <c r="E85" s="1">
        <v>-5.5800000000000002E-2</v>
      </c>
      <c r="F85" s="5">
        <v>7.3000000000000001E-3</v>
      </c>
      <c r="G85" s="12">
        <v>1.6300000000000001E-14</v>
      </c>
      <c r="H85" s="26">
        <f t="shared" si="1"/>
        <v>58.42822293113155</v>
      </c>
      <c r="I85" s="14">
        <v>-1.6E-2</v>
      </c>
      <c r="J85" s="14">
        <v>3.2000000000000001E-2</v>
      </c>
      <c r="K85" s="14">
        <v>0.62346800000000002</v>
      </c>
      <c r="L85" s="5">
        <v>7.9000000000000008E-3</v>
      </c>
      <c r="M85" s="5">
        <v>5.3E-3</v>
      </c>
      <c r="N85" s="5">
        <v>0.16006799999999999</v>
      </c>
    </row>
    <row r="86" spans="1:14">
      <c r="A86" t="s">
        <v>811</v>
      </c>
      <c r="B86" t="s">
        <v>893</v>
      </c>
      <c r="C86" t="s">
        <v>968</v>
      </c>
      <c r="D86" t="s">
        <v>967</v>
      </c>
      <c r="E86" s="1">
        <v>-5.5199999999999999E-2</v>
      </c>
      <c r="F86" s="5">
        <v>7.6E-3</v>
      </c>
      <c r="G86" s="12">
        <v>4.38E-13</v>
      </c>
      <c r="H86" s="26">
        <f t="shared" si="1"/>
        <v>52.753462603878113</v>
      </c>
      <c r="I86" s="14">
        <v>-0.01</v>
      </c>
      <c r="J86" s="14">
        <v>3.3000000000000002E-2</v>
      </c>
      <c r="K86" s="14">
        <v>0.76668000000000003</v>
      </c>
      <c r="L86" s="5">
        <v>-3.3E-3</v>
      </c>
      <c r="M86" s="5">
        <v>5.5999999999999999E-3</v>
      </c>
      <c r="N86" s="5">
        <v>0.57929699999999995</v>
      </c>
    </row>
    <row r="87" spans="1:14">
      <c r="A87" t="s">
        <v>811</v>
      </c>
      <c r="B87" t="s">
        <v>894</v>
      </c>
      <c r="C87" t="s">
        <v>969</v>
      </c>
      <c r="D87" t="s">
        <v>966</v>
      </c>
      <c r="E87" s="1">
        <v>4.3299999999999998E-2</v>
      </c>
      <c r="F87" s="5">
        <v>7.6E-3</v>
      </c>
      <c r="G87" s="12">
        <v>1.35E-8</v>
      </c>
      <c r="H87" s="26">
        <f t="shared" si="1"/>
        <v>32.46000692520775</v>
      </c>
      <c r="I87" s="14">
        <v>-1.4999999999999999E-2</v>
      </c>
      <c r="J87" s="14">
        <v>3.4000000000000002E-2</v>
      </c>
      <c r="K87" s="14">
        <v>0.658188</v>
      </c>
      <c r="L87" s="5">
        <v>-1.2999999999999999E-2</v>
      </c>
      <c r="M87" s="5">
        <v>5.5999999999999999E-3</v>
      </c>
      <c r="N87" s="5">
        <v>2.53811E-2</v>
      </c>
    </row>
    <row r="88" spans="1:14">
      <c r="A88" t="s">
        <v>811</v>
      </c>
      <c r="B88" t="s">
        <v>895</v>
      </c>
      <c r="C88" t="s">
        <v>969</v>
      </c>
      <c r="D88" t="s">
        <v>966</v>
      </c>
      <c r="E88" s="1">
        <v>5.6399999999999999E-2</v>
      </c>
      <c r="F88" s="5">
        <v>7.9000000000000008E-3</v>
      </c>
      <c r="G88" s="12">
        <v>1.19E-12</v>
      </c>
      <c r="H88" s="26">
        <f t="shared" si="1"/>
        <v>50.968755007210376</v>
      </c>
      <c r="I88" s="14">
        <v>5.4999999999999997E-3</v>
      </c>
      <c r="J88" s="14">
        <v>0.04</v>
      </c>
      <c r="K88" s="14">
        <v>0.89003399999999999</v>
      </c>
      <c r="L88" s="5">
        <v>-7.6E-3</v>
      </c>
      <c r="M88" s="5">
        <v>6.6E-3</v>
      </c>
      <c r="N88" s="5">
        <v>0.27554200000000001</v>
      </c>
    </row>
    <row r="89" spans="1:14">
      <c r="A89" t="s">
        <v>811</v>
      </c>
      <c r="B89" t="s">
        <v>896</v>
      </c>
      <c r="C89" t="s">
        <v>967</v>
      </c>
      <c r="D89" t="s">
        <v>968</v>
      </c>
      <c r="E89" s="1">
        <v>4.4299999999999999E-2</v>
      </c>
      <c r="F89" s="5">
        <v>7.1999999999999998E-3</v>
      </c>
      <c r="G89" s="12">
        <v>5.6500000000000001E-10</v>
      </c>
      <c r="H89" s="26">
        <f t="shared" si="1"/>
        <v>37.856674382716051</v>
      </c>
      <c r="I89" s="14">
        <v>0.02</v>
      </c>
      <c r="J89" s="14">
        <v>3.2000000000000001E-2</v>
      </c>
      <c r="K89" s="14">
        <v>0.53045699999999996</v>
      </c>
      <c r="L89" s="5">
        <v>-4.5999999999999999E-3</v>
      </c>
      <c r="M89" s="5">
        <v>5.4000000000000003E-3</v>
      </c>
      <c r="N89" s="5">
        <v>0.41852600000000001</v>
      </c>
    </row>
    <row r="90" spans="1:14">
      <c r="A90" t="s">
        <v>811</v>
      </c>
      <c r="B90" t="s">
        <v>897</v>
      </c>
      <c r="C90" t="s">
        <v>968</v>
      </c>
      <c r="D90" t="s">
        <v>969</v>
      </c>
      <c r="E90" s="1">
        <v>4.82E-2</v>
      </c>
      <c r="F90" s="5">
        <v>8.5000000000000006E-3</v>
      </c>
      <c r="G90" s="12">
        <v>1.6400000000000001E-8</v>
      </c>
      <c r="H90" s="26">
        <f t="shared" si="1"/>
        <v>32.155570934256048</v>
      </c>
      <c r="I90" s="14">
        <v>-1.4999999999999999E-2</v>
      </c>
      <c r="J90" s="14">
        <v>3.9E-2</v>
      </c>
      <c r="K90" s="14">
        <v>0.70879899999999996</v>
      </c>
      <c r="L90" s="5">
        <v>1.2E-2</v>
      </c>
      <c r="M90" s="5">
        <v>6.6E-3</v>
      </c>
      <c r="N90" s="5">
        <v>9.8862099999999994E-2</v>
      </c>
    </row>
    <row r="91" spans="1:14">
      <c r="A91" t="s">
        <v>811</v>
      </c>
      <c r="B91" t="s">
        <v>898</v>
      </c>
      <c r="C91" t="s">
        <v>969</v>
      </c>
      <c r="D91" t="s">
        <v>966</v>
      </c>
      <c r="E91" s="1">
        <v>-6.4699999999999994E-2</v>
      </c>
      <c r="F91" s="5">
        <v>7.9000000000000008E-3</v>
      </c>
      <c r="G91" s="12">
        <v>2.7499999999999998E-16</v>
      </c>
      <c r="H91" s="26">
        <f t="shared" si="1"/>
        <v>67.074026598301529</v>
      </c>
      <c r="I91" s="14">
        <v>1.4999999999999999E-2</v>
      </c>
      <c r="J91" s="14">
        <v>3.5999999999999997E-2</v>
      </c>
      <c r="K91" s="14">
        <v>0.68893499999999996</v>
      </c>
      <c r="L91" s="5">
        <v>-3.5999999999999999E-3</v>
      </c>
      <c r="M91" s="5">
        <v>5.8999999999999999E-3</v>
      </c>
      <c r="N91" s="5">
        <v>0.56493700000000002</v>
      </c>
    </row>
    <row r="92" spans="1:14">
      <c r="A92" t="s">
        <v>811</v>
      </c>
      <c r="B92" t="s">
        <v>899</v>
      </c>
      <c r="C92" t="s">
        <v>969</v>
      </c>
      <c r="D92" t="s">
        <v>966</v>
      </c>
      <c r="E92" s="1">
        <v>0.1056</v>
      </c>
      <c r="F92" s="5">
        <v>7.3000000000000001E-3</v>
      </c>
      <c r="G92" s="12">
        <v>1.59E-47</v>
      </c>
      <c r="H92" s="26">
        <f t="shared" si="1"/>
        <v>209.25802214299117</v>
      </c>
      <c r="I92" s="14">
        <v>5.5E-2</v>
      </c>
      <c r="J92" s="14">
        <v>3.3000000000000002E-2</v>
      </c>
      <c r="K92" s="14">
        <v>9.7976099999999997E-2</v>
      </c>
      <c r="L92" s="5">
        <v>0.02</v>
      </c>
      <c r="M92" s="5">
        <v>5.4000000000000003E-3</v>
      </c>
      <c r="N92" s="5">
        <v>4.7284600000000002E-4</v>
      </c>
    </row>
    <row r="93" spans="1:14">
      <c r="A93" t="s">
        <v>811</v>
      </c>
      <c r="B93" t="s">
        <v>900</v>
      </c>
      <c r="C93" t="s">
        <v>967</v>
      </c>
      <c r="D93" t="s">
        <v>968</v>
      </c>
      <c r="E93" s="1">
        <v>4.5100000000000001E-2</v>
      </c>
      <c r="F93" s="5">
        <v>8.0999999999999996E-3</v>
      </c>
      <c r="G93" s="12">
        <v>2.1600000000000002E-8</v>
      </c>
      <c r="H93" s="26">
        <f t="shared" si="1"/>
        <v>31.001524157902765</v>
      </c>
      <c r="I93" s="14">
        <v>3.7999999999999999E-2</v>
      </c>
      <c r="J93" s="14">
        <v>3.4000000000000002E-2</v>
      </c>
      <c r="K93" s="14">
        <v>0.27056999999999998</v>
      </c>
      <c r="L93" s="5">
        <v>-1.6E-2</v>
      </c>
      <c r="M93" s="5">
        <v>5.7000000000000002E-3</v>
      </c>
      <c r="N93" s="5">
        <v>9.4684699999999997E-3</v>
      </c>
    </row>
    <row r="94" spans="1:14">
      <c r="A94" t="s">
        <v>811</v>
      </c>
      <c r="B94" t="s">
        <v>901</v>
      </c>
      <c r="C94" t="s">
        <v>968</v>
      </c>
      <c r="D94" t="s">
        <v>969</v>
      </c>
      <c r="E94" s="1">
        <v>6.4799999999999996E-2</v>
      </c>
      <c r="F94" s="5">
        <v>9.9000000000000008E-3</v>
      </c>
      <c r="G94" s="12">
        <v>6.43E-11</v>
      </c>
      <c r="H94" s="26">
        <f t="shared" si="1"/>
        <v>42.842975206611555</v>
      </c>
      <c r="I94" s="14">
        <v>2.5999999999999999E-2</v>
      </c>
      <c r="J94" s="14">
        <v>4.2999999999999997E-2</v>
      </c>
      <c r="K94" s="14">
        <v>0.53987600000000002</v>
      </c>
      <c r="L94" s="5">
        <v>2.9000000000000001E-2</v>
      </c>
      <c r="M94" s="5">
        <v>7.1000000000000004E-3</v>
      </c>
      <c r="N94" s="5">
        <v>1.36317E-4</v>
      </c>
    </row>
    <row r="95" spans="1:14">
      <c r="A95" t="s">
        <v>810</v>
      </c>
      <c r="B95" t="s">
        <v>902</v>
      </c>
      <c r="C95" t="s">
        <v>967</v>
      </c>
      <c r="D95" t="s">
        <v>968</v>
      </c>
      <c r="E95" s="1">
        <v>-7.1099999999999997E-2</v>
      </c>
      <c r="F95" s="5">
        <v>1.06E-2</v>
      </c>
      <c r="G95" s="12">
        <v>1.9500000000000001E-11</v>
      </c>
      <c r="H95" s="26">
        <f t="shared" si="1"/>
        <v>44.991189035243849</v>
      </c>
      <c r="I95" s="14">
        <v>2.8000000000000001E-2</v>
      </c>
      <c r="J95" s="14">
        <v>4.3999999999999997E-2</v>
      </c>
      <c r="K95" s="14">
        <v>0.53600999999999999</v>
      </c>
      <c r="L95" s="5">
        <v>-8.0000000000000002E-3</v>
      </c>
      <c r="M95" s="5">
        <v>7.4999999999999997E-3</v>
      </c>
      <c r="N95" s="5">
        <v>0.312583</v>
      </c>
    </row>
    <row r="96" spans="1:14">
      <c r="A96" t="s">
        <v>810</v>
      </c>
      <c r="B96" t="s">
        <v>903</v>
      </c>
      <c r="C96" t="s">
        <v>968</v>
      </c>
      <c r="D96" t="s">
        <v>967</v>
      </c>
      <c r="E96" s="1">
        <v>-5.28E-2</v>
      </c>
      <c r="F96" s="5">
        <v>7.9000000000000008E-3</v>
      </c>
      <c r="G96" s="12">
        <v>2.7E-11</v>
      </c>
      <c r="H96" s="26">
        <f t="shared" si="1"/>
        <v>44.669764460823579</v>
      </c>
      <c r="I96" s="14">
        <v>-3.7999999999999999E-2</v>
      </c>
      <c r="J96" s="14">
        <v>3.4000000000000002E-2</v>
      </c>
      <c r="K96" s="14">
        <v>0.26786100000000002</v>
      </c>
      <c r="L96" s="5">
        <v>5.7000000000000002E-3</v>
      </c>
      <c r="M96" s="5">
        <v>5.5999999999999999E-3</v>
      </c>
      <c r="N96" s="5">
        <v>0.34300700000000001</v>
      </c>
    </row>
    <row r="97" spans="1:14">
      <c r="A97" t="s">
        <v>810</v>
      </c>
      <c r="B97" t="s">
        <v>904</v>
      </c>
      <c r="C97" t="s">
        <v>969</v>
      </c>
      <c r="D97" t="s">
        <v>966</v>
      </c>
      <c r="E97" s="1">
        <v>0.04</v>
      </c>
      <c r="F97" s="5">
        <v>7.1999999999999998E-3</v>
      </c>
      <c r="G97" s="12">
        <v>2.7899999999999998E-8</v>
      </c>
      <c r="H97" s="26">
        <f t="shared" si="1"/>
        <v>30.8641975308642</v>
      </c>
      <c r="I97" s="14">
        <v>3.4000000000000002E-2</v>
      </c>
      <c r="J97" s="14">
        <v>3.3000000000000002E-2</v>
      </c>
      <c r="K97" s="14">
        <v>0.29813299999999998</v>
      </c>
      <c r="L97" s="5">
        <v>9.9000000000000008E-3</v>
      </c>
      <c r="M97" s="5">
        <v>5.4000000000000003E-3</v>
      </c>
      <c r="N97" s="5">
        <v>8.3208900000000002E-2</v>
      </c>
    </row>
    <row r="98" spans="1:14">
      <c r="A98" t="s">
        <v>810</v>
      </c>
      <c r="B98" t="s">
        <v>905</v>
      </c>
      <c r="C98" t="s">
        <v>966</v>
      </c>
      <c r="D98" t="s">
        <v>969</v>
      </c>
      <c r="E98" s="1">
        <v>-5.8999999999999997E-2</v>
      </c>
      <c r="F98" s="5">
        <v>8.6999999999999994E-3</v>
      </c>
      <c r="G98" s="12">
        <v>1.39E-11</v>
      </c>
      <c r="H98" s="26">
        <f t="shared" si="1"/>
        <v>45.990223279165015</v>
      </c>
      <c r="I98" s="14">
        <v>-3.4000000000000002E-2</v>
      </c>
      <c r="J98" s="14">
        <v>3.6999999999999998E-2</v>
      </c>
      <c r="K98" s="14">
        <v>0.37008200000000002</v>
      </c>
      <c r="L98" s="5">
        <v>-1.0999999999999999E-2</v>
      </c>
      <c r="M98" s="5">
        <v>6.0000000000000001E-3</v>
      </c>
      <c r="N98" s="5">
        <v>8.3683499999999994E-2</v>
      </c>
    </row>
    <row r="99" spans="1:14">
      <c r="A99" t="s">
        <v>810</v>
      </c>
      <c r="B99" t="s">
        <v>906</v>
      </c>
      <c r="C99" t="s">
        <v>969</v>
      </c>
      <c r="D99" t="s">
        <v>966</v>
      </c>
      <c r="E99" s="1">
        <v>0.12039999999999999</v>
      </c>
      <c r="F99" s="5">
        <v>7.6E-3</v>
      </c>
      <c r="G99" s="12">
        <v>3.8500000000000002E-57</v>
      </c>
      <c r="H99" s="26">
        <f t="shared" si="1"/>
        <v>250.97229916897501</v>
      </c>
      <c r="I99" s="14">
        <v>-1.9E-2</v>
      </c>
      <c r="J99" s="14">
        <v>3.5000000000000003E-2</v>
      </c>
      <c r="K99" s="14">
        <v>0.58941600000000005</v>
      </c>
      <c r="L99" s="5">
        <v>1.0999999999999999E-2</v>
      </c>
      <c r="M99" s="5">
        <v>5.7999999999999996E-3</v>
      </c>
      <c r="N99" s="5">
        <v>7.6771500000000006E-2</v>
      </c>
    </row>
    <row r="100" spans="1:14">
      <c r="A100" t="s">
        <v>810</v>
      </c>
      <c r="B100" t="s">
        <v>907</v>
      </c>
      <c r="C100" t="s">
        <v>968</v>
      </c>
      <c r="D100" t="s">
        <v>969</v>
      </c>
      <c r="E100" s="1">
        <v>-4.65E-2</v>
      </c>
      <c r="F100" s="5">
        <v>7.4999999999999997E-3</v>
      </c>
      <c r="G100" s="12">
        <v>6.1800000000000004E-10</v>
      </c>
      <c r="H100" s="26">
        <f t="shared" si="1"/>
        <v>38.440000000000005</v>
      </c>
      <c r="I100" s="14">
        <v>-3.6999999999999998E-2</v>
      </c>
      <c r="J100" s="14">
        <v>3.3000000000000002E-2</v>
      </c>
      <c r="K100" s="14">
        <v>0.27498400000000001</v>
      </c>
      <c r="L100" s="5">
        <v>-2.8999999999999998E-3</v>
      </c>
      <c r="M100" s="5">
        <v>5.4999999999999997E-3</v>
      </c>
      <c r="N100" s="5">
        <v>0.61976399999999998</v>
      </c>
    </row>
    <row r="101" spans="1:14">
      <c r="A101" t="s">
        <v>810</v>
      </c>
      <c r="B101" t="s">
        <v>908</v>
      </c>
      <c r="C101" t="s">
        <v>968</v>
      </c>
      <c r="D101" t="s">
        <v>967</v>
      </c>
      <c r="E101" s="1">
        <v>-5.11E-2</v>
      </c>
      <c r="F101" s="5">
        <v>8.0999999999999996E-3</v>
      </c>
      <c r="G101" s="12">
        <v>2.32E-10</v>
      </c>
      <c r="H101" s="26">
        <f t="shared" si="1"/>
        <v>39.798963572626128</v>
      </c>
      <c r="I101" s="14">
        <v>8.5000000000000006E-3</v>
      </c>
      <c r="J101" s="14">
        <v>3.6999999999999998E-2</v>
      </c>
      <c r="K101" s="14">
        <v>0.82304299999999997</v>
      </c>
      <c r="L101" s="5">
        <v>1.2999999999999999E-3</v>
      </c>
      <c r="M101" s="5">
        <v>6.1000000000000004E-3</v>
      </c>
      <c r="N101" s="5">
        <v>0.83540800000000004</v>
      </c>
    </row>
    <row r="102" spans="1:14">
      <c r="A102" t="s">
        <v>810</v>
      </c>
      <c r="B102" t="s">
        <v>909</v>
      </c>
      <c r="C102" t="s">
        <v>966</v>
      </c>
      <c r="D102" t="s">
        <v>967</v>
      </c>
      <c r="E102" s="1">
        <v>-0.1171</v>
      </c>
      <c r="F102" s="5">
        <v>1.34E-2</v>
      </c>
      <c r="G102" s="12">
        <v>1.7800000000000002E-18</v>
      </c>
      <c r="H102" s="26">
        <f t="shared" si="1"/>
        <v>76.366729783916227</v>
      </c>
      <c r="I102" s="14">
        <v>-0.04</v>
      </c>
      <c r="J102" s="14">
        <v>4.9000000000000002E-2</v>
      </c>
      <c r="K102" s="14">
        <v>0.42119099999999998</v>
      </c>
      <c r="L102" s="5">
        <v>-1.4E-2</v>
      </c>
      <c r="M102" s="5">
        <v>8.3000000000000001E-3</v>
      </c>
      <c r="N102" s="5">
        <v>0.105485</v>
      </c>
    </row>
    <row r="103" spans="1:14">
      <c r="A103" t="s">
        <v>810</v>
      </c>
      <c r="B103" t="s">
        <v>910</v>
      </c>
      <c r="C103" t="s">
        <v>968</v>
      </c>
      <c r="D103" t="s">
        <v>967</v>
      </c>
      <c r="E103" s="1">
        <v>0.13730000000000001</v>
      </c>
      <c r="F103" s="5">
        <v>1.6E-2</v>
      </c>
      <c r="G103" s="12">
        <v>1.1E-17</v>
      </c>
      <c r="H103" s="26">
        <f t="shared" si="1"/>
        <v>73.637851562500018</v>
      </c>
      <c r="I103" s="14">
        <v>-2.7E-2</v>
      </c>
      <c r="J103" s="14">
        <v>9.6000000000000002E-2</v>
      </c>
      <c r="K103" s="14">
        <v>0.77941499999999997</v>
      </c>
      <c r="L103" s="5">
        <v>2.1999999999999999E-2</v>
      </c>
      <c r="M103" s="5">
        <v>1.6E-2</v>
      </c>
      <c r="N103" s="5">
        <v>0.20191300000000001</v>
      </c>
    </row>
    <row r="104" spans="1:14">
      <c r="A104" t="s">
        <v>810</v>
      </c>
      <c r="B104" t="s">
        <v>911</v>
      </c>
      <c r="C104" t="s">
        <v>969</v>
      </c>
      <c r="D104" t="s">
        <v>966</v>
      </c>
      <c r="E104" s="1">
        <v>0.12970000000000001</v>
      </c>
      <c r="F104" s="5">
        <v>7.7999999999999996E-3</v>
      </c>
      <c r="G104" s="12">
        <v>6.0000000000000002E-62</v>
      </c>
      <c r="H104" s="26">
        <f t="shared" si="1"/>
        <v>276.4972057856674</v>
      </c>
      <c r="I104" s="14">
        <v>-6.0999999999999999E-2</v>
      </c>
      <c r="J104" s="14">
        <v>3.6999999999999998E-2</v>
      </c>
      <c r="K104" s="14">
        <v>0.105196</v>
      </c>
      <c r="L104" s="5">
        <v>4.8999999999999998E-3</v>
      </c>
      <c r="M104" s="5">
        <v>5.8999999999999999E-3</v>
      </c>
      <c r="N104" s="5">
        <v>0.43295800000000001</v>
      </c>
    </row>
    <row r="105" spans="1:14">
      <c r="A105" t="s">
        <v>810</v>
      </c>
      <c r="B105" t="s">
        <v>912</v>
      </c>
      <c r="C105" t="s">
        <v>969</v>
      </c>
      <c r="D105" t="s">
        <v>966</v>
      </c>
      <c r="E105" s="1">
        <v>-7.4300000000000005E-2</v>
      </c>
      <c r="F105" s="5">
        <v>1.29E-2</v>
      </c>
      <c r="G105" s="12">
        <v>9.6400000000000006E-9</v>
      </c>
      <c r="H105" s="26">
        <f t="shared" si="1"/>
        <v>33.174028003124818</v>
      </c>
      <c r="I105" s="14">
        <v>6.3E-2</v>
      </c>
      <c r="J105" s="14">
        <v>5.1999999999999998E-2</v>
      </c>
      <c r="K105" s="14">
        <v>0.229273</v>
      </c>
      <c r="L105" s="5">
        <v>-7.3000000000000001E-3</v>
      </c>
      <c r="M105" s="5">
        <v>8.6999999999999994E-3</v>
      </c>
      <c r="N105" s="5">
        <v>0.433056</v>
      </c>
    </row>
    <row r="106" spans="1:14">
      <c r="A106" t="s">
        <v>810</v>
      </c>
      <c r="B106" t="s">
        <v>913</v>
      </c>
      <c r="C106" t="s">
        <v>968</v>
      </c>
      <c r="D106" t="s">
        <v>967</v>
      </c>
      <c r="E106" s="1">
        <v>-6.9199999999999998E-2</v>
      </c>
      <c r="F106" s="5">
        <v>7.4000000000000003E-3</v>
      </c>
      <c r="G106" s="12">
        <v>5.1600000000000001E-21</v>
      </c>
      <c r="H106" s="26">
        <f t="shared" si="1"/>
        <v>87.447772096420721</v>
      </c>
      <c r="I106" s="14">
        <v>0.14000000000000001</v>
      </c>
      <c r="J106" s="14">
        <v>3.2000000000000001E-2</v>
      </c>
      <c r="K106" s="14">
        <v>3.9005899999999999E-5</v>
      </c>
      <c r="L106" s="5">
        <v>7.4999999999999997E-2</v>
      </c>
      <c r="M106" s="5">
        <v>5.4999999999999997E-3</v>
      </c>
      <c r="N106" s="5">
        <v>6.5200000000000004E-39</v>
      </c>
    </row>
    <row r="107" spans="1:14">
      <c r="A107" t="s">
        <v>810</v>
      </c>
      <c r="B107" t="s">
        <v>914</v>
      </c>
      <c r="C107" t="s">
        <v>967</v>
      </c>
      <c r="D107" t="s">
        <v>968</v>
      </c>
      <c r="E107" s="1">
        <v>-4.2200000000000001E-2</v>
      </c>
      <c r="F107" s="5">
        <v>7.1999999999999998E-3</v>
      </c>
      <c r="G107" s="12">
        <v>4.5399999999999996E-9</v>
      </c>
      <c r="H107" s="26">
        <f t="shared" si="1"/>
        <v>34.352623456790127</v>
      </c>
      <c r="I107" s="14">
        <v>1.2E-2</v>
      </c>
      <c r="J107" s="14">
        <v>3.2000000000000001E-2</v>
      </c>
      <c r="K107" s="14">
        <v>0.70948999999999995</v>
      </c>
      <c r="L107" s="5">
        <v>1.7999999999999999E-2</v>
      </c>
      <c r="M107" s="5">
        <v>5.4000000000000003E-3</v>
      </c>
      <c r="N107" s="5">
        <v>1.62181E-3</v>
      </c>
    </row>
    <row r="108" spans="1:14">
      <c r="A108" t="s">
        <v>810</v>
      </c>
      <c r="B108" t="s">
        <v>915</v>
      </c>
      <c r="C108" t="s">
        <v>968</v>
      </c>
      <c r="D108" t="s">
        <v>967</v>
      </c>
      <c r="E108" s="1">
        <v>0.30590000000000001</v>
      </c>
      <c r="F108" s="5">
        <v>7.7000000000000002E-3</v>
      </c>
      <c r="G108" s="12">
        <v>9.9999999999999998E-201</v>
      </c>
      <c r="H108" s="26">
        <f t="shared" si="1"/>
        <v>1578.2561983471076</v>
      </c>
      <c r="I108" s="14">
        <v>1.4E-3</v>
      </c>
      <c r="J108" s="14">
        <v>3.5000000000000003E-2</v>
      </c>
      <c r="K108" s="14">
        <v>0.96952799999999995</v>
      </c>
      <c r="L108" s="5">
        <v>-1.7999999999999999E-2</v>
      </c>
      <c r="M108" s="5">
        <v>5.8999999999999999E-3</v>
      </c>
      <c r="N108" s="5">
        <v>3.71587E-3</v>
      </c>
    </row>
    <row r="109" spans="1:14">
      <c r="A109" t="s">
        <v>810</v>
      </c>
      <c r="B109" t="s">
        <v>916</v>
      </c>
      <c r="C109" t="s">
        <v>968</v>
      </c>
      <c r="D109" t="s">
        <v>967</v>
      </c>
      <c r="E109" s="1">
        <v>-9.7199999999999995E-2</v>
      </c>
      <c r="F109" s="5">
        <v>7.4000000000000003E-3</v>
      </c>
      <c r="G109" s="12">
        <v>9.3400000000000004E-40</v>
      </c>
      <c r="H109" s="26">
        <f t="shared" si="1"/>
        <v>172.53177501826147</v>
      </c>
      <c r="I109" s="14">
        <v>7.0000000000000007E-2</v>
      </c>
      <c r="J109" s="14">
        <v>3.3000000000000002E-2</v>
      </c>
      <c r="K109" s="14">
        <v>3.5619699999999997E-2</v>
      </c>
      <c r="L109" s="5">
        <v>0</v>
      </c>
      <c r="M109" s="5">
        <v>5.4999999999999997E-3</v>
      </c>
      <c r="N109" s="5">
        <v>0.994421</v>
      </c>
    </row>
    <row r="110" spans="1:14">
      <c r="A110" t="s">
        <v>810</v>
      </c>
      <c r="B110" t="s">
        <v>917</v>
      </c>
      <c r="C110" t="s">
        <v>967</v>
      </c>
      <c r="D110" t="s">
        <v>966</v>
      </c>
      <c r="E110" s="1">
        <v>8.2799999999999999E-2</v>
      </c>
      <c r="F110" s="5">
        <v>1.38E-2</v>
      </c>
      <c r="G110" s="12">
        <v>2.1999999999999998E-9</v>
      </c>
      <c r="H110" s="26">
        <f t="shared" si="1"/>
        <v>36</v>
      </c>
      <c r="I110" s="14">
        <v>0.12</v>
      </c>
      <c r="J110" s="14">
        <v>0.06</v>
      </c>
      <c r="K110" s="14">
        <v>4.4057499999999999E-2</v>
      </c>
      <c r="L110" s="5">
        <v>8.0999999999999996E-3</v>
      </c>
      <c r="M110" s="5">
        <v>0.01</v>
      </c>
      <c r="N110" s="5">
        <v>0.44951000000000002</v>
      </c>
    </row>
    <row r="111" spans="1:14">
      <c r="A111" t="s">
        <v>810</v>
      </c>
      <c r="B111" t="s">
        <v>918</v>
      </c>
      <c r="C111" t="s">
        <v>967</v>
      </c>
      <c r="D111" t="s">
        <v>966</v>
      </c>
      <c r="E111" s="1">
        <v>4.6100000000000002E-2</v>
      </c>
      <c r="F111" s="5">
        <v>8.0000000000000002E-3</v>
      </c>
      <c r="G111" s="12">
        <v>7.6500000000000007E-9</v>
      </c>
      <c r="H111" s="26">
        <f t="shared" si="1"/>
        <v>33.206406250000008</v>
      </c>
      <c r="I111" s="14">
        <v>-4.1999999999999997E-3</v>
      </c>
      <c r="J111" s="14">
        <v>3.5999999999999997E-2</v>
      </c>
      <c r="K111" s="14">
        <v>0.907887</v>
      </c>
      <c r="L111" s="5">
        <v>2.8999999999999998E-3</v>
      </c>
      <c r="M111" s="5">
        <v>5.8999999999999999E-3</v>
      </c>
      <c r="N111" s="5">
        <v>0.64104700000000003</v>
      </c>
    </row>
    <row r="112" spans="1:14">
      <c r="A112" t="s">
        <v>810</v>
      </c>
      <c r="B112" t="s">
        <v>919</v>
      </c>
      <c r="C112" t="s">
        <v>966</v>
      </c>
      <c r="D112" t="s">
        <v>969</v>
      </c>
      <c r="E112" s="1">
        <v>5.8700000000000002E-2</v>
      </c>
      <c r="F112" s="5">
        <v>7.7999999999999996E-3</v>
      </c>
      <c r="G112" s="12">
        <v>4.4100000000000003E-14</v>
      </c>
      <c r="H112" s="26">
        <f t="shared" si="1"/>
        <v>56.635272846811318</v>
      </c>
      <c r="I112" s="14">
        <v>-2.3E-2</v>
      </c>
      <c r="J112" s="14">
        <v>3.5000000000000003E-2</v>
      </c>
      <c r="K112" s="14">
        <v>0.52281999999999995</v>
      </c>
      <c r="L112" s="5">
        <v>2.9999999999999997E-4</v>
      </c>
      <c r="M112" s="5">
        <v>5.7999999999999996E-3</v>
      </c>
      <c r="N112" s="5">
        <v>0.95602299999999996</v>
      </c>
    </row>
    <row r="113" spans="1:14">
      <c r="A113" t="s">
        <v>810</v>
      </c>
      <c r="B113" t="s">
        <v>920</v>
      </c>
      <c r="C113" t="s">
        <v>969</v>
      </c>
      <c r="D113" t="s">
        <v>968</v>
      </c>
      <c r="E113" s="1">
        <v>6.4399999999999999E-2</v>
      </c>
      <c r="F113" s="5">
        <v>7.9000000000000008E-3</v>
      </c>
      <c r="G113" s="12">
        <v>3.1100000000000002E-16</v>
      </c>
      <c r="H113" s="26">
        <f t="shared" si="1"/>
        <v>66.453452972280076</v>
      </c>
      <c r="I113" s="14">
        <v>-3.4000000000000002E-2</v>
      </c>
      <c r="J113" s="14">
        <v>3.9E-2</v>
      </c>
      <c r="K113" s="14">
        <v>0.38583499999999998</v>
      </c>
      <c r="L113" s="5">
        <v>2.0999999999999999E-3</v>
      </c>
      <c r="M113" s="5">
        <v>6.4000000000000003E-3</v>
      </c>
      <c r="N113" s="5">
        <v>0.751085</v>
      </c>
    </row>
    <row r="114" spans="1:14">
      <c r="A114" t="s">
        <v>810</v>
      </c>
      <c r="B114" t="s">
        <v>921</v>
      </c>
      <c r="C114" t="s">
        <v>967</v>
      </c>
      <c r="D114" t="s">
        <v>968</v>
      </c>
      <c r="E114" s="1">
        <v>-5.2400000000000002E-2</v>
      </c>
      <c r="F114" s="5">
        <v>7.3000000000000001E-3</v>
      </c>
      <c r="G114" s="12">
        <v>6.8000000000000003E-13</v>
      </c>
      <c r="H114" s="26">
        <f t="shared" si="1"/>
        <v>51.524863951960974</v>
      </c>
      <c r="I114" s="14">
        <v>-2.5999999999999999E-2</v>
      </c>
      <c r="J114" s="14">
        <v>3.2000000000000001E-2</v>
      </c>
      <c r="K114" s="14">
        <v>0.42726199999999998</v>
      </c>
      <c r="L114" s="5">
        <v>-5.3E-3</v>
      </c>
      <c r="M114" s="5">
        <v>5.4000000000000003E-3</v>
      </c>
      <c r="N114" s="5">
        <v>0.356153</v>
      </c>
    </row>
    <row r="115" spans="1:14">
      <c r="A115" t="s">
        <v>810</v>
      </c>
      <c r="B115" t="s">
        <v>922</v>
      </c>
      <c r="C115" t="s">
        <v>969</v>
      </c>
      <c r="D115" t="s">
        <v>966</v>
      </c>
      <c r="E115" s="1">
        <v>9.9900000000000003E-2</v>
      </c>
      <c r="F115" s="5">
        <v>7.1999999999999998E-3</v>
      </c>
      <c r="G115" s="12">
        <v>1.0399999999999999E-43</v>
      </c>
      <c r="H115" s="26">
        <f t="shared" si="1"/>
        <v>192.51562500000003</v>
      </c>
      <c r="I115" s="14">
        <v>7.7999999999999996E-3</v>
      </c>
      <c r="J115" s="14">
        <v>3.2000000000000001E-2</v>
      </c>
      <c r="K115" s="14">
        <v>0.810608</v>
      </c>
      <c r="L115" s="5">
        <v>9.9000000000000008E-3</v>
      </c>
      <c r="M115" s="5">
        <v>5.3E-3</v>
      </c>
      <c r="N115" s="5">
        <v>7.9135300000000006E-2</v>
      </c>
    </row>
    <row r="116" spans="1:14">
      <c r="A116" t="s">
        <v>810</v>
      </c>
      <c r="B116" t="s">
        <v>923</v>
      </c>
      <c r="C116" t="s">
        <v>969</v>
      </c>
      <c r="D116" t="s">
        <v>966</v>
      </c>
      <c r="E116" s="1">
        <v>5.4600000000000003E-2</v>
      </c>
      <c r="F116" s="5">
        <v>8.5000000000000006E-3</v>
      </c>
      <c r="G116" s="12">
        <v>1.13E-10</v>
      </c>
      <c r="H116" s="26">
        <f t="shared" si="1"/>
        <v>41.261730103806229</v>
      </c>
      <c r="I116" s="14">
        <v>-0.14000000000000001</v>
      </c>
      <c r="J116" s="14">
        <v>3.6999999999999998E-2</v>
      </c>
      <c r="K116" s="14">
        <v>1.31607E-4</v>
      </c>
      <c r="L116" s="5">
        <v>-3.7999999999999999E-2</v>
      </c>
      <c r="M116" s="5">
        <v>5.8999999999999999E-3</v>
      </c>
      <c r="N116" s="5">
        <v>1.09E-9</v>
      </c>
    </row>
    <row r="117" spans="1:14">
      <c r="A117" t="s">
        <v>810</v>
      </c>
      <c r="B117" t="s">
        <v>924</v>
      </c>
      <c r="C117" t="s">
        <v>969</v>
      </c>
      <c r="D117" t="s">
        <v>966</v>
      </c>
      <c r="E117" s="1">
        <v>-4.99E-2</v>
      </c>
      <c r="F117" s="5">
        <v>8.3000000000000001E-3</v>
      </c>
      <c r="G117" s="12">
        <v>2.0799999999999998E-9</v>
      </c>
      <c r="H117" s="26">
        <f t="shared" si="1"/>
        <v>36.14472347220206</v>
      </c>
      <c r="I117" s="14">
        <v>2.5000000000000001E-2</v>
      </c>
      <c r="J117" s="14">
        <v>3.6999999999999998E-2</v>
      </c>
      <c r="K117" s="14">
        <v>0.50476399999999999</v>
      </c>
      <c r="L117" s="5">
        <v>8.0000000000000004E-4</v>
      </c>
      <c r="M117" s="5">
        <v>6.3E-3</v>
      </c>
      <c r="N117" s="5">
        <v>0.90095700000000001</v>
      </c>
    </row>
    <row r="118" spans="1:14">
      <c r="A118" t="s">
        <v>810</v>
      </c>
      <c r="B118" t="s">
        <v>925</v>
      </c>
      <c r="C118" t="s">
        <v>966</v>
      </c>
      <c r="D118" t="s">
        <v>969</v>
      </c>
      <c r="E118" s="1">
        <v>4.53E-2</v>
      </c>
      <c r="F118" s="5">
        <v>7.1999999999999998E-3</v>
      </c>
      <c r="G118" s="12">
        <v>2.5799999999999999E-10</v>
      </c>
      <c r="H118" s="26">
        <f t="shared" si="1"/>
        <v>39.585069444444443</v>
      </c>
      <c r="I118" s="14">
        <v>9.4999999999999998E-3</v>
      </c>
      <c r="J118" s="14">
        <v>3.3000000000000002E-2</v>
      </c>
      <c r="K118" s="14">
        <v>0.77497199999999999</v>
      </c>
      <c r="L118" s="5">
        <v>0.02</v>
      </c>
      <c r="M118" s="5">
        <v>5.4000000000000003E-3</v>
      </c>
      <c r="N118" s="5">
        <v>3.77885E-4</v>
      </c>
    </row>
    <row r="119" spans="1:14">
      <c r="A119" t="s">
        <v>810</v>
      </c>
      <c r="B119" t="s">
        <v>926</v>
      </c>
      <c r="C119" t="s">
        <v>969</v>
      </c>
      <c r="D119" t="s">
        <v>966</v>
      </c>
      <c r="E119" s="1">
        <v>-5.8500000000000003E-2</v>
      </c>
      <c r="F119" s="5">
        <v>7.9000000000000008E-3</v>
      </c>
      <c r="G119" s="12">
        <v>1.5200000000000001E-13</v>
      </c>
      <c r="H119" s="26">
        <f t="shared" si="1"/>
        <v>54.834962345777917</v>
      </c>
      <c r="I119" s="14">
        <v>1.2999999999999999E-2</v>
      </c>
      <c r="J119" s="14">
        <v>3.5000000000000003E-2</v>
      </c>
      <c r="K119" s="14">
        <v>0.71275100000000002</v>
      </c>
      <c r="L119" s="5">
        <v>-2.0999999999999999E-3</v>
      </c>
      <c r="M119" s="5">
        <v>5.7999999999999996E-3</v>
      </c>
      <c r="N119" s="5">
        <v>0.72995500000000002</v>
      </c>
    </row>
    <row r="120" spans="1:14">
      <c r="A120" t="s">
        <v>810</v>
      </c>
      <c r="B120" t="s">
        <v>927</v>
      </c>
      <c r="C120" t="s">
        <v>967</v>
      </c>
      <c r="D120" t="s">
        <v>968</v>
      </c>
      <c r="E120" s="1">
        <v>-3.9699999999999999E-2</v>
      </c>
      <c r="F120" s="5">
        <v>7.3000000000000001E-3</v>
      </c>
      <c r="G120" s="12">
        <v>4.8200000000000001E-8</v>
      </c>
      <c r="H120" s="26">
        <f t="shared" si="1"/>
        <v>29.575717770688687</v>
      </c>
      <c r="I120" s="14">
        <v>2.1000000000000001E-2</v>
      </c>
      <c r="J120" s="14">
        <v>3.3000000000000002E-2</v>
      </c>
      <c r="K120" s="14">
        <v>0.52738300000000005</v>
      </c>
      <c r="L120" s="5">
        <v>4.4999999999999997E-3</v>
      </c>
      <c r="M120" s="5">
        <v>5.4999999999999997E-3</v>
      </c>
      <c r="N120" s="5">
        <v>0.44686900000000002</v>
      </c>
    </row>
    <row r="121" spans="1:14">
      <c r="A121" t="s">
        <v>810</v>
      </c>
      <c r="B121" t="s">
        <v>928</v>
      </c>
      <c r="C121" t="s">
        <v>966</v>
      </c>
      <c r="D121" t="s">
        <v>969</v>
      </c>
      <c r="E121" s="1">
        <v>5.0700000000000002E-2</v>
      </c>
      <c r="F121" s="5">
        <v>8.0999999999999996E-3</v>
      </c>
      <c r="G121" s="12">
        <v>4.5900000000000002E-10</v>
      </c>
      <c r="H121" s="26">
        <f t="shared" si="1"/>
        <v>39.178326474622786</v>
      </c>
      <c r="I121" s="14">
        <v>-5.2999999999999999E-2</v>
      </c>
      <c r="J121" s="14">
        <v>3.4000000000000002E-2</v>
      </c>
      <c r="K121" s="14">
        <v>0.123278</v>
      </c>
      <c r="L121" s="5">
        <v>4.7999999999999996E-3</v>
      </c>
      <c r="M121" s="5">
        <v>5.5999999999999999E-3</v>
      </c>
      <c r="N121" s="5">
        <v>0.41655900000000001</v>
      </c>
    </row>
    <row r="122" spans="1:14">
      <c r="A122" t="s">
        <v>810</v>
      </c>
      <c r="B122" t="s">
        <v>929</v>
      </c>
      <c r="C122" t="s">
        <v>966</v>
      </c>
      <c r="D122" t="s">
        <v>969</v>
      </c>
      <c r="E122" s="1">
        <v>-5.8000000000000003E-2</v>
      </c>
      <c r="F122" s="5">
        <v>9.4999999999999998E-3</v>
      </c>
      <c r="G122" s="12">
        <v>9.29E-10</v>
      </c>
      <c r="H122" s="26">
        <f t="shared" si="1"/>
        <v>37.274238227146817</v>
      </c>
      <c r="I122" s="14">
        <v>4.3999999999999997E-2</v>
      </c>
      <c r="J122" s="14">
        <v>4.1000000000000002E-2</v>
      </c>
      <c r="K122" s="14">
        <v>0.29021999999999998</v>
      </c>
      <c r="L122" s="5">
        <v>-4.3E-3</v>
      </c>
      <c r="M122" s="5">
        <v>7.1000000000000004E-3</v>
      </c>
      <c r="N122" s="5">
        <v>0.56291100000000005</v>
      </c>
    </row>
    <row r="123" spans="1:14">
      <c r="A123" t="s">
        <v>812</v>
      </c>
      <c r="B123" t="s">
        <v>930</v>
      </c>
      <c r="C123" t="s">
        <v>966</v>
      </c>
      <c r="D123" t="s">
        <v>969</v>
      </c>
      <c r="E123" s="1">
        <v>1.3344E-2</v>
      </c>
      <c r="F123" s="5">
        <v>2.3080000000000002E-3</v>
      </c>
      <c r="G123" s="12">
        <v>7.5699999999999993E-9</v>
      </c>
      <c r="H123" s="26">
        <f t="shared" si="1"/>
        <v>33.42723523634168</v>
      </c>
      <c r="I123" s="5">
        <v>5.5E-2</v>
      </c>
      <c r="J123" s="5">
        <v>0.04</v>
      </c>
      <c r="K123" s="5">
        <v>0.17760999999999999</v>
      </c>
      <c r="L123" s="5">
        <v>0.01</v>
      </c>
      <c r="M123" s="5">
        <v>6.6E-3</v>
      </c>
      <c r="N123" s="5">
        <v>0.15165300000000001</v>
      </c>
    </row>
    <row r="124" spans="1:14">
      <c r="A124" t="s">
        <v>812</v>
      </c>
      <c r="B124" t="s">
        <v>822</v>
      </c>
      <c r="C124" t="s">
        <v>968</v>
      </c>
      <c r="D124" t="s">
        <v>967</v>
      </c>
      <c r="E124" s="1">
        <v>2.384E-2</v>
      </c>
      <c r="F124" s="5">
        <v>2.7569999999999999E-3</v>
      </c>
      <c r="G124" s="12">
        <v>5.65E-18</v>
      </c>
      <c r="H124" s="26">
        <f t="shared" si="1"/>
        <v>74.771995286440074</v>
      </c>
      <c r="I124" s="5">
        <v>-5.7000000000000002E-2</v>
      </c>
      <c r="J124" s="5">
        <v>4.2000000000000003E-2</v>
      </c>
      <c r="K124" s="5">
        <v>0.181454</v>
      </c>
      <c r="L124" s="5">
        <v>8.6999999999999994E-3</v>
      </c>
      <c r="M124" s="5">
        <v>7.1999999999999998E-3</v>
      </c>
      <c r="N124" s="5">
        <v>0.25192100000000001</v>
      </c>
    </row>
    <row r="125" spans="1:14">
      <c r="A125" t="s">
        <v>812</v>
      </c>
      <c r="B125" t="s">
        <v>931</v>
      </c>
      <c r="C125" t="s">
        <v>967</v>
      </c>
      <c r="D125" t="s">
        <v>966</v>
      </c>
      <c r="E125" s="1">
        <v>1.5819E-2</v>
      </c>
      <c r="F125" s="5">
        <v>2.1559999999999999E-3</v>
      </c>
      <c r="G125" s="12">
        <v>2.26E-13</v>
      </c>
      <c r="H125" s="26">
        <f t="shared" si="1"/>
        <v>53.834482059816679</v>
      </c>
      <c r="I125" s="5">
        <v>-2.1999999999999999E-2</v>
      </c>
      <c r="J125" s="5">
        <v>3.2000000000000001E-2</v>
      </c>
      <c r="K125" s="5">
        <v>0.50516099999999997</v>
      </c>
      <c r="L125" s="5">
        <v>8.0999999999999996E-3</v>
      </c>
      <c r="M125" s="5">
        <v>5.4999999999999997E-3</v>
      </c>
      <c r="N125" s="5">
        <v>0.16304099999999999</v>
      </c>
    </row>
    <row r="126" spans="1:14">
      <c r="A126" t="s">
        <v>812</v>
      </c>
      <c r="B126" t="s">
        <v>932</v>
      </c>
      <c r="C126" t="s">
        <v>967</v>
      </c>
      <c r="D126" t="s">
        <v>968</v>
      </c>
      <c r="E126" s="1">
        <v>3.2447999999999998E-2</v>
      </c>
      <c r="F126" s="5">
        <v>3.702E-3</v>
      </c>
      <c r="G126" s="12">
        <v>1.9699999999999999E-18</v>
      </c>
      <c r="H126" s="26">
        <f t="shared" si="1"/>
        <v>76.825082941718819</v>
      </c>
      <c r="I126" s="5">
        <v>-6.9000000000000006E-2</v>
      </c>
      <c r="J126" s="5">
        <v>5.6000000000000001E-2</v>
      </c>
      <c r="K126" s="5">
        <v>0.22655500000000001</v>
      </c>
      <c r="L126" s="5">
        <v>8.3000000000000001E-3</v>
      </c>
      <c r="M126" s="5">
        <v>9.4999999999999998E-3</v>
      </c>
      <c r="N126" s="5">
        <v>0.40849099999999999</v>
      </c>
    </row>
    <row r="127" spans="1:14">
      <c r="A127" t="s">
        <v>812</v>
      </c>
      <c r="B127" t="s">
        <v>933</v>
      </c>
      <c r="C127" t="s">
        <v>966</v>
      </c>
      <c r="D127" t="s">
        <v>969</v>
      </c>
      <c r="E127" s="1">
        <v>2.8878999999999998E-2</v>
      </c>
      <c r="F127" s="5">
        <v>2.2769999999999999E-3</v>
      </c>
      <c r="G127" s="12">
        <v>7.7999999999999998E-37</v>
      </c>
      <c r="H127" s="26">
        <f t="shared" si="1"/>
        <v>160.85636124858212</v>
      </c>
      <c r="I127" s="5">
        <v>1.4E-3</v>
      </c>
      <c r="J127" s="5">
        <v>3.6999999999999998E-2</v>
      </c>
      <c r="K127" s="5">
        <v>0.97130300000000003</v>
      </c>
      <c r="L127" s="5">
        <v>-2.8E-3</v>
      </c>
      <c r="M127" s="5">
        <v>6.1000000000000004E-3</v>
      </c>
      <c r="N127" s="5">
        <v>0.66430400000000001</v>
      </c>
    </row>
    <row r="128" spans="1:14">
      <c r="A128" t="s">
        <v>812</v>
      </c>
      <c r="B128" t="s">
        <v>934</v>
      </c>
      <c r="C128" t="s">
        <v>969</v>
      </c>
      <c r="D128" t="s">
        <v>966</v>
      </c>
      <c r="E128" s="1">
        <v>1.9205E-2</v>
      </c>
      <c r="F128" s="5">
        <v>2.826E-3</v>
      </c>
      <c r="G128" s="12">
        <v>1.1200000000000001E-11</v>
      </c>
      <c r="H128" s="26">
        <f t="shared" si="1"/>
        <v>46.183230456848726</v>
      </c>
      <c r="I128" s="5">
        <v>-6.5000000000000002E-2</v>
      </c>
      <c r="J128" s="5">
        <v>4.3999999999999997E-2</v>
      </c>
      <c r="K128" s="5">
        <v>0.147399</v>
      </c>
      <c r="L128" s="5">
        <v>-2.4E-2</v>
      </c>
      <c r="M128" s="5">
        <v>7.4000000000000003E-3</v>
      </c>
      <c r="N128" s="5">
        <v>2.71719E-3</v>
      </c>
    </row>
    <row r="129" spans="1:14">
      <c r="A129" t="s">
        <v>812</v>
      </c>
      <c r="B129" t="s">
        <v>935</v>
      </c>
      <c r="C129" t="s">
        <v>969</v>
      </c>
      <c r="D129" t="s">
        <v>966</v>
      </c>
      <c r="E129" s="1">
        <v>2.1346E-2</v>
      </c>
      <c r="F129" s="5">
        <v>2.1150000000000001E-3</v>
      </c>
      <c r="G129" s="12">
        <v>6.3199999999999997E-24</v>
      </c>
      <c r="H129" s="26">
        <f t="shared" si="1"/>
        <v>101.86201588339507</v>
      </c>
      <c r="I129" s="5">
        <v>4.1000000000000002E-2</v>
      </c>
      <c r="J129" s="5">
        <v>3.3000000000000002E-2</v>
      </c>
      <c r="K129" s="5">
        <v>0.21124100000000001</v>
      </c>
      <c r="L129" s="5">
        <v>0.01</v>
      </c>
      <c r="M129" s="5">
        <v>5.3E-3</v>
      </c>
      <c r="N129" s="5">
        <v>6.4228800000000003E-2</v>
      </c>
    </row>
    <row r="130" spans="1:14">
      <c r="A130" t="s">
        <v>812</v>
      </c>
      <c r="B130" t="s">
        <v>936</v>
      </c>
      <c r="C130" t="s">
        <v>969</v>
      </c>
      <c r="D130" t="s">
        <v>966</v>
      </c>
      <c r="E130" s="1">
        <v>1.9522999999999999E-2</v>
      </c>
      <c r="F130" s="5">
        <v>2.441E-3</v>
      </c>
      <c r="G130" s="12">
        <v>1.3299999999999999E-15</v>
      </c>
      <c r="H130" s="26">
        <f t="shared" si="1"/>
        <v>63.967230742197543</v>
      </c>
      <c r="I130" s="5">
        <v>3.2000000000000001E-2</v>
      </c>
      <c r="J130" s="5">
        <v>3.9E-2</v>
      </c>
      <c r="K130" s="5">
        <v>0.41770800000000002</v>
      </c>
      <c r="L130" s="5">
        <v>-3.2000000000000002E-3</v>
      </c>
      <c r="M130" s="5">
        <v>6.4000000000000003E-3</v>
      </c>
      <c r="N130" s="5">
        <v>0.64047200000000004</v>
      </c>
    </row>
    <row r="131" spans="1:14">
      <c r="A131" t="s">
        <v>812</v>
      </c>
      <c r="B131" t="s">
        <v>830</v>
      </c>
      <c r="C131" t="s">
        <v>966</v>
      </c>
      <c r="D131" t="s">
        <v>969</v>
      </c>
      <c r="E131" s="1">
        <v>2.3016000000000002E-2</v>
      </c>
      <c r="F131" s="5">
        <v>2.6120000000000002E-3</v>
      </c>
      <c r="G131" s="12">
        <v>1.3E-18</v>
      </c>
      <c r="H131" s="26">
        <f t="shared" ref="H131:H172" si="2">E131^2/F131^2</f>
        <v>77.644974660478567</v>
      </c>
      <c r="I131" s="5">
        <v>-5.6000000000000001E-2</v>
      </c>
      <c r="J131" s="5">
        <v>3.9E-2</v>
      </c>
      <c r="K131" s="5">
        <v>0.15643499999999999</v>
      </c>
      <c r="L131" s="5">
        <v>1.0999999999999999E-2</v>
      </c>
      <c r="M131" s="5">
        <v>6.6E-3</v>
      </c>
      <c r="N131" s="5">
        <v>0.105959</v>
      </c>
    </row>
    <row r="132" spans="1:14">
      <c r="A132" t="s">
        <v>812</v>
      </c>
      <c r="B132" t="s">
        <v>937</v>
      </c>
      <c r="C132" t="s">
        <v>967</v>
      </c>
      <c r="D132" t="s">
        <v>968</v>
      </c>
      <c r="E132" s="1">
        <v>1.2043E-2</v>
      </c>
      <c r="F132" s="5">
        <v>2.2060000000000001E-3</v>
      </c>
      <c r="G132" s="12">
        <v>4.9000000000000002E-8</v>
      </c>
      <c r="H132" s="26">
        <f t="shared" si="2"/>
        <v>29.80288839717608</v>
      </c>
      <c r="I132" s="5">
        <v>1.2E-2</v>
      </c>
      <c r="J132" s="5">
        <v>3.5999999999999997E-2</v>
      </c>
      <c r="K132" s="5">
        <v>0.74436199999999997</v>
      </c>
      <c r="L132" s="5">
        <v>3.7000000000000002E-3</v>
      </c>
      <c r="M132" s="5">
        <v>6.0000000000000001E-3</v>
      </c>
      <c r="N132" s="5">
        <v>0.56185099999999999</v>
      </c>
    </row>
    <row r="133" spans="1:14">
      <c r="A133" t="s">
        <v>812</v>
      </c>
      <c r="B133" t="s">
        <v>938</v>
      </c>
      <c r="C133" t="s">
        <v>968</v>
      </c>
      <c r="D133" t="s">
        <v>969</v>
      </c>
      <c r="E133" s="1">
        <v>4.3415000000000002E-2</v>
      </c>
      <c r="F133" s="5">
        <v>6.5500000000000003E-3</v>
      </c>
      <c r="G133" s="12">
        <v>3.51E-11</v>
      </c>
      <c r="H133" s="26">
        <f t="shared" si="2"/>
        <v>43.93362216654041</v>
      </c>
      <c r="I133" s="5">
        <v>-0.11</v>
      </c>
      <c r="J133" s="5">
        <v>0.1</v>
      </c>
      <c r="K133" s="5">
        <v>0.31054500000000002</v>
      </c>
      <c r="L133" s="5">
        <v>6.7999999999999996E-3</v>
      </c>
      <c r="M133" s="5">
        <v>1.7999999999999999E-2</v>
      </c>
      <c r="N133" s="5">
        <v>0.72128499999999995</v>
      </c>
    </row>
    <row r="134" spans="1:14">
      <c r="A134" t="s">
        <v>812</v>
      </c>
      <c r="B134" t="s">
        <v>939</v>
      </c>
      <c r="C134" t="s">
        <v>967</v>
      </c>
      <c r="D134" t="s">
        <v>966</v>
      </c>
      <c r="E134" s="1">
        <v>1.9743E-2</v>
      </c>
      <c r="F134" s="5">
        <v>2.238E-3</v>
      </c>
      <c r="G134" s="12">
        <v>1.1800000000000001E-18</v>
      </c>
      <c r="H134" s="26">
        <f t="shared" si="2"/>
        <v>77.822669968159047</v>
      </c>
      <c r="I134" s="5">
        <v>0.01</v>
      </c>
      <c r="J134" s="5">
        <v>3.4000000000000002E-2</v>
      </c>
      <c r="K134" s="5">
        <v>0.77043099999999998</v>
      </c>
      <c r="L134" s="5">
        <v>-1.7000000000000001E-2</v>
      </c>
      <c r="M134" s="5">
        <v>5.7999999999999996E-3</v>
      </c>
      <c r="N134" s="5">
        <v>4.3311199999999999E-3</v>
      </c>
    </row>
    <row r="135" spans="1:14">
      <c r="A135" t="s">
        <v>812</v>
      </c>
      <c r="B135" t="s">
        <v>940</v>
      </c>
      <c r="C135" t="s">
        <v>968</v>
      </c>
      <c r="D135" t="s">
        <v>967</v>
      </c>
      <c r="E135" s="1">
        <v>1.2120000000000001E-2</v>
      </c>
      <c r="F135" s="5">
        <v>2.3240000000000001E-3</v>
      </c>
      <c r="G135" s="12">
        <v>1.8799999999999999E-7</v>
      </c>
      <c r="H135" s="26">
        <f t="shared" si="2"/>
        <v>27.197750925017996</v>
      </c>
      <c r="I135" s="5">
        <v>8.7999999999999995E-2</v>
      </c>
      <c r="J135" s="5">
        <v>3.6999999999999998E-2</v>
      </c>
      <c r="K135" s="5">
        <v>1.85255E-2</v>
      </c>
      <c r="L135" s="5">
        <v>5.3999999999999999E-2</v>
      </c>
      <c r="M135" s="5">
        <v>6.1999999999999998E-3</v>
      </c>
      <c r="N135" s="5">
        <v>8.0699999999999997E-17</v>
      </c>
    </row>
    <row r="136" spans="1:14">
      <c r="A136" t="s">
        <v>812</v>
      </c>
      <c r="B136" t="s">
        <v>941</v>
      </c>
      <c r="C136" t="s">
        <v>968</v>
      </c>
      <c r="D136" t="s">
        <v>969</v>
      </c>
      <c r="E136" s="1">
        <v>2.9156999999999999E-2</v>
      </c>
      <c r="F136" s="5">
        <v>2.1299999999999999E-3</v>
      </c>
      <c r="G136" s="12">
        <v>9.9999999999999998E-201</v>
      </c>
      <c r="H136" s="26">
        <f t="shared" si="2"/>
        <v>187.38139456457051</v>
      </c>
      <c r="I136" s="5">
        <v>-4.2999999999999997E-2</v>
      </c>
      <c r="J136" s="5">
        <v>3.2000000000000001E-2</v>
      </c>
      <c r="K136" s="5">
        <v>0.18388099999999999</v>
      </c>
      <c r="L136" s="5">
        <v>-2.0000000000000001E-4</v>
      </c>
      <c r="M136" s="5">
        <v>5.4999999999999997E-3</v>
      </c>
      <c r="N136" s="5">
        <v>0.97456100000000001</v>
      </c>
    </row>
    <row r="137" spans="1:14">
      <c r="A137" t="s">
        <v>812</v>
      </c>
      <c r="B137" t="s">
        <v>942</v>
      </c>
      <c r="C137" t="s">
        <v>969</v>
      </c>
      <c r="D137" t="s">
        <v>966</v>
      </c>
      <c r="E137" s="1">
        <v>1.2382000000000001E-2</v>
      </c>
      <c r="F137" s="5">
        <v>2.7269999999999998E-3</v>
      </c>
      <c r="G137" s="12">
        <v>5.6899999999999997E-6</v>
      </c>
      <c r="H137" s="26">
        <f t="shared" si="2"/>
        <v>20.616328397293959</v>
      </c>
      <c r="I137" s="5">
        <v>8.8999999999999996E-2</v>
      </c>
      <c r="J137" s="5">
        <v>4.1000000000000002E-2</v>
      </c>
      <c r="K137" s="5">
        <v>3.3066600000000002E-2</v>
      </c>
      <c r="L137" s="5">
        <v>2.9000000000000001E-2</v>
      </c>
      <c r="M137" s="5">
        <v>7.0000000000000001E-3</v>
      </c>
      <c r="N137" s="5">
        <v>8.81E-5</v>
      </c>
    </row>
    <row r="138" spans="1:14">
      <c r="A138" t="s">
        <v>812</v>
      </c>
      <c r="B138" t="s">
        <v>943</v>
      </c>
      <c r="C138" t="s">
        <v>966</v>
      </c>
      <c r="D138" t="s">
        <v>969</v>
      </c>
      <c r="E138" s="1">
        <v>5.7396999999999997E-2</v>
      </c>
      <c r="F138" s="5">
        <v>2.882E-3</v>
      </c>
      <c r="G138" s="12">
        <v>9.9999999999999998E-201</v>
      </c>
      <c r="H138" s="26">
        <f t="shared" si="2"/>
        <v>396.63445138674513</v>
      </c>
      <c r="I138" s="5">
        <v>-8.9999999999999993E-3</v>
      </c>
      <c r="J138" s="5">
        <v>4.2999999999999997E-2</v>
      </c>
      <c r="K138" s="5">
        <v>0.83774599999999999</v>
      </c>
      <c r="L138" s="5">
        <v>1.2999999999999999E-2</v>
      </c>
      <c r="M138" s="5">
        <v>7.1000000000000004E-3</v>
      </c>
      <c r="N138" s="5">
        <v>8.2078600000000002E-2</v>
      </c>
    </row>
    <row r="139" spans="1:14">
      <c r="A139" t="s">
        <v>812</v>
      </c>
      <c r="B139" t="s">
        <v>876</v>
      </c>
      <c r="C139" t="s">
        <v>967</v>
      </c>
      <c r="D139" t="s">
        <v>968</v>
      </c>
      <c r="E139" s="1">
        <v>1.3464E-2</v>
      </c>
      <c r="F139" s="5">
        <v>2.1519999999999998E-3</v>
      </c>
      <c r="G139" s="12">
        <v>4.0799999999999999E-10</v>
      </c>
      <c r="H139" s="26">
        <f t="shared" si="2"/>
        <v>39.143862025124037</v>
      </c>
      <c r="I139" s="5">
        <v>3.1E-2</v>
      </c>
      <c r="J139" s="5">
        <v>3.3000000000000002E-2</v>
      </c>
      <c r="K139" s="5">
        <v>0.34942499999999999</v>
      </c>
      <c r="L139" s="5">
        <v>5.3E-3</v>
      </c>
      <c r="M139" s="5">
        <v>5.5999999999999999E-3</v>
      </c>
      <c r="N139" s="5">
        <v>0.36539199999999999</v>
      </c>
    </row>
    <row r="140" spans="1:14">
      <c r="A140" t="s">
        <v>812</v>
      </c>
      <c r="B140" t="s">
        <v>944</v>
      </c>
      <c r="C140" t="s">
        <v>969</v>
      </c>
      <c r="D140" t="s">
        <v>968</v>
      </c>
      <c r="E140" s="1">
        <v>1.6799999999999999E-2</v>
      </c>
      <c r="F140" s="5">
        <v>2.6129999999999999E-3</v>
      </c>
      <c r="G140" s="12">
        <v>1.3200000000000001E-10</v>
      </c>
      <c r="H140" s="26">
        <f t="shared" si="2"/>
        <v>41.337075111943591</v>
      </c>
      <c r="I140" s="5">
        <v>1.6E-2</v>
      </c>
      <c r="J140" s="5">
        <v>4.2000000000000003E-2</v>
      </c>
      <c r="K140" s="5">
        <v>0.71344300000000005</v>
      </c>
      <c r="L140" s="5">
        <v>7.7000000000000002E-3</v>
      </c>
      <c r="M140" s="5">
        <v>7.0000000000000001E-3</v>
      </c>
      <c r="N140" s="5">
        <v>0.29970599999999997</v>
      </c>
    </row>
    <row r="141" spans="1:14">
      <c r="A141" t="s">
        <v>812</v>
      </c>
      <c r="B141" t="s">
        <v>945</v>
      </c>
      <c r="C141" t="s">
        <v>969</v>
      </c>
      <c r="D141" t="s">
        <v>966</v>
      </c>
      <c r="E141" s="1">
        <v>1.7249E-2</v>
      </c>
      <c r="F141" s="5">
        <v>2.673E-3</v>
      </c>
      <c r="G141" s="12">
        <v>1.13E-10</v>
      </c>
      <c r="H141" s="26">
        <f t="shared" si="2"/>
        <v>41.641841507452348</v>
      </c>
      <c r="I141" s="5">
        <v>-4.2999999999999997E-2</v>
      </c>
      <c r="J141" s="5">
        <v>4.7E-2</v>
      </c>
      <c r="K141" s="5">
        <v>0.36649100000000001</v>
      </c>
      <c r="L141" s="5">
        <v>5.7999999999999996E-3</v>
      </c>
      <c r="M141" s="5">
        <v>7.6E-3</v>
      </c>
      <c r="N141" s="5">
        <v>0.471972</v>
      </c>
    </row>
    <row r="142" spans="1:14">
      <c r="A142" t="s">
        <v>812</v>
      </c>
      <c r="B142" t="s">
        <v>880</v>
      </c>
      <c r="C142" t="s">
        <v>968</v>
      </c>
      <c r="D142" t="s">
        <v>967</v>
      </c>
      <c r="E142" s="1">
        <v>2.2435E-2</v>
      </c>
      <c r="F142" s="5">
        <v>2.1440000000000001E-3</v>
      </c>
      <c r="G142" s="12">
        <v>1.38E-25</v>
      </c>
      <c r="H142" s="26">
        <f t="shared" si="2"/>
        <v>109.49709206706672</v>
      </c>
      <c r="I142" s="5">
        <v>-6.4000000000000001E-2</v>
      </c>
      <c r="J142" s="5">
        <v>3.4000000000000002E-2</v>
      </c>
      <c r="K142" s="5">
        <v>6.3352000000000006E-2</v>
      </c>
      <c r="L142" s="5">
        <v>1.5E-3</v>
      </c>
      <c r="M142" s="5">
        <v>5.4999999999999997E-3</v>
      </c>
      <c r="N142" s="5">
        <v>0.79442199999999996</v>
      </c>
    </row>
    <row r="143" spans="1:14">
      <c r="A143" t="s">
        <v>812</v>
      </c>
      <c r="B143" t="s">
        <v>946</v>
      </c>
      <c r="C143" t="s">
        <v>968</v>
      </c>
      <c r="D143" t="s">
        <v>967</v>
      </c>
      <c r="E143" s="1">
        <v>1.7676999999999998E-2</v>
      </c>
      <c r="F143" s="5">
        <v>2.2009999999999998E-3</v>
      </c>
      <c r="G143" s="12">
        <v>1.02E-15</v>
      </c>
      <c r="H143" s="26">
        <f t="shared" si="2"/>
        <v>64.502572970321822</v>
      </c>
      <c r="I143" s="5">
        <v>-4.4999999999999998E-2</v>
      </c>
      <c r="J143" s="5">
        <v>3.5000000000000003E-2</v>
      </c>
      <c r="K143" s="5">
        <v>0.199237</v>
      </c>
      <c r="L143" s="5">
        <v>-1.4999999999999999E-2</v>
      </c>
      <c r="M143" s="5">
        <v>5.7999999999999996E-3</v>
      </c>
      <c r="N143" s="5">
        <v>1.3911700000000001E-2</v>
      </c>
    </row>
    <row r="144" spans="1:14">
      <c r="A144" t="s">
        <v>812</v>
      </c>
      <c r="B144" t="s">
        <v>947</v>
      </c>
      <c r="C144" t="s">
        <v>967</v>
      </c>
      <c r="D144" t="s">
        <v>968</v>
      </c>
      <c r="E144" s="1">
        <v>7.1132000000000001E-2</v>
      </c>
      <c r="F144" s="5">
        <v>2.496E-3</v>
      </c>
      <c r="G144" s="12">
        <v>9.9999999999999998E-201</v>
      </c>
      <c r="H144" s="26">
        <f t="shared" si="2"/>
        <v>812.15865641436562</v>
      </c>
      <c r="I144" s="5">
        <v>4.3999999999999997E-2</v>
      </c>
      <c r="J144" s="5">
        <v>3.5999999999999997E-2</v>
      </c>
      <c r="K144" s="5">
        <v>0.224138</v>
      </c>
      <c r="L144" s="5">
        <v>-5.1999999999999998E-3</v>
      </c>
      <c r="M144" s="5">
        <v>5.8999999999999999E-3</v>
      </c>
      <c r="N144" s="5">
        <v>0.39942499999999997</v>
      </c>
    </row>
    <row r="145" spans="1:14">
      <c r="A145" t="s">
        <v>812</v>
      </c>
      <c r="B145" t="s">
        <v>887</v>
      </c>
      <c r="C145" t="s">
        <v>969</v>
      </c>
      <c r="D145" t="s">
        <v>966</v>
      </c>
      <c r="E145" s="1">
        <v>1.6697E-2</v>
      </c>
      <c r="F145" s="5">
        <v>2.9840000000000001E-3</v>
      </c>
      <c r="G145" s="12">
        <v>2.2600000000000001E-8</v>
      </c>
      <c r="H145" s="26">
        <f t="shared" si="2"/>
        <v>31.309725259471428</v>
      </c>
      <c r="I145" s="5">
        <v>-1.2E-2</v>
      </c>
      <c r="J145" s="5">
        <v>4.7E-2</v>
      </c>
      <c r="K145" s="5">
        <v>0.79965200000000003</v>
      </c>
      <c r="L145" s="5">
        <v>1.5E-3</v>
      </c>
      <c r="M145" s="5">
        <v>7.6E-3</v>
      </c>
      <c r="N145" s="5">
        <v>0.84848900000000005</v>
      </c>
    </row>
    <row r="146" spans="1:14">
      <c r="A146" t="s">
        <v>812</v>
      </c>
      <c r="B146" t="s">
        <v>948</v>
      </c>
      <c r="C146" t="s">
        <v>966</v>
      </c>
      <c r="D146" t="s">
        <v>969</v>
      </c>
      <c r="E146" s="1">
        <v>1.5924000000000001E-2</v>
      </c>
      <c r="F146" s="5">
        <v>2.8189999999999999E-3</v>
      </c>
      <c r="G146" s="12">
        <v>1.66E-8</v>
      </c>
      <c r="H146" s="26">
        <f t="shared" si="2"/>
        <v>31.90907289145855</v>
      </c>
      <c r="I146" s="5">
        <v>3.9E-2</v>
      </c>
      <c r="J146" s="5">
        <v>4.4999999999999998E-2</v>
      </c>
      <c r="K146" s="5">
        <v>0.38912400000000003</v>
      </c>
      <c r="L146" s="5">
        <v>-9.1999999999999998E-3</v>
      </c>
      <c r="M146" s="5">
        <v>7.4999999999999997E-3</v>
      </c>
      <c r="N146" s="5">
        <v>0.246397</v>
      </c>
    </row>
    <row r="147" spans="1:14">
      <c r="A147" t="s">
        <v>812</v>
      </c>
      <c r="B147" t="s">
        <v>949</v>
      </c>
      <c r="C147" t="s">
        <v>969</v>
      </c>
      <c r="D147" t="s">
        <v>966</v>
      </c>
      <c r="E147" s="1">
        <v>3.5312999999999997E-2</v>
      </c>
      <c r="F147" s="5">
        <v>5.287E-3</v>
      </c>
      <c r="G147" s="12">
        <v>2.4899999999999999E-11</v>
      </c>
      <c r="H147" s="26">
        <f t="shared" si="2"/>
        <v>44.611888495032389</v>
      </c>
      <c r="I147" s="5">
        <v>-2.5000000000000001E-2</v>
      </c>
      <c r="J147" s="5">
        <v>0.08</v>
      </c>
      <c r="K147" s="5">
        <v>0.75374399999999997</v>
      </c>
      <c r="L147" s="5">
        <v>1.6E-2</v>
      </c>
      <c r="M147" s="5">
        <v>1.4E-2</v>
      </c>
      <c r="N147" s="5">
        <v>0.26365100000000002</v>
      </c>
    </row>
    <row r="148" spans="1:14">
      <c r="A148" t="s">
        <v>812</v>
      </c>
      <c r="B148" t="s">
        <v>950</v>
      </c>
      <c r="C148" t="s">
        <v>968</v>
      </c>
      <c r="D148" t="s">
        <v>967</v>
      </c>
      <c r="E148" s="1">
        <v>1.5358E-2</v>
      </c>
      <c r="F148" s="5">
        <v>2.173E-3</v>
      </c>
      <c r="G148" s="12">
        <v>1.6299999999999999E-12</v>
      </c>
      <c r="H148" s="26">
        <f t="shared" si="2"/>
        <v>49.951654080355723</v>
      </c>
      <c r="I148" s="5">
        <v>2.1999999999999999E-2</v>
      </c>
      <c r="J148" s="5">
        <v>3.5000000000000003E-2</v>
      </c>
      <c r="K148" s="5">
        <v>0.52698599999999995</v>
      </c>
      <c r="L148" s="5">
        <v>-2E-3</v>
      </c>
      <c r="M148" s="5">
        <v>5.7999999999999996E-3</v>
      </c>
      <c r="N148" s="5">
        <v>0.74470999999999998</v>
      </c>
    </row>
    <row r="149" spans="1:14">
      <c r="A149" t="s">
        <v>812</v>
      </c>
      <c r="B149" t="s">
        <v>906</v>
      </c>
      <c r="C149" t="s">
        <v>969</v>
      </c>
      <c r="D149" t="s">
        <v>966</v>
      </c>
      <c r="E149" s="1">
        <v>1.2838E-2</v>
      </c>
      <c r="F149" s="5">
        <v>2.2759999999999998E-3</v>
      </c>
      <c r="G149" s="12">
        <v>1.7500000000000001E-8</v>
      </c>
      <c r="H149" s="26">
        <f t="shared" si="2"/>
        <v>31.816340603099203</v>
      </c>
      <c r="I149" s="5">
        <v>-1.9E-2</v>
      </c>
      <c r="J149" s="5">
        <v>3.5000000000000003E-2</v>
      </c>
      <c r="K149" s="5">
        <v>0.58941600000000005</v>
      </c>
      <c r="L149" s="5">
        <v>1.0999999999999999E-2</v>
      </c>
      <c r="M149" s="5">
        <v>5.7999999999999996E-3</v>
      </c>
      <c r="N149" s="5">
        <v>7.6771500000000006E-2</v>
      </c>
    </row>
    <row r="150" spans="1:14">
      <c r="A150" t="s">
        <v>812</v>
      </c>
      <c r="B150" t="s">
        <v>951</v>
      </c>
      <c r="C150" t="s">
        <v>969</v>
      </c>
      <c r="D150" t="s">
        <v>966</v>
      </c>
      <c r="E150" s="1">
        <v>1.1438E-2</v>
      </c>
      <c r="F150" s="5">
        <v>2.5010000000000002E-3</v>
      </c>
      <c r="G150" s="12">
        <v>4.8899999999999998E-6</v>
      </c>
      <c r="H150" s="26">
        <f t="shared" si="2"/>
        <v>20.915719118190388</v>
      </c>
      <c r="I150" s="5">
        <v>4.1000000000000003E-3</v>
      </c>
      <c r="J150" s="5">
        <v>3.9E-2</v>
      </c>
      <c r="K150" s="5">
        <v>0.91784900000000003</v>
      </c>
      <c r="L150" s="5">
        <v>-6.7000000000000002E-3</v>
      </c>
      <c r="M150" s="5">
        <v>6.6E-3</v>
      </c>
      <c r="N150" s="5">
        <v>0.33382299999999998</v>
      </c>
    </row>
    <row r="151" spans="1:14">
      <c r="A151" t="s">
        <v>812</v>
      </c>
      <c r="B151" t="s">
        <v>913</v>
      </c>
      <c r="C151" t="s">
        <v>967</v>
      </c>
      <c r="D151" t="s">
        <v>968</v>
      </c>
      <c r="E151" s="1">
        <v>2.7386000000000001E-2</v>
      </c>
      <c r="F151" s="5">
        <v>2.1440000000000001E-3</v>
      </c>
      <c r="G151" s="12">
        <v>2.5799999999999998E-37</v>
      </c>
      <c r="H151" s="26">
        <f t="shared" si="2"/>
        <v>163.15772669998884</v>
      </c>
      <c r="I151" s="5">
        <v>-0.14000000000000001</v>
      </c>
      <c r="J151" s="5">
        <v>3.2000000000000001E-2</v>
      </c>
      <c r="K151" s="5">
        <v>3.8999999999999999E-5</v>
      </c>
      <c r="L151" s="5">
        <v>-7.4999999999999997E-2</v>
      </c>
      <c r="M151" s="5">
        <v>5.4999999999999997E-3</v>
      </c>
      <c r="N151" s="5">
        <v>6.5200000000000004E-39</v>
      </c>
    </row>
    <row r="152" spans="1:14">
      <c r="A152" t="s">
        <v>812</v>
      </c>
      <c r="B152" t="s">
        <v>915</v>
      </c>
      <c r="C152" t="s">
        <v>968</v>
      </c>
      <c r="D152" t="s">
        <v>967</v>
      </c>
      <c r="E152" s="1">
        <v>2.1964999999999998E-2</v>
      </c>
      <c r="F152" s="5">
        <v>2.3779999999999999E-3</v>
      </c>
      <c r="G152" s="12">
        <v>2.71E-20</v>
      </c>
      <c r="H152" s="26">
        <f t="shared" si="2"/>
        <v>85.317616594787793</v>
      </c>
      <c r="I152" s="5">
        <v>1.4E-3</v>
      </c>
      <c r="J152" s="5">
        <v>3.5000000000000003E-2</v>
      </c>
      <c r="K152" s="5">
        <v>0.96952799999999995</v>
      </c>
      <c r="L152" s="5">
        <v>-1.7999999999999999E-2</v>
      </c>
      <c r="M152" s="5">
        <v>5.8999999999999999E-3</v>
      </c>
      <c r="N152" s="5">
        <v>3.71587E-3</v>
      </c>
    </row>
    <row r="153" spans="1:14">
      <c r="A153" t="s">
        <v>812</v>
      </c>
      <c r="B153" t="s">
        <v>952</v>
      </c>
      <c r="C153" t="s">
        <v>966</v>
      </c>
      <c r="D153" t="s">
        <v>967</v>
      </c>
      <c r="E153" s="1">
        <v>1.4251E-2</v>
      </c>
      <c r="F153" s="5">
        <v>2.3310000000000002E-3</v>
      </c>
      <c r="G153" s="12">
        <v>1.0000000000000001E-9</v>
      </c>
      <c r="H153" s="26">
        <f t="shared" si="2"/>
        <v>37.377145669294954</v>
      </c>
      <c r="I153" s="5">
        <v>-6.3E-2</v>
      </c>
      <c r="J153" s="5">
        <v>3.6999999999999998E-2</v>
      </c>
      <c r="K153" s="5">
        <v>9.23847E-2</v>
      </c>
      <c r="L153" s="5">
        <v>4.8999999999999998E-3</v>
      </c>
      <c r="M153" s="5">
        <v>5.8999999999999999E-3</v>
      </c>
      <c r="N153" s="5">
        <v>0.43001499999999998</v>
      </c>
    </row>
    <row r="154" spans="1:14">
      <c r="A154" t="s">
        <v>812</v>
      </c>
      <c r="B154" t="s">
        <v>953</v>
      </c>
      <c r="C154" t="s">
        <v>968</v>
      </c>
      <c r="D154" t="s">
        <v>969</v>
      </c>
      <c r="E154" s="1">
        <v>2.5609E-2</v>
      </c>
      <c r="F154" s="5">
        <v>3.2820000000000002E-3</v>
      </c>
      <c r="G154" s="12">
        <v>6.2900000000000001E-15</v>
      </c>
      <c r="H154" s="26">
        <f t="shared" si="2"/>
        <v>60.884688276236481</v>
      </c>
      <c r="I154" s="5">
        <v>5.4000000000000003E-3</v>
      </c>
      <c r="J154" s="5">
        <v>5.1999999999999998E-2</v>
      </c>
      <c r="K154" s="5">
        <v>0.91775099999999998</v>
      </c>
      <c r="L154" s="5">
        <v>-1.4999999999999999E-2</v>
      </c>
      <c r="M154" s="5">
        <v>8.6999999999999994E-3</v>
      </c>
      <c r="N154" s="5">
        <v>9.3359800000000007E-2</v>
      </c>
    </row>
    <row r="155" spans="1:14">
      <c r="A155" t="s">
        <v>813</v>
      </c>
      <c r="B155" t="s">
        <v>954</v>
      </c>
      <c r="C155" t="s">
        <v>968</v>
      </c>
      <c r="D155" t="s">
        <v>967</v>
      </c>
      <c r="E155" s="1">
        <v>1.7399999999999999E-2</v>
      </c>
      <c r="F155" s="5">
        <v>2.0999999999999999E-3</v>
      </c>
      <c r="G155" s="12">
        <v>1.2999999999999999E-16</v>
      </c>
      <c r="H155" s="26">
        <f t="shared" si="2"/>
        <v>68.653061224489804</v>
      </c>
      <c r="I155" s="5">
        <v>-4.4999999999999998E-2</v>
      </c>
      <c r="J155" s="5">
        <v>3.3000000000000002E-2</v>
      </c>
      <c r="K155" s="5">
        <v>0.17285300000000001</v>
      </c>
      <c r="L155" s="5">
        <v>1.2E-2</v>
      </c>
      <c r="M155" s="5">
        <v>5.4999999999999997E-3</v>
      </c>
      <c r="N155" s="5">
        <v>3.9895100000000003E-2</v>
      </c>
    </row>
    <row r="156" spans="1:14">
      <c r="A156" t="s">
        <v>813</v>
      </c>
      <c r="B156" t="s">
        <v>955</v>
      </c>
      <c r="C156" t="s">
        <v>966</v>
      </c>
      <c r="D156" t="s">
        <v>969</v>
      </c>
      <c r="E156" s="1">
        <v>1.5599999999999999E-2</v>
      </c>
      <c r="F156" s="5">
        <v>2.5999999999999999E-3</v>
      </c>
      <c r="G156" s="12">
        <v>2.6000000000000001E-9</v>
      </c>
      <c r="H156" s="26">
        <f t="shared" si="2"/>
        <v>36</v>
      </c>
      <c r="I156" s="5">
        <v>0.02</v>
      </c>
      <c r="J156" s="5">
        <v>3.6999999999999998E-2</v>
      </c>
      <c r="K156" s="5">
        <v>0.59941699999999998</v>
      </c>
      <c r="L156" s="5">
        <v>2.3E-2</v>
      </c>
      <c r="M156" s="5">
        <v>5.8999999999999999E-3</v>
      </c>
      <c r="N156" s="5">
        <v>1.9323699999999999E-4</v>
      </c>
    </row>
    <row r="157" spans="1:14">
      <c r="A157" t="s">
        <v>813</v>
      </c>
      <c r="B157" t="s">
        <v>956</v>
      </c>
      <c r="C157" t="s">
        <v>967</v>
      </c>
      <c r="D157" t="s">
        <v>968</v>
      </c>
      <c r="E157" s="1">
        <v>0.02</v>
      </c>
      <c r="F157" s="5">
        <v>2.5000000000000001E-3</v>
      </c>
      <c r="G157" s="12">
        <v>1.9000000000000001E-15</v>
      </c>
      <c r="H157" s="26">
        <f t="shared" si="2"/>
        <v>64</v>
      </c>
      <c r="I157" s="5">
        <v>6.2E-2</v>
      </c>
      <c r="J157" s="5">
        <v>3.3000000000000002E-2</v>
      </c>
      <c r="K157" s="5">
        <v>6.8214999999999998E-2</v>
      </c>
      <c r="L157" s="5">
        <v>2.1999999999999999E-2</v>
      </c>
      <c r="M157" s="5">
        <v>5.5999999999999999E-3</v>
      </c>
      <c r="N157" s="5">
        <v>2.2712200000000001E-4</v>
      </c>
    </row>
    <row r="158" spans="1:14">
      <c r="A158" t="s">
        <v>813</v>
      </c>
      <c r="B158" t="s">
        <v>957</v>
      </c>
      <c r="C158" t="s">
        <v>966</v>
      </c>
      <c r="D158" t="s">
        <v>969</v>
      </c>
      <c r="E158" s="1">
        <v>1.4500000000000001E-2</v>
      </c>
      <c r="F158" s="5">
        <v>2.5999999999999999E-3</v>
      </c>
      <c r="G158" s="12">
        <v>3.4E-8</v>
      </c>
      <c r="H158" s="26">
        <f t="shared" si="2"/>
        <v>31.102071005917164</v>
      </c>
      <c r="I158" s="5">
        <v>5.8999999999999999E-3</v>
      </c>
      <c r="J158" s="5">
        <v>3.5000000000000003E-2</v>
      </c>
      <c r="K158" s="5">
        <v>0.868726</v>
      </c>
      <c r="L158" s="5">
        <v>1.7999999999999999E-2</v>
      </c>
      <c r="M158" s="5">
        <v>6.1999999999999998E-3</v>
      </c>
      <c r="N158" s="5">
        <v>6.8476300000000004E-3</v>
      </c>
    </row>
    <row r="159" spans="1:14">
      <c r="A159" t="s">
        <v>813</v>
      </c>
      <c r="B159" t="s">
        <v>958</v>
      </c>
      <c r="C159" t="s">
        <v>968</v>
      </c>
      <c r="D159" t="s">
        <v>967</v>
      </c>
      <c r="E159" s="1">
        <v>2.12E-2</v>
      </c>
      <c r="F159" s="5">
        <v>3.0000000000000001E-3</v>
      </c>
      <c r="G159" s="12">
        <v>3.6E-12</v>
      </c>
      <c r="H159" s="26">
        <f t="shared" si="2"/>
        <v>49.937777777777775</v>
      </c>
      <c r="I159" s="5">
        <v>6.8000000000000005E-2</v>
      </c>
      <c r="J159" s="5">
        <v>4.8000000000000001E-2</v>
      </c>
      <c r="K159" s="5">
        <v>0.16444600000000001</v>
      </c>
      <c r="L159" s="5">
        <v>2.3E-2</v>
      </c>
      <c r="M159" s="5">
        <v>8.0999999999999996E-3</v>
      </c>
      <c r="N159" s="5">
        <v>8.1678900000000006E-3</v>
      </c>
    </row>
    <row r="160" spans="1:14">
      <c r="A160" t="s">
        <v>813</v>
      </c>
      <c r="B160" t="s">
        <v>959</v>
      </c>
      <c r="C160" t="s">
        <v>968</v>
      </c>
      <c r="D160" t="s">
        <v>967</v>
      </c>
      <c r="E160" s="1">
        <v>2.3800000000000002E-2</v>
      </c>
      <c r="F160" s="5">
        <v>3.3E-3</v>
      </c>
      <c r="G160" s="12">
        <v>3.3000000000000001E-13</v>
      </c>
      <c r="H160" s="26">
        <f t="shared" si="2"/>
        <v>52.014692378328753</v>
      </c>
      <c r="I160" s="5">
        <v>4.2000000000000003E-2</v>
      </c>
      <c r="J160" s="5">
        <v>5.1999999999999998E-2</v>
      </c>
      <c r="K160" s="5">
        <v>0.42447499999999999</v>
      </c>
      <c r="L160" s="5">
        <v>-0.01</v>
      </c>
      <c r="M160" s="5">
        <v>8.9999999999999993E-3</v>
      </c>
      <c r="N160" s="5">
        <v>0.28476200000000002</v>
      </c>
    </row>
    <row r="161" spans="1:14">
      <c r="A161" t="s">
        <v>813</v>
      </c>
      <c r="B161" t="s">
        <v>960</v>
      </c>
      <c r="C161" t="s">
        <v>968</v>
      </c>
      <c r="D161" t="s">
        <v>967</v>
      </c>
      <c r="E161" s="1">
        <v>1.43E-2</v>
      </c>
      <c r="F161" s="5">
        <v>2.5000000000000001E-3</v>
      </c>
      <c r="G161" s="12">
        <v>5.4999999999999996E-9</v>
      </c>
      <c r="H161" s="26">
        <f t="shared" si="2"/>
        <v>32.718400000000003</v>
      </c>
      <c r="I161" s="5">
        <v>1.6999999999999999E-3</v>
      </c>
      <c r="J161" s="5">
        <v>3.3000000000000002E-2</v>
      </c>
      <c r="K161" s="5">
        <v>0.95818700000000001</v>
      </c>
      <c r="L161" s="5">
        <v>2.2000000000000001E-3</v>
      </c>
      <c r="M161" s="5">
        <v>5.4000000000000003E-3</v>
      </c>
      <c r="N161" s="5">
        <v>0.70116900000000004</v>
      </c>
    </row>
    <row r="162" spans="1:14">
      <c r="A162" t="s">
        <v>813</v>
      </c>
      <c r="B162" t="s">
        <v>961</v>
      </c>
      <c r="C162" t="s">
        <v>968</v>
      </c>
      <c r="D162" t="s">
        <v>967</v>
      </c>
      <c r="E162" s="1">
        <v>1.9300000000000001E-2</v>
      </c>
      <c r="F162" s="5">
        <v>2.0999999999999999E-3</v>
      </c>
      <c r="G162" s="12">
        <v>2.2999999999999998E-19</v>
      </c>
      <c r="H162" s="26">
        <f t="shared" si="2"/>
        <v>84.464852607709773</v>
      </c>
      <c r="I162" s="5">
        <v>2.1999999999999999E-2</v>
      </c>
      <c r="J162" s="5">
        <v>3.4000000000000002E-2</v>
      </c>
      <c r="K162" s="5">
        <v>0.52063800000000005</v>
      </c>
      <c r="L162" s="5">
        <v>9.9000000000000008E-3</v>
      </c>
      <c r="M162" s="5">
        <v>5.4999999999999997E-3</v>
      </c>
      <c r="N162" s="5">
        <v>9.1436600000000007E-2</v>
      </c>
    </row>
    <row r="163" spans="1:14">
      <c r="A163" t="s">
        <v>813</v>
      </c>
      <c r="B163" t="s">
        <v>296</v>
      </c>
      <c r="C163" t="s">
        <v>966</v>
      </c>
      <c r="D163" t="s">
        <v>969</v>
      </c>
      <c r="E163" s="1">
        <v>1.1599999999999999E-2</v>
      </c>
      <c r="F163" s="5">
        <v>2.0999999999999999E-3</v>
      </c>
      <c r="G163" s="12">
        <v>1.7999999999999999E-8</v>
      </c>
      <c r="H163" s="26">
        <f t="shared" si="2"/>
        <v>30.512471655328799</v>
      </c>
      <c r="I163" s="5">
        <v>-8.3000000000000001E-3</v>
      </c>
      <c r="J163" s="5">
        <v>3.3000000000000002E-2</v>
      </c>
      <c r="K163" s="5">
        <v>0.80439000000000005</v>
      </c>
      <c r="L163" s="5">
        <v>-5.4000000000000003E-3</v>
      </c>
      <c r="M163" s="5">
        <v>5.5999999999999999E-3</v>
      </c>
      <c r="N163" s="5">
        <v>0.36002899999999999</v>
      </c>
    </row>
    <row r="164" spans="1:14">
      <c r="A164" t="s">
        <v>813</v>
      </c>
      <c r="B164" t="s">
        <v>881</v>
      </c>
      <c r="C164" t="s">
        <v>969</v>
      </c>
      <c r="D164" t="s">
        <v>966</v>
      </c>
      <c r="E164" s="1">
        <v>1.47E-2</v>
      </c>
      <c r="F164" s="5">
        <v>2.3E-3</v>
      </c>
      <c r="G164" s="12">
        <v>1.12E-10</v>
      </c>
      <c r="H164" s="26">
        <f t="shared" si="2"/>
        <v>40.848771266540645</v>
      </c>
      <c r="I164" s="5">
        <v>2.5999999999999999E-2</v>
      </c>
      <c r="J164" s="5">
        <v>3.6999999999999998E-2</v>
      </c>
      <c r="K164" s="5">
        <v>0.48500900000000002</v>
      </c>
      <c r="L164" s="5">
        <v>3.1E-2</v>
      </c>
      <c r="M164" s="5">
        <v>6.1999999999999998E-3</v>
      </c>
      <c r="N164" s="5">
        <v>2.08E-6</v>
      </c>
    </row>
    <row r="165" spans="1:14">
      <c r="A165" t="s">
        <v>813</v>
      </c>
      <c r="B165" t="s">
        <v>962</v>
      </c>
      <c r="C165" t="s">
        <v>969</v>
      </c>
      <c r="D165" t="s">
        <v>966</v>
      </c>
      <c r="E165" s="1">
        <v>1.32E-2</v>
      </c>
      <c r="F165" s="5">
        <v>2.2000000000000001E-3</v>
      </c>
      <c r="G165" s="12">
        <v>1.8E-9</v>
      </c>
      <c r="H165" s="26">
        <f t="shared" si="2"/>
        <v>35.999999999999993</v>
      </c>
      <c r="I165" s="5">
        <v>5.1999999999999998E-2</v>
      </c>
      <c r="J165" s="5">
        <v>3.5000000000000003E-2</v>
      </c>
      <c r="K165" s="5">
        <v>0.14750099999999999</v>
      </c>
      <c r="L165" s="5">
        <v>1.0999999999999999E-2</v>
      </c>
      <c r="M165" s="5">
        <v>5.7000000000000002E-3</v>
      </c>
      <c r="N165" s="5">
        <v>6.4762E-2</v>
      </c>
    </row>
    <row r="166" spans="1:14">
      <c r="A166" t="s">
        <v>813</v>
      </c>
      <c r="B166" t="s">
        <v>883</v>
      </c>
      <c r="C166" t="s">
        <v>966</v>
      </c>
      <c r="D166" t="s">
        <v>969</v>
      </c>
      <c r="E166" s="1">
        <v>1.54E-2</v>
      </c>
      <c r="F166" s="5">
        <v>2.2000000000000001E-3</v>
      </c>
      <c r="G166" s="12">
        <v>2.0999999999999999E-8</v>
      </c>
      <c r="H166" s="26">
        <f t="shared" si="2"/>
        <v>49</v>
      </c>
      <c r="I166" s="5">
        <v>2.5999999999999999E-2</v>
      </c>
      <c r="J166" s="5">
        <v>3.5000000000000003E-2</v>
      </c>
      <c r="K166" s="5">
        <v>0.45828600000000003</v>
      </c>
      <c r="L166" s="5">
        <v>1.4999999999999999E-2</v>
      </c>
      <c r="M166" s="5">
        <v>5.7999999999999996E-3</v>
      </c>
      <c r="N166" s="5">
        <v>1.40007E-2</v>
      </c>
    </row>
    <row r="167" spans="1:14">
      <c r="A167" t="s">
        <v>813</v>
      </c>
      <c r="B167" t="s">
        <v>963</v>
      </c>
      <c r="C167" t="s">
        <v>968</v>
      </c>
      <c r="D167" t="s">
        <v>967</v>
      </c>
      <c r="E167" s="1">
        <v>1.6500000000000001E-2</v>
      </c>
      <c r="F167" s="5">
        <v>2.8999999999999998E-3</v>
      </c>
      <c r="G167" s="12">
        <v>2.3000000000000001E-8</v>
      </c>
      <c r="H167" s="26">
        <f t="shared" si="2"/>
        <v>32.372175980975037</v>
      </c>
      <c r="I167" s="5">
        <v>-7.8E-2</v>
      </c>
      <c r="J167" s="5">
        <v>3.9E-2</v>
      </c>
      <c r="K167" s="5">
        <v>4.86889E-2</v>
      </c>
      <c r="L167" s="5">
        <v>8.9999999999999998E-4</v>
      </c>
      <c r="M167" s="5">
        <v>6.8999999999999999E-3</v>
      </c>
      <c r="N167" s="5">
        <v>0.902945</v>
      </c>
    </row>
    <row r="168" spans="1:14">
      <c r="A168" t="s">
        <v>813</v>
      </c>
      <c r="B168" t="s">
        <v>297</v>
      </c>
      <c r="C168" t="s">
        <v>969</v>
      </c>
      <c r="D168" t="s">
        <v>966</v>
      </c>
      <c r="E168" s="1">
        <v>1.4800000000000001E-2</v>
      </c>
      <c r="F168" s="5">
        <v>2.0999999999999999E-3</v>
      </c>
      <c r="G168" s="12">
        <v>5.0999999999999997E-12</v>
      </c>
      <c r="H168" s="26">
        <f t="shared" si="2"/>
        <v>49.668934240362823</v>
      </c>
      <c r="I168" s="5">
        <v>2.3E-2</v>
      </c>
      <c r="J168" s="5">
        <v>3.5000000000000003E-2</v>
      </c>
      <c r="K168" s="5">
        <v>0.52867200000000003</v>
      </c>
      <c r="L168" s="5">
        <v>1.9E-2</v>
      </c>
      <c r="M168" s="5">
        <v>5.7999999999999996E-3</v>
      </c>
      <c r="N168" s="5">
        <v>2.15884E-3</v>
      </c>
    </row>
    <row r="169" spans="1:14">
      <c r="A169" t="s">
        <v>813</v>
      </c>
      <c r="B169" t="s">
        <v>913</v>
      </c>
      <c r="C169" t="s">
        <v>967</v>
      </c>
      <c r="D169" t="s">
        <v>968</v>
      </c>
      <c r="E169" s="1">
        <v>1.9300000000000001E-2</v>
      </c>
      <c r="F169" s="5">
        <v>2.0999999999999999E-3</v>
      </c>
      <c r="G169" s="12">
        <v>7.3700000000000003E-20</v>
      </c>
      <c r="H169" s="26">
        <f t="shared" si="2"/>
        <v>84.464852607709773</v>
      </c>
      <c r="I169" s="5">
        <v>-0.14000000000000001</v>
      </c>
      <c r="J169" s="5">
        <v>3.2000000000000001E-2</v>
      </c>
      <c r="K169" s="5">
        <v>3.8999999999999999E-5</v>
      </c>
      <c r="L169" s="5">
        <v>-7.4999999999999997E-2</v>
      </c>
      <c r="M169" s="5">
        <v>5.4999999999999997E-3</v>
      </c>
      <c r="N169" s="5">
        <v>6.5200000000000004E-39</v>
      </c>
    </row>
    <row r="170" spans="1:14">
      <c r="A170" t="s">
        <v>813</v>
      </c>
      <c r="B170" t="s">
        <v>915</v>
      </c>
      <c r="C170" t="s">
        <v>967</v>
      </c>
      <c r="D170" t="s">
        <v>968</v>
      </c>
      <c r="E170" s="1">
        <v>1.8100000000000002E-2</v>
      </c>
      <c r="F170" s="5">
        <v>2.8E-3</v>
      </c>
      <c r="G170" s="12">
        <v>6.0999999999999996E-11</v>
      </c>
      <c r="H170" s="26">
        <f t="shared" si="2"/>
        <v>41.786989795918373</v>
      </c>
      <c r="I170" s="5">
        <v>-1.4E-3</v>
      </c>
      <c r="J170" s="5">
        <v>3.5000000000000003E-2</v>
      </c>
      <c r="K170" s="5">
        <v>0.96952799999999995</v>
      </c>
      <c r="L170" s="5">
        <v>1.7999999999999999E-2</v>
      </c>
      <c r="M170" s="5">
        <v>5.8999999999999999E-3</v>
      </c>
      <c r="N170" s="5">
        <v>3.71587E-3</v>
      </c>
    </row>
    <row r="171" spans="1:14">
      <c r="A171" t="s">
        <v>813</v>
      </c>
      <c r="B171" t="s">
        <v>964</v>
      </c>
      <c r="C171" t="s">
        <v>966</v>
      </c>
      <c r="D171" t="s">
        <v>969</v>
      </c>
      <c r="E171" s="1">
        <v>1.52E-2</v>
      </c>
      <c r="F171" s="5">
        <v>2.7000000000000001E-3</v>
      </c>
      <c r="G171" s="12">
        <v>1.46E-8</v>
      </c>
      <c r="H171" s="26">
        <f t="shared" si="2"/>
        <v>31.69272976680384</v>
      </c>
      <c r="I171" s="5">
        <v>7.8E-2</v>
      </c>
      <c r="J171" s="5">
        <v>4.3999999999999997E-2</v>
      </c>
      <c r="K171" s="5">
        <v>7.9408999999999993E-2</v>
      </c>
      <c r="L171" s="5">
        <v>1.0999999999999999E-2</v>
      </c>
      <c r="M171" s="5">
        <v>7.1000000000000004E-3</v>
      </c>
      <c r="N171" s="5">
        <v>0.13706499999999999</v>
      </c>
    </row>
    <row r="172" spans="1:14">
      <c r="A172" s="3" t="s">
        <v>813</v>
      </c>
      <c r="B172" s="3" t="s">
        <v>965</v>
      </c>
      <c r="C172" s="3" t="s">
        <v>969</v>
      </c>
      <c r="D172" s="3" t="s">
        <v>966</v>
      </c>
      <c r="E172" s="2">
        <v>1.3899999999999999E-2</v>
      </c>
      <c r="F172" s="9">
        <v>2.0999999999999999E-3</v>
      </c>
      <c r="G172" s="23">
        <v>3.3000000000000002E-11</v>
      </c>
      <c r="H172" s="27">
        <f t="shared" si="2"/>
        <v>43.811791383219955</v>
      </c>
      <c r="I172" s="9">
        <v>7.0999999999999994E-2</v>
      </c>
      <c r="J172" s="9">
        <v>3.3000000000000002E-2</v>
      </c>
      <c r="K172" s="9">
        <v>3.4611500000000003E-2</v>
      </c>
      <c r="L172" s="9">
        <v>1.4E-2</v>
      </c>
      <c r="M172" s="9">
        <v>5.4999999999999997E-3</v>
      </c>
      <c r="N172" s="9">
        <v>1.9786100000000001E-2</v>
      </c>
    </row>
  </sheetData>
  <autoFilter ref="A2:N172" xr:uid="{CAE70264-1654-F742-B7C8-68BF9C44C037}"/>
  <phoneticPr fontId="1" type="noConversion"/>
  <conditionalFormatting sqref="B2">
    <cfRule type="duplicateValues" dxfId="21" priority="5"/>
  </conditionalFormatting>
  <conditionalFormatting sqref="B2">
    <cfRule type="duplicateValues" dxfId="20" priority="6"/>
  </conditionalFormatting>
  <conditionalFormatting sqref="C2:D2">
    <cfRule type="duplicateValues" dxfId="19" priority="3"/>
  </conditionalFormatting>
  <conditionalFormatting sqref="C2:D2">
    <cfRule type="duplicateValues" dxfId="18" priority="4"/>
  </conditionalFormatting>
  <conditionalFormatting sqref="A2">
    <cfRule type="duplicateValues" dxfId="17" priority="1"/>
  </conditionalFormatting>
  <conditionalFormatting sqref="A2">
    <cfRule type="duplicateValues" dxfId="16" priority="2"/>
  </conditionalFormatting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60895-AF44-6A49-8EBA-90CCD0CFE297}">
  <dimension ref="A1:N239"/>
  <sheetViews>
    <sheetView workbookViewId="0">
      <selection activeCell="D6" sqref="D6"/>
    </sheetView>
  </sheetViews>
  <sheetFormatPr baseColWidth="10" defaultRowHeight="16"/>
  <cols>
    <col min="1" max="1" width="9" style="10" customWidth="1"/>
    <col min="2" max="2" width="10.83203125" style="10"/>
    <col min="3" max="3" width="9.33203125" style="10" customWidth="1"/>
    <col min="4" max="4" width="9.6640625" style="10" customWidth="1"/>
    <col min="5" max="7" width="10.83203125" style="10"/>
    <col min="8" max="8" width="10" style="10" customWidth="1"/>
    <col min="9" max="9" width="9.5" style="10" customWidth="1"/>
    <col min="10" max="10" width="8.6640625" style="10" customWidth="1"/>
    <col min="11" max="11" width="10.83203125" style="10"/>
    <col min="12" max="12" width="9.1640625" style="10" customWidth="1"/>
    <col min="13" max="13" width="8.5" style="10" customWidth="1"/>
    <col min="14" max="14" width="10.83203125" style="10"/>
  </cols>
  <sheetData>
    <row r="1" spans="1:14">
      <c r="A1" s="8" t="s">
        <v>1141</v>
      </c>
      <c r="B1" s="8"/>
      <c r="C1" s="8"/>
      <c r="D1" s="8"/>
      <c r="E1" s="8"/>
      <c r="F1" s="8"/>
      <c r="G1" s="8"/>
    </row>
    <row r="2" spans="1:14">
      <c r="A2" s="24" t="s">
        <v>5</v>
      </c>
      <c r="B2" s="24" t="s">
        <v>6</v>
      </c>
      <c r="C2" s="24" t="s">
        <v>7</v>
      </c>
      <c r="D2" s="24" t="s">
        <v>8</v>
      </c>
      <c r="E2" s="24" t="s">
        <v>9</v>
      </c>
      <c r="F2" s="24" t="s">
        <v>10</v>
      </c>
      <c r="G2" s="24" t="s">
        <v>11</v>
      </c>
      <c r="H2" s="25" t="s">
        <v>12</v>
      </c>
      <c r="I2" s="25" t="s">
        <v>13</v>
      </c>
      <c r="J2" s="25" t="s">
        <v>14</v>
      </c>
      <c r="K2" s="25" t="s">
        <v>15</v>
      </c>
      <c r="L2" s="25" t="s">
        <v>16</v>
      </c>
      <c r="M2" s="25" t="s">
        <v>17</v>
      </c>
      <c r="N2" s="25" t="s">
        <v>18</v>
      </c>
    </row>
    <row r="3" spans="1:14">
      <c r="A3" s="10" t="s">
        <v>583</v>
      </c>
      <c r="B3" s="16" t="s">
        <v>585</v>
      </c>
      <c r="C3" s="10" t="s">
        <v>23</v>
      </c>
      <c r="D3" s="10" t="s">
        <v>21</v>
      </c>
      <c r="E3" s="6">
        <v>-2.3E-3</v>
      </c>
      <c r="F3" s="17">
        <v>2.0000000000000001E-4</v>
      </c>
      <c r="G3" s="17">
        <v>2.2800000000000002E-31</v>
      </c>
      <c r="H3" s="13">
        <f t="shared" ref="H3:H66" si="0">E3^2/F3^2</f>
        <v>132.25</v>
      </c>
      <c r="I3" s="5">
        <v>3.1E-2</v>
      </c>
      <c r="J3" s="5">
        <v>3.4000000000000002E-2</v>
      </c>
      <c r="K3" s="5">
        <v>0.35840899999999998</v>
      </c>
      <c r="L3" s="5">
        <v>4.8999999999999998E-3</v>
      </c>
      <c r="M3" s="5">
        <v>5.4999999999999997E-3</v>
      </c>
      <c r="N3" s="5">
        <v>0.40464899999999998</v>
      </c>
    </row>
    <row r="4" spans="1:14">
      <c r="A4" s="10" t="s">
        <v>583</v>
      </c>
      <c r="B4" s="16" t="s">
        <v>586</v>
      </c>
      <c r="C4" s="10" t="s">
        <v>20</v>
      </c>
      <c r="D4" s="10" t="s">
        <v>29</v>
      </c>
      <c r="E4" s="6">
        <v>-3.8E-3</v>
      </c>
      <c r="F4" s="17">
        <v>4.0000000000000002E-4</v>
      </c>
      <c r="G4" s="17">
        <v>1.6799999999999999E-23</v>
      </c>
      <c r="H4" s="13">
        <f t="shared" si="0"/>
        <v>90.25</v>
      </c>
      <c r="I4" s="5">
        <v>0.13</v>
      </c>
      <c r="J4" s="5">
        <v>6.7000000000000004E-2</v>
      </c>
      <c r="K4" s="5">
        <v>6.3932299999999997E-2</v>
      </c>
      <c r="L4" s="5">
        <v>-1.2999999999999999E-2</v>
      </c>
      <c r="M4" s="5">
        <v>1.2E-2</v>
      </c>
      <c r="N4" s="5">
        <v>0.308564</v>
      </c>
    </row>
    <row r="5" spans="1:14">
      <c r="A5" s="10" t="s">
        <v>583</v>
      </c>
      <c r="B5" s="16" t="s">
        <v>587</v>
      </c>
      <c r="C5" s="10" t="s">
        <v>23</v>
      </c>
      <c r="D5" s="10" t="s">
        <v>29</v>
      </c>
      <c r="E5" s="6">
        <v>4.1999999999999997E-3</v>
      </c>
      <c r="F5" s="17">
        <v>2.9999999999999997E-4</v>
      </c>
      <c r="G5" s="17">
        <v>1.5900000000000001E-61</v>
      </c>
      <c r="H5" s="13">
        <f t="shared" si="0"/>
        <v>196</v>
      </c>
      <c r="I5" s="5">
        <v>-2.8000000000000001E-2</v>
      </c>
      <c r="J5" s="5">
        <v>4.2000000000000003E-2</v>
      </c>
      <c r="K5" s="5">
        <v>0.50813699999999995</v>
      </c>
      <c r="L5" s="5">
        <v>7.0000000000000001E-3</v>
      </c>
      <c r="M5" s="5">
        <v>7.0000000000000001E-3</v>
      </c>
      <c r="N5" s="5">
        <v>0.34689500000000001</v>
      </c>
    </row>
    <row r="6" spans="1:14">
      <c r="A6" s="10" t="s">
        <v>583</v>
      </c>
      <c r="B6" s="16" t="s">
        <v>588</v>
      </c>
      <c r="C6" s="10" t="s">
        <v>23</v>
      </c>
      <c r="D6" s="10" t="s">
        <v>21</v>
      </c>
      <c r="E6" s="6">
        <v>-2.2000000000000001E-3</v>
      </c>
      <c r="F6" s="17">
        <v>2.0000000000000001E-4</v>
      </c>
      <c r="G6" s="17">
        <v>1.25E-27</v>
      </c>
      <c r="H6" s="13">
        <f t="shared" si="0"/>
        <v>121</v>
      </c>
      <c r="I6" s="5">
        <v>2.5999999999999999E-2</v>
      </c>
      <c r="J6" s="5">
        <v>3.6999999999999998E-2</v>
      </c>
      <c r="K6" s="5">
        <v>0.49424200000000001</v>
      </c>
      <c r="L6" s="5">
        <v>-6.4999999999999997E-3</v>
      </c>
      <c r="M6" s="5">
        <v>6.1000000000000004E-3</v>
      </c>
      <c r="N6" s="5">
        <v>0.31900699999999999</v>
      </c>
    </row>
    <row r="7" spans="1:14">
      <c r="A7" s="10" t="s">
        <v>583</v>
      </c>
      <c r="B7" s="16" t="s">
        <v>303</v>
      </c>
      <c r="C7" s="10" t="s">
        <v>20</v>
      </c>
      <c r="D7" s="10" t="s">
        <v>21</v>
      </c>
      <c r="E7" s="6">
        <v>-1.6999999999999999E-3</v>
      </c>
      <c r="F7" s="17">
        <v>2.0000000000000001E-4</v>
      </c>
      <c r="G7" s="17">
        <v>2.2600000000000002E-16</v>
      </c>
      <c r="H7" s="13">
        <f t="shared" si="0"/>
        <v>72.25</v>
      </c>
      <c r="I7" s="5">
        <v>-3.2000000000000001E-2</v>
      </c>
      <c r="J7" s="5">
        <v>0.04</v>
      </c>
      <c r="K7" s="5">
        <v>0.42497299999999999</v>
      </c>
      <c r="L7" s="5">
        <v>-2.5999999999999999E-2</v>
      </c>
      <c r="M7" s="5">
        <v>6.7000000000000002E-3</v>
      </c>
      <c r="N7" s="15" t="s">
        <v>1</v>
      </c>
    </row>
    <row r="8" spans="1:14">
      <c r="A8" s="10" t="s">
        <v>583</v>
      </c>
      <c r="B8" s="16" t="s">
        <v>589</v>
      </c>
      <c r="C8" s="10" t="s">
        <v>23</v>
      </c>
      <c r="D8" s="10" t="s">
        <v>21</v>
      </c>
      <c r="E8" s="6">
        <v>2.8999999999999998E-3</v>
      </c>
      <c r="F8" s="17">
        <v>2.0000000000000001E-4</v>
      </c>
      <c r="G8" s="17">
        <v>2.1799999999999999E-48</v>
      </c>
      <c r="H8" s="13">
        <f t="shared" si="0"/>
        <v>210.24999999999997</v>
      </c>
      <c r="I8" s="5">
        <v>5.6000000000000001E-2</v>
      </c>
      <c r="J8" s="5">
        <v>3.3000000000000002E-2</v>
      </c>
      <c r="K8" s="5">
        <v>9.4160800000000003E-2</v>
      </c>
      <c r="L8" s="5">
        <v>6.4999999999999997E-3</v>
      </c>
      <c r="M8" s="5">
        <v>5.3E-3</v>
      </c>
      <c r="N8" s="5">
        <v>0.25253399999999998</v>
      </c>
    </row>
    <row r="9" spans="1:14">
      <c r="A9" s="10" t="s">
        <v>583</v>
      </c>
      <c r="B9" s="16" t="s">
        <v>590</v>
      </c>
      <c r="C9" s="10" t="s">
        <v>23</v>
      </c>
      <c r="D9" s="10" t="s">
        <v>29</v>
      </c>
      <c r="E9" s="6">
        <v>2E-3</v>
      </c>
      <c r="F9" s="17">
        <v>2.0000000000000001E-4</v>
      </c>
      <c r="G9" s="17">
        <v>1.6400000000000001E-23</v>
      </c>
      <c r="H9" s="13">
        <f t="shared" si="0"/>
        <v>100</v>
      </c>
      <c r="I9" s="5">
        <v>-8.5999999999999993E-2</v>
      </c>
      <c r="J9" s="5">
        <v>6.8000000000000005E-2</v>
      </c>
      <c r="K9" s="5">
        <v>0.21063599999999999</v>
      </c>
      <c r="L9" s="5">
        <v>9.4000000000000004E-3</v>
      </c>
      <c r="M9" s="5">
        <v>1.2E-2</v>
      </c>
      <c r="N9" s="5">
        <v>0.447847</v>
      </c>
    </row>
    <row r="10" spans="1:14">
      <c r="A10" s="10" t="s">
        <v>583</v>
      </c>
      <c r="B10" s="16" t="s">
        <v>591</v>
      </c>
      <c r="C10" s="10" t="s">
        <v>23</v>
      </c>
      <c r="D10" s="10" t="s">
        <v>21</v>
      </c>
      <c r="E10" s="6">
        <v>4.0000000000000001E-3</v>
      </c>
      <c r="F10" s="17">
        <v>2.0000000000000001E-4</v>
      </c>
      <c r="G10" s="17">
        <v>6.6099999999999996E-72</v>
      </c>
      <c r="H10" s="13">
        <f t="shared" si="0"/>
        <v>400</v>
      </c>
      <c r="I10" s="5">
        <v>-4.2000000000000003E-2</v>
      </c>
      <c r="J10" s="5">
        <v>3.6999999999999998E-2</v>
      </c>
      <c r="K10" s="5">
        <v>0.25952999999999998</v>
      </c>
      <c r="L10" s="5">
        <v>-8.6999999999999994E-3</v>
      </c>
      <c r="M10" s="5">
        <v>6.1999999999999998E-3</v>
      </c>
      <c r="N10" s="5">
        <v>0.184563</v>
      </c>
    </row>
    <row r="11" spans="1:14">
      <c r="A11" s="10" t="s">
        <v>583</v>
      </c>
      <c r="B11" s="16" t="s">
        <v>592</v>
      </c>
      <c r="C11" s="10" t="s">
        <v>23</v>
      </c>
      <c r="D11" s="10" t="s">
        <v>21</v>
      </c>
      <c r="E11" s="6">
        <v>1.4E-3</v>
      </c>
      <c r="F11" s="17">
        <v>2.0000000000000001E-4</v>
      </c>
      <c r="G11" s="17">
        <v>6.0600000000000004E-13</v>
      </c>
      <c r="H11" s="13">
        <f t="shared" si="0"/>
        <v>48.999999999999993</v>
      </c>
      <c r="I11" s="5">
        <v>-6.2E-2</v>
      </c>
      <c r="J11" s="5">
        <v>3.4000000000000002E-2</v>
      </c>
      <c r="K11" s="5">
        <v>7.3502100000000001E-2</v>
      </c>
      <c r="L11" s="5">
        <v>8.2000000000000007E-3</v>
      </c>
      <c r="M11" s="5">
        <v>5.8999999999999999E-3</v>
      </c>
      <c r="N11" s="5">
        <v>0.188861</v>
      </c>
    </row>
    <row r="12" spans="1:14">
      <c r="A12" s="10" t="s">
        <v>583</v>
      </c>
      <c r="B12" s="16" t="s">
        <v>593</v>
      </c>
      <c r="C12" s="10" t="s">
        <v>20</v>
      </c>
      <c r="D12" s="10" t="s">
        <v>29</v>
      </c>
      <c r="E12" s="6">
        <v>1.9E-3</v>
      </c>
      <c r="F12" s="17">
        <v>2.0000000000000001E-4</v>
      </c>
      <c r="G12" s="17">
        <v>2.1499999999999999E-16</v>
      </c>
      <c r="H12" s="13">
        <f t="shared" si="0"/>
        <v>90.25</v>
      </c>
      <c r="I12" s="5">
        <v>-2.1000000000000001E-2</v>
      </c>
      <c r="J12" s="5">
        <v>3.9E-2</v>
      </c>
      <c r="K12" s="5">
        <v>0.59159399999999995</v>
      </c>
      <c r="L12" s="5">
        <v>-5.5999999999999999E-3</v>
      </c>
      <c r="M12" s="5">
        <v>6.4999999999999997E-3</v>
      </c>
      <c r="N12" s="5">
        <v>0.40986899999999998</v>
      </c>
    </row>
    <row r="13" spans="1:14">
      <c r="A13" s="10" t="s">
        <v>583</v>
      </c>
      <c r="B13" s="16" t="s">
        <v>594</v>
      </c>
      <c r="C13" s="10" t="s">
        <v>23</v>
      </c>
      <c r="D13" s="10" t="s">
        <v>21</v>
      </c>
      <c r="E13" s="6">
        <v>-1.6999999999999999E-3</v>
      </c>
      <c r="F13" s="17">
        <v>2.0000000000000001E-4</v>
      </c>
      <c r="G13" s="17">
        <v>1.7299999999999999E-15</v>
      </c>
      <c r="H13" s="13">
        <f t="shared" si="0"/>
        <v>72.25</v>
      </c>
      <c r="I13" s="5">
        <v>3.6999999999999998E-2</v>
      </c>
      <c r="J13" s="5">
        <v>3.6999999999999998E-2</v>
      </c>
      <c r="K13" s="5">
        <v>0.31404700000000002</v>
      </c>
      <c r="L13" s="5">
        <v>-3.5999999999999999E-3</v>
      </c>
      <c r="M13" s="5">
        <v>6.3E-3</v>
      </c>
      <c r="N13" s="5">
        <v>0.58805600000000002</v>
      </c>
    </row>
    <row r="14" spans="1:14">
      <c r="A14" s="10" t="s">
        <v>583</v>
      </c>
      <c r="B14" s="16" t="s">
        <v>595</v>
      </c>
      <c r="C14" s="10" t="s">
        <v>23</v>
      </c>
      <c r="D14" s="10" t="s">
        <v>21</v>
      </c>
      <c r="E14" s="6">
        <v>-3.0000000000000001E-3</v>
      </c>
      <c r="F14" s="17">
        <v>2.9999999999999997E-4</v>
      </c>
      <c r="G14" s="17">
        <v>5.0800000000000004E-29</v>
      </c>
      <c r="H14" s="13">
        <f t="shared" si="0"/>
        <v>100.00000000000001</v>
      </c>
      <c r="I14" s="5">
        <v>3.7000000000000002E-3</v>
      </c>
      <c r="J14" s="5">
        <v>4.3999999999999997E-2</v>
      </c>
      <c r="K14" s="5">
        <v>0.93274199999999996</v>
      </c>
      <c r="L14" s="5">
        <v>2.7000000000000001E-3</v>
      </c>
      <c r="M14" s="5">
        <v>7.1000000000000004E-3</v>
      </c>
      <c r="N14" s="5">
        <v>0.71509199999999995</v>
      </c>
    </row>
    <row r="15" spans="1:14">
      <c r="A15" s="10" t="s">
        <v>583</v>
      </c>
      <c r="B15" s="16" t="s">
        <v>596</v>
      </c>
      <c r="C15" s="10" t="s">
        <v>20</v>
      </c>
      <c r="D15" s="10" t="s">
        <v>29</v>
      </c>
      <c r="E15" s="6">
        <v>-2.5000000000000001E-3</v>
      </c>
      <c r="F15" s="17">
        <v>2.9999999999999997E-4</v>
      </c>
      <c r="G15" s="17">
        <v>1.99E-15</v>
      </c>
      <c r="H15" s="13">
        <f t="shared" si="0"/>
        <v>69.444444444444457</v>
      </c>
      <c r="I15" s="5">
        <v>2.5999999999999999E-2</v>
      </c>
      <c r="J15" s="5">
        <v>6.8000000000000005E-2</v>
      </c>
      <c r="K15" s="5">
        <v>0.70830400000000004</v>
      </c>
      <c r="L15" s="5">
        <v>5.0000000000000001E-4</v>
      </c>
      <c r="M15" s="5">
        <v>1.0999999999999999E-2</v>
      </c>
      <c r="N15" s="5">
        <v>0.96548199999999995</v>
      </c>
    </row>
    <row r="16" spans="1:14">
      <c r="A16" s="10" t="s">
        <v>583</v>
      </c>
      <c r="B16" s="16" t="s">
        <v>597</v>
      </c>
      <c r="C16" s="10" t="s">
        <v>23</v>
      </c>
      <c r="D16" s="10" t="s">
        <v>21</v>
      </c>
      <c r="E16" s="6">
        <v>4.3E-3</v>
      </c>
      <c r="F16" s="17">
        <v>2.0000000000000001E-4</v>
      </c>
      <c r="G16" s="17">
        <v>1.9299999999999999E-67</v>
      </c>
      <c r="H16" s="13">
        <f t="shared" si="0"/>
        <v>462.25</v>
      </c>
      <c r="I16" s="5">
        <v>-6.4000000000000001E-2</v>
      </c>
      <c r="J16" s="5">
        <v>5.0999999999999997E-2</v>
      </c>
      <c r="K16" s="5">
        <v>0.21567600000000001</v>
      </c>
      <c r="L16" s="5">
        <v>-0.02</v>
      </c>
      <c r="M16" s="5">
        <v>8.6E-3</v>
      </c>
      <c r="N16" s="5">
        <v>2.8889499999999999E-2</v>
      </c>
    </row>
    <row r="17" spans="1:14">
      <c r="A17" s="10" t="s">
        <v>583</v>
      </c>
      <c r="B17" s="16" t="s">
        <v>598</v>
      </c>
      <c r="C17" s="10" t="s">
        <v>20</v>
      </c>
      <c r="D17" s="10" t="s">
        <v>29</v>
      </c>
      <c r="E17" s="6">
        <v>-2E-3</v>
      </c>
      <c r="F17" s="17">
        <v>2.0000000000000001E-4</v>
      </c>
      <c r="G17" s="17">
        <v>1.87E-25</v>
      </c>
      <c r="H17" s="13">
        <f t="shared" si="0"/>
        <v>100</v>
      </c>
      <c r="I17" s="5">
        <v>5.7000000000000002E-3</v>
      </c>
      <c r="J17" s="5">
        <v>3.2000000000000001E-2</v>
      </c>
      <c r="K17" s="5">
        <v>0.86251100000000003</v>
      </c>
      <c r="L17" s="5">
        <v>-4.7999999999999996E-3</v>
      </c>
      <c r="M17" s="5">
        <v>5.4000000000000003E-3</v>
      </c>
      <c r="N17" s="5">
        <v>0.40435399999999999</v>
      </c>
    </row>
    <row r="18" spans="1:14">
      <c r="A18" s="10" t="s">
        <v>583</v>
      </c>
      <c r="B18" s="16" t="s">
        <v>599</v>
      </c>
      <c r="C18" s="10" t="s">
        <v>23</v>
      </c>
      <c r="D18" s="10" t="s">
        <v>21</v>
      </c>
      <c r="E18" s="6">
        <v>3.3E-3</v>
      </c>
      <c r="F18" s="17">
        <v>2.0000000000000001E-4</v>
      </c>
      <c r="G18" s="17">
        <v>1.93E-47</v>
      </c>
      <c r="H18" s="13">
        <f t="shared" si="0"/>
        <v>272.24999999999994</v>
      </c>
      <c r="I18" s="5">
        <v>3.1E-2</v>
      </c>
      <c r="J18" s="5">
        <v>3.7999999999999999E-2</v>
      </c>
      <c r="K18" s="5">
        <v>0.413128</v>
      </c>
      <c r="L18" s="5">
        <v>-1.2E-2</v>
      </c>
      <c r="M18" s="5">
        <v>6.1999999999999998E-3</v>
      </c>
      <c r="N18" s="5">
        <v>5.7594399999999997E-2</v>
      </c>
    </row>
    <row r="19" spans="1:14">
      <c r="A19" s="10" t="s">
        <v>583</v>
      </c>
      <c r="B19" s="16" t="s">
        <v>600</v>
      </c>
      <c r="C19" s="10" t="s">
        <v>23</v>
      </c>
      <c r="D19" s="10" t="s">
        <v>21</v>
      </c>
      <c r="E19" s="6">
        <v>-4.0000000000000001E-3</v>
      </c>
      <c r="F19" s="17">
        <v>2.0000000000000001E-4</v>
      </c>
      <c r="G19" s="17">
        <v>1.4E-65</v>
      </c>
      <c r="H19" s="13">
        <f t="shared" si="0"/>
        <v>400</v>
      </c>
      <c r="I19" s="5">
        <v>1.2E-2</v>
      </c>
      <c r="J19" s="5">
        <v>3.7999999999999999E-2</v>
      </c>
      <c r="K19" s="5">
        <v>0.760459</v>
      </c>
      <c r="L19" s="5">
        <v>6.4000000000000003E-3</v>
      </c>
      <c r="M19" s="5">
        <v>6.4000000000000003E-3</v>
      </c>
      <c r="N19" s="5">
        <v>0.341312</v>
      </c>
    </row>
    <row r="20" spans="1:14">
      <c r="A20" s="10" t="s">
        <v>583</v>
      </c>
      <c r="B20" s="16" t="s">
        <v>601</v>
      </c>
      <c r="C20" s="10" t="s">
        <v>23</v>
      </c>
      <c r="D20" s="10" t="s">
        <v>21</v>
      </c>
      <c r="E20" s="6">
        <v>-2.5999999999999999E-3</v>
      </c>
      <c r="F20" s="17">
        <v>2.9999999999999997E-4</v>
      </c>
      <c r="G20" s="17">
        <v>2.1300000000000001E-14</v>
      </c>
      <c r="H20" s="13">
        <f t="shared" si="0"/>
        <v>75.111111111111114</v>
      </c>
      <c r="I20" s="5">
        <v>5.8000000000000003E-2</v>
      </c>
      <c r="J20" s="5">
        <v>6.8000000000000005E-2</v>
      </c>
      <c r="K20" s="5">
        <v>0.40834900000000002</v>
      </c>
      <c r="L20" s="5">
        <v>4.3E-3</v>
      </c>
      <c r="M20" s="5">
        <v>1.0999999999999999E-2</v>
      </c>
      <c r="N20" s="5">
        <v>0.71852199999999999</v>
      </c>
    </row>
    <row r="21" spans="1:14">
      <c r="A21" s="10" t="s">
        <v>583</v>
      </c>
      <c r="B21" s="16" t="s">
        <v>602</v>
      </c>
      <c r="C21" s="10" t="s">
        <v>20</v>
      </c>
      <c r="D21" s="10" t="s">
        <v>21</v>
      </c>
      <c r="E21" s="6">
        <v>8.2000000000000007E-3</v>
      </c>
      <c r="F21" s="17">
        <v>4.0000000000000002E-4</v>
      </c>
      <c r="G21" s="17">
        <v>4.8200000000000002E-106</v>
      </c>
      <c r="H21" s="13">
        <f t="shared" si="0"/>
        <v>420.25000000000006</v>
      </c>
      <c r="I21" s="5">
        <v>6.5000000000000002E-2</v>
      </c>
      <c r="J21" s="5">
        <v>8.4000000000000005E-2</v>
      </c>
      <c r="K21" s="5">
        <v>0.447353</v>
      </c>
      <c r="L21" s="5">
        <v>-1.4999999999999999E-2</v>
      </c>
      <c r="M21" s="5">
        <v>1.4E-2</v>
      </c>
      <c r="N21" s="5">
        <v>0.31358799999999998</v>
      </c>
    </row>
    <row r="22" spans="1:14">
      <c r="A22" s="10" t="s">
        <v>583</v>
      </c>
      <c r="B22" s="16" t="s">
        <v>603</v>
      </c>
      <c r="C22" s="10" t="s">
        <v>20</v>
      </c>
      <c r="D22" s="10" t="s">
        <v>29</v>
      </c>
      <c r="E22" s="6">
        <v>-1.9E-3</v>
      </c>
      <c r="F22" s="17">
        <v>2.0000000000000001E-4</v>
      </c>
      <c r="G22" s="17">
        <v>1.4100000000000001E-19</v>
      </c>
      <c r="H22" s="13">
        <f t="shared" si="0"/>
        <v>90.25</v>
      </c>
      <c r="I22" s="5">
        <v>6.1999999999999998E-3</v>
      </c>
      <c r="J22" s="5">
        <v>0.04</v>
      </c>
      <c r="K22" s="5">
        <v>0.87799899999999997</v>
      </c>
      <c r="L22" s="5">
        <v>-9.4999999999999998E-3</v>
      </c>
      <c r="M22" s="5">
        <v>6.4000000000000003E-3</v>
      </c>
      <c r="N22" s="5">
        <v>0.15879299999999999</v>
      </c>
    </row>
    <row r="23" spans="1:14">
      <c r="A23" s="10" t="s">
        <v>583</v>
      </c>
      <c r="B23" s="16" t="s">
        <v>604</v>
      </c>
      <c r="C23" s="10" t="s">
        <v>23</v>
      </c>
      <c r="D23" s="10" t="s">
        <v>21</v>
      </c>
      <c r="E23" s="6">
        <v>-2.8E-3</v>
      </c>
      <c r="F23" s="17">
        <v>2.9999999999999997E-4</v>
      </c>
      <c r="G23" s="17">
        <v>7.3299999999999999E-26</v>
      </c>
      <c r="H23" s="13">
        <f t="shared" si="0"/>
        <v>87.111111111111114</v>
      </c>
      <c r="I23" s="5">
        <v>-3.1E-2</v>
      </c>
      <c r="J23" s="5">
        <v>4.5999999999999999E-2</v>
      </c>
      <c r="K23" s="5">
        <v>0.49801499999999999</v>
      </c>
      <c r="L23" s="5">
        <v>-8.0999999999999996E-3</v>
      </c>
      <c r="M23" s="5">
        <v>7.7999999999999996E-3</v>
      </c>
      <c r="N23" s="5">
        <v>0.32842300000000002</v>
      </c>
    </row>
    <row r="24" spans="1:14">
      <c r="A24" s="10" t="s">
        <v>583</v>
      </c>
      <c r="B24" s="16" t="s">
        <v>605</v>
      </c>
      <c r="C24" s="10" t="s">
        <v>20</v>
      </c>
      <c r="D24" s="10" t="s">
        <v>21</v>
      </c>
      <c r="E24" s="6">
        <v>2.8E-3</v>
      </c>
      <c r="F24" s="17">
        <v>2.9999999999999997E-4</v>
      </c>
      <c r="G24" s="17">
        <v>5.5500000000000001E-20</v>
      </c>
      <c r="H24" s="13">
        <f t="shared" si="0"/>
        <v>87.111111111111114</v>
      </c>
      <c r="I24" s="5">
        <v>-6.6000000000000003E-2</v>
      </c>
      <c r="J24" s="5">
        <v>5.7000000000000002E-2</v>
      </c>
      <c r="K24" s="5">
        <v>0.25762299999999999</v>
      </c>
      <c r="L24" s="5">
        <v>-1.0999999999999999E-2</v>
      </c>
      <c r="M24" s="5">
        <v>9.4000000000000004E-3</v>
      </c>
      <c r="N24" s="5">
        <v>0.26446500000000001</v>
      </c>
    </row>
    <row r="25" spans="1:14">
      <c r="A25" s="10" t="s">
        <v>583</v>
      </c>
      <c r="B25" s="16" t="s">
        <v>606</v>
      </c>
      <c r="C25" s="10" t="s">
        <v>23</v>
      </c>
      <c r="D25" s="10" t="s">
        <v>29</v>
      </c>
      <c r="E25" s="6">
        <v>1.4E-3</v>
      </c>
      <c r="F25" s="17">
        <v>2.0000000000000001E-4</v>
      </c>
      <c r="G25" s="17">
        <v>1.0799999999999999E-13</v>
      </c>
      <c r="H25" s="13">
        <f t="shared" si="0"/>
        <v>48.999999999999993</v>
      </c>
      <c r="I25" s="5">
        <v>1.4E-2</v>
      </c>
      <c r="J25" s="5">
        <v>3.5000000000000003E-2</v>
      </c>
      <c r="K25" s="5">
        <v>0.69664400000000004</v>
      </c>
      <c r="L25" s="5">
        <v>8.6999999999999994E-3</v>
      </c>
      <c r="M25" s="5">
        <v>5.7000000000000002E-3</v>
      </c>
      <c r="N25" s="5">
        <v>0.151867</v>
      </c>
    </row>
    <row r="26" spans="1:14">
      <c r="A26" s="10" t="s">
        <v>583</v>
      </c>
      <c r="B26" s="16" t="s">
        <v>607</v>
      </c>
      <c r="C26" s="10" t="s">
        <v>20</v>
      </c>
      <c r="D26" s="10" t="s">
        <v>29</v>
      </c>
      <c r="E26" s="6">
        <v>1.8E-3</v>
      </c>
      <c r="F26" s="17">
        <v>2.0000000000000001E-4</v>
      </c>
      <c r="G26" s="17">
        <v>5.6900000000000002E-19</v>
      </c>
      <c r="H26" s="13">
        <f t="shared" si="0"/>
        <v>81</v>
      </c>
      <c r="I26" s="5">
        <v>2.8E-3</v>
      </c>
      <c r="J26" s="5">
        <v>3.4000000000000002E-2</v>
      </c>
      <c r="K26" s="5">
        <v>0.93412300000000004</v>
      </c>
      <c r="L26" s="5">
        <v>-1.4999999999999999E-2</v>
      </c>
      <c r="M26" s="5">
        <v>5.5999999999999999E-3</v>
      </c>
      <c r="N26" s="5">
        <v>1.17392E-2</v>
      </c>
    </row>
    <row r="27" spans="1:14">
      <c r="A27" s="10" t="s">
        <v>583</v>
      </c>
      <c r="B27" s="16" t="s">
        <v>608</v>
      </c>
      <c r="C27" s="10" t="s">
        <v>20</v>
      </c>
      <c r="D27" s="10" t="s">
        <v>29</v>
      </c>
      <c r="E27" s="6">
        <v>-3.5999999999999999E-3</v>
      </c>
      <c r="F27" s="17">
        <v>2.9999999999999997E-4</v>
      </c>
      <c r="G27" s="17">
        <v>1.83E-41</v>
      </c>
      <c r="H27" s="13">
        <f t="shared" si="0"/>
        <v>144.00000000000003</v>
      </c>
      <c r="I27" s="5">
        <v>-7.2999999999999995E-2</v>
      </c>
      <c r="J27" s="5">
        <v>4.3999999999999997E-2</v>
      </c>
      <c r="K27" s="5">
        <v>0.104029</v>
      </c>
      <c r="L27" s="5">
        <v>-6.1000000000000004E-3</v>
      </c>
      <c r="M27" s="5">
        <v>7.4999999999999997E-3</v>
      </c>
      <c r="N27" s="5">
        <v>0.442463</v>
      </c>
    </row>
    <row r="28" spans="1:14">
      <c r="A28" s="10" t="s">
        <v>583</v>
      </c>
      <c r="B28" s="16" t="s">
        <v>367</v>
      </c>
      <c r="C28" s="10" t="s">
        <v>23</v>
      </c>
      <c r="D28" s="10" t="s">
        <v>21</v>
      </c>
      <c r="E28" s="6">
        <v>5.7999999999999996E-3</v>
      </c>
      <c r="F28" s="17">
        <v>2.0000000000000001E-4</v>
      </c>
      <c r="G28" s="17">
        <v>3.7200000000000002E-187</v>
      </c>
      <c r="H28" s="13">
        <f t="shared" si="0"/>
        <v>840.99999999999989</v>
      </c>
      <c r="I28" s="5">
        <v>0.14000000000000001</v>
      </c>
      <c r="J28" s="5">
        <v>3.3000000000000002E-2</v>
      </c>
      <c r="K28" s="15" t="s">
        <v>1</v>
      </c>
      <c r="L28" s="5">
        <v>7.6999999999999999E-2</v>
      </c>
      <c r="M28" s="5">
        <v>5.4999999999999997E-3</v>
      </c>
      <c r="N28" s="15" t="s">
        <v>1</v>
      </c>
    </row>
    <row r="29" spans="1:14">
      <c r="A29" s="10" t="s">
        <v>583</v>
      </c>
      <c r="B29" s="16" t="s">
        <v>609</v>
      </c>
      <c r="C29" s="10" t="s">
        <v>20</v>
      </c>
      <c r="D29" s="10" t="s">
        <v>29</v>
      </c>
      <c r="E29" s="6">
        <v>-3.5999999999999999E-3</v>
      </c>
      <c r="F29" s="17">
        <v>2.0000000000000001E-4</v>
      </c>
      <c r="G29" s="17">
        <v>1.8299999999999999E-77</v>
      </c>
      <c r="H29" s="13">
        <f t="shared" si="0"/>
        <v>324</v>
      </c>
      <c r="I29" s="5">
        <v>1.0999999999999999E-2</v>
      </c>
      <c r="J29" s="5">
        <v>3.3000000000000002E-2</v>
      </c>
      <c r="K29" s="5">
        <v>0.73715200000000003</v>
      </c>
      <c r="L29" s="5">
        <v>4.0000000000000002E-4</v>
      </c>
      <c r="M29" s="5">
        <v>5.4999999999999997E-3</v>
      </c>
      <c r="N29" s="5">
        <v>0.95053699999999997</v>
      </c>
    </row>
    <row r="30" spans="1:14">
      <c r="A30" s="10" t="s">
        <v>583</v>
      </c>
      <c r="B30" s="16" t="s">
        <v>610</v>
      </c>
      <c r="C30" s="10" t="s">
        <v>20</v>
      </c>
      <c r="D30" s="10" t="s">
        <v>21</v>
      </c>
      <c r="E30" s="6">
        <v>-1.9E-3</v>
      </c>
      <c r="F30" s="17">
        <v>2.9999999999999997E-4</v>
      </c>
      <c r="G30" s="17">
        <v>2.0500000000000001E-14</v>
      </c>
      <c r="H30" s="13">
        <f t="shared" si="0"/>
        <v>40.111111111111121</v>
      </c>
      <c r="I30" s="5">
        <v>3.2000000000000001E-2</v>
      </c>
      <c r="J30" s="5">
        <v>4.1000000000000002E-2</v>
      </c>
      <c r="K30" s="5">
        <v>0.43989499999999998</v>
      </c>
      <c r="L30" s="5">
        <v>-2.0000000000000001E-4</v>
      </c>
      <c r="M30" s="5">
        <v>6.7999999999999996E-3</v>
      </c>
      <c r="N30" s="5">
        <v>0.973804</v>
      </c>
    </row>
    <row r="31" spans="1:14">
      <c r="A31" s="10" t="s">
        <v>583</v>
      </c>
      <c r="B31" s="16" t="s">
        <v>611</v>
      </c>
      <c r="C31" s="10" t="s">
        <v>23</v>
      </c>
      <c r="D31" s="10" t="s">
        <v>21</v>
      </c>
      <c r="E31" s="6">
        <v>-1.9E-3</v>
      </c>
      <c r="F31" s="17">
        <v>2.0000000000000001E-4</v>
      </c>
      <c r="G31" s="17">
        <v>5.4700000000000003E-14</v>
      </c>
      <c r="H31" s="13">
        <f t="shared" si="0"/>
        <v>90.25</v>
      </c>
      <c r="I31" s="5">
        <v>-4.3999999999999997E-2</v>
      </c>
      <c r="J31" s="5">
        <v>4.1000000000000002E-2</v>
      </c>
      <c r="K31" s="5">
        <v>0.29042000000000001</v>
      </c>
      <c r="L31" s="5">
        <v>2.5000000000000001E-3</v>
      </c>
      <c r="M31" s="5">
        <v>7.1000000000000004E-3</v>
      </c>
      <c r="N31" s="5">
        <v>0.73604800000000004</v>
      </c>
    </row>
    <row r="32" spans="1:14">
      <c r="A32" s="10" t="s">
        <v>583</v>
      </c>
      <c r="B32" s="16" t="s">
        <v>612</v>
      </c>
      <c r="C32" s="10" t="s">
        <v>20</v>
      </c>
      <c r="D32" s="10" t="s">
        <v>29</v>
      </c>
      <c r="E32" s="6">
        <v>-1.8E-3</v>
      </c>
      <c r="F32" s="17">
        <v>2.0000000000000001E-4</v>
      </c>
      <c r="G32" s="17">
        <v>3.7400000000000001E-16</v>
      </c>
      <c r="H32" s="13">
        <f t="shared" si="0"/>
        <v>81</v>
      </c>
      <c r="I32" s="5">
        <v>2.5999999999999999E-2</v>
      </c>
      <c r="J32" s="5">
        <v>3.5999999999999997E-2</v>
      </c>
      <c r="K32" s="5">
        <v>0.47170099999999998</v>
      </c>
      <c r="L32" s="5">
        <v>1.6000000000000001E-3</v>
      </c>
      <c r="M32" s="5">
        <v>5.8999999999999999E-3</v>
      </c>
      <c r="N32" s="5">
        <v>0.80296599999999996</v>
      </c>
    </row>
    <row r="33" spans="1:14">
      <c r="A33" s="10" t="s">
        <v>583</v>
      </c>
      <c r="B33" s="16" t="s">
        <v>613</v>
      </c>
      <c r="C33" s="10" t="s">
        <v>20</v>
      </c>
      <c r="D33" s="10" t="s">
        <v>29</v>
      </c>
      <c r="E33" s="6">
        <v>-2.3E-3</v>
      </c>
      <c r="F33" s="17">
        <v>2.0000000000000001E-4</v>
      </c>
      <c r="G33" s="17">
        <v>4.5399999999999996E-28</v>
      </c>
      <c r="H33" s="13">
        <f t="shared" si="0"/>
        <v>132.25</v>
      </c>
      <c r="I33" s="5">
        <v>3.8999999999999998E-3</v>
      </c>
      <c r="J33" s="5">
        <v>3.5000000000000003E-2</v>
      </c>
      <c r="K33" s="5">
        <v>0.910748</v>
      </c>
      <c r="L33" s="5">
        <v>-3.8E-3</v>
      </c>
      <c r="M33" s="5">
        <v>5.7000000000000002E-3</v>
      </c>
      <c r="N33" s="5">
        <v>0.52560600000000002</v>
      </c>
    </row>
    <row r="34" spans="1:14">
      <c r="A34" s="10" t="s">
        <v>583</v>
      </c>
      <c r="B34" s="16" t="s">
        <v>614</v>
      </c>
      <c r="C34" s="10" t="s">
        <v>20</v>
      </c>
      <c r="D34" s="10" t="s">
        <v>29</v>
      </c>
      <c r="E34" s="6">
        <v>-1.6999999999999999E-3</v>
      </c>
      <c r="F34" s="17">
        <v>2.0000000000000001E-4</v>
      </c>
      <c r="G34" s="17">
        <v>5.5399999999999998E-18</v>
      </c>
      <c r="H34" s="13">
        <f t="shared" si="0"/>
        <v>72.25</v>
      </c>
      <c r="I34" s="5">
        <v>-2.5999999999999999E-2</v>
      </c>
      <c r="J34" s="5">
        <v>3.3000000000000002E-2</v>
      </c>
      <c r="K34" s="5">
        <v>0.43780599999999997</v>
      </c>
      <c r="L34" s="5">
        <v>-1.6E-2</v>
      </c>
      <c r="M34" s="5">
        <v>5.4000000000000003E-3</v>
      </c>
      <c r="N34" s="5">
        <v>6.8548799999999998E-3</v>
      </c>
    </row>
    <row r="35" spans="1:14">
      <c r="A35" s="10" t="s">
        <v>583</v>
      </c>
      <c r="B35" s="16" t="s">
        <v>615</v>
      </c>
      <c r="C35" s="10" t="s">
        <v>20</v>
      </c>
      <c r="D35" s="10" t="s">
        <v>29</v>
      </c>
      <c r="E35" s="6">
        <v>2E-3</v>
      </c>
      <c r="F35" s="17">
        <v>2.0000000000000001E-4</v>
      </c>
      <c r="G35" s="17">
        <v>2.2500000000000001E-16</v>
      </c>
      <c r="H35" s="13">
        <f t="shared" si="0"/>
        <v>100</v>
      </c>
      <c r="I35" s="5">
        <v>-2.5999999999999999E-2</v>
      </c>
      <c r="J35" s="5">
        <v>4.2000000000000003E-2</v>
      </c>
      <c r="K35" s="5">
        <v>0.53541399999999995</v>
      </c>
      <c r="L35" s="5">
        <v>2.3999999999999998E-3</v>
      </c>
      <c r="M35" s="5">
        <v>6.8999999999999999E-3</v>
      </c>
      <c r="N35" s="5">
        <v>0.742807</v>
      </c>
    </row>
    <row r="36" spans="1:14">
      <c r="A36" s="10" t="s">
        <v>583</v>
      </c>
      <c r="B36" s="16" t="s">
        <v>616</v>
      </c>
      <c r="C36" s="10" t="s">
        <v>23</v>
      </c>
      <c r="D36" s="10" t="s">
        <v>21</v>
      </c>
      <c r="E36" s="6">
        <v>-3.0999999999999999E-3</v>
      </c>
      <c r="F36" s="17">
        <v>2.0000000000000001E-4</v>
      </c>
      <c r="G36" s="17">
        <v>6.1900000000000001E-46</v>
      </c>
      <c r="H36" s="13">
        <f t="shared" si="0"/>
        <v>240.24999999999997</v>
      </c>
      <c r="I36" s="5">
        <v>-7.0999999999999994E-2</v>
      </c>
      <c r="J36" s="5">
        <v>3.5999999999999997E-2</v>
      </c>
      <c r="K36" s="5">
        <v>5.0490500000000001E-2</v>
      </c>
      <c r="L36" s="5">
        <v>-3.6999999999999998E-2</v>
      </c>
      <c r="M36" s="5">
        <v>5.8999999999999999E-3</v>
      </c>
      <c r="N36" s="15" t="s">
        <v>1</v>
      </c>
    </row>
    <row r="37" spans="1:14">
      <c r="A37" s="10" t="s">
        <v>583</v>
      </c>
      <c r="B37" s="16" t="s">
        <v>617</v>
      </c>
      <c r="C37" s="10" t="s">
        <v>20</v>
      </c>
      <c r="D37" s="10" t="s">
        <v>29</v>
      </c>
      <c r="E37" s="6">
        <v>1.4999999999999999E-2</v>
      </c>
      <c r="F37" s="17">
        <v>4.0000000000000002E-4</v>
      </c>
      <c r="G37" s="17">
        <v>9.9999999999999998E-201</v>
      </c>
      <c r="H37" s="13">
        <f t="shared" si="0"/>
        <v>1406.25</v>
      </c>
      <c r="I37" s="5">
        <v>0.02</v>
      </c>
      <c r="J37" s="5">
        <v>7.0000000000000007E-2</v>
      </c>
      <c r="K37" s="5">
        <v>0.77418399999999998</v>
      </c>
      <c r="L37" s="5">
        <v>1.7000000000000001E-2</v>
      </c>
      <c r="M37" s="5">
        <v>1.2E-2</v>
      </c>
      <c r="N37" s="5">
        <v>0.16844400000000001</v>
      </c>
    </row>
    <row r="38" spans="1:14">
      <c r="A38" s="10" t="s">
        <v>583</v>
      </c>
      <c r="B38" s="16" t="s">
        <v>618</v>
      </c>
      <c r="C38" s="10" t="s">
        <v>23</v>
      </c>
      <c r="D38" s="10" t="s">
        <v>29</v>
      </c>
      <c r="E38" s="6">
        <v>4.0000000000000001E-3</v>
      </c>
      <c r="F38" s="17">
        <v>2.0000000000000001E-4</v>
      </c>
      <c r="G38" s="17">
        <v>3.9599999999999999E-82</v>
      </c>
      <c r="H38" s="13">
        <f t="shared" si="0"/>
        <v>400</v>
      </c>
      <c r="I38" s="5">
        <v>7.0000000000000007E-2</v>
      </c>
      <c r="J38" s="5">
        <v>3.4000000000000002E-2</v>
      </c>
      <c r="K38" s="5">
        <v>4.4652900000000002E-2</v>
      </c>
      <c r="L38" s="5">
        <v>5.1999999999999998E-3</v>
      </c>
      <c r="M38" s="5">
        <v>5.8999999999999999E-3</v>
      </c>
      <c r="N38" s="5">
        <v>0.39873500000000001</v>
      </c>
    </row>
    <row r="39" spans="1:14">
      <c r="A39" s="10" t="s">
        <v>583</v>
      </c>
      <c r="B39" s="16" t="s">
        <v>619</v>
      </c>
      <c r="C39" s="10" t="s">
        <v>20</v>
      </c>
      <c r="D39" s="10" t="s">
        <v>29</v>
      </c>
      <c r="E39" s="6">
        <v>-3.3999999999999998E-3</v>
      </c>
      <c r="F39" s="17">
        <v>2.0000000000000001E-4</v>
      </c>
      <c r="G39" s="17">
        <v>7.3199999999999999E-50</v>
      </c>
      <c r="H39" s="13">
        <f t="shared" si="0"/>
        <v>289</v>
      </c>
      <c r="I39" s="5">
        <v>-8.7999999999999995E-2</v>
      </c>
      <c r="J39" s="5">
        <v>0.04</v>
      </c>
      <c r="K39" s="5">
        <v>3.07511E-2</v>
      </c>
      <c r="L39" s="5">
        <v>-6.3E-3</v>
      </c>
      <c r="M39" s="5">
        <v>6.7999999999999996E-3</v>
      </c>
      <c r="N39" s="5">
        <v>0.37986300000000001</v>
      </c>
    </row>
    <row r="40" spans="1:14">
      <c r="A40" s="10" t="s">
        <v>583</v>
      </c>
      <c r="B40" s="16" t="s">
        <v>620</v>
      </c>
      <c r="C40" s="10" t="s">
        <v>23</v>
      </c>
      <c r="D40" s="10" t="s">
        <v>21</v>
      </c>
      <c r="E40" s="6">
        <v>-1.9E-3</v>
      </c>
      <c r="F40" s="17">
        <v>2.0000000000000001E-4</v>
      </c>
      <c r="G40" s="17">
        <v>2.4400000000000002E-16</v>
      </c>
      <c r="H40" s="13">
        <f t="shared" si="0"/>
        <v>90.25</v>
      </c>
      <c r="I40" s="5">
        <v>2.1000000000000001E-2</v>
      </c>
      <c r="J40" s="5">
        <v>3.6999999999999998E-2</v>
      </c>
      <c r="K40" s="5">
        <v>0.58317799999999997</v>
      </c>
      <c r="L40" s="5">
        <v>4.4999999999999997E-3</v>
      </c>
      <c r="M40" s="5">
        <v>6.1999999999999998E-3</v>
      </c>
      <c r="N40" s="5">
        <v>0.493975</v>
      </c>
    </row>
    <row r="41" spans="1:14">
      <c r="A41" s="10" t="s">
        <v>583</v>
      </c>
      <c r="B41" s="16" t="s">
        <v>621</v>
      </c>
      <c r="C41" s="10" t="s">
        <v>20</v>
      </c>
      <c r="D41" s="10" t="s">
        <v>29</v>
      </c>
      <c r="E41" s="6">
        <v>3.0000000000000001E-3</v>
      </c>
      <c r="F41" s="17">
        <v>4.0000000000000002E-4</v>
      </c>
      <c r="G41" s="17">
        <v>1.28E-14</v>
      </c>
      <c r="H41" s="13">
        <f t="shared" si="0"/>
        <v>56.25</v>
      </c>
      <c r="I41" s="5">
        <v>-2.5999999999999999E-2</v>
      </c>
      <c r="J41" s="5">
        <v>6.6000000000000003E-2</v>
      </c>
      <c r="K41" s="5">
        <v>0.703067</v>
      </c>
      <c r="L41" s="5">
        <v>-1.2999999999999999E-2</v>
      </c>
      <c r="M41" s="5">
        <v>1.0999999999999999E-2</v>
      </c>
      <c r="N41" s="5">
        <v>0.24987599999999999</v>
      </c>
    </row>
    <row r="42" spans="1:14">
      <c r="A42" s="10" t="s">
        <v>583</v>
      </c>
      <c r="B42" s="16" t="s">
        <v>622</v>
      </c>
      <c r="C42" s="10" t="s">
        <v>20</v>
      </c>
      <c r="D42" s="10" t="s">
        <v>21</v>
      </c>
      <c r="E42" s="6">
        <v>2.0999999999999999E-3</v>
      </c>
      <c r="F42" s="17">
        <v>2.0000000000000001E-4</v>
      </c>
      <c r="G42" s="17">
        <v>6.13E-27</v>
      </c>
      <c r="H42" s="13">
        <f t="shared" si="0"/>
        <v>110.24999999999999</v>
      </c>
      <c r="I42" s="5">
        <v>1.4999999999999999E-2</v>
      </c>
      <c r="J42" s="5">
        <v>3.4000000000000002E-2</v>
      </c>
      <c r="K42" s="5">
        <v>0.67598499999999995</v>
      </c>
      <c r="L42" s="5">
        <v>1.4999999999999999E-2</v>
      </c>
      <c r="M42" s="5">
        <v>6.0000000000000001E-3</v>
      </c>
      <c r="N42" s="5">
        <v>1.8030999999999998E-2</v>
      </c>
    </row>
    <row r="43" spans="1:14">
      <c r="A43" s="10" t="s">
        <v>583</v>
      </c>
      <c r="B43" s="16" t="s">
        <v>623</v>
      </c>
      <c r="C43" s="10" t="s">
        <v>20</v>
      </c>
      <c r="D43" s="10" t="s">
        <v>29</v>
      </c>
      <c r="E43" s="6">
        <v>-5.5999999999999999E-3</v>
      </c>
      <c r="F43" s="17">
        <v>2.0000000000000001E-4</v>
      </c>
      <c r="G43" s="17">
        <v>9.5700000000000006E-166</v>
      </c>
      <c r="H43" s="13">
        <f t="shared" si="0"/>
        <v>783.99999999999989</v>
      </c>
      <c r="I43" s="5">
        <v>1.9E-2</v>
      </c>
      <c r="J43" s="5">
        <v>3.6999999999999998E-2</v>
      </c>
      <c r="K43" s="5">
        <v>0.61970800000000004</v>
      </c>
      <c r="L43" s="5">
        <v>-1.9E-2</v>
      </c>
      <c r="M43" s="5">
        <v>6.0000000000000001E-3</v>
      </c>
      <c r="N43" s="5">
        <v>2.6011200000000002E-3</v>
      </c>
    </row>
    <row r="44" spans="1:14">
      <c r="A44" s="10" t="s">
        <v>583</v>
      </c>
      <c r="B44" s="16" t="s">
        <v>624</v>
      </c>
      <c r="C44" s="10" t="s">
        <v>20</v>
      </c>
      <c r="D44" s="10" t="s">
        <v>21</v>
      </c>
      <c r="E44" s="6">
        <v>-5.0000000000000001E-3</v>
      </c>
      <c r="F44" s="17">
        <v>5.9999999999999995E-4</v>
      </c>
      <c r="G44" s="17">
        <v>2.21E-15</v>
      </c>
      <c r="H44" s="13">
        <f t="shared" si="0"/>
        <v>69.444444444444457</v>
      </c>
      <c r="I44" s="5">
        <v>0.33</v>
      </c>
      <c r="J44" s="5">
        <v>0.13</v>
      </c>
      <c r="K44" s="5">
        <v>1.0760199999999999E-2</v>
      </c>
      <c r="L44" s="5">
        <v>-1.4999999999999999E-2</v>
      </c>
      <c r="M44" s="5">
        <v>1.9E-2</v>
      </c>
      <c r="N44" s="5">
        <v>0.44530199999999998</v>
      </c>
    </row>
    <row r="45" spans="1:14">
      <c r="A45" s="10" t="s">
        <v>583</v>
      </c>
      <c r="B45" s="16" t="s">
        <v>625</v>
      </c>
      <c r="C45" s="10" t="s">
        <v>23</v>
      </c>
      <c r="D45" s="10" t="s">
        <v>21</v>
      </c>
      <c r="E45" s="6">
        <v>-3.5999999999999999E-3</v>
      </c>
      <c r="F45" s="17">
        <v>5.0000000000000001E-4</v>
      </c>
      <c r="G45" s="17">
        <v>5.9400000000000003E-15</v>
      </c>
      <c r="H45" s="13">
        <f t="shared" si="0"/>
        <v>51.84</v>
      </c>
      <c r="I45" s="5">
        <v>-2.5999999999999999E-3</v>
      </c>
      <c r="J45" s="5">
        <v>0.11</v>
      </c>
      <c r="K45" s="5">
        <v>0.98185500000000003</v>
      </c>
      <c r="L45" s="5"/>
      <c r="M45" s="5"/>
      <c r="N45" s="5"/>
    </row>
    <row r="46" spans="1:14">
      <c r="A46" s="10" t="s">
        <v>583</v>
      </c>
      <c r="B46" s="16" t="s">
        <v>626</v>
      </c>
      <c r="C46" s="10" t="s">
        <v>20</v>
      </c>
      <c r="D46" s="10" t="s">
        <v>29</v>
      </c>
      <c r="E46" s="6">
        <v>-1.6000000000000001E-3</v>
      </c>
      <c r="F46" s="17">
        <v>2.0000000000000001E-4</v>
      </c>
      <c r="G46" s="17">
        <v>1.6899999999999999E-14</v>
      </c>
      <c r="H46" s="13">
        <f t="shared" si="0"/>
        <v>64</v>
      </c>
      <c r="I46" s="5">
        <v>6.9000000000000006E-2</v>
      </c>
      <c r="J46" s="5">
        <v>3.4000000000000002E-2</v>
      </c>
      <c r="K46" s="5">
        <v>4.4443700000000003E-2</v>
      </c>
      <c r="L46" s="5">
        <v>5.4000000000000003E-3</v>
      </c>
      <c r="M46" s="5">
        <v>5.5999999999999999E-3</v>
      </c>
      <c r="N46" s="5">
        <v>0.36022799999999999</v>
      </c>
    </row>
    <row r="47" spans="1:14">
      <c r="A47" s="10" t="s">
        <v>583</v>
      </c>
      <c r="B47" s="16" t="s">
        <v>627</v>
      </c>
      <c r="C47" s="10" t="s">
        <v>23</v>
      </c>
      <c r="D47" s="10" t="s">
        <v>29</v>
      </c>
      <c r="E47" s="6">
        <v>-1.4E-3</v>
      </c>
      <c r="F47" s="17">
        <v>2.0000000000000001E-4</v>
      </c>
      <c r="G47" s="17">
        <v>2.4400000000000002E-13</v>
      </c>
      <c r="H47" s="13">
        <f t="shared" si="0"/>
        <v>48.999999999999993</v>
      </c>
      <c r="I47" s="5">
        <v>-2.5000000000000001E-2</v>
      </c>
      <c r="J47" s="5">
        <v>3.3000000000000002E-2</v>
      </c>
      <c r="K47" s="5">
        <v>0.44705400000000001</v>
      </c>
      <c r="L47" s="5">
        <v>-6.1999999999999998E-3</v>
      </c>
      <c r="M47" s="5">
        <v>5.4999999999999997E-3</v>
      </c>
      <c r="N47" s="5">
        <v>0.28759400000000002</v>
      </c>
    </row>
    <row r="48" spans="1:14">
      <c r="A48" s="10" t="s">
        <v>583</v>
      </c>
      <c r="B48" s="16" t="s">
        <v>628</v>
      </c>
      <c r="C48" s="10" t="s">
        <v>23</v>
      </c>
      <c r="D48" s="10" t="s">
        <v>21</v>
      </c>
      <c r="E48" s="6">
        <v>1.8E-3</v>
      </c>
      <c r="F48" s="17">
        <v>2.0000000000000001E-4</v>
      </c>
      <c r="G48" s="17">
        <v>2.9400000000000001E-20</v>
      </c>
      <c r="H48" s="13">
        <f t="shared" si="0"/>
        <v>81</v>
      </c>
      <c r="I48" s="5">
        <v>4.4999999999999998E-2</v>
      </c>
      <c r="J48" s="5">
        <v>3.3000000000000002E-2</v>
      </c>
      <c r="K48" s="5">
        <v>0.18388099999999999</v>
      </c>
      <c r="L48" s="5">
        <v>-1E-3</v>
      </c>
      <c r="M48" s="5">
        <v>5.4000000000000003E-3</v>
      </c>
      <c r="N48" s="5">
        <v>0.86611199999999999</v>
      </c>
    </row>
    <row r="49" spans="1:14">
      <c r="A49" s="10" t="s">
        <v>583</v>
      </c>
      <c r="B49" s="16" t="s">
        <v>629</v>
      </c>
      <c r="C49" s="10" t="s">
        <v>23</v>
      </c>
      <c r="D49" s="10" t="s">
        <v>29</v>
      </c>
      <c r="E49" s="6">
        <v>1.6999999999999999E-3</v>
      </c>
      <c r="F49" s="17">
        <v>2.0000000000000001E-4</v>
      </c>
      <c r="G49" s="17">
        <v>5.4099999999999997E-18</v>
      </c>
      <c r="H49" s="13">
        <f t="shared" si="0"/>
        <v>72.25</v>
      </c>
      <c r="I49" s="5">
        <v>-1.9E-3</v>
      </c>
      <c r="J49" s="5">
        <v>3.3000000000000002E-2</v>
      </c>
      <c r="K49" s="5">
        <v>0.95542499999999997</v>
      </c>
      <c r="L49" s="5">
        <v>4.8999999999999998E-3</v>
      </c>
      <c r="M49" s="5">
        <v>5.7000000000000002E-3</v>
      </c>
      <c r="N49" s="5">
        <v>0.420491</v>
      </c>
    </row>
    <row r="50" spans="1:14">
      <c r="A50" s="10" t="s">
        <v>583</v>
      </c>
      <c r="B50" s="16" t="s">
        <v>630</v>
      </c>
      <c r="C50" s="10" t="s">
        <v>23</v>
      </c>
      <c r="D50" s="10" t="s">
        <v>21</v>
      </c>
      <c r="E50" s="6">
        <v>-2.5000000000000001E-3</v>
      </c>
      <c r="F50" s="17">
        <v>2.9999999999999997E-4</v>
      </c>
      <c r="G50" s="17">
        <v>3.5299999999999997E-18</v>
      </c>
      <c r="H50" s="13">
        <f t="shared" si="0"/>
        <v>69.444444444444457</v>
      </c>
      <c r="I50" s="5">
        <v>5.7000000000000002E-2</v>
      </c>
      <c r="J50" s="5">
        <v>4.7E-2</v>
      </c>
      <c r="K50" s="5">
        <v>0.23047999999999999</v>
      </c>
      <c r="L50" s="5">
        <v>6.7999999999999996E-3</v>
      </c>
      <c r="M50" s="5">
        <v>7.7999999999999996E-3</v>
      </c>
      <c r="N50" s="5">
        <v>0.40770299999999998</v>
      </c>
    </row>
    <row r="51" spans="1:14">
      <c r="A51" s="10" t="s">
        <v>583</v>
      </c>
      <c r="B51" s="16" t="s">
        <v>631</v>
      </c>
      <c r="C51" s="10" t="s">
        <v>23</v>
      </c>
      <c r="D51" s="10" t="s">
        <v>21</v>
      </c>
      <c r="E51" s="6">
        <v>2.7000000000000001E-3</v>
      </c>
      <c r="F51" s="17">
        <v>2.0000000000000001E-4</v>
      </c>
      <c r="G51" s="17">
        <v>1.6499999999999999E-39</v>
      </c>
      <c r="H51" s="13">
        <f t="shared" si="0"/>
        <v>182.25</v>
      </c>
      <c r="I51" s="5">
        <v>-6.6E-3</v>
      </c>
      <c r="J51" s="5">
        <v>3.4000000000000002E-2</v>
      </c>
      <c r="K51" s="5">
        <v>0.84682400000000002</v>
      </c>
      <c r="L51" s="5">
        <v>5.1000000000000004E-3</v>
      </c>
      <c r="M51" s="5">
        <v>5.5999999999999999E-3</v>
      </c>
      <c r="N51" s="5">
        <v>0.39083800000000002</v>
      </c>
    </row>
    <row r="52" spans="1:14">
      <c r="A52" s="10" t="s">
        <v>583</v>
      </c>
      <c r="B52" s="16" t="s">
        <v>632</v>
      </c>
      <c r="C52" s="10" t="s">
        <v>20</v>
      </c>
      <c r="D52" s="10" t="s">
        <v>29</v>
      </c>
      <c r="E52" s="6">
        <v>2.3E-3</v>
      </c>
      <c r="F52" s="17">
        <v>2.0000000000000001E-4</v>
      </c>
      <c r="G52" s="17">
        <v>7.8100000000000001E-33</v>
      </c>
      <c r="H52" s="13">
        <f t="shared" si="0"/>
        <v>132.25</v>
      </c>
      <c r="I52" s="5">
        <v>-1.0999999999999999E-2</v>
      </c>
      <c r="J52" s="5">
        <v>3.4000000000000002E-2</v>
      </c>
      <c r="K52" s="5">
        <v>0.74129999999999996</v>
      </c>
      <c r="L52" s="5">
        <v>-8.5000000000000006E-3</v>
      </c>
      <c r="M52" s="5">
        <v>5.7999999999999996E-3</v>
      </c>
      <c r="N52" s="5">
        <v>0.163996</v>
      </c>
    </row>
    <row r="53" spans="1:14">
      <c r="A53" s="10" t="s">
        <v>583</v>
      </c>
      <c r="B53" s="16" t="s">
        <v>633</v>
      </c>
      <c r="C53" s="10" t="s">
        <v>23</v>
      </c>
      <c r="D53" s="10" t="s">
        <v>21</v>
      </c>
      <c r="E53" s="6">
        <v>-4.3E-3</v>
      </c>
      <c r="F53" s="17">
        <v>2.0000000000000001E-4</v>
      </c>
      <c r="G53" s="17">
        <v>4.8800000000000001E-102</v>
      </c>
      <c r="H53" s="13">
        <f t="shared" si="0"/>
        <v>462.25</v>
      </c>
      <c r="I53" s="5">
        <v>-0.02</v>
      </c>
      <c r="J53" s="5">
        <v>3.4000000000000002E-2</v>
      </c>
      <c r="K53" s="5">
        <v>0.565446</v>
      </c>
      <c r="L53" s="5">
        <v>-1.2999999999999999E-2</v>
      </c>
      <c r="M53" s="5">
        <v>5.5999999999999999E-3</v>
      </c>
      <c r="N53" s="5">
        <v>2.6496599999999999E-2</v>
      </c>
    </row>
    <row r="54" spans="1:14">
      <c r="A54" s="10" t="s">
        <v>583</v>
      </c>
      <c r="B54" s="16" t="s">
        <v>634</v>
      </c>
      <c r="C54" s="10" t="s">
        <v>23</v>
      </c>
      <c r="D54" s="10" t="s">
        <v>21</v>
      </c>
      <c r="E54" s="6">
        <v>1.9E-3</v>
      </c>
      <c r="F54" s="17">
        <v>2.0000000000000001E-4</v>
      </c>
      <c r="G54" s="17">
        <v>9.41E-18</v>
      </c>
      <c r="H54" s="13">
        <f t="shared" si="0"/>
        <v>90.25</v>
      </c>
      <c r="I54" s="5">
        <v>5.7000000000000002E-2</v>
      </c>
      <c r="J54" s="5">
        <v>3.4000000000000002E-2</v>
      </c>
      <c r="K54" s="5">
        <v>0.104336</v>
      </c>
      <c r="L54" s="5">
        <v>-1.7000000000000001E-2</v>
      </c>
      <c r="M54" s="5">
        <v>5.7000000000000002E-3</v>
      </c>
      <c r="N54" s="5">
        <v>5.69902E-3</v>
      </c>
    </row>
    <row r="55" spans="1:14">
      <c r="A55" s="10" t="s">
        <v>583</v>
      </c>
      <c r="B55" s="16" t="s">
        <v>635</v>
      </c>
      <c r="C55" s="10" t="s">
        <v>23</v>
      </c>
      <c r="D55" s="10" t="s">
        <v>21</v>
      </c>
      <c r="E55" s="6">
        <v>2E-3</v>
      </c>
      <c r="F55" s="17">
        <v>2.0000000000000001E-4</v>
      </c>
      <c r="G55" s="17">
        <v>5.9400000000000001E-17</v>
      </c>
      <c r="H55" s="13">
        <f t="shared" si="0"/>
        <v>100</v>
      </c>
      <c r="I55" s="5">
        <v>4.4999999999999998E-2</v>
      </c>
      <c r="J55" s="5">
        <v>0.04</v>
      </c>
      <c r="K55" s="5">
        <v>0.26183899999999999</v>
      </c>
      <c r="L55" s="5">
        <v>-1.1000000000000001E-3</v>
      </c>
      <c r="M55" s="5">
        <v>6.7000000000000002E-3</v>
      </c>
      <c r="N55" s="5">
        <v>0.87927699999999998</v>
      </c>
    </row>
    <row r="56" spans="1:14">
      <c r="A56" s="10" t="s">
        <v>583</v>
      </c>
      <c r="B56" s="16" t="s">
        <v>636</v>
      </c>
      <c r="C56" s="10" t="s">
        <v>20</v>
      </c>
      <c r="D56" s="10" t="s">
        <v>29</v>
      </c>
      <c r="E56" s="6">
        <v>2.8999999999999998E-3</v>
      </c>
      <c r="F56" s="17">
        <v>2.0000000000000001E-4</v>
      </c>
      <c r="G56" s="17">
        <v>7.5699999999999998E-45</v>
      </c>
      <c r="H56" s="13">
        <f t="shared" si="0"/>
        <v>210.24999999999997</v>
      </c>
      <c r="I56" s="5">
        <v>1.4E-2</v>
      </c>
      <c r="J56" s="5">
        <v>3.5999999999999997E-2</v>
      </c>
      <c r="K56" s="5">
        <v>0.68942999999999999</v>
      </c>
      <c r="L56" s="5">
        <v>2.9999999999999997E-4</v>
      </c>
      <c r="M56" s="5">
        <v>5.8999999999999999E-3</v>
      </c>
      <c r="N56" s="5">
        <v>0.96737300000000004</v>
      </c>
    </row>
    <row r="57" spans="1:14">
      <c r="A57" s="10" t="s">
        <v>583</v>
      </c>
      <c r="B57" s="16" t="s">
        <v>637</v>
      </c>
      <c r="C57" s="10" t="s">
        <v>23</v>
      </c>
      <c r="D57" s="10" t="s">
        <v>21</v>
      </c>
      <c r="E57" s="6">
        <v>-1.6000000000000001E-3</v>
      </c>
      <c r="F57" s="17">
        <v>2.0000000000000001E-4</v>
      </c>
      <c r="G57" s="17">
        <v>4.1699999999999998E-17</v>
      </c>
      <c r="H57" s="13">
        <f t="shared" si="0"/>
        <v>64</v>
      </c>
      <c r="I57" s="5">
        <v>0.08</v>
      </c>
      <c r="J57" s="5">
        <v>3.2000000000000001E-2</v>
      </c>
      <c r="K57" s="5">
        <v>1.4106499999999999E-2</v>
      </c>
      <c r="L57" s="5">
        <v>-0.01</v>
      </c>
      <c r="M57" s="5">
        <v>5.3E-3</v>
      </c>
      <c r="N57" s="5">
        <v>7.3943499999999995E-2</v>
      </c>
    </row>
    <row r="58" spans="1:14">
      <c r="A58" s="10" t="s">
        <v>583</v>
      </c>
      <c r="B58" s="16" t="s">
        <v>638</v>
      </c>
      <c r="C58" s="10" t="s">
        <v>23</v>
      </c>
      <c r="D58" s="10" t="s">
        <v>21</v>
      </c>
      <c r="E58" s="6">
        <v>4.1000000000000003E-3</v>
      </c>
      <c r="F58" s="17">
        <v>2.0000000000000001E-4</v>
      </c>
      <c r="G58" s="17">
        <v>3.2E-94</v>
      </c>
      <c r="H58" s="13">
        <f t="shared" si="0"/>
        <v>420.25000000000006</v>
      </c>
      <c r="I58" s="5">
        <v>0.12</v>
      </c>
      <c r="J58" s="5">
        <v>5.2999999999999999E-2</v>
      </c>
      <c r="K58" s="5">
        <v>3.1383399999999999E-2</v>
      </c>
      <c r="L58" s="5">
        <v>1.2999999999999999E-2</v>
      </c>
      <c r="M58" s="5">
        <v>0.01</v>
      </c>
      <c r="N58" s="5">
        <v>0.22852800000000001</v>
      </c>
    </row>
    <row r="59" spans="1:14">
      <c r="A59" s="10" t="s">
        <v>583</v>
      </c>
      <c r="B59" s="16" t="s">
        <v>639</v>
      </c>
      <c r="C59" s="10" t="s">
        <v>23</v>
      </c>
      <c r="D59" s="10" t="s">
        <v>21</v>
      </c>
      <c r="E59" s="6">
        <v>-1.6999999999999999E-3</v>
      </c>
      <c r="F59" s="17">
        <v>2.0000000000000001E-4</v>
      </c>
      <c r="G59" s="17">
        <v>9.5200000000000001E-14</v>
      </c>
      <c r="H59" s="13">
        <f t="shared" si="0"/>
        <v>72.25</v>
      </c>
      <c r="I59" s="5">
        <v>3.9E-2</v>
      </c>
      <c r="J59" s="5">
        <v>3.9E-2</v>
      </c>
      <c r="K59" s="5">
        <v>0.32244699999999998</v>
      </c>
      <c r="L59" s="5">
        <v>-5.4000000000000003E-3</v>
      </c>
      <c r="M59" s="5">
        <v>6.6E-3</v>
      </c>
      <c r="N59" s="5">
        <v>0.43295800000000001</v>
      </c>
    </row>
    <row r="60" spans="1:14">
      <c r="A60" s="10" t="s">
        <v>583</v>
      </c>
      <c r="B60" s="16" t="s">
        <v>640</v>
      </c>
      <c r="C60" s="10" t="s">
        <v>20</v>
      </c>
      <c r="D60" s="10" t="s">
        <v>21</v>
      </c>
      <c r="E60" s="6">
        <v>-1.9E-3</v>
      </c>
      <c r="F60" s="17">
        <v>2.0000000000000001E-4</v>
      </c>
      <c r="G60" s="17">
        <v>3.3700000000000002E-19</v>
      </c>
      <c r="H60" s="13">
        <f t="shared" si="0"/>
        <v>90.25</v>
      </c>
      <c r="I60" s="5">
        <v>5.1000000000000004E-3</v>
      </c>
      <c r="J60" s="5">
        <v>3.5000000000000003E-2</v>
      </c>
      <c r="K60" s="5">
        <v>0.88677899999999998</v>
      </c>
      <c r="L60" s="5">
        <v>1E-4</v>
      </c>
      <c r="M60" s="5">
        <v>5.7999999999999996E-3</v>
      </c>
      <c r="N60" s="5">
        <v>0.99290699999999998</v>
      </c>
    </row>
    <row r="61" spans="1:14">
      <c r="A61" s="10" t="s">
        <v>583</v>
      </c>
      <c r="B61" s="16" t="s">
        <v>641</v>
      </c>
      <c r="C61" s="10" t="s">
        <v>20</v>
      </c>
      <c r="D61" s="10" t="s">
        <v>29</v>
      </c>
      <c r="E61" s="6">
        <v>-2.7000000000000001E-3</v>
      </c>
      <c r="F61" s="17">
        <v>2.0000000000000001E-4</v>
      </c>
      <c r="G61" s="17">
        <v>3.8100000000000001E-36</v>
      </c>
      <c r="H61" s="13">
        <f t="shared" si="0"/>
        <v>182.25</v>
      </c>
      <c r="I61" s="5">
        <v>3.4000000000000002E-2</v>
      </c>
      <c r="J61" s="5">
        <v>3.5999999999999997E-2</v>
      </c>
      <c r="K61" s="5">
        <v>0.35331800000000002</v>
      </c>
      <c r="L61" s="5">
        <v>4.8999999999999998E-3</v>
      </c>
      <c r="M61" s="5">
        <v>6.0000000000000001E-3</v>
      </c>
      <c r="N61" s="5">
        <v>0.44402999999999998</v>
      </c>
    </row>
    <row r="62" spans="1:14">
      <c r="A62" s="10" t="s">
        <v>583</v>
      </c>
      <c r="B62" s="16" t="s">
        <v>642</v>
      </c>
      <c r="C62" s="10" t="s">
        <v>23</v>
      </c>
      <c r="D62" s="10" t="s">
        <v>21</v>
      </c>
      <c r="E62" s="6">
        <v>5.1999999999999998E-3</v>
      </c>
      <c r="F62" s="17">
        <v>2.0000000000000001E-4</v>
      </c>
      <c r="G62" s="17">
        <v>4.7099999999999995E-131</v>
      </c>
      <c r="H62" s="13">
        <f t="shared" si="0"/>
        <v>676</v>
      </c>
      <c r="I62" s="5">
        <v>-3.9E-2</v>
      </c>
      <c r="J62" s="5">
        <v>3.5000000000000003E-2</v>
      </c>
      <c r="K62" s="5">
        <v>0.27177400000000002</v>
      </c>
      <c r="L62" s="5">
        <v>-1.7999999999999999E-2</v>
      </c>
      <c r="M62" s="5">
        <v>5.8999999999999999E-3</v>
      </c>
      <c r="N62" s="5">
        <v>3.1891100000000002E-3</v>
      </c>
    </row>
    <row r="63" spans="1:14">
      <c r="A63" s="10" t="s">
        <v>583</v>
      </c>
      <c r="B63" s="16" t="s">
        <v>643</v>
      </c>
      <c r="C63" s="10" t="s">
        <v>23</v>
      </c>
      <c r="D63" s="10" t="s">
        <v>21</v>
      </c>
      <c r="E63" s="6">
        <v>1.4E-3</v>
      </c>
      <c r="F63" s="17">
        <v>2.0000000000000001E-4</v>
      </c>
      <c r="G63" s="17">
        <v>3.6300000000000001E-12</v>
      </c>
      <c r="H63" s="13">
        <f t="shared" si="0"/>
        <v>48.999999999999993</v>
      </c>
      <c r="I63" s="5">
        <v>-2.5000000000000001E-3</v>
      </c>
      <c r="J63" s="5">
        <v>3.3000000000000002E-2</v>
      </c>
      <c r="K63" s="5">
        <v>0.94023800000000002</v>
      </c>
      <c r="L63" s="5">
        <v>-8.5000000000000006E-3</v>
      </c>
      <c r="M63" s="5">
        <v>5.4000000000000003E-3</v>
      </c>
      <c r="N63" s="5">
        <v>0.13706499999999999</v>
      </c>
    </row>
    <row r="64" spans="1:14">
      <c r="A64" s="10" t="s">
        <v>583</v>
      </c>
      <c r="B64" s="16" t="s">
        <v>644</v>
      </c>
      <c r="C64" s="10" t="s">
        <v>23</v>
      </c>
      <c r="D64" s="10" t="s">
        <v>29</v>
      </c>
      <c r="E64" s="6">
        <v>-1.8E-3</v>
      </c>
      <c r="F64" s="17">
        <v>2.0000000000000001E-4</v>
      </c>
      <c r="G64" s="17">
        <v>1.2299999999999999E-19</v>
      </c>
      <c r="H64" s="13">
        <f t="shared" si="0"/>
        <v>81</v>
      </c>
      <c r="I64" s="5">
        <v>2.1999999999999999E-2</v>
      </c>
      <c r="J64" s="5">
        <v>3.2000000000000001E-2</v>
      </c>
      <c r="K64" s="5">
        <v>0.49096699999999999</v>
      </c>
      <c r="L64" s="5">
        <v>6.7999999999999996E-3</v>
      </c>
      <c r="M64" s="5">
        <v>5.4000000000000003E-3</v>
      </c>
      <c r="N64" s="5">
        <v>0.24065800000000001</v>
      </c>
    </row>
    <row r="65" spans="1:14">
      <c r="A65" s="10" t="s">
        <v>583</v>
      </c>
      <c r="B65" s="16" t="s">
        <v>645</v>
      </c>
      <c r="C65" s="10" t="s">
        <v>23</v>
      </c>
      <c r="D65" s="10" t="s">
        <v>21</v>
      </c>
      <c r="E65" s="6">
        <v>-6.4999999999999997E-3</v>
      </c>
      <c r="F65" s="17">
        <v>2.0000000000000001E-4</v>
      </c>
      <c r="G65" s="17">
        <v>9.9999999999999998E-201</v>
      </c>
      <c r="H65" s="13">
        <f t="shared" si="0"/>
        <v>1056.25</v>
      </c>
      <c r="I65" s="5">
        <v>5.1999999999999998E-2</v>
      </c>
      <c r="J65" s="5">
        <v>3.4000000000000002E-2</v>
      </c>
      <c r="K65" s="5">
        <v>0.12725400000000001</v>
      </c>
      <c r="L65" s="5">
        <v>2.5000000000000001E-2</v>
      </c>
      <c r="M65" s="5">
        <v>5.4999999999999997E-3</v>
      </c>
      <c r="N65" s="15" t="s">
        <v>1</v>
      </c>
    </row>
    <row r="66" spans="1:14">
      <c r="A66" s="10" t="s">
        <v>583</v>
      </c>
      <c r="B66" s="16" t="s">
        <v>646</v>
      </c>
      <c r="C66" s="10" t="s">
        <v>20</v>
      </c>
      <c r="D66" s="10" t="s">
        <v>29</v>
      </c>
      <c r="E66" s="6">
        <v>-1.9E-3</v>
      </c>
      <c r="F66" s="17">
        <v>2.0000000000000001E-4</v>
      </c>
      <c r="G66" s="17">
        <v>1.6900000000000001E-18</v>
      </c>
      <c r="H66" s="13">
        <f t="shared" si="0"/>
        <v>90.25</v>
      </c>
      <c r="I66" s="5">
        <v>-0.02</v>
      </c>
      <c r="J66" s="5">
        <v>3.6999999999999998E-2</v>
      </c>
      <c r="K66" s="5">
        <v>0.59783200000000003</v>
      </c>
      <c r="L66" s="5">
        <v>-7.0000000000000001E-3</v>
      </c>
      <c r="M66" s="5">
        <v>6.0000000000000001E-3</v>
      </c>
      <c r="N66" s="5">
        <v>0.27371499999999999</v>
      </c>
    </row>
    <row r="67" spans="1:14">
      <c r="A67" s="10" t="s">
        <v>583</v>
      </c>
      <c r="B67" s="16" t="s">
        <v>647</v>
      </c>
      <c r="C67" s="10" t="s">
        <v>23</v>
      </c>
      <c r="D67" s="10" t="s">
        <v>21</v>
      </c>
      <c r="E67" s="6">
        <v>3.5000000000000001E-3</v>
      </c>
      <c r="F67" s="17">
        <v>2.0000000000000001E-4</v>
      </c>
      <c r="G67" s="17">
        <v>3.9899999999999999E-53</v>
      </c>
      <c r="H67" s="13">
        <f t="shared" ref="H67:H130" si="1">E67^2/F67^2</f>
        <v>306.25</v>
      </c>
      <c r="I67" s="5">
        <v>8.6999999999999994E-3</v>
      </c>
      <c r="J67" s="5">
        <v>3.7999999999999999E-2</v>
      </c>
      <c r="K67" s="5">
        <v>0.82096999999999998</v>
      </c>
      <c r="L67" s="5">
        <v>-3.2000000000000002E-3</v>
      </c>
      <c r="M67" s="5">
        <v>6.6E-3</v>
      </c>
      <c r="N67" s="5">
        <v>0.65196299999999996</v>
      </c>
    </row>
    <row r="68" spans="1:14">
      <c r="A68" s="10" t="s">
        <v>583</v>
      </c>
      <c r="B68" s="16" t="s">
        <v>648</v>
      </c>
      <c r="C68" s="10" t="s">
        <v>20</v>
      </c>
      <c r="D68" s="10" t="s">
        <v>29</v>
      </c>
      <c r="E68" s="6">
        <v>1.6000000000000001E-3</v>
      </c>
      <c r="F68" s="17">
        <v>2.0000000000000001E-4</v>
      </c>
      <c r="G68" s="17">
        <v>4.25E-15</v>
      </c>
      <c r="H68" s="13">
        <f t="shared" si="1"/>
        <v>64</v>
      </c>
      <c r="I68" s="5">
        <v>2.7E-2</v>
      </c>
      <c r="J68" s="5">
        <v>3.3000000000000002E-2</v>
      </c>
      <c r="K68" s="5">
        <v>0.41541899999999998</v>
      </c>
      <c r="L68" s="5">
        <v>5.7000000000000002E-3</v>
      </c>
      <c r="M68" s="5">
        <v>5.4000000000000003E-3</v>
      </c>
      <c r="N68" s="5">
        <v>0.317803</v>
      </c>
    </row>
    <row r="69" spans="1:14">
      <c r="A69" s="10" t="s">
        <v>583</v>
      </c>
      <c r="B69" s="16" t="s">
        <v>649</v>
      </c>
      <c r="C69" s="10" t="s">
        <v>23</v>
      </c>
      <c r="D69" s="10" t="s">
        <v>21</v>
      </c>
      <c r="E69" s="6">
        <v>2.2000000000000001E-3</v>
      </c>
      <c r="F69" s="17">
        <v>2.0000000000000001E-4</v>
      </c>
      <c r="G69" s="17">
        <v>1.8500000000000002E-18</v>
      </c>
      <c r="H69" s="13">
        <f t="shared" si="1"/>
        <v>121</v>
      </c>
      <c r="I69" s="5">
        <v>7.5999999999999998E-2</v>
      </c>
      <c r="J69" s="5">
        <v>4.2999999999999997E-2</v>
      </c>
      <c r="K69" s="5">
        <v>7.9996300000000006E-2</v>
      </c>
      <c r="L69" s="5">
        <v>5.8999999999999999E-3</v>
      </c>
      <c r="M69" s="5">
        <v>6.8999999999999999E-3</v>
      </c>
      <c r="N69" s="5">
        <v>0.41842699999999999</v>
      </c>
    </row>
    <row r="70" spans="1:14">
      <c r="A70" s="10" t="s">
        <v>583</v>
      </c>
      <c r="B70" s="16" t="s">
        <v>650</v>
      </c>
      <c r="C70" s="10" t="s">
        <v>23</v>
      </c>
      <c r="D70" s="10" t="s">
        <v>29</v>
      </c>
      <c r="E70" s="6">
        <v>1.5E-3</v>
      </c>
      <c r="F70" s="17">
        <v>2.0000000000000001E-4</v>
      </c>
      <c r="G70" s="17">
        <v>6.1399999999999996E-14</v>
      </c>
      <c r="H70" s="13">
        <f t="shared" si="1"/>
        <v>56.25</v>
      </c>
      <c r="I70" s="5">
        <v>-2.8000000000000001E-2</v>
      </c>
      <c r="J70" s="5">
        <v>3.2000000000000001E-2</v>
      </c>
      <c r="K70" s="5">
        <v>0.39530199999999999</v>
      </c>
      <c r="L70" s="5">
        <v>6.1999999999999998E-3</v>
      </c>
      <c r="M70" s="5">
        <v>5.7999999999999996E-3</v>
      </c>
      <c r="N70" s="5">
        <v>0.31137799999999999</v>
      </c>
    </row>
    <row r="71" spans="1:14">
      <c r="A71" s="10" t="s">
        <v>583</v>
      </c>
      <c r="B71" s="16" t="s">
        <v>651</v>
      </c>
      <c r="C71" s="10" t="s">
        <v>23</v>
      </c>
      <c r="D71" s="10" t="s">
        <v>21</v>
      </c>
      <c r="E71" s="6">
        <v>1.5E-3</v>
      </c>
      <c r="F71" s="17">
        <v>2.0000000000000001E-4</v>
      </c>
      <c r="G71" s="17">
        <v>8.6499999999999997E-15</v>
      </c>
      <c r="H71" s="13">
        <f t="shared" si="1"/>
        <v>56.25</v>
      </c>
      <c r="I71" s="5">
        <v>-1.4E-3</v>
      </c>
      <c r="J71" s="5">
        <v>3.3000000000000002E-2</v>
      </c>
      <c r="K71" s="5">
        <v>0.96528700000000001</v>
      </c>
      <c r="L71" s="5">
        <v>4.4999999999999997E-3</v>
      </c>
      <c r="M71" s="5">
        <v>5.4000000000000003E-3</v>
      </c>
      <c r="N71" s="5">
        <v>0.43060399999999999</v>
      </c>
    </row>
    <row r="72" spans="1:14">
      <c r="A72" s="10" t="s">
        <v>583</v>
      </c>
      <c r="B72" s="16" t="s">
        <v>652</v>
      </c>
      <c r="C72" s="10" t="s">
        <v>23</v>
      </c>
      <c r="D72" s="10" t="s">
        <v>21</v>
      </c>
      <c r="E72" s="6">
        <v>2.8E-3</v>
      </c>
      <c r="F72" s="17">
        <v>2.9999999999999997E-4</v>
      </c>
      <c r="G72" s="17">
        <v>2.6400000000000001E-27</v>
      </c>
      <c r="H72" s="13">
        <f t="shared" si="1"/>
        <v>87.111111111111114</v>
      </c>
      <c r="I72" s="5">
        <v>-1.7999999999999999E-2</v>
      </c>
      <c r="J72" s="5">
        <v>4.4999999999999998E-2</v>
      </c>
      <c r="K72" s="5">
        <v>0.69872000000000001</v>
      </c>
      <c r="L72" s="5">
        <v>-1.2E-2</v>
      </c>
      <c r="M72" s="5">
        <v>7.3000000000000001E-3</v>
      </c>
      <c r="N72" s="5">
        <v>0.10791100000000001</v>
      </c>
    </row>
    <row r="73" spans="1:14">
      <c r="A73" s="10" t="s">
        <v>583</v>
      </c>
      <c r="B73" s="16" t="s">
        <v>653</v>
      </c>
      <c r="C73" s="10" t="s">
        <v>20</v>
      </c>
      <c r="D73" s="10" t="s">
        <v>29</v>
      </c>
      <c r="E73" s="6">
        <v>-3.3E-3</v>
      </c>
      <c r="F73" s="17">
        <v>2.0000000000000001E-4</v>
      </c>
      <c r="G73" s="17">
        <v>9.3900000000000009E-56</v>
      </c>
      <c r="H73" s="13">
        <f t="shared" si="1"/>
        <v>272.24999999999994</v>
      </c>
      <c r="I73" s="5">
        <v>-5.4999999999999997E-3</v>
      </c>
      <c r="J73" s="5">
        <v>3.6999999999999998E-2</v>
      </c>
      <c r="K73" s="5">
        <v>0.88283299999999998</v>
      </c>
      <c r="L73" s="5">
        <v>6.4999999999999997E-3</v>
      </c>
      <c r="M73" s="5">
        <v>6.0000000000000001E-3</v>
      </c>
      <c r="N73" s="5">
        <v>0.307257</v>
      </c>
    </row>
    <row r="74" spans="1:14">
      <c r="A74" s="10" t="s">
        <v>583</v>
      </c>
      <c r="B74" s="16" t="s">
        <v>654</v>
      </c>
      <c r="C74" s="10" t="s">
        <v>23</v>
      </c>
      <c r="D74" s="10" t="s">
        <v>21</v>
      </c>
      <c r="E74" s="6">
        <v>-2.3999999999999998E-3</v>
      </c>
      <c r="F74" s="17">
        <v>2.9999999999999997E-4</v>
      </c>
      <c r="G74" s="17">
        <v>8.0499999999999995E-19</v>
      </c>
      <c r="H74" s="13">
        <f t="shared" si="1"/>
        <v>64</v>
      </c>
      <c r="I74" s="5">
        <v>1.6E-2</v>
      </c>
      <c r="J74" s="5">
        <v>4.8000000000000001E-2</v>
      </c>
      <c r="K74" s="5">
        <v>0.73448500000000005</v>
      </c>
      <c r="L74" s="5">
        <v>8.9999999999999993E-3</v>
      </c>
      <c r="M74" s="5">
        <v>8.0999999999999996E-3</v>
      </c>
      <c r="N74" s="5">
        <v>0.29799300000000001</v>
      </c>
    </row>
    <row r="75" spans="1:14">
      <c r="A75" s="10" t="s">
        <v>583</v>
      </c>
      <c r="B75" s="16" t="s">
        <v>655</v>
      </c>
      <c r="C75" s="10" t="s">
        <v>23</v>
      </c>
      <c r="D75" s="10" t="s">
        <v>21</v>
      </c>
      <c r="E75" s="6">
        <v>-1.6999999999999999E-3</v>
      </c>
      <c r="F75" s="17">
        <v>2.0000000000000001E-4</v>
      </c>
      <c r="G75" s="17">
        <v>2.08E-17</v>
      </c>
      <c r="H75" s="13">
        <f t="shared" si="1"/>
        <v>72.25</v>
      </c>
      <c r="I75" s="5">
        <v>-3.9E-2</v>
      </c>
      <c r="J75" s="5">
        <v>3.3000000000000002E-2</v>
      </c>
      <c r="K75" s="5">
        <v>0.24466199999999999</v>
      </c>
      <c r="L75" s="5">
        <v>-7.4999999999999997E-3</v>
      </c>
      <c r="M75" s="5">
        <v>5.4999999999999997E-3</v>
      </c>
      <c r="N75" s="5">
        <v>0.19440399999999999</v>
      </c>
    </row>
    <row r="76" spans="1:14">
      <c r="A76" s="10" t="s">
        <v>583</v>
      </c>
      <c r="B76" s="16" t="s">
        <v>656</v>
      </c>
      <c r="C76" s="10" t="s">
        <v>23</v>
      </c>
      <c r="D76" s="10" t="s">
        <v>21</v>
      </c>
      <c r="E76" s="6">
        <v>-1.6999999999999999E-3</v>
      </c>
      <c r="F76" s="17">
        <v>2.0000000000000001E-4</v>
      </c>
      <c r="G76" s="17">
        <v>3.2999999999999999E-16</v>
      </c>
      <c r="H76" s="13">
        <f t="shared" si="1"/>
        <v>72.25</v>
      </c>
      <c r="I76" s="5">
        <v>-4.3999999999999997E-2</v>
      </c>
      <c r="J76" s="5">
        <v>3.4000000000000002E-2</v>
      </c>
      <c r="K76" s="5">
        <v>0.20206299999999999</v>
      </c>
      <c r="L76" s="5">
        <v>-4.1000000000000003E-3</v>
      </c>
      <c r="M76" s="5">
        <v>5.5999999999999999E-3</v>
      </c>
      <c r="N76" s="5">
        <v>0.48784699999999998</v>
      </c>
    </row>
    <row r="77" spans="1:14">
      <c r="A77" s="10" t="s">
        <v>583</v>
      </c>
      <c r="B77" s="16" t="s">
        <v>657</v>
      </c>
      <c r="C77" s="10" t="s">
        <v>20</v>
      </c>
      <c r="D77" s="10" t="s">
        <v>29</v>
      </c>
      <c r="E77" s="6">
        <v>7.1999999999999998E-3</v>
      </c>
      <c r="F77" s="17">
        <v>5.0000000000000001E-4</v>
      </c>
      <c r="G77" s="17">
        <v>5.4999999999999999E-56</v>
      </c>
      <c r="H77" s="13">
        <f t="shared" si="1"/>
        <v>207.36</v>
      </c>
      <c r="I77" s="5">
        <v>0.13</v>
      </c>
      <c r="J77" s="5">
        <v>0.11</v>
      </c>
      <c r="K77" s="5">
        <v>0.27257700000000001</v>
      </c>
      <c r="L77" s="5">
        <v>3.1E-2</v>
      </c>
      <c r="M77" s="5">
        <v>2.1000000000000001E-2</v>
      </c>
      <c r="N77" s="5">
        <v>0.15740999999999999</v>
      </c>
    </row>
    <row r="78" spans="1:14">
      <c r="A78" s="10" t="s">
        <v>583</v>
      </c>
      <c r="B78" s="16" t="s">
        <v>658</v>
      </c>
      <c r="C78" s="10" t="s">
        <v>20</v>
      </c>
      <c r="D78" s="10" t="s">
        <v>29</v>
      </c>
      <c r="E78" s="6">
        <v>-2.5000000000000001E-3</v>
      </c>
      <c r="F78" s="17">
        <v>2.0000000000000001E-4</v>
      </c>
      <c r="G78" s="17">
        <v>2.44E-28</v>
      </c>
      <c r="H78" s="13">
        <f t="shared" si="1"/>
        <v>156.25</v>
      </c>
      <c r="I78" s="5">
        <v>-2.3E-2</v>
      </c>
      <c r="J78" s="5">
        <v>3.7999999999999999E-2</v>
      </c>
      <c r="K78" s="5">
        <v>0.554844</v>
      </c>
      <c r="L78" s="5">
        <v>-1.2999999999999999E-2</v>
      </c>
      <c r="M78" s="5">
        <v>6.4000000000000003E-3</v>
      </c>
      <c r="N78" s="5">
        <v>5.8495199999999997E-2</v>
      </c>
    </row>
    <row r="79" spans="1:14">
      <c r="A79" s="10" t="s">
        <v>583</v>
      </c>
      <c r="B79" s="16" t="s">
        <v>659</v>
      </c>
      <c r="C79" s="10" t="s">
        <v>23</v>
      </c>
      <c r="D79" s="10" t="s">
        <v>21</v>
      </c>
      <c r="E79" s="6">
        <v>-2.3E-3</v>
      </c>
      <c r="F79" s="17">
        <v>2.0000000000000001E-4</v>
      </c>
      <c r="G79" s="17">
        <v>3.3299999999999999E-31</v>
      </c>
      <c r="H79" s="13">
        <f t="shared" si="1"/>
        <v>132.25</v>
      </c>
      <c r="I79" s="5">
        <v>0.03</v>
      </c>
      <c r="J79" s="5">
        <v>3.2000000000000001E-2</v>
      </c>
      <c r="K79" s="5">
        <v>0.35461700000000002</v>
      </c>
      <c r="L79" s="5">
        <v>-0.01</v>
      </c>
      <c r="M79" s="5">
        <v>5.4000000000000003E-3</v>
      </c>
      <c r="N79" s="5">
        <v>7.7612200000000006E-2</v>
      </c>
    </row>
    <row r="80" spans="1:14">
      <c r="A80" s="10" t="s">
        <v>583</v>
      </c>
      <c r="B80" s="16" t="s">
        <v>660</v>
      </c>
      <c r="C80" s="10" t="s">
        <v>23</v>
      </c>
      <c r="D80" s="10" t="s">
        <v>21</v>
      </c>
      <c r="E80" s="6">
        <v>2.2000000000000001E-3</v>
      </c>
      <c r="F80" s="17">
        <v>2.0000000000000001E-4</v>
      </c>
      <c r="G80" s="17">
        <v>2.2999999999999998E-22</v>
      </c>
      <c r="H80" s="13">
        <f t="shared" si="1"/>
        <v>121</v>
      </c>
      <c r="I80" s="5">
        <v>-4.5999999999999999E-2</v>
      </c>
      <c r="J80" s="5">
        <v>3.5999999999999997E-2</v>
      </c>
      <c r="K80" s="5">
        <v>0.21678500000000001</v>
      </c>
      <c r="L80" s="5">
        <v>-1.4E-2</v>
      </c>
      <c r="M80" s="5">
        <v>6.1000000000000004E-3</v>
      </c>
      <c r="N80" s="5">
        <v>2.53175E-2</v>
      </c>
    </row>
    <row r="81" spans="1:14">
      <c r="A81" s="10" t="s">
        <v>583</v>
      </c>
      <c r="B81" s="16" t="s">
        <v>661</v>
      </c>
      <c r="C81" s="10" t="s">
        <v>20</v>
      </c>
      <c r="D81" s="10" t="s">
        <v>21</v>
      </c>
      <c r="E81" s="6">
        <v>2.8E-3</v>
      </c>
      <c r="F81" s="17">
        <v>2.9999999999999997E-4</v>
      </c>
      <c r="G81" s="17">
        <v>2.3600000000000002E-25</v>
      </c>
      <c r="H81" s="13">
        <f t="shared" si="1"/>
        <v>87.111111111111114</v>
      </c>
      <c r="I81" s="5">
        <v>1.4999999999999999E-2</v>
      </c>
      <c r="J81" s="5">
        <v>4.2999999999999997E-2</v>
      </c>
      <c r="K81" s="5">
        <v>0.73201499999999997</v>
      </c>
      <c r="L81" s="5">
        <v>-3.5000000000000001E-3</v>
      </c>
      <c r="M81" s="5">
        <v>7.1999999999999998E-3</v>
      </c>
      <c r="N81" s="5">
        <v>0.64516499999999999</v>
      </c>
    </row>
    <row r="82" spans="1:14">
      <c r="A82" s="10" t="s">
        <v>583</v>
      </c>
      <c r="B82" s="16" t="s">
        <v>662</v>
      </c>
      <c r="C82" s="10" t="s">
        <v>20</v>
      </c>
      <c r="D82" s="10" t="s">
        <v>29</v>
      </c>
      <c r="E82" s="6">
        <v>2E-3</v>
      </c>
      <c r="F82" s="17">
        <v>2.0000000000000001E-4</v>
      </c>
      <c r="G82" s="17">
        <v>1.2400000000000001E-21</v>
      </c>
      <c r="H82" s="13">
        <f t="shared" si="1"/>
        <v>100</v>
      </c>
      <c r="I82" s="5">
        <v>-1.7999999999999999E-2</v>
      </c>
      <c r="J82" s="5">
        <v>3.4000000000000002E-2</v>
      </c>
      <c r="K82" s="5">
        <v>0.59545599999999999</v>
      </c>
      <c r="L82" s="5">
        <v>-5.7999999999999996E-3</v>
      </c>
      <c r="M82" s="5">
        <v>5.5999999999999999E-3</v>
      </c>
      <c r="N82" s="5">
        <v>0.32191399999999998</v>
      </c>
    </row>
    <row r="83" spans="1:14">
      <c r="A83" s="10" t="s">
        <v>583</v>
      </c>
      <c r="B83" s="16" t="s">
        <v>663</v>
      </c>
      <c r="C83" s="10" t="s">
        <v>20</v>
      </c>
      <c r="D83" s="10" t="s">
        <v>21</v>
      </c>
      <c r="E83" s="6">
        <v>2.2000000000000001E-3</v>
      </c>
      <c r="F83" s="17">
        <v>2.0000000000000001E-4</v>
      </c>
      <c r="G83" s="17">
        <v>2.4699999999999999E-29</v>
      </c>
      <c r="H83" s="13">
        <f t="shared" si="1"/>
        <v>121</v>
      </c>
      <c r="I83" s="5">
        <v>-3.3E-3</v>
      </c>
      <c r="J83" s="5">
        <v>3.3000000000000002E-2</v>
      </c>
      <c r="K83" s="5">
        <v>0.92031499999999999</v>
      </c>
      <c r="L83" s="5">
        <v>1.7999999999999999E-2</v>
      </c>
      <c r="M83" s="5">
        <v>5.4999999999999997E-3</v>
      </c>
      <c r="N83" s="5">
        <v>1.77097E-3</v>
      </c>
    </row>
    <row r="84" spans="1:14">
      <c r="A84" s="10" t="s">
        <v>583</v>
      </c>
      <c r="B84" s="16" t="s">
        <v>664</v>
      </c>
      <c r="C84" s="10" t="s">
        <v>23</v>
      </c>
      <c r="D84" s="10" t="s">
        <v>21</v>
      </c>
      <c r="E84" s="6">
        <v>2.3E-3</v>
      </c>
      <c r="F84" s="17">
        <v>2.0000000000000001E-4</v>
      </c>
      <c r="G84" s="17">
        <v>1.04E-32</v>
      </c>
      <c r="H84" s="13">
        <f t="shared" si="1"/>
        <v>132.25</v>
      </c>
      <c r="I84" s="5">
        <v>-4.7E-2</v>
      </c>
      <c r="J84" s="5">
        <v>3.3000000000000002E-2</v>
      </c>
      <c r="K84" s="5">
        <v>0.16322900000000001</v>
      </c>
      <c r="L84" s="5">
        <v>1E-3</v>
      </c>
      <c r="M84" s="5">
        <v>5.4999999999999997E-3</v>
      </c>
      <c r="N84" s="5">
        <v>0.86848000000000003</v>
      </c>
    </row>
    <row r="85" spans="1:14">
      <c r="A85" s="10" t="s">
        <v>583</v>
      </c>
      <c r="B85" s="16" t="s">
        <v>665</v>
      </c>
      <c r="C85" s="10" t="s">
        <v>20</v>
      </c>
      <c r="D85" s="10" t="s">
        <v>29</v>
      </c>
      <c r="E85" s="6">
        <v>3.0999999999999999E-3</v>
      </c>
      <c r="F85" s="17">
        <v>4.0000000000000002E-4</v>
      </c>
      <c r="G85" s="17">
        <v>3.5399999999999999E-15</v>
      </c>
      <c r="H85" s="13">
        <f t="shared" si="1"/>
        <v>60.062499999999993</v>
      </c>
      <c r="I85" s="5">
        <v>-4.5999999999999999E-2</v>
      </c>
      <c r="J85" s="5">
        <v>6.6000000000000003E-2</v>
      </c>
      <c r="K85" s="5">
        <v>0.49722</v>
      </c>
      <c r="L85" s="5">
        <v>-1.1000000000000001E-3</v>
      </c>
      <c r="M85" s="5">
        <v>1.2E-2</v>
      </c>
      <c r="N85" s="5">
        <v>0.93152299999999999</v>
      </c>
    </row>
    <row r="86" spans="1:14">
      <c r="A86" s="10" t="s">
        <v>583</v>
      </c>
      <c r="B86" s="16" t="s">
        <v>666</v>
      </c>
      <c r="C86" s="10" t="s">
        <v>23</v>
      </c>
      <c r="D86" s="10" t="s">
        <v>21</v>
      </c>
      <c r="E86" s="6">
        <v>1.9E-3</v>
      </c>
      <c r="F86" s="17">
        <v>2.0000000000000001E-4</v>
      </c>
      <c r="G86" s="17">
        <v>3.4100000000000001E-23</v>
      </c>
      <c r="H86" s="13">
        <f t="shared" si="1"/>
        <v>90.25</v>
      </c>
      <c r="I86" s="5">
        <v>3.4000000000000002E-2</v>
      </c>
      <c r="J86" s="5">
        <v>3.2000000000000001E-2</v>
      </c>
      <c r="K86" s="5">
        <v>0.30343900000000001</v>
      </c>
      <c r="L86" s="5">
        <v>1.2999999999999999E-2</v>
      </c>
      <c r="M86" s="5">
        <v>5.3E-3</v>
      </c>
      <c r="N86" s="5">
        <v>2.0254399999999999E-2</v>
      </c>
    </row>
    <row r="87" spans="1:14">
      <c r="A87" s="10" t="s">
        <v>583</v>
      </c>
      <c r="B87" s="16" t="s">
        <v>667</v>
      </c>
      <c r="C87" s="10" t="s">
        <v>23</v>
      </c>
      <c r="D87" s="10" t="s">
        <v>29</v>
      </c>
      <c r="E87" s="6">
        <v>-2.0999999999999999E-3</v>
      </c>
      <c r="F87" s="17">
        <v>2.0000000000000001E-4</v>
      </c>
      <c r="G87" s="17">
        <v>5.67E-21</v>
      </c>
      <c r="H87" s="13">
        <f t="shared" si="1"/>
        <v>110.24999999999999</v>
      </c>
      <c r="I87" s="5">
        <v>-5.5E-2</v>
      </c>
      <c r="J87" s="5">
        <v>3.5999999999999997E-2</v>
      </c>
      <c r="K87" s="5">
        <v>0.13814899999999999</v>
      </c>
      <c r="L87" s="5">
        <v>-9.1999999999999998E-3</v>
      </c>
      <c r="M87" s="5">
        <v>6.1000000000000004E-3</v>
      </c>
      <c r="N87" s="5">
        <v>0.150371</v>
      </c>
    </row>
    <row r="88" spans="1:14">
      <c r="A88" s="10" t="s">
        <v>583</v>
      </c>
      <c r="B88" s="16" t="s">
        <v>668</v>
      </c>
      <c r="C88" s="10" t="s">
        <v>20</v>
      </c>
      <c r="D88" s="10" t="s">
        <v>29</v>
      </c>
      <c r="E88" s="6">
        <v>-2.2000000000000001E-3</v>
      </c>
      <c r="F88" s="17">
        <v>2.0000000000000001E-4</v>
      </c>
      <c r="G88" s="17">
        <v>6.0300000000000001E-26</v>
      </c>
      <c r="H88" s="13">
        <f t="shared" si="1"/>
        <v>121</v>
      </c>
      <c r="I88" s="5">
        <v>-7.3999999999999996E-2</v>
      </c>
      <c r="J88" s="5">
        <v>3.9E-2</v>
      </c>
      <c r="K88" s="5">
        <v>6.0224100000000003E-2</v>
      </c>
      <c r="L88" s="5">
        <v>-7.1000000000000004E-3</v>
      </c>
      <c r="M88" s="5">
        <v>7.0000000000000001E-3</v>
      </c>
      <c r="N88" s="5">
        <v>0.33452199999999999</v>
      </c>
    </row>
    <row r="89" spans="1:14">
      <c r="A89" s="10" t="s">
        <v>583</v>
      </c>
      <c r="B89" s="16" t="s">
        <v>669</v>
      </c>
      <c r="C89" s="10" t="s">
        <v>20</v>
      </c>
      <c r="D89" s="10" t="s">
        <v>29</v>
      </c>
      <c r="E89" s="6">
        <v>-1.4800000000000001E-2</v>
      </c>
      <c r="F89" s="17">
        <v>2.9999999999999997E-4</v>
      </c>
      <c r="G89" s="17">
        <v>9.9999999999999998E-201</v>
      </c>
      <c r="H89" s="13">
        <f t="shared" si="1"/>
        <v>2433.7777777777783</v>
      </c>
      <c r="I89" s="5">
        <v>-4.2999999999999997E-2</v>
      </c>
      <c r="J89" s="5">
        <v>5.8000000000000003E-2</v>
      </c>
      <c r="K89" s="5">
        <v>0.46057199999999998</v>
      </c>
      <c r="L89" s="5">
        <v>8.8000000000000005E-3</v>
      </c>
      <c r="M89" s="5">
        <v>9.5999999999999992E-3</v>
      </c>
      <c r="N89" s="5">
        <v>0.38223800000000002</v>
      </c>
    </row>
    <row r="90" spans="1:14">
      <c r="A90" s="10" t="s">
        <v>583</v>
      </c>
      <c r="B90" s="16" t="s">
        <v>670</v>
      </c>
      <c r="C90" s="10" t="s">
        <v>20</v>
      </c>
      <c r="D90" s="10" t="s">
        <v>29</v>
      </c>
      <c r="E90" s="6">
        <v>-1.8E-3</v>
      </c>
      <c r="F90" s="17">
        <v>2.0000000000000001E-4</v>
      </c>
      <c r="G90" s="17">
        <v>2.3700000000000001E-18</v>
      </c>
      <c r="H90" s="13">
        <f t="shared" si="1"/>
        <v>81</v>
      </c>
      <c r="I90" s="5">
        <v>1.6E-2</v>
      </c>
      <c r="J90" s="5">
        <v>2.9000000000000001E-2</v>
      </c>
      <c r="K90" s="5">
        <v>0.58624699999999996</v>
      </c>
      <c r="L90" s="5">
        <v>7.7999999999999996E-3</v>
      </c>
      <c r="M90" s="5">
        <v>5.5999999999999999E-3</v>
      </c>
      <c r="N90" s="5">
        <v>0.186975</v>
      </c>
    </row>
    <row r="91" spans="1:14">
      <c r="A91" s="10" t="s">
        <v>583</v>
      </c>
      <c r="B91" s="16" t="s">
        <v>671</v>
      </c>
      <c r="C91" s="10" t="s">
        <v>20</v>
      </c>
      <c r="D91" s="10" t="s">
        <v>21</v>
      </c>
      <c r="E91" s="6">
        <v>1.6999999999999999E-3</v>
      </c>
      <c r="F91" s="17">
        <v>2.0000000000000001E-4</v>
      </c>
      <c r="G91" s="17">
        <v>2.0000000000000002E-15</v>
      </c>
      <c r="H91" s="13">
        <f t="shared" si="1"/>
        <v>72.25</v>
      </c>
      <c r="I91" s="5">
        <v>-0.02</v>
      </c>
      <c r="J91" s="5">
        <v>0.04</v>
      </c>
      <c r="K91" s="5">
        <v>0.62416000000000005</v>
      </c>
      <c r="L91" s="5">
        <v>6.7000000000000002E-3</v>
      </c>
      <c r="M91" s="5">
        <v>6.7999999999999996E-3</v>
      </c>
      <c r="N91" s="5">
        <v>0.356153</v>
      </c>
    </row>
    <row r="92" spans="1:14">
      <c r="A92" s="10" t="s">
        <v>583</v>
      </c>
      <c r="B92" s="16" t="s">
        <v>672</v>
      </c>
      <c r="C92" s="10" t="s">
        <v>20</v>
      </c>
      <c r="D92" s="10" t="s">
        <v>29</v>
      </c>
      <c r="E92" s="6">
        <v>5.4000000000000003E-3</v>
      </c>
      <c r="F92" s="17">
        <v>2.0000000000000001E-4</v>
      </c>
      <c r="G92" s="17">
        <v>1.2799999999999999E-142</v>
      </c>
      <c r="H92" s="13">
        <f t="shared" si="1"/>
        <v>729</v>
      </c>
      <c r="I92" s="5">
        <v>2.0000000000000001E-4</v>
      </c>
      <c r="J92" s="5">
        <v>3.7999999999999999E-2</v>
      </c>
      <c r="K92" s="5">
        <v>0.99615399999999998</v>
      </c>
      <c r="L92" s="5">
        <v>-0.03</v>
      </c>
      <c r="M92" s="5">
        <v>6.1000000000000004E-3</v>
      </c>
      <c r="N92" s="15" t="s">
        <v>1</v>
      </c>
    </row>
    <row r="93" spans="1:14">
      <c r="A93" s="10" t="s">
        <v>583</v>
      </c>
      <c r="B93" s="16" t="s">
        <v>673</v>
      </c>
      <c r="C93" s="10" t="s">
        <v>23</v>
      </c>
      <c r="D93" s="10" t="s">
        <v>21</v>
      </c>
      <c r="E93" s="6">
        <v>1.5E-3</v>
      </c>
      <c r="F93" s="17">
        <v>2.0000000000000001E-4</v>
      </c>
      <c r="G93" s="17">
        <v>1.6E-12</v>
      </c>
      <c r="H93" s="13">
        <f t="shared" si="1"/>
        <v>56.25</v>
      </c>
      <c r="I93" s="5">
        <v>0.04</v>
      </c>
      <c r="J93" s="5">
        <v>3.5999999999999997E-2</v>
      </c>
      <c r="K93" s="5">
        <v>0.27718999999999999</v>
      </c>
      <c r="L93" s="5">
        <v>-5.7000000000000002E-3</v>
      </c>
      <c r="M93" s="5">
        <v>6.1000000000000004E-3</v>
      </c>
      <c r="N93" s="5">
        <v>0.37748700000000002</v>
      </c>
    </row>
    <row r="94" spans="1:14">
      <c r="A94" s="10" t="s">
        <v>583</v>
      </c>
      <c r="B94" s="16" t="s">
        <v>674</v>
      </c>
      <c r="C94" s="10" t="s">
        <v>20</v>
      </c>
      <c r="D94" s="10" t="s">
        <v>21</v>
      </c>
      <c r="E94" s="6">
        <v>-1.5E-3</v>
      </c>
      <c r="F94" s="17">
        <v>2.0000000000000001E-4</v>
      </c>
      <c r="G94" s="17">
        <v>3.0599999999999999E-12</v>
      </c>
      <c r="H94" s="13">
        <f t="shared" si="1"/>
        <v>56.25</v>
      </c>
      <c r="I94" s="5">
        <v>-1E-3</v>
      </c>
      <c r="J94" s="5">
        <v>3.6999999999999998E-2</v>
      </c>
      <c r="K94" s="5">
        <v>0.97810699999999995</v>
      </c>
      <c r="L94" s="5">
        <v>-1.6999999999999999E-3</v>
      </c>
      <c r="M94" s="5">
        <v>6.0000000000000001E-3</v>
      </c>
      <c r="N94" s="5">
        <v>0.78511500000000001</v>
      </c>
    </row>
    <row r="95" spans="1:14">
      <c r="A95" s="10" t="s">
        <v>583</v>
      </c>
      <c r="B95" s="16" t="s">
        <v>675</v>
      </c>
      <c r="C95" s="10" t="s">
        <v>23</v>
      </c>
      <c r="D95" s="10" t="s">
        <v>21</v>
      </c>
      <c r="E95" s="6">
        <v>1.8E-3</v>
      </c>
      <c r="F95" s="17">
        <v>2.0000000000000001E-4</v>
      </c>
      <c r="G95" s="17">
        <v>1.06E-13</v>
      </c>
      <c r="H95" s="13">
        <f t="shared" si="1"/>
        <v>81</v>
      </c>
      <c r="I95" s="5">
        <v>-1.0999999999999999E-2</v>
      </c>
      <c r="J95" s="5">
        <v>4.2999999999999997E-2</v>
      </c>
      <c r="K95" s="5">
        <v>0.80577200000000004</v>
      </c>
      <c r="L95" s="5">
        <v>-2.1999999999999999E-2</v>
      </c>
      <c r="M95" s="5">
        <v>6.8999999999999999E-3</v>
      </c>
      <c r="N95" s="5">
        <v>3.23333E-3</v>
      </c>
    </row>
    <row r="96" spans="1:14">
      <c r="A96" s="10" t="s">
        <v>583</v>
      </c>
      <c r="B96" s="16" t="s">
        <v>676</v>
      </c>
      <c r="C96" s="10" t="s">
        <v>23</v>
      </c>
      <c r="D96" s="10" t="s">
        <v>21</v>
      </c>
      <c r="E96" s="6">
        <v>-2E-3</v>
      </c>
      <c r="F96" s="17">
        <v>2.0000000000000001E-4</v>
      </c>
      <c r="G96" s="17">
        <v>1.57E-23</v>
      </c>
      <c r="H96" s="13">
        <f t="shared" si="1"/>
        <v>100</v>
      </c>
      <c r="I96" s="5">
        <v>3.1E-2</v>
      </c>
      <c r="J96" s="5">
        <v>3.3000000000000002E-2</v>
      </c>
      <c r="K96" s="5">
        <v>0.34593000000000002</v>
      </c>
      <c r="L96" s="5">
        <v>2.0999999999999999E-3</v>
      </c>
      <c r="M96" s="5">
        <v>5.7000000000000002E-3</v>
      </c>
      <c r="N96" s="5">
        <v>0.73509599999999997</v>
      </c>
    </row>
    <row r="97" spans="1:14">
      <c r="A97" s="10" t="s">
        <v>583</v>
      </c>
      <c r="B97" s="16" t="s">
        <v>677</v>
      </c>
      <c r="C97" s="10" t="s">
        <v>20</v>
      </c>
      <c r="D97" s="10" t="s">
        <v>29</v>
      </c>
      <c r="E97" s="6">
        <v>1.6999999999999999E-3</v>
      </c>
      <c r="F97" s="17">
        <v>2.0000000000000001E-4</v>
      </c>
      <c r="G97" s="17">
        <v>2.1599999999999999E-17</v>
      </c>
      <c r="H97" s="13">
        <f t="shared" si="1"/>
        <v>72.25</v>
      </c>
      <c r="I97" s="5">
        <v>-0.03</v>
      </c>
      <c r="J97" s="5">
        <v>3.5000000000000003E-2</v>
      </c>
      <c r="K97" s="5">
        <v>0.38852700000000001</v>
      </c>
      <c r="L97" s="5">
        <v>6.1999999999999998E-3</v>
      </c>
      <c r="M97" s="5">
        <v>5.7000000000000002E-3</v>
      </c>
      <c r="N97" s="5">
        <v>0.30574800000000002</v>
      </c>
    </row>
    <row r="98" spans="1:14">
      <c r="A98" s="10" t="s">
        <v>583</v>
      </c>
      <c r="B98" s="16" t="s">
        <v>678</v>
      </c>
      <c r="C98" s="10" t="s">
        <v>20</v>
      </c>
      <c r="D98" s="10" t="s">
        <v>29</v>
      </c>
      <c r="E98" s="6">
        <v>1.6999999999999999E-3</v>
      </c>
      <c r="F98" s="17">
        <v>2.0000000000000001E-4</v>
      </c>
      <c r="G98" s="17">
        <v>9.1899999999999996E-18</v>
      </c>
      <c r="H98" s="13">
        <f t="shared" si="1"/>
        <v>72.25</v>
      </c>
      <c r="I98" s="5">
        <v>2.5999999999999999E-3</v>
      </c>
      <c r="J98" s="5">
        <v>3.3000000000000002E-2</v>
      </c>
      <c r="K98" s="5">
        <v>0.93925099999999995</v>
      </c>
      <c r="L98" s="5">
        <v>-1.2999999999999999E-3</v>
      </c>
      <c r="M98" s="5">
        <v>5.4000000000000003E-3</v>
      </c>
      <c r="N98" s="5">
        <v>0.82080399999999998</v>
      </c>
    </row>
    <row r="99" spans="1:14">
      <c r="A99" s="10" t="s">
        <v>583</v>
      </c>
      <c r="B99" s="16" t="s">
        <v>679</v>
      </c>
      <c r="C99" s="10" t="s">
        <v>20</v>
      </c>
      <c r="D99" s="10" t="s">
        <v>29</v>
      </c>
      <c r="E99" s="6">
        <v>2E-3</v>
      </c>
      <c r="F99" s="17">
        <v>2.0000000000000001E-4</v>
      </c>
      <c r="G99" s="17">
        <v>2.8500000000000002E-25</v>
      </c>
      <c r="H99" s="13">
        <f t="shared" si="1"/>
        <v>100</v>
      </c>
      <c r="I99" s="5">
        <v>-2.5999999999999999E-2</v>
      </c>
      <c r="J99" s="5">
        <v>3.4000000000000002E-2</v>
      </c>
      <c r="K99" s="5">
        <v>0.46345399999999998</v>
      </c>
      <c r="L99" s="5">
        <v>-2.5000000000000001E-3</v>
      </c>
      <c r="M99" s="5">
        <v>5.7999999999999996E-3</v>
      </c>
      <c r="N99" s="5">
        <v>0.68475299999999995</v>
      </c>
    </row>
    <row r="100" spans="1:14">
      <c r="A100" s="10" t="s">
        <v>583</v>
      </c>
      <c r="B100" s="16" t="s">
        <v>680</v>
      </c>
      <c r="C100" s="10" t="s">
        <v>23</v>
      </c>
      <c r="D100" s="10" t="s">
        <v>21</v>
      </c>
      <c r="E100" s="6">
        <v>-2.3E-3</v>
      </c>
      <c r="F100" s="17">
        <v>2.0000000000000001E-4</v>
      </c>
      <c r="G100" s="17">
        <v>7.0500000000000001E-27</v>
      </c>
      <c r="H100" s="13">
        <f t="shared" si="1"/>
        <v>132.25</v>
      </c>
      <c r="I100" s="5">
        <v>5.3999999999999999E-2</v>
      </c>
      <c r="J100" s="5">
        <v>3.5000000000000003E-2</v>
      </c>
      <c r="K100" s="5">
        <v>0.12684699999999999</v>
      </c>
      <c r="L100" s="5">
        <v>-1.6E-2</v>
      </c>
      <c r="M100" s="5">
        <v>6.1000000000000004E-3</v>
      </c>
      <c r="N100" s="5">
        <v>1.3798100000000001E-2</v>
      </c>
    </row>
    <row r="101" spans="1:14">
      <c r="A101" s="10" t="s">
        <v>583</v>
      </c>
      <c r="B101" s="16" t="s">
        <v>681</v>
      </c>
      <c r="C101" s="10" t="s">
        <v>20</v>
      </c>
      <c r="D101" s="10" t="s">
        <v>21</v>
      </c>
      <c r="E101" s="6">
        <v>2.5000000000000001E-3</v>
      </c>
      <c r="F101" s="17">
        <v>2.9999999999999997E-4</v>
      </c>
      <c r="G101" s="17">
        <v>5.5699999999999997E-21</v>
      </c>
      <c r="H101" s="13">
        <f t="shared" si="1"/>
        <v>69.444444444444457</v>
      </c>
      <c r="I101" s="5">
        <v>3.5000000000000001E-3</v>
      </c>
      <c r="J101" s="5">
        <v>4.2000000000000003E-2</v>
      </c>
      <c r="K101" s="5">
        <v>0.93510899999999997</v>
      </c>
      <c r="L101" s="5">
        <v>2.1999999999999999E-2</v>
      </c>
      <c r="M101" s="5">
        <v>7.3000000000000001E-3</v>
      </c>
      <c r="N101" s="5">
        <v>4.3311199999999999E-3</v>
      </c>
    </row>
    <row r="102" spans="1:14">
      <c r="A102" s="10" t="s">
        <v>583</v>
      </c>
      <c r="B102" s="16" t="s">
        <v>682</v>
      </c>
      <c r="C102" s="10" t="s">
        <v>23</v>
      </c>
      <c r="D102" s="10" t="s">
        <v>21</v>
      </c>
      <c r="E102" s="6">
        <v>2.8999999999999998E-3</v>
      </c>
      <c r="F102" s="17">
        <v>2.9999999999999997E-4</v>
      </c>
      <c r="G102" s="17">
        <v>1.59E-16</v>
      </c>
      <c r="H102" s="13">
        <f t="shared" si="1"/>
        <v>93.444444444444443</v>
      </c>
      <c r="I102" s="5">
        <v>6.0999999999999999E-2</v>
      </c>
      <c r="J102" s="5">
        <v>5.7000000000000002E-2</v>
      </c>
      <c r="K102" s="5">
        <v>0.28891800000000001</v>
      </c>
      <c r="L102" s="5">
        <v>7.9000000000000008E-3</v>
      </c>
      <c r="M102" s="5">
        <v>9.5999999999999992E-3</v>
      </c>
      <c r="N102" s="5">
        <v>0.43609599999999998</v>
      </c>
    </row>
    <row r="103" spans="1:14">
      <c r="A103" s="10" t="s">
        <v>583</v>
      </c>
      <c r="B103" s="16" t="s">
        <v>683</v>
      </c>
      <c r="C103" s="10" t="s">
        <v>20</v>
      </c>
      <c r="D103" s="10" t="s">
        <v>21</v>
      </c>
      <c r="E103" s="6">
        <v>-3.5999999999999999E-3</v>
      </c>
      <c r="F103" s="17">
        <v>2.9999999999999997E-4</v>
      </c>
      <c r="G103" s="17">
        <v>1.1600000000000001E-41</v>
      </c>
      <c r="H103" s="13">
        <f t="shared" si="1"/>
        <v>144.00000000000003</v>
      </c>
      <c r="I103" s="5">
        <v>0.13</v>
      </c>
      <c r="J103" s="5">
        <v>4.4999999999999998E-2</v>
      </c>
      <c r="K103" s="5">
        <v>4.8665399999999999E-3</v>
      </c>
      <c r="L103" s="5">
        <v>-1.6E-2</v>
      </c>
      <c r="M103" s="5">
        <v>7.6E-3</v>
      </c>
      <c r="N103" s="5">
        <v>4.4637499999999997E-2</v>
      </c>
    </row>
    <row r="104" spans="1:14">
      <c r="A104" s="10" t="s">
        <v>583</v>
      </c>
      <c r="B104" s="16" t="s">
        <v>684</v>
      </c>
      <c r="C104" s="10" t="s">
        <v>23</v>
      </c>
      <c r="D104" s="10" t="s">
        <v>29</v>
      </c>
      <c r="E104" s="6">
        <v>2.0999999999999999E-3</v>
      </c>
      <c r="F104" s="17">
        <v>2.0000000000000001E-4</v>
      </c>
      <c r="G104" s="17">
        <v>1.69E-22</v>
      </c>
      <c r="H104" s="13">
        <f t="shared" si="1"/>
        <v>110.24999999999999</v>
      </c>
      <c r="I104" s="5">
        <v>1.7999999999999999E-2</v>
      </c>
      <c r="J104" s="5">
        <v>3.6999999999999998E-2</v>
      </c>
      <c r="K104" s="5">
        <v>0.63356000000000001</v>
      </c>
      <c r="L104" s="5">
        <v>4.8999999999999998E-3</v>
      </c>
      <c r="M104" s="5">
        <v>6.1999999999999998E-3</v>
      </c>
      <c r="N104" s="5">
        <v>0.45351999999999998</v>
      </c>
    </row>
    <row r="105" spans="1:14">
      <c r="A105" s="10" t="s">
        <v>583</v>
      </c>
      <c r="B105" s="16" t="s">
        <v>685</v>
      </c>
      <c r="C105" s="10" t="s">
        <v>23</v>
      </c>
      <c r="D105" s="10" t="s">
        <v>21</v>
      </c>
      <c r="E105" s="6">
        <v>-2.2000000000000001E-3</v>
      </c>
      <c r="F105" s="17">
        <v>2.0000000000000001E-4</v>
      </c>
      <c r="G105" s="17">
        <v>2.0699999999999999E-29</v>
      </c>
      <c r="H105" s="13">
        <f t="shared" si="1"/>
        <v>121</v>
      </c>
      <c r="I105" s="5">
        <v>-1.4999999999999999E-2</v>
      </c>
      <c r="J105" s="5">
        <v>3.5999999999999997E-2</v>
      </c>
      <c r="K105" s="5">
        <v>0.67578700000000003</v>
      </c>
      <c r="L105" s="5">
        <v>2.7000000000000001E-3</v>
      </c>
      <c r="M105" s="5">
        <v>5.8999999999999999E-3</v>
      </c>
      <c r="N105" s="5">
        <v>0.66124300000000003</v>
      </c>
    </row>
    <row r="106" spans="1:14">
      <c r="A106" s="10" t="s">
        <v>583</v>
      </c>
      <c r="B106" s="16" t="s">
        <v>686</v>
      </c>
      <c r="C106" s="10" t="s">
        <v>23</v>
      </c>
      <c r="D106" s="10" t="s">
        <v>21</v>
      </c>
      <c r="E106" s="6">
        <v>2.0999999999999999E-3</v>
      </c>
      <c r="F106" s="17">
        <v>2.9999999999999997E-4</v>
      </c>
      <c r="G106" s="17">
        <v>2.3800000000000001E-11</v>
      </c>
      <c r="H106" s="13">
        <f t="shared" si="1"/>
        <v>49</v>
      </c>
      <c r="I106" s="5">
        <v>7.0000000000000001E-3</v>
      </c>
      <c r="J106" s="5">
        <v>0.05</v>
      </c>
      <c r="K106" s="5">
        <v>0.88944199999999995</v>
      </c>
      <c r="L106" s="5">
        <v>-1.2E-2</v>
      </c>
      <c r="M106" s="5">
        <v>8.2000000000000007E-3</v>
      </c>
      <c r="N106" s="5">
        <v>0.17425299999999999</v>
      </c>
    </row>
    <row r="107" spans="1:14">
      <c r="A107" s="10" t="s">
        <v>583</v>
      </c>
      <c r="B107" s="16" t="s">
        <v>687</v>
      </c>
      <c r="C107" s="10" t="s">
        <v>23</v>
      </c>
      <c r="D107" s="10" t="s">
        <v>21</v>
      </c>
      <c r="E107" s="6">
        <v>1.4E-3</v>
      </c>
      <c r="F107" s="17">
        <v>2.0000000000000001E-4</v>
      </c>
      <c r="G107" s="17">
        <v>2.4999999999999998E-12</v>
      </c>
      <c r="H107" s="13">
        <f t="shared" si="1"/>
        <v>48.999999999999993</v>
      </c>
      <c r="I107" s="5">
        <v>-5.5E-2</v>
      </c>
      <c r="J107" s="5">
        <v>3.3000000000000002E-2</v>
      </c>
      <c r="K107" s="5">
        <v>0.102391</v>
      </c>
      <c r="L107" s="5">
        <v>2.5000000000000001E-3</v>
      </c>
      <c r="M107" s="5">
        <v>5.4000000000000003E-3</v>
      </c>
      <c r="N107" s="5">
        <v>0.66459000000000001</v>
      </c>
    </row>
    <row r="108" spans="1:14">
      <c r="A108" s="10" t="s">
        <v>583</v>
      </c>
      <c r="B108" s="16" t="s">
        <v>688</v>
      </c>
      <c r="C108" s="10" t="s">
        <v>20</v>
      </c>
      <c r="D108" s="10" t="s">
        <v>29</v>
      </c>
      <c r="E108" s="6">
        <v>2.8999999999999998E-3</v>
      </c>
      <c r="F108" s="17">
        <v>2.9999999999999997E-4</v>
      </c>
      <c r="G108" s="17">
        <v>9.1700000000000004E-27</v>
      </c>
      <c r="H108" s="13">
        <f t="shared" si="1"/>
        <v>93.444444444444443</v>
      </c>
      <c r="I108" s="5">
        <v>-3.4000000000000002E-2</v>
      </c>
      <c r="J108" s="5">
        <v>4.9000000000000002E-2</v>
      </c>
      <c r="K108" s="5">
        <v>0.48918</v>
      </c>
      <c r="L108" s="5">
        <v>-5.4000000000000003E-3</v>
      </c>
      <c r="M108" s="5">
        <v>8.2000000000000007E-3</v>
      </c>
      <c r="N108" s="5">
        <v>0.53644599999999998</v>
      </c>
    </row>
    <row r="109" spans="1:14">
      <c r="A109" s="10" t="s">
        <v>583</v>
      </c>
      <c r="B109" s="16" t="s">
        <v>502</v>
      </c>
      <c r="C109" s="10" t="s">
        <v>20</v>
      </c>
      <c r="D109" s="10" t="s">
        <v>29</v>
      </c>
      <c r="E109" s="6">
        <v>-3.5000000000000001E-3</v>
      </c>
      <c r="F109" s="17">
        <v>2.9999999999999997E-4</v>
      </c>
      <c r="G109" s="17">
        <v>2.9200000000000001E-40</v>
      </c>
      <c r="H109" s="13">
        <f t="shared" si="1"/>
        <v>136.11111111111114</v>
      </c>
      <c r="I109" s="5">
        <v>3.1E-2</v>
      </c>
      <c r="J109" s="5">
        <v>4.3999999999999997E-2</v>
      </c>
      <c r="K109" s="5">
        <v>0.48679699999999998</v>
      </c>
      <c r="L109" s="5">
        <v>1.0999999999999999E-2</v>
      </c>
      <c r="M109" s="5">
        <v>7.6E-3</v>
      </c>
      <c r="N109" s="5">
        <v>0.155919</v>
      </c>
    </row>
    <row r="110" spans="1:14">
      <c r="A110" s="10" t="s">
        <v>583</v>
      </c>
      <c r="B110" s="16" t="s">
        <v>689</v>
      </c>
      <c r="C110" s="10" t="s">
        <v>20</v>
      </c>
      <c r="D110" s="10" t="s">
        <v>21</v>
      </c>
      <c r="E110" s="6">
        <v>-1.6999999999999999E-3</v>
      </c>
      <c r="F110" s="17">
        <v>2.0000000000000001E-4</v>
      </c>
      <c r="G110" s="17">
        <v>7.28E-19</v>
      </c>
      <c r="H110" s="13">
        <f t="shared" si="1"/>
        <v>72.25</v>
      </c>
      <c r="I110" s="5">
        <v>1.2E-2</v>
      </c>
      <c r="J110" s="5">
        <v>3.2000000000000001E-2</v>
      </c>
      <c r="K110" s="5">
        <v>0.71927200000000002</v>
      </c>
      <c r="L110" s="5">
        <v>0.01</v>
      </c>
      <c r="M110" s="5">
        <v>5.3E-3</v>
      </c>
      <c r="N110" s="5">
        <v>7.2744500000000004E-2</v>
      </c>
    </row>
    <row r="111" spans="1:14">
      <c r="A111" s="10" t="s">
        <v>583</v>
      </c>
      <c r="B111" s="16" t="s">
        <v>690</v>
      </c>
      <c r="C111" s="10" t="s">
        <v>20</v>
      </c>
      <c r="D111" s="10" t="s">
        <v>21</v>
      </c>
      <c r="E111" s="6">
        <v>-2.7000000000000001E-3</v>
      </c>
      <c r="F111" s="17">
        <v>2.0000000000000001E-4</v>
      </c>
      <c r="G111" s="17">
        <v>9.0299999999999997E-28</v>
      </c>
      <c r="H111" s="13">
        <f t="shared" si="1"/>
        <v>182.25</v>
      </c>
      <c r="I111" s="5">
        <v>-3.9E-2</v>
      </c>
      <c r="J111" s="5">
        <v>4.2999999999999997E-2</v>
      </c>
      <c r="K111" s="5">
        <v>0.36449500000000001</v>
      </c>
      <c r="L111" s="5">
        <v>1.4E-2</v>
      </c>
      <c r="M111" s="5">
        <v>7.0000000000000001E-3</v>
      </c>
      <c r="N111" s="5">
        <v>6.14554E-2</v>
      </c>
    </row>
    <row r="112" spans="1:14">
      <c r="A112" s="10" t="s">
        <v>583</v>
      </c>
      <c r="B112" s="16" t="s">
        <v>691</v>
      </c>
      <c r="C112" s="10" t="s">
        <v>23</v>
      </c>
      <c r="D112" s="10" t="s">
        <v>21</v>
      </c>
      <c r="E112" s="6">
        <v>2.3E-3</v>
      </c>
      <c r="F112" s="17">
        <v>2.0000000000000001E-4</v>
      </c>
      <c r="G112" s="17">
        <v>1.3500000000000001E-29</v>
      </c>
      <c r="H112" s="13">
        <f t="shared" si="1"/>
        <v>132.25</v>
      </c>
      <c r="I112" s="5">
        <v>2.5999999999999999E-2</v>
      </c>
      <c r="J112" s="5">
        <v>3.3000000000000002E-2</v>
      </c>
      <c r="K112" s="5">
        <v>0.43293199999999998</v>
      </c>
      <c r="L112" s="5">
        <v>4.3E-3</v>
      </c>
      <c r="M112" s="5">
        <v>5.4999999999999997E-3</v>
      </c>
      <c r="N112" s="5">
        <v>0.45303100000000002</v>
      </c>
    </row>
    <row r="113" spans="1:14">
      <c r="A113" s="10" t="s">
        <v>583</v>
      </c>
      <c r="B113" s="16" t="s">
        <v>692</v>
      </c>
      <c r="C113" s="10" t="s">
        <v>20</v>
      </c>
      <c r="D113" s="10" t="s">
        <v>29</v>
      </c>
      <c r="E113" s="6">
        <v>2.3E-3</v>
      </c>
      <c r="F113" s="17">
        <v>2.0000000000000001E-4</v>
      </c>
      <c r="G113" s="17">
        <v>5.5499999999999998E-23</v>
      </c>
      <c r="H113" s="13">
        <f t="shared" si="1"/>
        <v>132.25</v>
      </c>
      <c r="I113" s="5">
        <v>-2.8E-3</v>
      </c>
      <c r="J113" s="5">
        <v>3.9E-2</v>
      </c>
      <c r="K113" s="5">
        <v>0.943492</v>
      </c>
      <c r="L113" s="5">
        <v>-7.1999999999999998E-3</v>
      </c>
      <c r="M113" s="5">
        <v>6.6E-3</v>
      </c>
      <c r="N113" s="5">
        <v>0.29990800000000001</v>
      </c>
    </row>
    <row r="114" spans="1:14">
      <c r="A114" s="10" t="s">
        <v>583</v>
      </c>
      <c r="B114" s="16" t="s">
        <v>693</v>
      </c>
      <c r="C114" s="10" t="s">
        <v>23</v>
      </c>
      <c r="D114" s="10" t="s">
        <v>21</v>
      </c>
      <c r="E114" s="6">
        <v>-5.7999999999999996E-3</v>
      </c>
      <c r="F114" s="17">
        <v>2.0000000000000001E-4</v>
      </c>
      <c r="G114" s="17">
        <v>2.1599999999999999E-192</v>
      </c>
      <c r="H114" s="13">
        <f t="shared" si="1"/>
        <v>840.99999999999989</v>
      </c>
      <c r="I114" s="5">
        <v>5.1999999999999998E-3</v>
      </c>
      <c r="J114" s="5">
        <v>5.1999999999999998E-2</v>
      </c>
      <c r="K114" s="5">
        <v>0.92120299999999999</v>
      </c>
      <c r="L114" s="5"/>
      <c r="M114" s="5"/>
      <c r="N114" s="5"/>
    </row>
    <row r="115" spans="1:14">
      <c r="A115" s="10" t="s">
        <v>583</v>
      </c>
      <c r="B115" s="16" t="s">
        <v>694</v>
      </c>
      <c r="C115" s="10" t="s">
        <v>23</v>
      </c>
      <c r="D115" s="10" t="s">
        <v>21</v>
      </c>
      <c r="E115" s="6">
        <v>-1.6999999999999999E-3</v>
      </c>
      <c r="F115" s="17">
        <v>2.0000000000000001E-4</v>
      </c>
      <c r="G115" s="17">
        <v>3.91E-18</v>
      </c>
      <c r="H115" s="13">
        <f t="shared" si="1"/>
        <v>72.25</v>
      </c>
      <c r="I115" s="5">
        <v>-1.2E-2</v>
      </c>
      <c r="J115" s="5">
        <v>3.3000000000000002E-2</v>
      </c>
      <c r="K115" s="5">
        <v>0.71601199999999998</v>
      </c>
      <c r="L115" s="5">
        <v>-0.02</v>
      </c>
      <c r="M115" s="5">
        <v>5.4999999999999997E-3</v>
      </c>
      <c r="N115" s="5">
        <v>6.3948399999999995E-4</v>
      </c>
    </row>
    <row r="116" spans="1:14">
      <c r="A116" s="10" t="s">
        <v>583</v>
      </c>
      <c r="B116" s="16" t="s">
        <v>695</v>
      </c>
      <c r="C116" s="10" t="s">
        <v>23</v>
      </c>
      <c r="D116" s="10" t="s">
        <v>21</v>
      </c>
      <c r="E116" s="6">
        <v>-2.7000000000000001E-3</v>
      </c>
      <c r="F116" s="17">
        <v>2.9999999999999997E-4</v>
      </c>
      <c r="G116" s="17">
        <v>2.6599999999999999E-26</v>
      </c>
      <c r="H116" s="13">
        <f t="shared" si="1"/>
        <v>81.000000000000014</v>
      </c>
      <c r="I116" s="5">
        <v>2.5000000000000001E-2</v>
      </c>
      <c r="J116" s="5">
        <v>4.2000000000000003E-2</v>
      </c>
      <c r="K116" s="5">
        <v>0.54869900000000005</v>
      </c>
      <c r="L116" s="5">
        <v>7.1999999999999998E-3</v>
      </c>
      <c r="M116" s="5">
        <v>7.0000000000000001E-3</v>
      </c>
      <c r="N116" s="5">
        <v>0.32562099999999999</v>
      </c>
    </row>
    <row r="117" spans="1:14">
      <c r="A117" s="10" t="s">
        <v>583</v>
      </c>
      <c r="B117" s="16" t="s">
        <v>696</v>
      </c>
      <c r="C117" s="10" t="s">
        <v>20</v>
      </c>
      <c r="D117" s="10" t="s">
        <v>29</v>
      </c>
      <c r="E117" s="6">
        <v>-1.6999999999999999E-3</v>
      </c>
      <c r="F117" s="17">
        <v>2.0000000000000001E-4</v>
      </c>
      <c r="G117" s="17">
        <v>1.02E-18</v>
      </c>
      <c r="H117" s="13">
        <f t="shared" si="1"/>
        <v>72.25</v>
      </c>
      <c r="I117" s="5">
        <v>3.3000000000000002E-2</v>
      </c>
      <c r="J117" s="5">
        <v>3.3000000000000002E-2</v>
      </c>
      <c r="K117" s="5">
        <v>0.32524799999999998</v>
      </c>
      <c r="L117" s="5">
        <v>-7.6E-3</v>
      </c>
      <c r="M117" s="5">
        <v>5.4000000000000003E-3</v>
      </c>
      <c r="N117" s="5">
        <v>0.18393300000000001</v>
      </c>
    </row>
    <row r="118" spans="1:14">
      <c r="A118" s="10" t="s">
        <v>583</v>
      </c>
      <c r="B118" s="16" t="s">
        <v>697</v>
      </c>
      <c r="C118" s="10" t="s">
        <v>20</v>
      </c>
      <c r="D118" s="10" t="s">
        <v>21</v>
      </c>
      <c r="E118" s="6">
        <v>-5.1999999999999998E-3</v>
      </c>
      <c r="F118" s="17">
        <v>2.0000000000000001E-4</v>
      </c>
      <c r="G118" s="17">
        <v>5.5099999999999996E-156</v>
      </c>
      <c r="H118" s="13">
        <f t="shared" si="1"/>
        <v>676</v>
      </c>
      <c r="I118" s="5">
        <v>-7.4999999999999997E-2</v>
      </c>
      <c r="J118" s="5">
        <v>3.4000000000000002E-2</v>
      </c>
      <c r="K118" s="5">
        <v>2.6286899999999998E-2</v>
      </c>
      <c r="L118" s="5">
        <v>-7.7000000000000002E-3</v>
      </c>
      <c r="M118" s="5">
        <v>5.7000000000000002E-3</v>
      </c>
      <c r="N118" s="5">
        <v>0.20482600000000001</v>
      </c>
    </row>
    <row r="119" spans="1:14">
      <c r="A119" s="10" t="s">
        <v>583</v>
      </c>
      <c r="B119" s="16" t="s">
        <v>698</v>
      </c>
      <c r="C119" s="10" t="s">
        <v>23</v>
      </c>
      <c r="D119" s="10" t="s">
        <v>21</v>
      </c>
      <c r="E119" s="6">
        <v>2.8999999999999998E-3</v>
      </c>
      <c r="F119" s="17">
        <v>2.0000000000000001E-4</v>
      </c>
      <c r="G119" s="17">
        <v>1.4000000000000001E-36</v>
      </c>
      <c r="H119" s="13">
        <f t="shared" si="1"/>
        <v>210.24999999999997</v>
      </c>
      <c r="I119" s="5">
        <v>8.3000000000000001E-3</v>
      </c>
      <c r="J119" s="5">
        <v>3.7999999999999999E-2</v>
      </c>
      <c r="K119" s="5">
        <v>0.83182500000000004</v>
      </c>
      <c r="L119" s="5">
        <v>-3.3E-3</v>
      </c>
      <c r="M119" s="5">
        <v>6.4000000000000003E-3</v>
      </c>
      <c r="N119" s="5">
        <v>0.62273699999999999</v>
      </c>
    </row>
    <row r="120" spans="1:14">
      <c r="A120" s="10" t="s">
        <v>583</v>
      </c>
      <c r="B120" s="16" t="s">
        <v>699</v>
      </c>
      <c r="C120" s="10" t="s">
        <v>23</v>
      </c>
      <c r="D120" s="10" t="s">
        <v>21</v>
      </c>
      <c r="E120" s="6">
        <v>-2.8E-3</v>
      </c>
      <c r="F120" s="17">
        <v>2.9999999999999997E-4</v>
      </c>
      <c r="G120" s="17">
        <v>1.6300000000000001E-29</v>
      </c>
      <c r="H120" s="13">
        <f t="shared" si="1"/>
        <v>87.111111111111114</v>
      </c>
      <c r="I120" s="5">
        <v>-3.5999999999999997E-2</v>
      </c>
      <c r="J120" s="5">
        <v>0.05</v>
      </c>
      <c r="K120" s="5">
        <v>0.483321</v>
      </c>
      <c r="L120" s="5">
        <v>4.5999999999999999E-3</v>
      </c>
      <c r="M120" s="5">
        <v>7.7000000000000002E-3</v>
      </c>
      <c r="N120" s="5">
        <v>0.57563600000000004</v>
      </c>
    </row>
    <row r="121" spans="1:14">
      <c r="A121" s="10" t="s">
        <v>583</v>
      </c>
      <c r="B121" s="16" t="s">
        <v>700</v>
      </c>
      <c r="C121" s="10" t="s">
        <v>23</v>
      </c>
      <c r="D121" s="10" t="s">
        <v>21</v>
      </c>
      <c r="E121" s="6">
        <v>-1.6000000000000001E-3</v>
      </c>
      <c r="F121" s="17">
        <v>2.0000000000000001E-4</v>
      </c>
      <c r="G121" s="17">
        <v>3.8399999999999999E-14</v>
      </c>
      <c r="H121" s="13">
        <f t="shared" si="1"/>
        <v>64</v>
      </c>
      <c r="I121" s="5">
        <v>-0.06</v>
      </c>
      <c r="J121" s="5">
        <v>3.7999999999999999E-2</v>
      </c>
      <c r="K121" s="5">
        <v>0.114909</v>
      </c>
      <c r="L121" s="5">
        <v>8.2000000000000007E-3</v>
      </c>
      <c r="M121" s="5">
        <v>6.8999999999999999E-3</v>
      </c>
      <c r="N121" s="5">
        <v>0.25723099999999999</v>
      </c>
    </row>
    <row r="122" spans="1:14">
      <c r="A122" s="10" t="s">
        <v>583</v>
      </c>
      <c r="B122" s="16" t="s">
        <v>701</v>
      </c>
      <c r="C122" s="10" t="s">
        <v>23</v>
      </c>
      <c r="D122" s="10" t="s">
        <v>21</v>
      </c>
      <c r="E122" s="6">
        <v>-3.8999999999999998E-3</v>
      </c>
      <c r="F122" s="17">
        <v>2.0000000000000001E-4</v>
      </c>
      <c r="G122" s="17">
        <v>4.2800000000000002E-60</v>
      </c>
      <c r="H122" s="13">
        <f t="shared" si="1"/>
        <v>380.24999999999994</v>
      </c>
      <c r="I122" s="5">
        <v>-6.9000000000000006E-2</v>
      </c>
      <c r="J122" s="5">
        <v>4.1000000000000002E-2</v>
      </c>
      <c r="K122" s="5">
        <v>9.6856800000000007E-2</v>
      </c>
      <c r="L122" s="5">
        <v>-1.7999999999999999E-2</v>
      </c>
      <c r="M122" s="5">
        <v>6.7999999999999996E-3</v>
      </c>
      <c r="N122" s="5">
        <v>1.34716E-2</v>
      </c>
    </row>
    <row r="123" spans="1:14">
      <c r="A123" s="10" t="s">
        <v>583</v>
      </c>
      <c r="B123" s="16" t="s">
        <v>702</v>
      </c>
      <c r="C123" s="10" t="s">
        <v>20</v>
      </c>
      <c r="D123" s="10" t="s">
        <v>29</v>
      </c>
      <c r="E123" s="6">
        <v>1.49E-2</v>
      </c>
      <c r="F123" s="17">
        <v>2.0000000000000001E-4</v>
      </c>
      <c r="G123" s="17">
        <v>9.9999999999999998E-201</v>
      </c>
      <c r="H123" s="13">
        <f t="shared" si="1"/>
        <v>5550.25</v>
      </c>
      <c r="I123" s="5">
        <v>-1.8E-3</v>
      </c>
      <c r="J123" s="5">
        <v>1.2999999999999999E-2</v>
      </c>
      <c r="K123" s="5">
        <v>0.89062600000000003</v>
      </c>
      <c r="L123" s="5">
        <v>-2E-3</v>
      </c>
      <c r="M123" s="5">
        <v>6.4999999999999997E-3</v>
      </c>
      <c r="N123" s="5">
        <v>0.76924700000000001</v>
      </c>
    </row>
    <row r="124" spans="1:14">
      <c r="A124" s="10" t="s">
        <v>583</v>
      </c>
      <c r="B124" s="16" t="s">
        <v>703</v>
      </c>
      <c r="C124" s="10" t="s">
        <v>20</v>
      </c>
      <c r="D124" s="10" t="s">
        <v>21</v>
      </c>
      <c r="E124" s="6">
        <v>-2E-3</v>
      </c>
      <c r="F124" s="17">
        <v>2.0000000000000001E-4</v>
      </c>
      <c r="G124" s="17">
        <v>1.3400000000000001E-24</v>
      </c>
      <c r="H124" s="13">
        <f t="shared" si="1"/>
        <v>100</v>
      </c>
      <c r="I124" s="5">
        <v>0.02</v>
      </c>
      <c r="J124" s="5">
        <v>3.6999999999999998E-2</v>
      </c>
      <c r="K124" s="5">
        <v>0.58793099999999998</v>
      </c>
      <c r="L124" s="5">
        <v>3.5999999999999997E-2</v>
      </c>
      <c r="M124" s="5">
        <v>6.1000000000000004E-3</v>
      </c>
      <c r="N124" s="5">
        <v>1.48E-8</v>
      </c>
    </row>
    <row r="125" spans="1:14">
      <c r="A125" s="10" t="s">
        <v>583</v>
      </c>
      <c r="B125" s="16" t="s">
        <v>704</v>
      </c>
      <c r="C125" s="10" t="s">
        <v>20</v>
      </c>
      <c r="D125" s="10" t="s">
        <v>29</v>
      </c>
      <c r="E125" s="6">
        <v>-1.6999999999999999E-3</v>
      </c>
      <c r="F125" s="17">
        <v>2.0000000000000001E-4</v>
      </c>
      <c r="G125" s="17">
        <v>1.9399999999999998E-17</v>
      </c>
      <c r="H125" s="13">
        <f t="shared" si="1"/>
        <v>72.25</v>
      </c>
      <c r="I125" s="5">
        <v>-7.0000000000000001E-3</v>
      </c>
      <c r="J125" s="5">
        <v>3.2000000000000001E-2</v>
      </c>
      <c r="K125" s="5">
        <v>0.82777999999999996</v>
      </c>
      <c r="L125" s="5">
        <v>-0.01</v>
      </c>
      <c r="M125" s="5">
        <v>5.4000000000000003E-3</v>
      </c>
      <c r="N125" s="5">
        <v>7.3247000000000007E-2</v>
      </c>
    </row>
    <row r="126" spans="1:14">
      <c r="A126" s="10" t="s">
        <v>583</v>
      </c>
      <c r="B126" s="16" t="s">
        <v>705</v>
      </c>
      <c r="C126" s="10" t="s">
        <v>23</v>
      </c>
      <c r="D126" s="10" t="s">
        <v>21</v>
      </c>
      <c r="E126" s="6">
        <v>1.6999999999999999E-3</v>
      </c>
      <c r="F126" s="17">
        <v>2.0000000000000001E-4</v>
      </c>
      <c r="G126" s="17">
        <v>6.6599999999999999E-13</v>
      </c>
      <c r="H126" s="13">
        <f t="shared" si="1"/>
        <v>72.25</v>
      </c>
      <c r="I126" s="5">
        <v>-4.3999999999999997E-2</v>
      </c>
      <c r="J126" s="5">
        <v>3.7999999999999999E-2</v>
      </c>
      <c r="K126" s="5">
        <v>0.24737600000000001</v>
      </c>
      <c r="L126" s="5">
        <v>8.3000000000000001E-3</v>
      </c>
      <c r="M126" s="5">
        <v>6.3E-3</v>
      </c>
      <c r="N126" s="5">
        <v>0.21012400000000001</v>
      </c>
    </row>
    <row r="127" spans="1:14">
      <c r="A127" s="10" t="s">
        <v>583</v>
      </c>
      <c r="B127" s="16" t="s">
        <v>706</v>
      </c>
      <c r="C127" s="10" t="s">
        <v>23</v>
      </c>
      <c r="D127" s="10" t="s">
        <v>21</v>
      </c>
      <c r="E127" s="6">
        <v>3.5999999999999999E-3</v>
      </c>
      <c r="F127" s="17">
        <v>2.0000000000000001E-4</v>
      </c>
      <c r="G127" s="17">
        <v>3.8300000000000004E-52</v>
      </c>
      <c r="H127" s="13">
        <f t="shared" si="1"/>
        <v>324</v>
      </c>
      <c r="I127" s="5">
        <v>-0.01</v>
      </c>
      <c r="J127" s="5">
        <v>3.9E-2</v>
      </c>
      <c r="K127" s="5">
        <v>0.80093499999999995</v>
      </c>
      <c r="L127" s="5">
        <v>1.4E-3</v>
      </c>
      <c r="M127" s="5">
        <v>6.4000000000000003E-3</v>
      </c>
      <c r="N127" s="5">
        <v>0.84194899999999995</v>
      </c>
    </row>
    <row r="128" spans="1:14">
      <c r="A128" s="10" t="s">
        <v>583</v>
      </c>
      <c r="B128" s="16" t="s">
        <v>707</v>
      </c>
      <c r="C128" s="10" t="s">
        <v>23</v>
      </c>
      <c r="D128" s="10" t="s">
        <v>21</v>
      </c>
      <c r="E128" s="6">
        <v>-2E-3</v>
      </c>
      <c r="F128" s="17">
        <v>2.0000000000000001E-4</v>
      </c>
      <c r="G128" s="17">
        <v>7.4399999999999995E-24</v>
      </c>
      <c r="H128" s="13">
        <f t="shared" si="1"/>
        <v>100</v>
      </c>
      <c r="I128" s="5">
        <v>0.02</v>
      </c>
      <c r="J128" s="5">
        <v>3.4000000000000002E-2</v>
      </c>
      <c r="K128" s="5">
        <v>0.54632000000000003</v>
      </c>
      <c r="L128" s="5">
        <v>6.1999999999999998E-3</v>
      </c>
      <c r="M128" s="5">
        <v>5.4999999999999997E-3</v>
      </c>
      <c r="N128" s="5">
        <v>0.28941299999999998</v>
      </c>
    </row>
    <row r="129" spans="1:14">
      <c r="A129" s="10" t="s">
        <v>583</v>
      </c>
      <c r="B129" s="16" t="s">
        <v>708</v>
      </c>
      <c r="C129" s="10" t="s">
        <v>23</v>
      </c>
      <c r="D129" s="10" t="s">
        <v>21</v>
      </c>
      <c r="E129" s="6">
        <v>-1.9E-3</v>
      </c>
      <c r="F129" s="17">
        <v>2.0000000000000001E-4</v>
      </c>
      <c r="G129" s="17">
        <v>5.6899999999999999E-22</v>
      </c>
      <c r="H129" s="13">
        <f t="shared" si="1"/>
        <v>90.25</v>
      </c>
      <c r="I129" s="5">
        <v>7.0000000000000007E-2</v>
      </c>
      <c r="J129" s="5">
        <v>3.2000000000000001E-2</v>
      </c>
      <c r="K129" s="5">
        <v>3.4769599999999998E-2</v>
      </c>
      <c r="L129" s="5">
        <v>2.9000000000000001E-2</v>
      </c>
      <c r="M129" s="5">
        <v>5.4999999999999997E-3</v>
      </c>
      <c r="N129" s="15" t="s">
        <v>1</v>
      </c>
    </row>
    <row r="130" spans="1:14">
      <c r="A130" s="10" t="s">
        <v>583</v>
      </c>
      <c r="B130" s="16" t="s">
        <v>709</v>
      </c>
      <c r="C130" s="10" t="s">
        <v>20</v>
      </c>
      <c r="D130" s="10" t="s">
        <v>29</v>
      </c>
      <c r="E130" s="6">
        <v>-1.6000000000000001E-3</v>
      </c>
      <c r="F130" s="17">
        <v>2.0000000000000001E-4</v>
      </c>
      <c r="G130" s="17">
        <v>1.2699999999999999E-15</v>
      </c>
      <c r="H130" s="13">
        <f t="shared" si="1"/>
        <v>64</v>
      </c>
      <c r="I130" s="5">
        <v>1.0999999999999999E-2</v>
      </c>
      <c r="J130" s="5">
        <v>3.4000000000000002E-2</v>
      </c>
      <c r="K130" s="5">
        <v>0.74100299999999997</v>
      </c>
      <c r="L130" s="5">
        <v>-2.3E-3</v>
      </c>
      <c r="M130" s="5">
        <v>5.5999999999999999E-3</v>
      </c>
      <c r="N130" s="5">
        <v>0.698403</v>
      </c>
    </row>
    <row r="131" spans="1:14">
      <c r="A131" s="10" t="s">
        <v>583</v>
      </c>
      <c r="B131" s="16" t="s">
        <v>710</v>
      </c>
      <c r="C131" s="10" t="s">
        <v>23</v>
      </c>
      <c r="D131" s="10" t="s">
        <v>21</v>
      </c>
      <c r="E131" s="6">
        <v>2.3E-3</v>
      </c>
      <c r="F131" s="17">
        <v>2.0000000000000001E-4</v>
      </c>
      <c r="G131" s="17">
        <v>2.2899999999999999E-30</v>
      </c>
      <c r="H131" s="13">
        <f t="shared" ref="H131:H153" si="2">E131^2/F131^2</f>
        <v>132.25</v>
      </c>
      <c r="I131" s="5">
        <v>6.8999999999999999E-3</v>
      </c>
      <c r="J131" s="5">
        <v>3.4000000000000002E-2</v>
      </c>
      <c r="K131" s="5">
        <v>0.83873299999999995</v>
      </c>
      <c r="L131" s="5">
        <v>-1.6000000000000001E-3</v>
      </c>
      <c r="M131" s="5">
        <v>5.5999999999999999E-3</v>
      </c>
      <c r="N131" s="5">
        <v>0.79195199999999999</v>
      </c>
    </row>
    <row r="132" spans="1:14">
      <c r="A132" s="10" t="s">
        <v>583</v>
      </c>
      <c r="B132" s="16" t="s">
        <v>711</v>
      </c>
      <c r="C132" s="10" t="s">
        <v>23</v>
      </c>
      <c r="D132" s="10" t="s">
        <v>21</v>
      </c>
      <c r="E132" s="6">
        <v>2.5000000000000001E-3</v>
      </c>
      <c r="F132" s="17">
        <v>2.9999999999999997E-4</v>
      </c>
      <c r="G132" s="17">
        <v>1.97E-16</v>
      </c>
      <c r="H132" s="13">
        <f t="shared" si="2"/>
        <v>69.444444444444457</v>
      </c>
      <c r="I132" s="5">
        <v>3.6999999999999998E-2</v>
      </c>
      <c r="J132" s="5">
        <v>5.3999999999999999E-2</v>
      </c>
      <c r="K132" s="5">
        <v>0.50258100000000006</v>
      </c>
      <c r="L132" s="5">
        <v>-1.2E-2</v>
      </c>
      <c r="M132" s="5">
        <v>9.1000000000000004E-3</v>
      </c>
      <c r="N132" s="5">
        <v>0.21510000000000001</v>
      </c>
    </row>
    <row r="133" spans="1:14">
      <c r="A133" s="10" t="s">
        <v>583</v>
      </c>
      <c r="B133" s="16" t="s">
        <v>712</v>
      </c>
      <c r="C133" s="10" t="s">
        <v>20</v>
      </c>
      <c r="D133" s="10" t="s">
        <v>29</v>
      </c>
      <c r="E133" s="6">
        <v>2.8E-3</v>
      </c>
      <c r="F133" s="17">
        <v>2.0000000000000001E-4</v>
      </c>
      <c r="G133" s="17">
        <v>1.9599999999999998E-40</v>
      </c>
      <c r="H133" s="13">
        <f t="shared" si="2"/>
        <v>195.99999999999997</v>
      </c>
      <c r="I133" s="5">
        <v>2.8000000000000001E-2</v>
      </c>
      <c r="J133" s="5">
        <v>3.2000000000000001E-2</v>
      </c>
      <c r="K133" s="5">
        <v>0.37935600000000003</v>
      </c>
      <c r="L133" s="5">
        <v>6.1999999999999998E-3</v>
      </c>
      <c r="M133" s="5">
        <v>6.1999999999999998E-3</v>
      </c>
      <c r="N133" s="5">
        <v>0.34659600000000002</v>
      </c>
    </row>
    <row r="134" spans="1:14">
      <c r="A134" s="10" t="s">
        <v>583</v>
      </c>
      <c r="B134" s="16" t="s">
        <v>713</v>
      </c>
      <c r="C134" s="10" t="s">
        <v>20</v>
      </c>
      <c r="D134" s="10" t="s">
        <v>29</v>
      </c>
      <c r="E134" s="6">
        <v>4.0000000000000001E-3</v>
      </c>
      <c r="F134" s="17">
        <v>5.0000000000000001E-4</v>
      </c>
      <c r="G134" s="17">
        <v>3.34E-16</v>
      </c>
      <c r="H134" s="13">
        <f t="shared" si="2"/>
        <v>64</v>
      </c>
      <c r="I134" s="5">
        <v>-0.16</v>
      </c>
      <c r="J134" s="5">
        <v>7.8E-2</v>
      </c>
      <c r="K134" s="5">
        <v>4.7073900000000002E-2</v>
      </c>
      <c r="L134" s="5">
        <v>1.2E-2</v>
      </c>
      <c r="M134" s="5">
        <v>1.2999999999999999E-2</v>
      </c>
      <c r="N134" s="5">
        <v>0.378081</v>
      </c>
    </row>
    <row r="135" spans="1:14">
      <c r="A135" s="10" t="s">
        <v>583</v>
      </c>
      <c r="B135" s="16" t="s">
        <v>714</v>
      </c>
      <c r="C135" s="10" t="s">
        <v>20</v>
      </c>
      <c r="D135" s="10" t="s">
        <v>29</v>
      </c>
      <c r="E135" s="6">
        <v>-2E-3</v>
      </c>
      <c r="F135" s="17">
        <v>2.0000000000000001E-4</v>
      </c>
      <c r="G135" s="17">
        <v>4.7900000000000004E-22</v>
      </c>
      <c r="H135" s="13">
        <f t="shared" si="2"/>
        <v>100</v>
      </c>
      <c r="I135" s="5">
        <v>3.4000000000000002E-2</v>
      </c>
      <c r="J135" s="5">
        <v>3.6999999999999998E-2</v>
      </c>
      <c r="K135" s="5">
        <v>0.36848599999999998</v>
      </c>
      <c r="L135" s="5">
        <v>-0.01</v>
      </c>
      <c r="M135" s="5">
        <v>6.3E-3</v>
      </c>
      <c r="N135" s="5">
        <v>0.12711700000000001</v>
      </c>
    </row>
    <row r="136" spans="1:14">
      <c r="A136" s="10" t="s">
        <v>583</v>
      </c>
      <c r="B136" s="16" t="s">
        <v>715</v>
      </c>
      <c r="C136" s="10" t="s">
        <v>23</v>
      </c>
      <c r="D136" s="10" t="s">
        <v>21</v>
      </c>
      <c r="E136" s="6">
        <v>-2.5000000000000001E-3</v>
      </c>
      <c r="F136" s="17">
        <v>4.0000000000000002E-4</v>
      </c>
      <c r="G136" s="17">
        <v>2.9800000000000003E-11</v>
      </c>
      <c r="H136" s="13">
        <f t="shared" si="2"/>
        <v>39.0625</v>
      </c>
      <c r="I136" s="5">
        <v>-3.6999999999999998E-2</v>
      </c>
      <c r="J136" s="5">
        <v>6.4000000000000001E-2</v>
      </c>
      <c r="K136" s="5">
        <v>0.56237499999999996</v>
      </c>
      <c r="L136" s="5">
        <v>-8.2000000000000007E-3</v>
      </c>
      <c r="M136" s="5">
        <v>1.0999999999999999E-2</v>
      </c>
      <c r="N136" s="5">
        <v>0.46611900000000001</v>
      </c>
    </row>
    <row r="137" spans="1:14">
      <c r="A137" s="10" t="s">
        <v>583</v>
      </c>
      <c r="B137" s="16" t="s">
        <v>716</v>
      </c>
      <c r="C137" s="10" t="s">
        <v>23</v>
      </c>
      <c r="D137" s="10" t="s">
        <v>21</v>
      </c>
      <c r="E137" s="6">
        <v>-2.8999999999999998E-3</v>
      </c>
      <c r="F137" s="17">
        <v>2.0000000000000001E-4</v>
      </c>
      <c r="G137" s="17">
        <v>1.1500000000000001E-34</v>
      </c>
      <c r="H137" s="13">
        <f t="shared" si="2"/>
        <v>210.24999999999997</v>
      </c>
      <c r="I137" s="5">
        <v>2.8000000000000001E-2</v>
      </c>
      <c r="J137" s="5">
        <v>3.9E-2</v>
      </c>
      <c r="K137" s="5">
        <v>0.48590299999999997</v>
      </c>
      <c r="L137" s="5">
        <v>0.01</v>
      </c>
      <c r="M137" s="5">
        <v>6.4999999999999997E-3</v>
      </c>
      <c r="N137" s="5">
        <v>0.136958</v>
      </c>
    </row>
    <row r="138" spans="1:14">
      <c r="A138" s="10" t="s">
        <v>583</v>
      </c>
      <c r="B138" s="16" t="s">
        <v>717</v>
      </c>
      <c r="C138" s="10" t="s">
        <v>23</v>
      </c>
      <c r="D138" s="10" t="s">
        <v>21</v>
      </c>
      <c r="E138" s="6">
        <v>2.2000000000000001E-3</v>
      </c>
      <c r="F138" s="17">
        <v>2.0000000000000001E-4</v>
      </c>
      <c r="G138" s="17">
        <v>4.3100000000000001E-29</v>
      </c>
      <c r="H138" s="13">
        <f t="shared" si="2"/>
        <v>121</v>
      </c>
      <c r="I138" s="5">
        <v>1.2999999999999999E-2</v>
      </c>
      <c r="J138" s="5">
        <v>3.1E-2</v>
      </c>
      <c r="K138" s="5">
        <v>0.69308599999999998</v>
      </c>
      <c r="L138" s="5">
        <v>-1.6E-2</v>
      </c>
      <c r="M138" s="5">
        <v>5.4000000000000003E-3</v>
      </c>
      <c r="N138" s="5">
        <v>5.3546399999999999E-3</v>
      </c>
    </row>
    <row r="139" spans="1:14">
      <c r="A139" s="10" t="s">
        <v>583</v>
      </c>
      <c r="B139" s="16" t="s">
        <v>718</v>
      </c>
      <c r="C139" s="10" t="s">
        <v>23</v>
      </c>
      <c r="D139" s="10" t="s">
        <v>29</v>
      </c>
      <c r="E139" s="6">
        <v>3.2000000000000002E-3</v>
      </c>
      <c r="F139" s="17">
        <v>2.9999999999999997E-4</v>
      </c>
      <c r="G139" s="17">
        <v>6.0700000000000001E-32</v>
      </c>
      <c r="H139" s="13">
        <f t="shared" si="2"/>
        <v>113.7777777777778</v>
      </c>
      <c r="I139" s="5">
        <v>2.1999999999999999E-2</v>
      </c>
      <c r="J139" s="5">
        <v>4.4999999999999998E-2</v>
      </c>
      <c r="K139" s="5">
        <v>0.627525</v>
      </c>
      <c r="L139" s="5">
        <v>-7.4999999999999997E-3</v>
      </c>
      <c r="M139" s="5">
        <v>7.6E-3</v>
      </c>
      <c r="N139" s="5">
        <v>0.34819</v>
      </c>
    </row>
    <row r="140" spans="1:14">
      <c r="A140" s="10" t="s">
        <v>583</v>
      </c>
      <c r="B140" s="16" t="s">
        <v>719</v>
      </c>
      <c r="C140" s="10" t="s">
        <v>20</v>
      </c>
      <c r="D140" s="10" t="s">
        <v>29</v>
      </c>
      <c r="E140" s="6">
        <v>1.9E-3</v>
      </c>
      <c r="F140" s="17">
        <v>2.0000000000000001E-4</v>
      </c>
      <c r="G140" s="17">
        <v>2.9E-20</v>
      </c>
      <c r="H140" s="13">
        <f t="shared" si="2"/>
        <v>90.25</v>
      </c>
      <c r="I140" s="5">
        <v>4.5999999999999999E-2</v>
      </c>
      <c r="J140" s="5">
        <v>3.5000000000000003E-2</v>
      </c>
      <c r="K140" s="5">
        <v>0.20064899999999999</v>
      </c>
      <c r="L140" s="5">
        <v>1.1999999999999999E-3</v>
      </c>
      <c r="M140" s="5">
        <v>5.8999999999999999E-3</v>
      </c>
      <c r="N140" s="5">
        <v>0.846688</v>
      </c>
    </row>
    <row r="141" spans="1:14">
      <c r="A141" s="10" t="s">
        <v>583</v>
      </c>
      <c r="B141" s="16" t="s">
        <v>720</v>
      </c>
      <c r="C141" s="10" t="s">
        <v>23</v>
      </c>
      <c r="D141" s="10" t="s">
        <v>21</v>
      </c>
      <c r="E141" s="6">
        <v>1.8E-3</v>
      </c>
      <c r="F141" s="17">
        <v>2.0000000000000001E-4</v>
      </c>
      <c r="G141" s="17">
        <v>2.6399999999999999E-15</v>
      </c>
      <c r="H141" s="13">
        <f t="shared" si="2"/>
        <v>81</v>
      </c>
      <c r="I141" s="5">
        <v>2.7E-2</v>
      </c>
      <c r="J141" s="5">
        <v>3.7999999999999999E-2</v>
      </c>
      <c r="K141" s="5">
        <v>0.49374600000000002</v>
      </c>
      <c r="L141" s="5">
        <v>-4.0000000000000002E-4</v>
      </c>
      <c r="M141" s="5">
        <v>6.4000000000000003E-3</v>
      </c>
      <c r="N141" s="5">
        <v>0.94930800000000004</v>
      </c>
    </row>
    <row r="142" spans="1:14">
      <c r="A142" s="10" t="s">
        <v>583</v>
      </c>
      <c r="B142" s="16" t="s">
        <v>721</v>
      </c>
      <c r="C142" s="10" t="s">
        <v>20</v>
      </c>
      <c r="D142" s="10" t="s">
        <v>29</v>
      </c>
      <c r="E142" s="6">
        <v>-1.6999999999999999E-3</v>
      </c>
      <c r="F142" s="17">
        <v>2.0000000000000001E-4</v>
      </c>
      <c r="G142" s="17">
        <v>1.19E-15</v>
      </c>
      <c r="H142" s="13">
        <f t="shared" si="2"/>
        <v>72.25</v>
      </c>
      <c r="I142" s="5">
        <v>-5.0999999999999997E-2</v>
      </c>
      <c r="J142" s="5">
        <v>3.6999999999999998E-2</v>
      </c>
      <c r="K142" s="5">
        <v>0.16819500000000001</v>
      </c>
      <c r="L142" s="5">
        <v>-1.2999999999999999E-2</v>
      </c>
      <c r="M142" s="5">
        <v>5.8999999999999999E-3</v>
      </c>
      <c r="N142" s="5">
        <v>3.1038400000000001E-2</v>
      </c>
    </row>
    <row r="143" spans="1:14">
      <c r="A143" s="10" t="s">
        <v>583</v>
      </c>
      <c r="B143" s="16" t="s">
        <v>722</v>
      </c>
      <c r="C143" s="10" t="s">
        <v>20</v>
      </c>
      <c r="D143" s="10" t="s">
        <v>29</v>
      </c>
      <c r="E143" s="6">
        <v>6.1999999999999998E-3</v>
      </c>
      <c r="F143" s="17">
        <v>2.0000000000000001E-4</v>
      </c>
      <c r="G143" s="17">
        <v>9.9999999999999998E-201</v>
      </c>
      <c r="H143" s="13">
        <f t="shared" si="2"/>
        <v>960.99999999999989</v>
      </c>
      <c r="I143" s="5">
        <v>-4.2999999999999997E-2</v>
      </c>
      <c r="J143" s="5">
        <v>4.2999999999999997E-2</v>
      </c>
      <c r="K143" s="5">
        <v>0.32724599999999998</v>
      </c>
      <c r="L143" s="5">
        <v>-6.1999999999999998E-3</v>
      </c>
      <c r="M143" s="5">
        <v>7.1999999999999998E-3</v>
      </c>
      <c r="N143" s="5">
        <v>0.41931200000000002</v>
      </c>
    </row>
    <row r="144" spans="1:14">
      <c r="A144" s="10" t="s">
        <v>583</v>
      </c>
      <c r="B144" s="16" t="s">
        <v>723</v>
      </c>
      <c r="C144" s="10" t="s">
        <v>20</v>
      </c>
      <c r="D144" s="10" t="s">
        <v>29</v>
      </c>
      <c r="E144" s="6">
        <v>-1.4E-3</v>
      </c>
      <c r="F144" s="17">
        <v>2.0000000000000001E-4</v>
      </c>
      <c r="G144" s="17">
        <v>1.23E-11</v>
      </c>
      <c r="H144" s="13">
        <f t="shared" si="2"/>
        <v>48.999999999999993</v>
      </c>
      <c r="I144" s="5">
        <v>4.4000000000000003E-3</v>
      </c>
      <c r="J144" s="5">
        <v>3.5999999999999997E-2</v>
      </c>
      <c r="K144" s="5">
        <v>0.90571800000000002</v>
      </c>
      <c r="L144" s="5">
        <v>5.3E-3</v>
      </c>
      <c r="M144" s="5">
        <v>6.1000000000000004E-3</v>
      </c>
      <c r="N144" s="5">
        <v>0.413609</v>
      </c>
    </row>
    <row r="145" spans="1:14">
      <c r="A145" s="10" t="s">
        <v>583</v>
      </c>
      <c r="B145" s="16" t="s">
        <v>724</v>
      </c>
      <c r="C145" s="10" t="s">
        <v>20</v>
      </c>
      <c r="D145" s="10" t="s">
        <v>21</v>
      </c>
      <c r="E145" s="6">
        <v>-3.3E-3</v>
      </c>
      <c r="F145" s="17">
        <v>2.9999999999999997E-4</v>
      </c>
      <c r="G145" s="17">
        <v>3.63E-32</v>
      </c>
      <c r="H145" s="13">
        <f t="shared" si="2"/>
        <v>121.00000000000001</v>
      </c>
      <c r="I145" s="5">
        <v>5.0999999999999997E-2</v>
      </c>
      <c r="J145" s="5">
        <v>4.8000000000000001E-2</v>
      </c>
      <c r="K145" s="5">
        <v>0.29703099999999999</v>
      </c>
      <c r="L145" s="5">
        <v>-1.7000000000000001E-2</v>
      </c>
      <c r="M145" s="5">
        <v>7.7999999999999996E-3</v>
      </c>
      <c r="N145" s="5">
        <v>3.5365500000000001E-2</v>
      </c>
    </row>
    <row r="146" spans="1:14">
      <c r="A146" s="10" t="s">
        <v>583</v>
      </c>
      <c r="B146" s="16" t="s">
        <v>725</v>
      </c>
      <c r="C146" s="10" t="s">
        <v>23</v>
      </c>
      <c r="D146" s="10" t="s">
        <v>21</v>
      </c>
      <c r="E146" s="6">
        <v>-2.0999999999999999E-3</v>
      </c>
      <c r="F146" s="17">
        <v>2.0000000000000001E-4</v>
      </c>
      <c r="G146" s="17">
        <v>1.79E-25</v>
      </c>
      <c r="H146" s="13">
        <f t="shared" si="2"/>
        <v>110.24999999999999</v>
      </c>
      <c r="I146" s="5">
        <v>8.8000000000000005E-3</v>
      </c>
      <c r="J146" s="5">
        <v>3.3000000000000002E-2</v>
      </c>
      <c r="K146" s="5">
        <v>0.79244700000000001</v>
      </c>
      <c r="L146" s="5">
        <v>8.5000000000000006E-3</v>
      </c>
      <c r="M146" s="5">
        <v>5.4000000000000003E-3</v>
      </c>
      <c r="N146" s="5">
        <v>0.13846600000000001</v>
      </c>
    </row>
    <row r="147" spans="1:14">
      <c r="A147" s="10" t="s">
        <v>583</v>
      </c>
      <c r="B147" s="16" t="s">
        <v>726</v>
      </c>
      <c r="C147" s="10" t="s">
        <v>20</v>
      </c>
      <c r="D147" s="10" t="s">
        <v>29</v>
      </c>
      <c r="E147" s="6">
        <v>2.2000000000000001E-3</v>
      </c>
      <c r="F147" s="17">
        <v>2.0000000000000001E-4</v>
      </c>
      <c r="G147" s="17">
        <v>1.17E-22</v>
      </c>
      <c r="H147" s="13">
        <f t="shared" si="2"/>
        <v>121</v>
      </c>
      <c r="I147" s="5">
        <v>-1.7999999999999999E-2</v>
      </c>
      <c r="J147" s="5">
        <v>3.7999999999999999E-2</v>
      </c>
      <c r="K147" s="5">
        <v>0.65502400000000005</v>
      </c>
      <c r="L147" s="5">
        <v>-2.5999999999999999E-3</v>
      </c>
      <c r="M147" s="5">
        <v>6.3E-3</v>
      </c>
      <c r="N147" s="5">
        <v>0.69534899999999999</v>
      </c>
    </row>
    <row r="148" spans="1:14">
      <c r="A148" s="10" t="s">
        <v>583</v>
      </c>
      <c r="B148" s="16" t="s">
        <v>727</v>
      </c>
      <c r="C148" s="10" t="s">
        <v>23</v>
      </c>
      <c r="D148" s="10" t="s">
        <v>21</v>
      </c>
      <c r="E148" s="6">
        <v>5.4999999999999997E-3</v>
      </c>
      <c r="F148" s="17">
        <v>2.0000000000000001E-4</v>
      </c>
      <c r="G148" s="17">
        <v>1.62E-171</v>
      </c>
      <c r="H148" s="13">
        <f t="shared" si="2"/>
        <v>756.24999999999989</v>
      </c>
      <c r="I148" s="5">
        <v>-6.5000000000000002E-2</v>
      </c>
      <c r="J148" s="5">
        <v>3.7999999999999999E-2</v>
      </c>
      <c r="K148" s="5">
        <v>8.8082599999999997E-2</v>
      </c>
      <c r="L148" s="5">
        <v>-1.2999999999999999E-2</v>
      </c>
      <c r="M148" s="5">
        <v>6.1999999999999998E-3</v>
      </c>
      <c r="N148" s="5">
        <v>5.4356300000000003E-2</v>
      </c>
    </row>
    <row r="149" spans="1:14">
      <c r="A149" s="10" t="s">
        <v>583</v>
      </c>
      <c r="B149" s="16" t="s">
        <v>728</v>
      </c>
      <c r="C149" s="10" t="s">
        <v>23</v>
      </c>
      <c r="D149" s="10" t="s">
        <v>21</v>
      </c>
      <c r="E149" s="6">
        <v>-3.0000000000000001E-3</v>
      </c>
      <c r="F149" s="17">
        <v>2.0000000000000001E-4</v>
      </c>
      <c r="G149" s="17">
        <v>1.4600000000000001E-44</v>
      </c>
      <c r="H149" s="13">
        <f t="shared" si="2"/>
        <v>225</v>
      </c>
      <c r="I149" s="5">
        <v>-9.4000000000000004E-3</v>
      </c>
      <c r="J149" s="5">
        <v>3.5999999999999997E-2</v>
      </c>
      <c r="K149" s="5">
        <v>0.79797399999999996</v>
      </c>
      <c r="L149" s="5">
        <v>-5.1999999999999998E-3</v>
      </c>
      <c r="M149" s="5">
        <v>6.1000000000000004E-3</v>
      </c>
      <c r="N149" s="5">
        <v>0.415379</v>
      </c>
    </row>
    <row r="150" spans="1:14">
      <c r="A150" s="10" t="s">
        <v>583</v>
      </c>
      <c r="B150" s="16" t="s">
        <v>729</v>
      </c>
      <c r="C150" s="10" t="s">
        <v>20</v>
      </c>
      <c r="D150" s="10" t="s">
        <v>21</v>
      </c>
      <c r="E150" s="6">
        <v>-2.3E-3</v>
      </c>
      <c r="F150" s="17">
        <v>2.0000000000000001E-4</v>
      </c>
      <c r="G150" s="17">
        <v>6.63E-32</v>
      </c>
      <c r="H150" s="13">
        <f t="shared" si="2"/>
        <v>132.25</v>
      </c>
      <c r="I150" s="5">
        <v>-1.0999999999999999E-2</v>
      </c>
      <c r="J150" s="5">
        <v>3.2000000000000001E-2</v>
      </c>
      <c r="K150" s="5">
        <v>0.74327600000000005</v>
      </c>
      <c r="L150" s="5">
        <v>2.7000000000000001E-3</v>
      </c>
      <c r="M150" s="5">
        <v>5.3E-3</v>
      </c>
      <c r="N150" s="5">
        <v>0.628301</v>
      </c>
    </row>
    <row r="151" spans="1:14">
      <c r="A151" s="10" t="s">
        <v>583</v>
      </c>
      <c r="B151" s="16" t="s">
        <v>730</v>
      </c>
      <c r="C151" s="10" t="s">
        <v>23</v>
      </c>
      <c r="D151" s="10" t="s">
        <v>21</v>
      </c>
      <c r="E151" s="6">
        <v>-2.3999999999999998E-3</v>
      </c>
      <c r="F151" s="17">
        <v>2.9999999999999997E-4</v>
      </c>
      <c r="G151" s="17">
        <v>4.7800000000000004E-15</v>
      </c>
      <c r="H151" s="13">
        <f t="shared" si="2"/>
        <v>64</v>
      </c>
      <c r="I151" s="5">
        <v>5.1000000000000004E-3</v>
      </c>
      <c r="J151" s="5">
        <v>5.0999999999999997E-2</v>
      </c>
      <c r="K151" s="5">
        <v>0.92149899999999996</v>
      </c>
      <c r="L151" s="5">
        <v>-3.3999999999999998E-3</v>
      </c>
      <c r="M151" s="5">
        <v>8.3000000000000001E-3</v>
      </c>
      <c r="N151" s="5">
        <v>0.698689</v>
      </c>
    </row>
    <row r="152" spans="1:14">
      <c r="A152" s="10" t="s">
        <v>583</v>
      </c>
      <c r="B152" s="16" t="s">
        <v>731</v>
      </c>
      <c r="C152" s="10" t="s">
        <v>23</v>
      </c>
      <c r="D152" s="10" t="s">
        <v>21</v>
      </c>
      <c r="E152" s="6">
        <v>2.2000000000000001E-3</v>
      </c>
      <c r="F152" s="17">
        <v>2.0000000000000001E-4</v>
      </c>
      <c r="G152" s="17">
        <v>2.2600000000000001E-28</v>
      </c>
      <c r="H152" s="13">
        <f t="shared" si="2"/>
        <v>121</v>
      </c>
      <c r="I152" s="5">
        <v>1.2E-2</v>
      </c>
      <c r="J152" s="5">
        <v>3.2000000000000001E-2</v>
      </c>
      <c r="K152" s="5">
        <v>0.71759300000000004</v>
      </c>
      <c r="L152" s="5">
        <v>4.7999999999999996E-3</v>
      </c>
      <c r="M152" s="5">
        <v>5.4999999999999997E-3</v>
      </c>
      <c r="N152" s="5">
        <v>0.413609</v>
      </c>
    </row>
    <row r="153" spans="1:14">
      <c r="A153" s="10" t="s">
        <v>583</v>
      </c>
      <c r="B153" s="16" t="s">
        <v>732</v>
      </c>
      <c r="C153" s="10" t="s">
        <v>20</v>
      </c>
      <c r="D153" s="10" t="s">
        <v>29</v>
      </c>
      <c r="E153" s="6">
        <v>-1.6000000000000001E-3</v>
      </c>
      <c r="F153" s="17">
        <v>2.0000000000000001E-4</v>
      </c>
      <c r="G153" s="17">
        <v>5.3100000000000002E-17</v>
      </c>
      <c r="H153" s="13">
        <f t="shared" si="2"/>
        <v>64</v>
      </c>
      <c r="I153" s="5">
        <v>-2.1999999999999999E-2</v>
      </c>
      <c r="J153" s="5">
        <v>3.2000000000000001E-2</v>
      </c>
      <c r="K153" s="5">
        <v>0.50277899999999998</v>
      </c>
      <c r="L153" s="5">
        <v>4.7999999999999996E-3</v>
      </c>
      <c r="M153" s="5">
        <v>5.3E-3</v>
      </c>
      <c r="N153" s="5">
        <v>0.39853699999999997</v>
      </c>
    </row>
    <row r="154" spans="1:14">
      <c r="A154" s="10" t="s">
        <v>584</v>
      </c>
      <c r="B154" s="10" t="s">
        <v>742</v>
      </c>
      <c r="C154" s="10" t="s">
        <v>23</v>
      </c>
      <c r="D154" s="10" t="s">
        <v>21</v>
      </c>
      <c r="E154" s="5">
        <v>-5.8999999999999999E-3</v>
      </c>
      <c r="F154" s="12">
        <v>6.9999999999999999E-4</v>
      </c>
      <c r="G154" s="12">
        <v>2.3599999999999999E-16</v>
      </c>
      <c r="H154" s="13">
        <f t="shared" ref="H154:H200" si="3">E154^2/F154^2</f>
        <v>71.040816326530617</v>
      </c>
      <c r="I154" s="5">
        <v>-1.7000000000000001E-2</v>
      </c>
      <c r="J154" s="5">
        <v>7.6999999999999999E-2</v>
      </c>
      <c r="K154" s="5">
        <v>0.82491800000000004</v>
      </c>
      <c r="L154" s="5">
        <v>5.3E-3</v>
      </c>
      <c r="M154" s="5">
        <v>1.2E-2</v>
      </c>
      <c r="N154" s="5">
        <v>0.68103000000000002</v>
      </c>
    </row>
    <row r="155" spans="1:14">
      <c r="A155" s="10" t="s">
        <v>584</v>
      </c>
      <c r="B155" s="10" t="s">
        <v>588</v>
      </c>
      <c r="C155" s="10" t="s">
        <v>23</v>
      </c>
      <c r="D155" s="10" t="s">
        <v>21</v>
      </c>
      <c r="E155" s="5">
        <v>-3.5000000000000001E-3</v>
      </c>
      <c r="F155" s="12">
        <v>2.9999999999999997E-4</v>
      </c>
      <c r="G155" s="12">
        <v>2.6599999999999998E-25</v>
      </c>
      <c r="H155" s="13">
        <f t="shared" si="3"/>
        <v>136.11111111111114</v>
      </c>
      <c r="I155" s="5">
        <v>2.5999999999999999E-2</v>
      </c>
      <c r="J155" s="5">
        <v>3.6999999999999998E-2</v>
      </c>
      <c r="K155" s="5">
        <v>0.49424200000000001</v>
      </c>
      <c r="L155" s="5">
        <v>-6.4999999999999997E-3</v>
      </c>
      <c r="M155" s="5">
        <v>6.1000000000000004E-3</v>
      </c>
      <c r="N155" s="5">
        <v>0.31900699999999999</v>
      </c>
    </row>
    <row r="156" spans="1:14">
      <c r="A156" s="10" t="s">
        <v>584</v>
      </c>
      <c r="B156" s="10" t="s">
        <v>591</v>
      </c>
      <c r="C156" s="10" t="s">
        <v>23</v>
      </c>
      <c r="D156" s="10" t="s">
        <v>21</v>
      </c>
      <c r="E156" s="5">
        <v>5.8999999999999999E-3</v>
      </c>
      <c r="F156" s="12">
        <v>4.0000000000000002E-4</v>
      </c>
      <c r="G156" s="12">
        <v>2.0600000000000002E-56</v>
      </c>
      <c r="H156" s="13">
        <f t="shared" si="3"/>
        <v>217.5625</v>
      </c>
      <c r="I156" s="5">
        <v>-4.2000000000000003E-2</v>
      </c>
      <c r="J156" s="5">
        <v>3.6999999999999998E-2</v>
      </c>
      <c r="K156" s="5">
        <v>0.25952999999999998</v>
      </c>
      <c r="L156" s="5">
        <v>-8.6999999999999994E-3</v>
      </c>
      <c r="M156" s="5">
        <v>6.1999999999999998E-3</v>
      </c>
      <c r="N156" s="5">
        <v>0.184563</v>
      </c>
    </row>
    <row r="157" spans="1:14">
      <c r="A157" s="10" t="s">
        <v>584</v>
      </c>
      <c r="B157" s="10" t="s">
        <v>743</v>
      </c>
      <c r="C157" s="10" t="s">
        <v>23</v>
      </c>
      <c r="D157" s="10" t="s">
        <v>21</v>
      </c>
      <c r="E157" s="5">
        <v>-3.0000000000000001E-3</v>
      </c>
      <c r="F157" s="12">
        <v>4.0000000000000002E-4</v>
      </c>
      <c r="G157" s="12">
        <v>4.2300000000000002E-16</v>
      </c>
      <c r="H157" s="13">
        <f t="shared" si="3"/>
        <v>56.25</v>
      </c>
      <c r="I157" s="5">
        <v>-1.7000000000000001E-2</v>
      </c>
      <c r="J157" s="5">
        <v>3.9E-2</v>
      </c>
      <c r="K157" s="5">
        <v>0.67173499999999997</v>
      </c>
      <c r="L157" s="5">
        <v>0.01</v>
      </c>
      <c r="M157" s="5">
        <v>6.7999999999999996E-3</v>
      </c>
      <c r="N157" s="5">
        <v>0.161024</v>
      </c>
    </row>
    <row r="158" spans="1:14">
      <c r="A158" s="10" t="s">
        <v>584</v>
      </c>
      <c r="B158" s="10" t="s">
        <v>744</v>
      </c>
      <c r="C158" s="10" t="s">
        <v>23</v>
      </c>
      <c r="D158" s="10" t="s">
        <v>29</v>
      </c>
      <c r="E158" s="5">
        <v>2.7000000000000001E-3</v>
      </c>
      <c r="F158" s="12">
        <v>4.0000000000000002E-4</v>
      </c>
      <c r="G158" s="12">
        <v>2.2999999999999999E-12</v>
      </c>
      <c r="H158" s="13">
        <f t="shared" si="3"/>
        <v>45.5625</v>
      </c>
      <c r="I158" s="5">
        <v>-0.02</v>
      </c>
      <c r="J158" s="5">
        <v>3.7999999999999999E-2</v>
      </c>
      <c r="K158" s="5">
        <v>0.59862400000000004</v>
      </c>
      <c r="L158" s="5">
        <v>-3.5999999999999999E-3</v>
      </c>
      <c r="M158" s="5">
        <v>6.3E-3</v>
      </c>
      <c r="N158" s="5">
        <v>0.58324399999999998</v>
      </c>
    </row>
    <row r="159" spans="1:14">
      <c r="A159" s="10" t="s">
        <v>584</v>
      </c>
      <c r="B159" s="10" t="s">
        <v>733</v>
      </c>
      <c r="C159" s="10" t="s">
        <v>23</v>
      </c>
      <c r="D159" s="10" t="s">
        <v>21</v>
      </c>
      <c r="E159" s="5">
        <v>-6.8999999999999999E-3</v>
      </c>
      <c r="F159" s="12">
        <v>5.0000000000000001E-4</v>
      </c>
      <c r="G159" s="12">
        <v>1.5199999999999999E-42</v>
      </c>
      <c r="H159" s="13">
        <f t="shared" si="3"/>
        <v>190.44</v>
      </c>
      <c r="I159" s="5">
        <v>3.1E-2</v>
      </c>
      <c r="J159" s="5">
        <v>0.05</v>
      </c>
      <c r="K159" s="5">
        <v>0.53372900000000001</v>
      </c>
      <c r="L159" s="5">
        <v>-6.3E-3</v>
      </c>
      <c r="M159" s="5">
        <v>8.5000000000000006E-3</v>
      </c>
      <c r="N159" s="5">
        <v>0.48269000000000001</v>
      </c>
    </row>
    <row r="160" spans="1:14">
      <c r="A160" s="10" t="s">
        <v>584</v>
      </c>
      <c r="B160" s="10" t="s">
        <v>602</v>
      </c>
      <c r="C160" s="10" t="s">
        <v>20</v>
      </c>
      <c r="D160" s="10" t="s">
        <v>21</v>
      </c>
      <c r="E160" s="5">
        <v>8.3999999999999995E-3</v>
      </c>
      <c r="F160" s="12">
        <v>5.9999999999999995E-4</v>
      </c>
      <c r="G160" s="12">
        <v>2.2199999999999999E-40</v>
      </c>
      <c r="H160" s="13">
        <f t="shared" si="3"/>
        <v>196</v>
      </c>
      <c r="I160" s="5">
        <v>6.5000000000000002E-2</v>
      </c>
      <c r="J160" s="5">
        <v>8.4000000000000005E-2</v>
      </c>
      <c r="K160" s="5">
        <v>0.447353</v>
      </c>
      <c r="L160" s="5">
        <v>-1.4999999999999999E-2</v>
      </c>
      <c r="M160" s="5">
        <v>1.4E-2</v>
      </c>
      <c r="N160" s="5">
        <v>0.31358799999999998</v>
      </c>
    </row>
    <row r="161" spans="1:14">
      <c r="A161" s="10" t="s">
        <v>584</v>
      </c>
      <c r="B161" s="10" t="s">
        <v>745</v>
      </c>
      <c r="C161" s="10" t="s">
        <v>23</v>
      </c>
      <c r="D161" s="10" t="s">
        <v>21</v>
      </c>
      <c r="E161" s="5">
        <v>3.5000000000000001E-3</v>
      </c>
      <c r="F161" s="12">
        <v>2.9999999999999997E-4</v>
      </c>
      <c r="G161" s="12">
        <v>3.4899999999999999E-26</v>
      </c>
      <c r="H161" s="13">
        <f t="shared" si="3"/>
        <v>136.11111111111114</v>
      </c>
      <c r="I161" s="5">
        <v>-4.3999999999999997E-2</v>
      </c>
      <c r="J161" s="5">
        <v>0.04</v>
      </c>
      <c r="K161" s="5">
        <v>0.27337899999999998</v>
      </c>
      <c r="L161" s="5">
        <v>-7.7000000000000002E-3</v>
      </c>
      <c r="M161" s="5">
        <v>6.7000000000000002E-3</v>
      </c>
      <c r="N161" s="5">
        <v>0.27452799999999999</v>
      </c>
    </row>
    <row r="162" spans="1:14">
      <c r="A162" s="10" t="s">
        <v>584</v>
      </c>
      <c r="B162" s="10" t="s">
        <v>734</v>
      </c>
      <c r="C162" s="10" t="s">
        <v>23</v>
      </c>
      <c r="D162" s="10" t="s">
        <v>21</v>
      </c>
      <c r="E162" s="5">
        <v>-4.4999999999999997E-3</v>
      </c>
      <c r="F162" s="12">
        <v>2.9999999999999997E-4</v>
      </c>
      <c r="G162" s="12">
        <v>7.0199999999999995E-42</v>
      </c>
      <c r="H162" s="13">
        <f t="shared" si="3"/>
        <v>225</v>
      </c>
      <c r="I162" s="5">
        <v>-1.2E-2</v>
      </c>
      <c r="J162" s="5">
        <v>3.6999999999999998E-2</v>
      </c>
      <c r="K162" s="5">
        <v>0.73922600000000005</v>
      </c>
      <c r="L162" s="5">
        <v>3.0999999999999999E-3</v>
      </c>
      <c r="M162" s="5">
        <v>5.8999999999999999E-3</v>
      </c>
      <c r="N162" s="5">
        <v>0.62264299999999995</v>
      </c>
    </row>
    <row r="163" spans="1:14">
      <c r="A163" s="10" t="s">
        <v>584</v>
      </c>
      <c r="B163" s="10" t="s">
        <v>746</v>
      </c>
      <c r="C163" s="10" t="s">
        <v>20</v>
      </c>
      <c r="D163" s="10" t="s">
        <v>29</v>
      </c>
      <c r="E163" s="5">
        <v>-4.3E-3</v>
      </c>
      <c r="F163" s="12">
        <v>4.0000000000000002E-4</v>
      </c>
      <c r="G163" s="12">
        <v>7.0599999999999996E-31</v>
      </c>
      <c r="H163" s="13">
        <f t="shared" si="3"/>
        <v>115.5625</v>
      </c>
      <c r="I163" s="5">
        <v>-3.4000000000000002E-2</v>
      </c>
      <c r="J163" s="5">
        <v>3.7999999999999999E-2</v>
      </c>
      <c r="K163" s="5">
        <v>0.38513799999999998</v>
      </c>
      <c r="L163" s="5">
        <v>-1.4E-2</v>
      </c>
      <c r="M163" s="5">
        <v>6.3E-3</v>
      </c>
      <c r="N163" s="5">
        <v>4.1070500000000003E-2</v>
      </c>
    </row>
    <row r="164" spans="1:14">
      <c r="A164" s="10" t="s">
        <v>584</v>
      </c>
      <c r="B164" s="10" t="s">
        <v>747</v>
      </c>
      <c r="C164" s="10" t="s">
        <v>20</v>
      </c>
      <c r="D164" s="10" t="s">
        <v>29</v>
      </c>
      <c r="E164" s="5">
        <v>3.8999999999999998E-3</v>
      </c>
      <c r="F164" s="12">
        <v>2.9999999999999997E-4</v>
      </c>
      <c r="G164" s="12">
        <v>1.2800000000000001E-30</v>
      </c>
      <c r="H164" s="13">
        <f t="shared" si="3"/>
        <v>169</v>
      </c>
      <c r="I164" s="5">
        <v>1.7999999999999999E-2</v>
      </c>
      <c r="J164" s="5">
        <v>3.4000000000000002E-2</v>
      </c>
      <c r="K164" s="5">
        <v>0.60129699999999997</v>
      </c>
      <c r="L164" s="5">
        <v>2.3999999999999998E-3</v>
      </c>
      <c r="M164" s="5">
        <v>5.7000000000000002E-3</v>
      </c>
      <c r="N164" s="5">
        <v>0.69048100000000001</v>
      </c>
    </row>
    <row r="165" spans="1:14">
      <c r="A165" s="10" t="s">
        <v>584</v>
      </c>
      <c r="B165" s="10" t="s">
        <v>748</v>
      </c>
      <c r="C165" s="10" t="s">
        <v>20</v>
      </c>
      <c r="D165" s="10" t="s">
        <v>29</v>
      </c>
      <c r="E165" s="5">
        <v>-4.4000000000000003E-3</v>
      </c>
      <c r="F165" s="12">
        <v>2.9999999999999997E-4</v>
      </c>
      <c r="G165" s="12">
        <v>2.29E-41</v>
      </c>
      <c r="H165" s="13">
        <f t="shared" si="3"/>
        <v>215.11111111111117</v>
      </c>
      <c r="I165" s="5">
        <v>-7.6999999999999999E-2</v>
      </c>
      <c r="J165" s="5">
        <v>3.4000000000000002E-2</v>
      </c>
      <c r="K165" s="5">
        <v>2.3470399999999999E-2</v>
      </c>
      <c r="L165" s="5">
        <v>-3.1E-2</v>
      </c>
      <c r="M165" s="5">
        <v>5.4999999999999997E-3</v>
      </c>
      <c r="N165" s="15" t="s">
        <v>1</v>
      </c>
    </row>
    <row r="166" spans="1:14">
      <c r="A166" s="10" t="s">
        <v>584</v>
      </c>
      <c r="B166" s="10" t="s">
        <v>749</v>
      </c>
      <c r="C166" s="10" t="s">
        <v>23</v>
      </c>
      <c r="D166" s="10" t="s">
        <v>29</v>
      </c>
      <c r="E166" s="5">
        <v>-6.1000000000000004E-3</v>
      </c>
      <c r="F166" s="12">
        <v>5.0000000000000001E-4</v>
      </c>
      <c r="G166" s="12">
        <v>9.3800000000000004E-34</v>
      </c>
      <c r="H166" s="13">
        <f t="shared" si="3"/>
        <v>148.84000000000003</v>
      </c>
      <c r="I166" s="5">
        <v>-7.6999999999999999E-2</v>
      </c>
      <c r="J166" s="5">
        <v>0.05</v>
      </c>
      <c r="K166" s="5">
        <v>0.12429800000000001</v>
      </c>
      <c r="L166" s="5">
        <v>-2.1999999999999999E-2</v>
      </c>
      <c r="M166" s="5">
        <v>8.0999999999999996E-3</v>
      </c>
      <c r="N166" s="5">
        <v>9.6134700000000007E-3</v>
      </c>
    </row>
    <row r="167" spans="1:14">
      <c r="A167" s="10" t="s">
        <v>584</v>
      </c>
      <c r="B167" s="10" t="s">
        <v>750</v>
      </c>
      <c r="C167" s="10" t="s">
        <v>20</v>
      </c>
      <c r="D167" s="10" t="s">
        <v>21</v>
      </c>
      <c r="E167" s="5">
        <v>-7.7000000000000002E-3</v>
      </c>
      <c r="F167" s="12">
        <v>4.0000000000000002E-4</v>
      </c>
      <c r="G167" s="12">
        <v>8.2599999999999999E-69</v>
      </c>
      <c r="H167" s="13">
        <f t="shared" si="3"/>
        <v>370.5625</v>
      </c>
      <c r="I167" s="5">
        <v>-5.8000000000000003E-2</v>
      </c>
      <c r="J167" s="5">
        <v>4.4999999999999998E-2</v>
      </c>
      <c r="K167" s="5">
        <v>0.20175999999999999</v>
      </c>
      <c r="L167" s="5">
        <v>7.6E-3</v>
      </c>
      <c r="M167" s="5">
        <v>7.1999999999999998E-3</v>
      </c>
      <c r="N167" s="5">
        <v>0.31840499999999999</v>
      </c>
    </row>
    <row r="168" spans="1:14">
      <c r="A168" s="10" t="s">
        <v>584</v>
      </c>
      <c r="B168" s="10" t="s">
        <v>751</v>
      </c>
      <c r="C168" s="10" t="s">
        <v>23</v>
      </c>
      <c r="D168" s="10" t="s">
        <v>21</v>
      </c>
      <c r="E168" s="5">
        <v>3.7000000000000002E-3</v>
      </c>
      <c r="F168" s="12">
        <v>2.9999999999999997E-4</v>
      </c>
      <c r="G168" s="12">
        <v>5.1900000000000001E-27</v>
      </c>
      <c r="H168" s="13">
        <f t="shared" si="3"/>
        <v>152.11111111111114</v>
      </c>
      <c r="I168" s="5">
        <v>-0.05</v>
      </c>
      <c r="J168" s="5">
        <v>3.5999999999999997E-2</v>
      </c>
      <c r="K168" s="5">
        <v>0.16748499999999999</v>
      </c>
      <c r="L168" s="5">
        <v>-4.4000000000000003E-3</v>
      </c>
      <c r="M168" s="5">
        <v>6.0000000000000001E-3</v>
      </c>
      <c r="N168" s="5">
        <v>0.49261300000000002</v>
      </c>
    </row>
    <row r="169" spans="1:14">
      <c r="A169" s="10" t="s">
        <v>584</v>
      </c>
      <c r="B169" s="10" t="s">
        <v>51</v>
      </c>
      <c r="C169" s="10" t="s">
        <v>23</v>
      </c>
      <c r="D169" s="10" t="s">
        <v>21</v>
      </c>
      <c r="E169" s="5">
        <v>-4.3E-3</v>
      </c>
      <c r="F169" s="12">
        <v>2.9999999999999997E-4</v>
      </c>
      <c r="G169" s="12">
        <v>1.6299999999999999E-37</v>
      </c>
      <c r="H169" s="13">
        <f t="shared" si="3"/>
        <v>205.44444444444449</v>
      </c>
      <c r="I169" s="5">
        <v>4.7E-2</v>
      </c>
      <c r="J169" s="5">
        <v>3.3000000000000002E-2</v>
      </c>
      <c r="K169" s="5">
        <v>0.16079599999999999</v>
      </c>
      <c r="L169" s="5">
        <v>-1.2E-2</v>
      </c>
      <c r="M169" s="5">
        <v>5.4999999999999997E-3</v>
      </c>
      <c r="N169" s="5">
        <v>3.0789299999999999E-2</v>
      </c>
    </row>
    <row r="170" spans="1:14">
      <c r="A170" s="10" t="s">
        <v>584</v>
      </c>
      <c r="B170" s="10" t="s">
        <v>752</v>
      </c>
      <c r="C170" s="10" t="s">
        <v>20</v>
      </c>
      <c r="D170" s="10" t="s">
        <v>29</v>
      </c>
      <c r="E170" s="5">
        <v>-2.3999999999999998E-3</v>
      </c>
      <c r="F170" s="12">
        <v>2.9999999999999997E-4</v>
      </c>
      <c r="G170" s="12">
        <v>1.8899999999999998E-12</v>
      </c>
      <c r="H170" s="13">
        <f t="shared" si="3"/>
        <v>64</v>
      </c>
      <c r="I170" s="5">
        <v>-3.7999999999999999E-2</v>
      </c>
      <c r="J170" s="5">
        <v>3.3000000000000002E-2</v>
      </c>
      <c r="K170" s="5">
        <v>0.2525</v>
      </c>
      <c r="L170" s="5">
        <v>-9.5999999999999992E-3</v>
      </c>
      <c r="M170" s="5">
        <v>5.4000000000000003E-3</v>
      </c>
      <c r="N170" s="5">
        <v>9.2242299999999999E-2</v>
      </c>
    </row>
    <row r="171" spans="1:14">
      <c r="A171" s="10" t="s">
        <v>584</v>
      </c>
      <c r="B171" s="10" t="s">
        <v>753</v>
      </c>
      <c r="C171" s="10" t="s">
        <v>20</v>
      </c>
      <c r="D171" s="10" t="s">
        <v>29</v>
      </c>
      <c r="E171" s="5">
        <v>5.1999999999999998E-3</v>
      </c>
      <c r="F171" s="12">
        <v>6.9999999999999999E-4</v>
      </c>
      <c r="G171" s="12">
        <v>8.53E-14</v>
      </c>
      <c r="H171" s="13">
        <f t="shared" si="3"/>
        <v>55.183673469387756</v>
      </c>
      <c r="I171" s="5">
        <v>0.17</v>
      </c>
      <c r="J171" s="5">
        <v>6.6000000000000003E-2</v>
      </c>
      <c r="K171" s="5">
        <v>1.20623E-2</v>
      </c>
      <c r="L171" s="5">
        <v>8.5000000000000006E-3</v>
      </c>
      <c r="M171" s="5">
        <v>1.0999999999999999E-2</v>
      </c>
      <c r="N171" s="5">
        <v>0.47830600000000001</v>
      </c>
    </row>
    <row r="172" spans="1:14">
      <c r="A172" s="10" t="s">
        <v>584</v>
      </c>
      <c r="B172" s="10" t="s">
        <v>754</v>
      </c>
      <c r="C172" s="10" t="s">
        <v>20</v>
      </c>
      <c r="D172" s="10" t="s">
        <v>29</v>
      </c>
      <c r="E172" s="5">
        <v>9.4000000000000004E-3</v>
      </c>
      <c r="F172" s="12">
        <v>5.0000000000000001E-4</v>
      </c>
      <c r="G172" s="12">
        <v>7.7599999999999997E-67</v>
      </c>
      <c r="H172" s="13">
        <f t="shared" si="3"/>
        <v>353.44</v>
      </c>
      <c r="I172" s="5">
        <v>4.1000000000000002E-2</v>
      </c>
      <c r="J172" s="5">
        <v>5.1999999999999998E-2</v>
      </c>
      <c r="K172" s="5">
        <v>0.44088899999999998</v>
      </c>
      <c r="L172" s="5">
        <v>-1.0999999999999999E-2</v>
      </c>
      <c r="M172" s="5">
        <v>8.9999999999999993E-3</v>
      </c>
      <c r="N172" s="5">
        <v>0.25620999999999999</v>
      </c>
    </row>
    <row r="173" spans="1:14">
      <c r="A173" s="10" t="s">
        <v>584</v>
      </c>
      <c r="B173" s="10" t="s">
        <v>735</v>
      </c>
      <c r="C173" s="10" t="s">
        <v>20</v>
      </c>
      <c r="D173" s="10" t="s">
        <v>29</v>
      </c>
      <c r="E173" s="5">
        <v>-6.1000000000000004E-3</v>
      </c>
      <c r="F173" s="12">
        <v>2.9999999999999997E-4</v>
      </c>
      <c r="G173" s="12">
        <v>1.94E-75</v>
      </c>
      <c r="H173" s="13">
        <f t="shared" si="3"/>
        <v>413.44444444444457</v>
      </c>
      <c r="I173" s="5">
        <v>-2.8000000000000001E-2</v>
      </c>
      <c r="J173" s="5">
        <v>3.3000000000000002E-2</v>
      </c>
      <c r="K173" s="5">
        <v>0.39490399999999998</v>
      </c>
      <c r="L173" s="5">
        <v>-1.4E-2</v>
      </c>
      <c r="M173" s="5">
        <v>5.4000000000000003E-3</v>
      </c>
      <c r="N173" s="5">
        <v>1.1638600000000001E-2</v>
      </c>
    </row>
    <row r="174" spans="1:14">
      <c r="A174" s="10" t="s">
        <v>584</v>
      </c>
      <c r="B174" s="10" t="s">
        <v>736</v>
      </c>
      <c r="C174" s="10" t="s">
        <v>20</v>
      </c>
      <c r="D174" s="10" t="s">
        <v>29</v>
      </c>
      <c r="E174" s="5">
        <v>3.0000000000000001E-3</v>
      </c>
      <c r="F174" s="12">
        <v>4.0000000000000002E-4</v>
      </c>
      <c r="G174" s="12">
        <v>2.74E-12</v>
      </c>
      <c r="H174" s="13">
        <f t="shared" si="3"/>
        <v>56.25</v>
      </c>
      <c r="I174" s="5">
        <v>-3.7999999999999999E-2</v>
      </c>
      <c r="J174" s="5">
        <v>4.8000000000000001E-2</v>
      </c>
      <c r="K174" s="5">
        <v>0.43820399999999998</v>
      </c>
      <c r="L174" s="5">
        <v>5.4999999999999997E-3</v>
      </c>
      <c r="M174" s="5">
        <v>8.0999999999999996E-3</v>
      </c>
      <c r="N174" s="5">
        <v>0.51766199999999996</v>
      </c>
    </row>
    <row r="175" spans="1:14">
      <c r="A175" s="10" t="s">
        <v>584</v>
      </c>
      <c r="B175" s="10" t="s">
        <v>346</v>
      </c>
      <c r="C175" s="10" t="s">
        <v>20</v>
      </c>
      <c r="D175" s="10" t="s">
        <v>21</v>
      </c>
      <c r="E175" s="5">
        <v>-1.52E-2</v>
      </c>
      <c r="F175" s="10">
        <v>1E-3</v>
      </c>
      <c r="G175" s="12">
        <v>2.1899999999999999E-57</v>
      </c>
      <c r="H175" s="13">
        <f t="shared" si="3"/>
        <v>231.04000000000002</v>
      </c>
      <c r="I175" s="5">
        <v>-0.14000000000000001</v>
      </c>
      <c r="J175" s="5">
        <v>0.15</v>
      </c>
      <c r="K175" s="5">
        <v>0.359207</v>
      </c>
      <c r="L175" s="5"/>
      <c r="M175" s="5"/>
      <c r="N175" s="5"/>
    </row>
    <row r="176" spans="1:14">
      <c r="A176" s="10" t="s">
        <v>584</v>
      </c>
      <c r="B176" s="10" t="s">
        <v>755</v>
      </c>
      <c r="C176" s="10" t="s">
        <v>23</v>
      </c>
      <c r="D176" s="10" t="s">
        <v>21</v>
      </c>
      <c r="E176" s="5">
        <v>-3.3999999999999998E-3</v>
      </c>
      <c r="F176" s="12">
        <v>2.9999999999999997E-4</v>
      </c>
      <c r="G176" s="12">
        <v>7.4899999999999999E-25</v>
      </c>
      <c r="H176" s="13">
        <f t="shared" si="3"/>
        <v>128.44444444444446</v>
      </c>
      <c r="I176" s="5">
        <v>2.7000000000000001E-3</v>
      </c>
      <c r="J176" s="5">
        <v>3.3000000000000002E-2</v>
      </c>
      <c r="K176" s="5">
        <v>0.93639099999999997</v>
      </c>
      <c r="L176" s="5">
        <v>-9.4000000000000004E-3</v>
      </c>
      <c r="M176" s="5">
        <v>5.4999999999999997E-3</v>
      </c>
      <c r="N176" s="5">
        <v>0.10532999999999999</v>
      </c>
    </row>
    <row r="177" spans="1:14">
      <c r="A177" s="10" t="s">
        <v>584</v>
      </c>
      <c r="B177" s="10" t="s">
        <v>737</v>
      </c>
      <c r="C177" s="10" t="s">
        <v>20</v>
      </c>
      <c r="D177" s="10" t="s">
        <v>29</v>
      </c>
      <c r="E177" s="5">
        <v>3.5000000000000001E-3</v>
      </c>
      <c r="F177" s="12">
        <v>2.9999999999999997E-4</v>
      </c>
      <c r="G177" s="12">
        <v>1.2600000000000001E-25</v>
      </c>
      <c r="H177" s="13">
        <f t="shared" si="3"/>
        <v>136.11111111111114</v>
      </c>
      <c r="I177" s="5">
        <v>3.3999999999999998E-3</v>
      </c>
      <c r="J177" s="5">
        <v>3.3000000000000002E-2</v>
      </c>
      <c r="K177" s="5">
        <v>0.91834300000000002</v>
      </c>
      <c r="L177" s="5">
        <v>-2.1999999999999999E-2</v>
      </c>
      <c r="M177" s="5">
        <v>5.7000000000000002E-3</v>
      </c>
      <c r="N177" s="15" t="s">
        <v>1</v>
      </c>
    </row>
    <row r="178" spans="1:14">
      <c r="A178" s="10" t="s">
        <v>584</v>
      </c>
      <c r="B178" s="10" t="s">
        <v>756</v>
      </c>
      <c r="C178" s="10" t="s">
        <v>23</v>
      </c>
      <c r="D178" s="10" t="s">
        <v>21</v>
      </c>
      <c r="E178" s="5">
        <v>3.7000000000000002E-3</v>
      </c>
      <c r="F178" s="12">
        <v>5.0000000000000001E-4</v>
      </c>
      <c r="G178" s="12">
        <v>1.7299999999999999E-13</v>
      </c>
      <c r="H178" s="13">
        <f t="shared" si="3"/>
        <v>54.760000000000005</v>
      </c>
      <c r="I178" s="5">
        <v>-2.5999999999999999E-2</v>
      </c>
      <c r="J178" s="5">
        <v>4.4999999999999998E-2</v>
      </c>
      <c r="K178" s="5">
        <v>0.573272</v>
      </c>
      <c r="L178" s="5">
        <v>7.1000000000000004E-3</v>
      </c>
      <c r="M178" s="5">
        <v>7.7999999999999996E-3</v>
      </c>
      <c r="N178" s="5">
        <v>0.38658900000000002</v>
      </c>
    </row>
    <row r="179" spans="1:14">
      <c r="A179" s="10" t="s">
        <v>584</v>
      </c>
      <c r="B179" s="10" t="s">
        <v>757</v>
      </c>
      <c r="C179" s="10" t="s">
        <v>23</v>
      </c>
      <c r="D179" s="10" t="s">
        <v>21</v>
      </c>
      <c r="E179" s="5">
        <v>-3.2000000000000002E-3</v>
      </c>
      <c r="F179" s="12">
        <v>2.9999999999999997E-4</v>
      </c>
      <c r="G179" s="12">
        <v>1.56E-21</v>
      </c>
      <c r="H179" s="13">
        <f t="shared" si="3"/>
        <v>113.7777777777778</v>
      </c>
      <c r="I179" s="5">
        <v>4.0000000000000001E-3</v>
      </c>
      <c r="J179" s="5">
        <v>3.3000000000000002E-2</v>
      </c>
      <c r="K179" s="5">
        <v>0.90394200000000002</v>
      </c>
      <c r="L179" s="5">
        <v>-1.9E-2</v>
      </c>
      <c r="M179" s="5">
        <v>5.4999999999999997E-3</v>
      </c>
      <c r="N179" s="5">
        <v>9.2969400000000001E-4</v>
      </c>
    </row>
    <row r="180" spans="1:14">
      <c r="A180" s="10" t="s">
        <v>584</v>
      </c>
      <c r="B180" s="10" t="s">
        <v>758</v>
      </c>
      <c r="C180" s="10" t="s">
        <v>20</v>
      </c>
      <c r="D180" s="10" t="s">
        <v>29</v>
      </c>
      <c r="E180" s="5">
        <v>3.2000000000000002E-3</v>
      </c>
      <c r="F180" s="12">
        <v>4.0000000000000002E-4</v>
      </c>
      <c r="G180" s="12">
        <v>1.51E-14</v>
      </c>
      <c r="H180" s="13">
        <f t="shared" si="3"/>
        <v>64</v>
      </c>
      <c r="I180" s="5">
        <v>0.05</v>
      </c>
      <c r="J180" s="5">
        <v>4.1000000000000002E-2</v>
      </c>
      <c r="K180" s="5">
        <v>0.23027900000000001</v>
      </c>
      <c r="L180" s="5">
        <v>-1.6E-2</v>
      </c>
      <c r="M180" s="5">
        <v>7.0000000000000001E-3</v>
      </c>
      <c r="N180" s="5">
        <v>3.1784100000000003E-2</v>
      </c>
    </row>
    <row r="181" spans="1:14">
      <c r="A181" s="10" t="s">
        <v>584</v>
      </c>
      <c r="B181" s="10" t="s">
        <v>759</v>
      </c>
      <c r="C181" s="10" t="s">
        <v>23</v>
      </c>
      <c r="D181" s="10" t="s">
        <v>21</v>
      </c>
      <c r="E181" s="5">
        <v>-3.8999999999999998E-3</v>
      </c>
      <c r="F181" s="12">
        <v>2.9999999999999997E-4</v>
      </c>
      <c r="G181" s="12">
        <v>7.8800000000000001E-32</v>
      </c>
      <c r="H181" s="13">
        <f t="shared" si="3"/>
        <v>169</v>
      </c>
      <c r="I181" s="5">
        <v>2.5000000000000001E-2</v>
      </c>
      <c r="J181" s="5">
        <v>3.3000000000000002E-2</v>
      </c>
      <c r="K181" s="5">
        <v>0.44486700000000001</v>
      </c>
      <c r="L181" s="5">
        <v>-1.0999999999999999E-2</v>
      </c>
      <c r="M181" s="5">
        <v>5.4999999999999997E-3</v>
      </c>
      <c r="N181" s="5">
        <v>6.4183000000000004E-2</v>
      </c>
    </row>
    <row r="182" spans="1:14">
      <c r="A182" s="10" t="s">
        <v>584</v>
      </c>
      <c r="B182" s="10" t="s">
        <v>760</v>
      </c>
      <c r="C182" s="10" t="s">
        <v>23</v>
      </c>
      <c r="D182" s="10" t="s">
        <v>21</v>
      </c>
      <c r="E182" s="5">
        <v>5.1000000000000004E-3</v>
      </c>
      <c r="F182" s="12">
        <v>4.0000000000000002E-4</v>
      </c>
      <c r="G182" s="12">
        <v>7.3999999999999998E-34</v>
      </c>
      <c r="H182" s="13">
        <f t="shared" si="3"/>
        <v>162.56250000000003</v>
      </c>
      <c r="I182" s="5">
        <v>3.5000000000000003E-2</v>
      </c>
      <c r="J182" s="5">
        <v>4.2000000000000003E-2</v>
      </c>
      <c r="K182" s="5">
        <v>0.41800599999999999</v>
      </c>
      <c r="L182" s="5">
        <v>2.0999999999999999E-3</v>
      </c>
      <c r="M182" s="5">
        <v>7.1000000000000004E-3</v>
      </c>
      <c r="N182" s="5">
        <v>0.78046099999999996</v>
      </c>
    </row>
    <row r="183" spans="1:14">
      <c r="A183" s="10" t="s">
        <v>584</v>
      </c>
      <c r="B183" s="10" t="s">
        <v>761</v>
      </c>
      <c r="C183" s="10" t="s">
        <v>20</v>
      </c>
      <c r="D183" s="10" t="s">
        <v>29</v>
      </c>
      <c r="E183" s="5">
        <v>-3.2000000000000002E-3</v>
      </c>
      <c r="F183" s="12">
        <v>2.9999999999999997E-4</v>
      </c>
      <c r="G183" s="12">
        <v>1.7699999999999999E-21</v>
      </c>
      <c r="H183" s="13">
        <f t="shared" si="3"/>
        <v>113.7777777777778</v>
      </c>
      <c r="I183" s="5">
        <v>-1.9E-2</v>
      </c>
      <c r="J183" s="5">
        <v>3.4000000000000002E-2</v>
      </c>
      <c r="K183" s="5">
        <v>0.58208800000000005</v>
      </c>
      <c r="L183" s="5">
        <v>-9.4999999999999998E-3</v>
      </c>
      <c r="M183" s="5">
        <v>5.5999999999999999E-3</v>
      </c>
      <c r="N183" s="5">
        <v>0.106643</v>
      </c>
    </row>
    <row r="184" spans="1:14">
      <c r="A184" s="10" t="s">
        <v>584</v>
      </c>
      <c r="B184" s="10" t="s">
        <v>762</v>
      </c>
      <c r="C184" s="10" t="s">
        <v>20</v>
      </c>
      <c r="D184" s="10" t="s">
        <v>29</v>
      </c>
      <c r="E184" s="5">
        <v>2.3999999999999998E-3</v>
      </c>
      <c r="F184" s="12">
        <v>2.9999999999999997E-4</v>
      </c>
      <c r="G184" s="12">
        <v>1.3299999999999999E-13</v>
      </c>
      <c r="H184" s="13">
        <f t="shared" si="3"/>
        <v>64</v>
      </c>
      <c r="I184" s="5">
        <v>1.7999999999999999E-2</v>
      </c>
      <c r="J184" s="5">
        <v>3.2000000000000001E-2</v>
      </c>
      <c r="K184" s="5">
        <v>0.59317900000000001</v>
      </c>
      <c r="L184" s="5">
        <v>1.7000000000000001E-2</v>
      </c>
      <c r="M184" s="5">
        <v>5.4000000000000003E-3</v>
      </c>
      <c r="N184" s="5">
        <v>2.5282500000000001E-3</v>
      </c>
    </row>
    <row r="185" spans="1:14">
      <c r="A185" s="10" t="s">
        <v>584</v>
      </c>
      <c r="B185" s="10" t="s">
        <v>763</v>
      </c>
      <c r="C185" s="10" t="s">
        <v>20</v>
      </c>
      <c r="D185" s="10" t="s">
        <v>29</v>
      </c>
      <c r="E185" s="5">
        <v>2.5000000000000001E-3</v>
      </c>
      <c r="F185" s="12">
        <v>4.0000000000000002E-4</v>
      </c>
      <c r="G185" s="12">
        <v>7.6799999999999996E-12</v>
      </c>
      <c r="H185" s="13">
        <f t="shared" si="3"/>
        <v>39.0625</v>
      </c>
      <c r="I185" s="5">
        <v>0.01</v>
      </c>
      <c r="J185" s="5">
        <v>3.5999999999999997E-2</v>
      </c>
      <c r="K185" s="5">
        <v>0.77447999999999995</v>
      </c>
      <c r="L185" s="5">
        <v>2.4E-2</v>
      </c>
      <c r="M185" s="5">
        <v>6.1000000000000004E-3</v>
      </c>
      <c r="N185" s="15" t="s">
        <v>1</v>
      </c>
    </row>
    <row r="186" spans="1:14">
      <c r="A186" s="10" t="s">
        <v>584</v>
      </c>
      <c r="B186" s="10" t="s">
        <v>764</v>
      </c>
      <c r="C186" s="10" t="s">
        <v>20</v>
      </c>
      <c r="D186" s="10" t="s">
        <v>29</v>
      </c>
      <c r="E186" s="5">
        <v>2.8E-3</v>
      </c>
      <c r="F186" s="12">
        <v>4.0000000000000002E-4</v>
      </c>
      <c r="G186" s="12">
        <v>1.28E-11</v>
      </c>
      <c r="H186" s="13">
        <f t="shared" si="3"/>
        <v>48.999999999999993</v>
      </c>
      <c r="I186" s="5">
        <v>2.9999999999999997E-4</v>
      </c>
      <c r="J186" s="5">
        <v>4.3999999999999997E-2</v>
      </c>
      <c r="K186" s="5">
        <v>0.99428000000000005</v>
      </c>
      <c r="L186" s="5">
        <v>7.7999999999999996E-3</v>
      </c>
      <c r="M186" s="5">
        <v>7.1999999999999998E-3</v>
      </c>
      <c r="N186" s="5">
        <v>0.307861</v>
      </c>
    </row>
    <row r="187" spans="1:14">
      <c r="A187" s="10" t="s">
        <v>584</v>
      </c>
      <c r="B187" s="10" t="s">
        <v>653</v>
      </c>
      <c r="C187" s="10" t="s">
        <v>20</v>
      </c>
      <c r="D187" s="10" t="s">
        <v>29</v>
      </c>
      <c r="E187" s="5">
        <v>-6.4999999999999997E-3</v>
      </c>
      <c r="F187" s="12">
        <v>4.0000000000000002E-4</v>
      </c>
      <c r="G187" s="12">
        <v>2.43E-73</v>
      </c>
      <c r="H187" s="13">
        <f t="shared" si="3"/>
        <v>264.0625</v>
      </c>
      <c r="I187" s="5">
        <v>-5.4999999999999997E-3</v>
      </c>
      <c r="J187" s="5">
        <v>3.6999999999999998E-2</v>
      </c>
      <c r="K187" s="5">
        <v>0.88283299999999998</v>
      </c>
      <c r="L187" s="5">
        <v>6.4999999999999997E-3</v>
      </c>
      <c r="M187" s="5">
        <v>6.0000000000000001E-3</v>
      </c>
      <c r="N187" s="5">
        <v>0.307257</v>
      </c>
    </row>
    <row r="188" spans="1:14">
      <c r="A188" s="10" t="s">
        <v>584</v>
      </c>
      <c r="B188" s="10" t="s">
        <v>765</v>
      </c>
      <c r="C188" s="10" t="s">
        <v>23</v>
      </c>
      <c r="D188" s="10" t="s">
        <v>21</v>
      </c>
      <c r="E188" s="5">
        <v>2.5000000000000001E-3</v>
      </c>
      <c r="F188" s="12">
        <v>2.9999999999999997E-4</v>
      </c>
      <c r="G188" s="12">
        <v>1.6799999999999999E-13</v>
      </c>
      <c r="H188" s="13">
        <f t="shared" si="3"/>
        <v>69.444444444444457</v>
      </c>
      <c r="I188" s="5">
        <v>-8.4000000000000005E-2</v>
      </c>
      <c r="J188" s="5">
        <v>3.1E-2</v>
      </c>
      <c r="K188" s="5">
        <v>7.8898700000000002E-3</v>
      </c>
      <c r="L188" s="5">
        <v>1.4999999999999999E-2</v>
      </c>
      <c r="M188" s="5">
        <v>5.5999999999999999E-3</v>
      </c>
      <c r="N188" s="5">
        <v>1.15298E-2</v>
      </c>
    </row>
    <row r="189" spans="1:14">
      <c r="A189" s="10" t="s">
        <v>584</v>
      </c>
      <c r="B189" s="10" t="s">
        <v>766</v>
      </c>
      <c r="C189" s="10" t="s">
        <v>20</v>
      </c>
      <c r="D189" s="10" t="s">
        <v>29</v>
      </c>
      <c r="E189" s="5">
        <v>-3.2000000000000002E-3</v>
      </c>
      <c r="F189" s="12">
        <v>4.0000000000000002E-4</v>
      </c>
      <c r="G189" s="12">
        <v>2.3900000000000001E-17</v>
      </c>
      <c r="H189" s="13">
        <f t="shared" si="3"/>
        <v>64</v>
      </c>
      <c r="I189" s="5">
        <v>2.4E-2</v>
      </c>
      <c r="J189" s="5">
        <v>3.6999999999999998E-2</v>
      </c>
      <c r="K189" s="5">
        <v>0.51369299999999996</v>
      </c>
      <c r="L189" s="5">
        <v>-3.7000000000000002E-3</v>
      </c>
      <c r="M189" s="5">
        <v>6.1000000000000004E-3</v>
      </c>
      <c r="N189" s="5">
        <v>0.57072100000000003</v>
      </c>
    </row>
    <row r="190" spans="1:14">
      <c r="A190" s="10" t="s">
        <v>584</v>
      </c>
      <c r="B190" s="10" t="s">
        <v>767</v>
      </c>
      <c r="C190" s="10" t="s">
        <v>23</v>
      </c>
      <c r="D190" s="10" t="s">
        <v>21</v>
      </c>
      <c r="E190" s="5">
        <v>1.18E-2</v>
      </c>
      <c r="F190" s="12">
        <v>2.9999999999999997E-4</v>
      </c>
      <c r="G190" s="12">
        <v>9.9999999999999998E-201</v>
      </c>
      <c r="H190" s="13">
        <f t="shared" si="3"/>
        <v>1547.1111111111113</v>
      </c>
      <c r="I190" s="5">
        <v>-1.8E-3</v>
      </c>
      <c r="J190" s="5">
        <v>3.2000000000000001E-2</v>
      </c>
      <c r="K190" s="5">
        <v>0.95522799999999997</v>
      </c>
      <c r="L190" s="5">
        <v>-7.0000000000000001E-3</v>
      </c>
      <c r="M190" s="5">
        <v>5.4999999999999997E-3</v>
      </c>
      <c r="N190" s="5">
        <v>0.22461</v>
      </c>
    </row>
    <row r="191" spans="1:14">
      <c r="A191" s="10" t="s">
        <v>584</v>
      </c>
      <c r="B191" s="10" t="s">
        <v>768</v>
      </c>
      <c r="C191" s="10" t="s">
        <v>23</v>
      </c>
      <c r="D191" s="10" t="s">
        <v>21</v>
      </c>
      <c r="E191" s="5">
        <v>4.4999999999999997E-3</v>
      </c>
      <c r="F191" s="12">
        <v>4.0000000000000002E-4</v>
      </c>
      <c r="G191" s="12">
        <v>1.4800000000000001E-26</v>
      </c>
      <c r="H191" s="13">
        <f t="shared" si="3"/>
        <v>126.56249999999999</v>
      </c>
      <c r="I191" s="5">
        <v>6.9000000000000006E-2</v>
      </c>
      <c r="J191" s="5">
        <v>4.1000000000000002E-2</v>
      </c>
      <c r="K191" s="5">
        <v>9.3441499999999997E-2</v>
      </c>
      <c r="L191" s="5">
        <v>1.4999999999999999E-2</v>
      </c>
      <c r="M191" s="5">
        <v>6.7999999999999996E-3</v>
      </c>
      <c r="N191" s="5">
        <v>3.3196299999999998E-2</v>
      </c>
    </row>
    <row r="192" spans="1:14">
      <c r="A192" s="10" t="s">
        <v>584</v>
      </c>
      <c r="B192" s="10" t="s">
        <v>769</v>
      </c>
      <c r="C192" s="10" t="s">
        <v>23</v>
      </c>
      <c r="D192" s="10" t="s">
        <v>21</v>
      </c>
      <c r="E192" s="5">
        <v>3.0999999999999999E-3</v>
      </c>
      <c r="F192" s="12">
        <v>4.0000000000000002E-4</v>
      </c>
      <c r="G192" s="12">
        <v>2.0600000000000001E-17</v>
      </c>
      <c r="H192" s="13">
        <f t="shared" si="3"/>
        <v>60.062499999999993</v>
      </c>
      <c r="I192" s="5">
        <v>-6.6000000000000003E-2</v>
      </c>
      <c r="J192" s="5">
        <v>3.5999999999999997E-2</v>
      </c>
      <c r="K192" s="5">
        <v>7.1190199999999995E-2</v>
      </c>
      <c r="L192" s="5">
        <v>6.9999999999999999E-4</v>
      </c>
      <c r="M192" s="5">
        <v>6.1999999999999998E-3</v>
      </c>
      <c r="N192" s="5">
        <v>0.91695199999999999</v>
      </c>
    </row>
    <row r="193" spans="1:14">
      <c r="A193" s="10" t="s">
        <v>584</v>
      </c>
      <c r="B193" s="10" t="s">
        <v>770</v>
      </c>
      <c r="C193" s="10" t="s">
        <v>23</v>
      </c>
      <c r="D193" s="10" t="s">
        <v>21</v>
      </c>
      <c r="E193" s="5">
        <v>2.8E-3</v>
      </c>
      <c r="F193" s="12">
        <v>4.0000000000000002E-4</v>
      </c>
      <c r="G193" s="12">
        <v>3.2700000000000002E-14</v>
      </c>
      <c r="H193" s="13">
        <f t="shared" si="3"/>
        <v>48.999999999999993</v>
      </c>
      <c r="I193" s="5">
        <v>-3.3000000000000002E-2</v>
      </c>
      <c r="J193" s="5">
        <v>3.5000000000000003E-2</v>
      </c>
      <c r="K193" s="5">
        <v>0.35691200000000001</v>
      </c>
      <c r="L193" s="5">
        <v>-1.2E-2</v>
      </c>
      <c r="M193" s="5">
        <v>6.0000000000000001E-3</v>
      </c>
      <c r="N193" s="5">
        <v>4.7330400000000002E-2</v>
      </c>
    </row>
    <row r="194" spans="1:14">
      <c r="A194" s="10" t="s">
        <v>584</v>
      </c>
      <c r="B194" s="10" t="s">
        <v>771</v>
      </c>
      <c r="C194" s="10" t="s">
        <v>23</v>
      </c>
      <c r="D194" s="10" t="s">
        <v>21</v>
      </c>
      <c r="E194" s="5">
        <v>4.7000000000000002E-3</v>
      </c>
      <c r="F194" s="12">
        <v>2.9999999999999997E-4</v>
      </c>
      <c r="G194" s="12">
        <v>3E-43</v>
      </c>
      <c r="H194" s="13">
        <f t="shared" si="3"/>
        <v>245.44444444444449</v>
      </c>
      <c r="I194" s="5">
        <v>2.1999999999999999E-2</v>
      </c>
      <c r="J194" s="5">
        <v>3.4000000000000002E-2</v>
      </c>
      <c r="K194" s="5">
        <v>0.52480400000000005</v>
      </c>
      <c r="L194" s="5">
        <v>1.0999999999999999E-2</v>
      </c>
      <c r="M194" s="5">
        <v>5.4999999999999997E-3</v>
      </c>
      <c r="N194" s="5">
        <v>5.7630199999999999E-2</v>
      </c>
    </row>
    <row r="195" spans="1:14">
      <c r="A195" s="10" t="s">
        <v>584</v>
      </c>
      <c r="B195" s="10" t="s">
        <v>772</v>
      </c>
      <c r="C195" s="10" t="s">
        <v>20</v>
      </c>
      <c r="D195" s="10" t="s">
        <v>29</v>
      </c>
      <c r="E195" s="5">
        <v>8.3999999999999995E-3</v>
      </c>
      <c r="F195" s="12">
        <v>2.9999999999999997E-4</v>
      </c>
      <c r="G195" s="12">
        <v>7.4299999999999998E-146</v>
      </c>
      <c r="H195" s="13">
        <f t="shared" si="3"/>
        <v>784</v>
      </c>
      <c r="I195" s="5">
        <v>-4.7E-2</v>
      </c>
      <c r="J195" s="5">
        <v>3.2000000000000001E-2</v>
      </c>
      <c r="K195" s="5">
        <v>0.153695</v>
      </c>
      <c r="L195" s="5">
        <v>7.7999999999999996E-3</v>
      </c>
      <c r="M195" s="5">
        <v>5.3E-3</v>
      </c>
      <c r="N195" s="5">
        <v>0.166327</v>
      </c>
    </row>
    <row r="196" spans="1:14">
      <c r="A196" s="10" t="s">
        <v>584</v>
      </c>
      <c r="B196" s="10" t="s">
        <v>773</v>
      </c>
      <c r="C196" s="10" t="s">
        <v>23</v>
      </c>
      <c r="D196" s="10" t="s">
        <v>21</v>
      </c>
      <c r="E196" s="5">
        <v>4.1000000000000003E-3</v>
      </c>
      <c r="F196" s="12">
        <v>2.9999999999999997E-4</v>
      </c>
      <c r="G196" s="12">
        <v>2.59E-36</v>
      </c>
      <c r="H196" s="13">
        <f t="shared" si="3"/>
        <v>186.77777777777786</v>
      </c>
      <c r="I196" s="5">
        <v>5.7000000000000002E-2</v>
      </c>
      <c r="J196" s="5">
        <v>3.1E-2</v>
      </c>
      <c r="K196" s="5">
        <v>7.0404400000000006E-2</v>
      </c>
      <c r="L196" s="5">
        <v>3.5999999999999997E-2</v>
      </c>
      <c r="M196" s="5">
        <v>5.4000000000000003E-3</v>
      </c>
      <c r="N196" s="15" t="s">
        <v>1</v>
      </c>
    </row>
    <row r="197" spans="1:14">
      <c r="A197" s="10" t="s">
        <v>584</v>
      </c>
      <c r="B197" s="10" t="s">
        <v>738</v>
      </c>
      <c r="C197" s="10" t="s">
        <v>20</v>
      </c>
      <c r="D197" s="10" t="s">
        <v>21</v>
      </c>
      <c r="E197" s="5">
        <v>4.1000000000000003E-3</v>
      </c>
      <c r="F197" s="12">
        <v>2.9999999999999997E-4</v>
      </c>
      <c r="G197" s="12">
        <v>7.3099999999999998E-34</v>
      </c>
      <c r="H197" s="13">
        <f t="shared" si="3"/>
        <v>186.77777777777786</v>
      </c>
      <c r="I197" s="5">
        <v>-2.4E-2</v>
      </c>
      <c r="J197" s="5">
        <v>3.4000000000000002E-2</v>
      </c>
      <c r="K197" s="5">
        <v>0.49027199999999999</v>
      </c>
      <c r="L197" s="5">
        <v>-4.8999999999999998E-3</v>
      </c>
      <c r="M197" s="5">
        <v>5.5999999999999999E-3</v>
      </c>
      <c r="N197" s="5">
        <v>0.40317199999999997</v>
      </c>
    </row>
    <row r="198" spans="1:14">
      <c r="A198" s="10" t="s">
        <v>584</v>
      </c>
      <c r="B198" s="10" t="s">
        <v>774</v>
      </c>
      <c r="C198" s="10" t="s">
        <v>23</v>
      </c>
      <c r="D198" s="10" t="s">
        <v>21</v>
      </c>
      <c r="E198" s="5">
        <v>4.4999999999999997E-3</v>
      </c>
      <c r="F198" s="12">
        <v>2.9999999999999997E-4</v>
      </c>
      <c r="G198" s="12">
        <v>2.6900000000000002E-43</v>
      </c>
      <c r="H198" s="13">
        <f t="shared" si="3"/>
        <v>225</v>
      </c>
      <c r="I198" s="5">
        <v>4.2000000000000003E-2</v>
      </c>
      <c r="J198" s="5">
        <v>3.2000000000000001E-2</v>
      </c>
      <c r="K198" s="5">
        <v>0.20044799999999999</v>
      </c>
      <c r="L198" s="5">
        <v>2.5999999999999999E-2</v>
      </c>
      <c r="M198" s="5">
        <v>5.4000000000000003E-3</v>
      </c>
      <c r="N198" s="15" t="s">
        <v>1</v>
      </c>
    </row>
    <row r="199" spans="1:14">
      <c r="A199" s="10" t="s">
        <v>584</v>
      </c>
      <c r="B199" s="10" t="s">
        <v>354</v>
      </c>
      <c r="C199" s="10" t="s">
        <v>20</v>
      </c>
      <c r="D199" s="10" t="s">
        <v>29</v>
      </c>
      <c r="E199" s="5">
        <v>3.3999999999999998E-3</v>
      </c>
      <c r="F199" s="12">
        <v>2.9999999999999997E-4</v>
      </c>
      <c r="G199" s="12">
        <v>1.23E-24</v>
      </c>
      <c r="H199" s="13">
        <f t="shared" si="3"/>
        <v>128.44444444444446</v>
      </c>
      <c r="I199" s="5">
        <v>-7.0999999999999994E-2</v>
      </c>
      <c r="J199" s="5">
        <v>3.3000000000000002E-2</v>
      </c>
      <c r="K199" s="5">
        <v>3.5934399999999998E-2</v>
      </c>
      <c r="L199" s="5">
        <v>2.0000000000000001E-4</v>
      </c>
      <c r="M199" s="5">
        <v>5.4999999999999997E-3</v>
      </c>
      <c r="N199" s="5">
        <v>0.97143999999999997</v>
      </c>
    </row>
    <row r="200" spans="1:14">
      <c r="A200" s="10" t="s">
        <v>584</v>
      </c>
      <c r="B200" s="10" t="s">
        <v>739</v>
      </c>
      <c r="C200" s="10" t="s">
        <v>20</v>
      </c>
      <c r="D200" s="10" t="s">
        <v>29</v>
      </c>
      <c r="E200" s="5">
        <v>-4.7000000000000002E-3</v>
      </c>
      <c r="F200" s="12">
        <v>5.9999999999999995E-4</v>
      </c>
      <c r="G200" s="12">
        <v>1.9899999999999999E-14</v>
      </c>
      <c r="H200" s="13">
        <f t="shared" si="3"/>
        <v>61.361111111111121</v>
      </c>
      <c r="I200" s="5">
        <v>-1.4E-2</v>
      </c>
      <c r="J200" s="5">
        <v>5.8999999999999997E-2</v>
      </c>
      <c r="K200" s="5">
        <v>0.81514799999999998</v>
      </c>
      <c r="L200" s="5">
        <v>1.9E-3</v>
      </c>
      <c r="M200" s="5">
        <v>9.7999999999999997E-3</v>
      </c>
      <c r="N200" s="5">
        <v>0.858344</v>
      </c>
    </row>
    <row r="201" spans="1:14">
      <c r="A201" s="10" t="s">
        <v>584</v>
      </c>
      <c r="B201" s="10" t="s">
        <v>775</v>
      </c>
      <c r="C201" s="10" t="s">
        <v>20</v>
      </c>
      <c r="D201" s="10" t="s">
        <v>29</v>
      </c>
      <c r="E201" s="5">
        <v>3.0000000000000001E-3</v>
      </c>
      <c r="F201" s="12">
        <v>2.9999999999999997E-4</v>
      </c>
      <c r="G201" s="12">
        <v>8.5600000000000001E-19</v>
      </c>
      <c r="H201" s="13">
        <f t="shared" ref="H201:H239" si="4">E201^2/F201^2</f>
        <v>100.00000000000001</v>
      </c>
      <c r="I201" s="5">
        <v>0.05</v>
      </c>
      <c r="J201" s="5">
        <v>3.5000000000000003E-2</v>
      </c>
      <c r="K201" s="5">
        <v>0.15907199999999999</v>
      </c>
      <c r="L201" s="5">
        <v>-1.4E-2</v>
      </c>
      <c r="M201" s="5">
        <v>6.0000000000000001E-3</v>
      </c>
      <c r="N201" s="5">
        <v>2.88144E-2</v>
      </c>
    </row>
    <row r="202" spans="1:14">
      <c r="A202" s="10" t="s">
        <v>584</v>
      </c>
      <c r="B202" s="10" t="s">
        <v>740</v>
      </c>
      <c r="C202" s="10" t="s">
        <v>23</v>
      </c>
      <c r="D202" s="10" t="s">
        <v>21</v>
      </c>
      <c r="E202" s="5">
        <v>-2.8999999999999998E-3</v>
      </c>
      <c r="F202" s="12">
        <v>2.9999999999999997E-4</v>
      </c>
      <c r="G202" s="12">
        <v>4.1699999999999998E-17</v>
      </c>
      <c r="H202" s="13">
        <f t="shared" si="4"/>
        <v>93.444444444444443</v>
      </c>
      <c r="I202" s="5">
        <v>2.1999999999999999E-2</v>
      </c>
      <c r="J202" s="5">
        <v>3.5000000000000003E-2</v>
      </c>
      <c r="K202" s="5">
        <v>0.54116500000000001</v>
      </c>
      <c r="L202" s="5">
        <v>-1.0999999999999999E-2</v>
      </c>
      <c r="M202" s="5">
        <v>5.7000000000000002E-3</v>
      </c>
      <c r="N202" s="5">
        <v>6.1316900000000001E-2</v>
      </c>
    </row>
    <row r="203" spans="1:14">
      <c r="A203" s="10" t="s">
        <v>584</v>
      </c>
      <c r="B203" s="10" t="s">
        <v>776</v>
      </c>
      <c r="C203" s="10" t="s">
        <v>23</v>
      </c>
      <c r="D203" s="10" t="s">
        <v>21</v>
      </c>
      <c r="E203" s="5">
        <v>5.5999999999999999E-3</v>
      </c>
      <c r="F203" s="12">
        <v>5.0000000000000001E-4</v>
      </c>
      <c r="G203" s="12">
        <v>7.5499999999999997E-25</v>
      </c>
      <c r="H203" s="13">
        <f t="shared" si="4"/>
        <v>125.44</v>
      </c>
      <c r="I203" s="5">
        <v>9.0999999999999998E-2</v>
      </c>
      <c r="J203" s="5">
        <v>5.8999999999999997E-2</v>
      </c>
      <c r="K203" s="5">
        <v>0.13031100000000001</v>
      </c>
      <c r="L203" s="5">
        <v>2.8E-3</v>
      </c>
      <c r="M203" s="5">
        <v>9.9000000000000008E-3</v>
      </c>
      <c r="N203" s="5">
        <v>0.78758399999999995</v>
      </c>
    </row>
    <row r="204" spans="1:14">
      <c r="A204" s="10" t="s">
        <v>584</v>
      </c>
      <c r="B204" s="10" t="s">
        <v>741</v>
      </c>
      <c r="C204" s="10" t="s">
        <v>23</v>
      </c>
      <c r="D204" s="10" t="s">
        <v>21</v>
      </c>
      <c r="E204" s="5">
        <v>7.0000000000000001E-3</v>
      </c>
      <c r="F204" s="12">
        <v>4.0000000000000002E-4</v>
      </c>
      <c r="G204" s="12">
        <v>1.2199999999999999E-63</v>
      </c>
      <c r="H204" s="13">
        <f t="shared" si="4"/>
        <v>306.25</v>
      </c>
      <c r="I204" s="5">
        <v>2.7E-2</v>
      </c>
      <c r="J204" s="5">
        <v>4.1000000000000002E-2</v>
      </c>
      <c r="K204" s="5">
        <v>0.51954699999999998</v>
      </c>
      <c r="L204" s="5">
        <v>-1.2999999999999999E-2</v>
      </c>
      <c r="M204" s="5">
        <v>7.1000000000000004E-3</v>
      </c>
      <c r="N204" s="5">
        <v>8.4281099999999998E-2</v>
      </c>
    </row>
    <row r="205" spans="1:14">
      <c r="A205" s="10" t="s">
        <v>584</v>
      </c>
      <c r="B205" s="10" t="s">
        <v>777</v>
      </c>
      <c r="C205" s="10" t="s">
        <v>20</v>
      </c>
      <c r="D205" s="10" t="s">
        <v>21</v>
      </c>
      <c r="E205" s="5">
        <v>2.8999999999999998E-3</v>
      </c>
      <c r="F205" s="12">
        <v>2.9999999999999997E-4</v>
      </c>
      <c r="G205" s="12">
        <v>5.4699999999999996E-19</v>
      </c>
      <c r="H205" s="13">
        <f t="shared" si="4"/>
        <v>93.444444444444443</v>
      </c>
      <c r="I205" s="5">
        <v>3.2000000000000001E-2</v>
      </c>
      <c r="J205" s="5">
        <v>3.2000000000000001E-2</v>
      </c>
      <c r="K205" s="5">
        <v>0.327847</v>
      </c>
      <c r="L205" s="5">
        <v>7.7999999999999996E-3</v>
      </c>
      <c r="M205" s="5">
        <v>5.4999999999999997E-3</v>
      </c>
      <c r="N205" s="5">
        <v>0.18046599999999999</v>
      </c>
    </row>
    <row r="206" spans="1:14">
      <c r="A206" s="10" t="s">
        <v>584</v>
      </c>
      <c r="B206" s="10" t="s">
        <v>778</v>
      </c>
      <c r="C206" s="10" t="s">
        <v>23</v>
      </c>
      <c r="D206" s="10" t="s">
        <v>21</v>
      </c>
      <c r="E206" s="5">
        <v>-2.7000000000000001E-3</v>
      </c>
      <c r="F206" s="12">
        <v>2.9999999999999997E-4</v>
      </c>
      <c r="G206" s="12">
        <v>7.3899999999999998E-16</v>
      </c>
      <c r="H206" s="13">
        <f t="shared" si="4"/>
        <v>81.000000000000014</v>
      </c>
      <c r="I206" s="5">
        <v>-3.7999999999999999E-2</v>
      </c>
      <c r="J206" s="5">
        <v>3.2000000000000001E-2</v>
      </c>
      <c r="K206" s="5">
        <v>0.24365600000000001</v>
      </c>
      <c r="L206" s="5">
        <v>-6.1000000000000004E-3</v>
      </c>
      <c r="M206" s="5">
        <v>5.4000000000000003E-3</v>
      </c>
      <c r="N206" s="5">
        <v>0.29123199999999999</v>
      </c>
    </row>
    <row r="207" spans="1:14">
      <c r="A207" s="10" t="s">
        <v>584</v>
      </c>
      <c r="B207" s="10" t="s">
        <v>779</v>
      </c>
      <c r="C207" s="10" t="s">
        <v>23</v>
      </c>
      <c r="D207" s="10" t="s">
        <v>21</v>
      </c>
      <c r="E207" s="5">
        <v>2.5999999999999999E-3</v>
      </c>
      <c r="F207" s="12">
        <v>2.9999999999999997E-4</v>
      </c>
      <c r="G207" s="12">
        <v>6.02E-15</v>
      </c>
      <c r="H207" s="13">
        <f t="shared" si="4"/>
        <v>75.111111111111114</v>
      </c>
      <c r="I207" s="5">
        <v>9.1999999999999998E-2</v>
      </c>
      <c r="J207" s="5">
        <v>3.2000000000000001E-2</v>
      </c>
      <c r="K207" s="5">
        <v>5.0893199999999996E-3</v>
      </c>
      <c r="L207" s="5">
        <v>2.9000000000000001E-2</v>
      </c>
      <c r="M207" s="5">
        <v>5.4000000000000003E-3</v>
      </c>
      <c r="N207" s="15" t="s">
        <v>1</v>
      </c>
    </row>
    <row r="208" spans="1:14">
      <c r="A208" s="10" t="s">
        <v>584</v>
      </c>
      <c r="B208" s="10" t="s">
        <v>681</v>
      </c>
      <c r="C208" s="10" t="s">
        <v>20</v>
      </c>
      <c r="D208" s="10" t="s">
        <v>21</v>
      </c>
      <c r="E208" s="5">
        <v>7.7999999999999996E-3</v>
      </c>
      <c r="F208" s="12">
        <v>5.0000000000000001E-4</v>
      </c>
      <c r="G208" s="12">
        <v>7.2E-67</v>
      </c>
      <c r="H208" s="13">
        <f t="shared" si="4"/>
        <v>243.35999999999999</v>
      </c>
      <c r="I208" s="5">
        <v>3.5000000000000001E-3</v>
      </c>
      <c r="J208" s="5">
        <v>4.2000000000000003E-2</v>
      </c>
      <c r="K208" s="5">
        <v>0.93510899999999997</v>
      </c>
      <c r="L208" s="5">
        <v>2.1999999999999999E-2</v>
      </c>
      <c r="M208" s="5">
        <v>7.3000000000000001E-3</v>
      </c>
      <c r="N208" s="5">
        <v>4.3311199999999999E-3</v>
      </c>
    </row>
    <row r="209" spans="1:14">
      <c r="A209" s="10" t="s">
        <v>584</v>
      </c>
      <c r="B209" s="10" t="s">
        <v>780</v>
      </c>
      <c r="C209" s="10" t="s">
        <v>20</v>
      </c>
      <c r="D209" s="10" t="s">
        <v>29</v>
      </c>
      <c r="E209" s="5">
        <v>3.2000000000000002E-3</v>
      </c>
      <c r="F209" s="12">
        <v>2.9999999999999997E-4</v>
      </c>
      <c r="G209" s="12">
        <v>7.6400000000000002E-22</v>
      </c>
      <c r="H209" s="13">
        <f t="shared" si="4"/>
        <v>113.7777777777778</v>
      </c>
      <c r="I209" s="5">
        <v>-2.9000000000000001E-2</v>
      </c>
      <c r="J209" s="5">
        <v>3.2000000000000001E-2</v>
      </c>
      <c r="K209" s="5">
        <v>0.370481</v>
      </c>
      <c r="L209" s="5">
        <v>4.3E-3</v>
      </c>
      <c r="M209" s="5">
        <v>5.5999999999999999E-3</v>
      </c>
      <c r="N209" s="5">
        <v>0.46943600000000002</v>
      </c>
    </row>
    <row r="210" spans="1:14">
      <c r="A210" s="10" t="s">
        <v>584</v>
      </c>
      <c r="B210" s="10" t="s">
        <v>781</v>
      </c>
      <c r="C210" s="10" t="s">
        <v>20</v>
      </c>
      <c r="D210" s="10" t="s">
        <v>21</v>
      </c>
      <c r="E210" s="5">
        <v>-2.5999999999999999E-3</v>
      </c>
      <c r="F210" s="12">
        <v>4.0000000000000002E-4</v>
      </c>
      <c r="G210" s="12">
        <v>1.1800000000000001E-11</v>
      </c>
      <c r="H210" s="13">
        <f t="shared" si="4"/>
        <v>42.25</v>
      </c>
      <c r="I210" s="5">
        <v>-5.0999999999999997E-2</v>
      </c>
      <c r="J210" s="5">
        <v>3.7999999999999999E-2</v>
      </c>
      <c r="K210" s="5">
        <v>0.184589</v>
      </c>
      <c r="L210" s="5">
        <v>-1.6E-2</v>
      </c>
      <c r="M210" s="5">
        <v>6.1999999999999998E-3</v>
      </c>
      <c r="N210" s="5">
        <v>1.5951799999999999E-2</v>
      </c>
    </row>
    <row r="211" spans="1:14">
      <c r="A211" s="10" t="s">
        <v>584</v>
      </c>
      <c r="B211" s="10" t="s">
        <v>782</v>
      </c>
      <c r="C211" s="10" t="s">
        <v>20</v>
      </c>
      <c r="D211" s="10" t="s">
        <v>29</v>
      </c>
      <c r="E211" s="5">
        <v>-2.5999999999999999E-3</v>
      </c>
      <c r="F211" s="12">
        <v>2.9999999999999997E-4</v>
      </c>
      <c r="G211" s="12">
        <v>3.5199999999999998E-14</v>
      </c>
      <c r="H211" s="13">
        <f t="shared" si="4"/>
        <v>75.111111111111114</v>
      </c>
      <c r="I211" s="5">
        <v>-0.01</v>
      </c>
      <c r="J211" s="5">
        <v>3.9E-2</v>
      </c>
      <c r="K211" s="5">
        <v>0.79491400000000001</v>
      </c>
      <c r="L211" s="5">
        <v>-1.7999999999999999E-2</v>
      </c>
      <c r="M211" s="5">
        <v>6.6E-3</v>
      </c>
      <c r="N211" s="5">
        <v>8.2836200000000002E-3</v>
      </c>
    </row>
    <row r="212" spans="1:14">
      <c r="A212" s="10" t="s">
        <v>584</v>
      </c>
      <c r="B212" s="10" t="s">
        <v>783</v>
      </c>
      <c r="C212" s="10" t="s">
        <v>20</v>
      </c>
      <c r="D212" s="10" t="s">
        <v>21</v>
      </c>
      <c r="E212" s="5">
        <v>-4.4000000000000003E-3</v>
      </c>
      <c r="F212" s="12">
        <v>2.9999999999999997E-4</v>
      </c>
      <c r="G212" s="12">
        <v>4.5799999999999999E-36</v>
      </c>
      <c r="H212" s="13">
        <f t="shared" si="4"/>
        <v>215.11111111111117</v>
      </c>
      <c r="I212" s="5">
        <v>1.4E-2</v>
      </c>
      <c r="J212" s="5">
        <v>3.4000000000000002E-2</v>
      </c>
      <c r="K212" s="5">
        <v>0.69061499999999998</v>
      </c>
      <c r="L212" s="5">
        <v>1.4E-2</v>
      </c>
      <c r="M212" s="5">
        <v>5.5999999999999999E-3</v>
      </c>
      <c r="N212" s="5">
        <v>2.33136E-2</v>
      </c>
    </row>
    <row r="213" spans="1:14">
      <c r="A213" s="10" t="s">
        <v>584</v>
      </c>
      <c r="B213" s="10" t="s">
        <v>784</v>
      </c>
      <c r="C213" s="10" t="s">
        <v>20</v>
      </c>
      <c r="D213" s="10" t="s">
        <v>29</v>
      </c>
      <c r="E213" s="5">
        <v>-3.5000000000000001E-3</v>
      </c>
      <c r="F213" s="12">
        <v>2.9999999999999997E-4</v>
      </c>
      <c r="G213" s="12">
        <v>8.2899999999999995E-26</v>
      </c>
      <c r="H213" s="13">
        <f t="shared" si="4"/>
        <v>136.11111111111114</v>
      </c>
      <c r="I213" s="5">
        <v>-0.05</v>
      </c>
      <c r="J213" s="5">
        <v>3.3000000000000002E-2</v>
      </c>
      <c r="K213" s="5">
        <v>0.13000500000000001</v>
      </c>
      <c r="L213" s="5">
        <v>-2.1000000000000001E-2</v>
      </c>
      <c r="M213" s="5">
        <v>5.7000000000000002E-3</v>
      </c>
      <c r="N213" s="15" t="s">
        <v>1</v>
      </c>
    </row>
    <row r="214" spans="1:14">
      <c r="A214" s="10" t="s">
        <v>584</v>
      </c>
      <c r="B214" s="10" t="s">
        <v>785</v>
      </c>
      <c r="C214" s="10" t="s">
        <v>20</v>
      </c>
      <c r="D214" s="10" t="s">
        <v>29</v>
      </c>
      <c r="E214" s="5">
        <v>-4.7000000000000002E-3</v>
      </c>
      <c r="F214" s="12">
        <v>4.0000000000000002E-4</v>
      </c>
      <c r="G214" s="12">
        <v>6.6099999999999998E-41</v>
      </c>
      <c r="H214" s="13">
        <f t="shared" si="4"/>
        <v>138.0625</v>
      </c>
      <c r="I214" s="5">
        <v>3.1E-2</v>
      </c>
      <c r="J214" s="5">
        <v>3.5999999999999997E-2</v>
      </c>
      <c r="K214" s="5">
        <v>0.38723099999999999</v>
      </c>
      <c r="L214" s="5">
        <v>-1.6E-2</v>
      </c>
      <c r="M214" s="5">
        <v>6.0000000000000001E-3</v>
      </c>
      <c r="N214" s="5">
        <v>1.24566E-2</v>
      </c>
    </row>
    <row r="215" spans="1:14">
      <c r="A215" s="10" t="s">
        <v>584</v>
      </c>
      <c r="B215" s="10" t="s">
        <v>786</v>
      </c>
      <c r="C215" s="10" t="s">
        <v>23</v>
      </c>
      <c r="D215" s="10" t="s">
        <v>21</v>
      </c>
      <c r="E215" s="5">
        <v>1.7399999999999999E-2</v>
      </c>
      <c r="F215" s="12">
        <v>5.9999999999999995E-4</v>
      </c>
      <c r="G215" s="12">
        <v>5.9399999999999996E-174</v>
      </c>
      <c r="H215" s="13">
        <f t="shared" si="4"/>
        <v>841</v>
      </c>
      <c r="I215" s="5">
        <v>2.4E-2</v>
      </c>
      <c r="J215" s="5">
        <v>5.8999999999999997E-2</v>
      </c>
      <c r="K215" s="5">
        <v>0.69140599999999997</v>
      </c>
      <c r="L215" s="5">
        <v>1.0999999999999999E-2</v>
      </c>
      <c r="M215" s="5">
        <v>9.9000000000000008E-3</v>
      </c>
      <c r="N215" s="5">
        <v>0.29950500000000002</v>
      </c>
    </row>
    <row r="216" spans="1:14">
      <c r="A216" s="10" t="s">
        <v>584</v>
      </c>
      <c r="B216" s="10" t="s">
        <v>787</v>
      </c>
      <c r="C216" s="10" t="s">
        <v>23</v>
      </c>
      <c r="D216" s="10" t="s">
        <v>21</v>
      </c>
      <c r="E216" s="5">
        <v>3.0999999999999999E-3</v>
      </c>
      <c r="F216" s="12">
        <v>4.0000000000000002E-4</v>
      </c>
      <c r="G216" s="12">
        <v>3.77E-18</v>
      </c>
      <c r="H216" s="13">
        <f t="shared" si="4"/>
        <v>60.062499999999993</v>
      </c>
      <c r="I216" s="5">
        <v>-2.4E-2</v>
      </c>
      <c r="J216" s="5">
        <v>3.5999999999999997E-2</v>
      </c>
      <c r="K216" s="5">
        <v>0.50476399999999999</v>
      </c>
      <c r="L216" s="5">
        <v>8.3000000000000001E-3</v>
      </c>
      <c r="M216" s="5">
        <v>5.8999999999999999E-3</v>
      </c>
      <c r="N216" s="5">
        <v>0.18036099999999999</v>
      </c>
    </row>
    <row r="217" spans="1:14">
      <c r="A217" s="10" t="s">
        <v>584</v>
      </c>
      <c r="B217" s="10" t="s">
        <v>788</v>
      </c>
      <c r="C217" s="10" t="s">
        <v>20</v>
      </c>
      <c r="D217" s="10" t="s">
        <v>29</v>
      </c>
      <c r="E217" s="5">
        <v>3.3999999999999998E-3</v>
      </c>
      <c r="F217" s="12">
        <v>2.9999999999999997E-4</v>
      </c>
      <c r="G217" s="12">
        <v>1.9000000000000001E-23</v>
      </c>
      <c r="H217" s="13">
        <f t="shared" si="4"/>
        <v>128.44444444444446</v>
      </c>
      <c r="I217" s="5">
        <v>5.3E-3</v>
      </c>
      <c r="J217" s="5">
        <v>0.04</v>
      </c>
      <c r="K217" s="5">
        <v>0.89555799999999997</v>
      </c>
      <c r="L217" s="5">
        <v>4.7000000000000002E-3</v>
      </c>
      <c r="M217" s="5">
        <v>6.4999999999999997E-3</v>
      </c>
      <c r="N217" s="5">
        <v>0.49737599999999998</v>
      </c>
    </row>
    <row r="218" spans="1:14">
      <c r="A218" s="10" t="s">
        <v>584</v>
      </c>
      <c r="B218" s="10" t="s">
        <v>373</v>
      </c>
      <c r="C218" s="10" t="s">
        <v>23</v>
      </c>
      <c r="D218" s="10" t="s">
        <v>29</v>
      </c>
      <c r="E218" s="5">
        <v>5.4999999999999997E-3</v>
      </c>
      <c r="F218" s="12">
        <v>4.0000000000000002E-4</v>
      </c>
      <c r="G218" s="12">
        <v>2.73E-45</v>
      </c>
      <c r="H218" s="13">
        <f t="shared" si="4"/>
        <v>189.06249999999997</v>
      </c>
      <c r="I218" s="5">
        <v>-1.4E-2</v>
      </c>
      <c r="J218" s="5">
        <v>3.9E-2</v>
      </c>
      <c r="K218" s="5">
        <v>0.71324500000000002</v>
      </c>
      <c r="L218" s="5">
        <v>1.6000000000000001E-3</v>
      </c>
      <c r="M218" s="5">
        <v>6.4000000000000003E-3</v>
      </c>
      <c r="N218" s="5">
        <v>0.81890700000000005</v>
      </c>
    </row>
    <row r="219" spans="1:14">
      <c r="A219" s="10" t="s">
        <v>584</v>
      </c>
      <c r="B219" s="10" t="s">
        <v>789</v>
      </c>
      <c r="C219" s="10" t="s">
        <v>23</v>
      </c>
      <c r="D219" s="10" t="s">
        <v>21</v>
      </c>
      <c r="E219" s="5">
        <v>3.8999999999999998E-3</v>
      </c>
      <c r="F219" s="12">
        <v>5.0000000000000001E-4</v>
      </c>
      <c r="G219" s="12">
        <v>1.6399999999999999E-17</v>
      </c>
      <c r="H219" s="13">
        <f t="shared" si="4"/>
        <v>60.839999999999996</v>
      </c>
      <c r="I219" s="5">
        <v>-2.5000000000000001E-2</v>
      </c>
      <c r="J219" s="5">
        <v>4.9000000000000002E-2</v>
      </c>
      <c r="K219" s="5">
        <v>0.61604599999999998</v>
      </c>
      <c r="L219" s="5">
        <v>5.4000000000000003E-3</v>
      </c>
      <c r="M219" s="5">
        <v>8.3000000000000001E-3</v>
      </c>
      <c r="N219" s="5">
        <v>0.53944499999999995</v>
      </c>
    </row>
    <row r="220" spans="1:14">
      <c r="A220" s="10" t="s">
        <v>584</v>
      </c>
      <c r="B220" s="10" t="s">
        <v>790</v>
      </c>
      <c r="C220" s="10" t="s">
        <v>23</v>
      </c>
      <c r="D220" s="10" t="s">
        <v>21</v>
      </c>
      <c r="E220" s="5">
        <v>3.8E-3</v>
      </c>
      <c r="F220" s="12">
        <v>4.0000000000000002E-4</v>
      </c>
      <c r="G220" s="12">
        <v>2.18E-18</v>
      </c>
      <c r="H220" s="13">
        <f t="shared" si="4"/>
        <v>90.25</v>
      </c>
      <c r="I220" s="5">
        <v>0.1</v>
      </c>
      <c r="J220" s="5">
        <v>4.1000000000000002E-2</v>
      </c>
      <c r="K220" s="5">
        <v>1.51579E-2</v>
      </c>
      <c r="L220" s="5">
        <v>8.3000000000000001E-3</v>
      </c>
      <c r="M220" s="5">
        <v>6.7999999999999996E-3</v>
      </c>
      <c r="N220" s="5">
        <v>0.247114</v>
      </c>
    </row>
    <row r="221" spans="1:14">
      <c r="A221" s="10" t="s">
        <v>584</v>
      </c>
      <c r="B221" s="10" t="s">
        <v>791</v>
      </c>
      <c r="C221" s="10" t="s">
        <v>20</v>
      </c>
      <c r="D221" s="10" t="s">
        <v>29</v>
      </c>
      <c r="E221" s="5">
        <v>-3.0999999999999999E-3</v>
      </c>
      <c r="F221" s="12">
        <v>2.9999999999999997E-4</v>
      </c>
      <c r="G221" s="12">
        <v>1.06E-20</v>
      </c>
      <c r="H221" s="13">
        <f t="shared" si="4"/>
        <v>106.77777777777779</v>
      </c>
      <c r="I221" s="5">
        <v>-1.0999999999999999E-2</v>
      </c>
      <c r="J221" s="5">
        <v>3.3000000000000002E-2</v>
      </c>
      <c r="K221" s="5">
        <v>0.73922600000000005</v>
      </c>
      <c r="L221" s="5">
        <v>-9.4000000000000004E-3</v>
      </c>
      <c r="M221" s="5">
        <v>5.5999999999999999E-3</v>
      </c>
      <c r="N221" s="5">
        <v>0.109386</v>
      </c>
    </row>
    <row r="222" spans="1:14">
      <c r="A222" s="10" t="s">
        <v>584</v>
      </c>
      <c r="B222" s="10" t="s">
        <v>792</v>
      </c>
      <c r="C222" s="10" t="s">
        <v>23</v>
      </c>
      <c r="D222" s="10" t="s">
        <v>21</v>
      </c>
      <c r="E222" s="5">
        <v>-3.3999999999999998E-3</v>
      </c>
      <c r="F222" s="12">
        <v>2.9999999999999997E-4</v>
      </c>
      <c r="G222" s="12">
        <v>5.6800000000000001E-24</v>
      </c>
      <c r="H222" s="13">
        <f t="shared" si="4"/>
        <v>128.44444444444446</v>
      </c>
      <c r="I222" s="5">
        <v>2.5999999999999999E-2</v>
      </c>
      <c r="J222" s="5">
        <v>3.4000000000000002E-2</v>
      </c>
      <c r="K222" s="5">
        <v>0.44208199999999997</v>
      </c>
      <c r="L222" s="5">
        <v>-1.4E-2</v>
      </c>
      <c r="M222" s="5">
        <v>5.5999999999999999E-3</v>
      </c>
      <c r="N222" s="5">
        <v>2.00854E-2</v>
      </c>
    </row>
    <row r="223" spans="1:14">
      <c r="A223" s="10" t="s">
        <v>584</v>
      </c>
      <c r="B223" s="10" t="s">
        <v>793</v>
      </c>
      <c r="C223" s="10" t="s">
        <v>20</v>
      </c>
      <c r="D223" s="10" t="s">
        <v>29</v>
      </c>
      <c r="E223" s="5">
        <v>-5.4999999999999997E-3</v>
      </c>
      <c r="F223" s="12">
        <v>5.9999999999999995E-4</v>
      </c>
      <c r="G223" s="12">
        <v>7.7699999999999995E-18</v>
      </c>
      <c r="H223" s="13">
        <f t="shared" si="4"/>
        <v>84.027777777777786</v>
      </c>
      <c r="I223" s="5">
        <v>3.4000000000000002E-2</v>
      </c>
      <c r="J223" s="5">
        <v>5.8999999999999997E-2</v>
      </c>
      <c r="K223" s="5">
        <v>0.56514900000000001</v>
      </c>
      <c r="L223" s="5">
        <v>0.01</v>
      </c>
      <c r="M223" s="5">
        <v>9.5999999999999992E-3</v>
      </c>
      <c r="N223" s="5">
        <v>0.30363400000000001</v>
      </c>
    </row>
    <row r="224" spans="1:14">
      <c r="A224" s="10" t="s">
        <v>584</v>
      </c>
      <c r="B224" s="10" t="s">
        <v>794</v>
      </c>
      <c r="C224" s="10" t="s">
        <v>23</v>
      </c>
      <c r="D224" s="10" t="s">
        <v>29</v>
      </c>
      <c r="E224" s="5">
        <v>-2.5000000000000001E-3</v>
      </c>
      <c r="F224" s="12">
        <v>2.9999999999999997E-4</v>
      </c>
      <c r="G224" s="12">
        <v>3.8000000000000002E-14</v>
      </c>
      <c r="H224" s="13">
        <f t="shared" si="4"/>
        <v>69.444444444444457</v>
      </c>
      <c r="I224" s="5">
        <v>-2.2000000000000001E-3</v>
      </c>
      <c r="J224" s="5">
        <v>2.4E-2</v>
      </c>
      <c r="K224" s="5">
        <v>0.93027599999999999</v>
      </c>
      <c r="L224" s="5">
        <v>-1.7000000000000001E-2</v>
      </c>
      <c r="M224" s="5">
        <v>5.4000000000000003E-3</v>
      </c>
      <c r="N224" s="5">
        <v>3.01148E-3</v>
      </c>
    </row>
    <row r="225" spans="1:14">
      <c r="A225" s="10" t="s">
        <v>584</v>
      </c>
      <c r="B225" s="10" t="s">
        <v>795</v>
      </c>
      <c r="C225" s="10" t="s">
        <v>23</v>
      </c>
      <c r="D225" s="10" t="s">
        <v>21</v>
      </c>
      <c r="E225" s="5">
        <v>8.6E-3</v>
      </c>
      <c r="F225" s="12">
        <v>4.0000000000000002E-4</v>
      </c>
      <c r="G225" s="12">
        <v>6.3199999999999997E-123</v>
      </c>
      <c r="H225" s="13">
        <f t="shared" si="4"/>
        <v>462.25</v>
      </c>
      <c r="I225" s="5">
        <v>-2.4E-2</v>
      </c>
      <c r="J225" s="5">
        <v>3.5999999999999997E-2</v>
      </c>
      <c r="K225" s="5">
        <v>0.50426800000000005</v>
      </c>
      <c r="L225" s="5">
        <v>2.7000000000000001E-3</v>
      </c>
      <c r="M225" s="5">
        <v>6.4999999999999997E-3</v>
      </c>
      <c r="N225" s="5">
        <v>0.68971899999999997</v>
      </c>
    </row>
    <row r="226" spans="1:14">
      <c r="A226" s="10" t="s">
        <v>584</v>
      </c>
      <c r="B226" s="10" t="s">
        <v>796</v>
      </c>
      <c r="C226" s="10" t="s">
        <v>20</v>
      </c>
      <c r="D226" s="10" t="s">
        <v>29</v>
      </c>
      <c r="E226" s="5">
        <v>2.8E-3</v>
      </c>
      <c r="F226" s="12">
        <v>2.9999999999999997E-4</v>
      </c>
      <c r="G226" s="12">
        <v>2.2100000000000001E-17</v>
      </c>
      <c r="H226" s="13">
        <f t="shared" si="4"/>
        <v>87.111111111111114</v>
      </c>
      <c r="I226" s="5">
        <v>2.5000000000000001E-2</v>
      </c>
      <c r="J226" s="5">
        <v>3.4000000000000002E-2</v>
      </c>
      <c r="K226" s="5">
        <v>0.45858500000000002</v>
      </c>
      <c r="L226" s="5">
        <v>7.6E-3</v>
      </c>
      <c r="M226" s="5">
        <v>5.5999999999999999E-3</v>
      </c>
      <c r="N226" s="5">
        <v>0.19367300000000001</v>
      </c>
    </row>
    <row r="227" spans="1:14">
      <c r="A227" s="10" t="s">
        <v>584</v>
      </c>
      <c r="B227" s="10" t="s">
        <v>797</v>
      </c>
      <c r="C227" s="10" t="s">
        <v>23</v>
      </c>
      <c r="D227" s="10" t="s">
        <v>29</v>
      </c>
      <c r="E227" s="5">
        <v>2.8E-3</v>
      </c>
      <c r="F227" s="12">
        <v>2.9999999999999997E-4</v>
      </c>
      <c r="G227" s="12">
        <v>1.09E-16</v>
      </c>
      <c r="H227" s="13">
        <f t="shared" si="4"/>
        <v>87.111111111111114</v>
      </c>
      <c r="I227" s="5">
        <v>-6.2E-2</v>
      </c>
      <c r="J227" s="5">
        <v>3.3000000000000002E-2</v>
      </c>
      <c r="K227" s="5">
        <v>6.5587300000000001E-2</v>
      </c>
      <c r="L227" s="5">
        <v>1.4E-2</v>
      </c>
      <c r="M227" s="5">
        <v>5.5999999999999999E-3</v>
      </c>
      <c r="N227" s="5">
        <v>1.46251E-2</v>
      </c>
    </row>
    <row r="228" spans="1:14">
      <c r="A228" s="10" t="s">
        <v>584</v>
      </c>
      <c r="B228" s="10" t="s">
        <v>798</v>
      </c>
      <c r="C228" s="10" t="s">
        <v>23</v>
      </c>
      <c r="D228" s="10" t="s">
        <v>21</v>
      </c>
      <c r="E228" s="5">
        <v>-2.3999999999999998E-3</v>
      </c>
      <c r="F228" s="12">
        <v>2.9999999999999997E-4</v>
      </c>
      <c r="G228" s="12">
        <v>6.0400000000000001E-12</v>
      </c>
      <c r="H228" s="13">
        <f t="shared" si="4"/>
        <v>64</v>
      </c>
      <c r="I228" s="5">
        <v>5.3999999999999999E-2</v>
      </c>
      <c r="J228" s="5">
        <v>3.5999999999999997E-2</v>
      </c>
      <c r="K228" s="5">
        <v>0.144758</v>
      </c>
      <c r="L228" s="5">
        <v>5.0000000000000001E-3</v>
      </c>
      <c r="M228" s="5">
        <v>6.0000000000000001E-3</v>
      </c>
      <c r="N228" s="5">
        <v>0.431977</v>
      </c>
    </row>
    <row r="229" spans="1:14">
      <c r="A229" s="10" t="s">
        <v>584</v>
      </c>
      <c r="B229" s="10" t="s">
        <v>799</v>
      </c>
      <c r="C229" s="10" t="s">
        <v>20</v>
      </c>
      <c r="D229" s="10" t="s">
        <v>29</v>
      </c>
      <c r="E229" s="5">
        <v>-3.5999999999999999E-3</v>
      </c>
      <c r="F229" s="12">
        <v>4.0000000000000002E-4</v>
      </c>
      <c r="G229" s="12">
        <v>1.53E-21</v>
      </c>
      <c r="H229" s="13">
        <f t="shared" si="4"/>
        <v>81</v>
      </c>
      <c r="I229" s="5">
        <v>-2.7E-2</v>
      </c>
      <c r="J229" s="5">
        <v>3.5999999999999997E-2</v>
      </c>
      <c r="K229" s="5">
        <v>0.45689600000000002</v>
      </c>
      <c r="L229" s="5">
        <v>1.2999999999999999E-2</v>
      </c>
      <c r="M229" s="5">
        <v>6.1999999999999998E-3</v>
      </c>
      <c r="N229" s="5">
        <v>5.0978799999999998E-2</v>
      </c>
    </row>
    <row r="230" spans="1:14">
      <c r="A230" s="10" t="s">
        <v>584</v>
      </c>
      <c r="B230" s="10" t="s">
        <v>800</v>
      </c>
      <c r="C230" s="10" t="s">
        <v>20</v>
      </c>
      <c r="D230" s="10" t="s">
        <v>29</v>
      </c>
      <c r="E230" s="5">
        <v>7.0000000000000001E-3</v>
      </c>
      <c r="F230" s="12">
        <v>6.9999999999999999E-4</v>
      </c>
      <c r="G230" s="12">
        <v>1.23E-26</v>
      </c>
      <c r="H230" s="13">
        <f t="shared" si="4"/>
        <v>100.00000000000001</v>
      </c>
      <c r="I230" s="5">
        <v>-0.13</v>
      </c>
      <c r="J230" s="5">
        <v>7.1999999999999995E-2</v>
      </c>
      <c r="K230" s="5">
        <v>8.3310499999999996E-2</v>
      </c>
      <c r="L230" s="5">
        <v>-1.0999999999999999E-2</v>
      </c>
      <c r="M230" s="5">
        <v>1.0999999999999999E-2</v>
      </c>
      <c r="N230" s="5">
        <v>0.37114599999999998</v>
      </c>
    </row>
    <row r="231" spans="1:14">
      <c r="A231" s="10" t="s">
        <v>584</v>
      </c>
      <c r="B231" s="10" t="s">
        <v>801</v>
      </c>
      <c r="C231" s="10" t="s">
        <v>20</v>
      </c>
      <c r="D231" s="10" t="s">
        <v>29</v>
      </c>
      <c r="E231" s="5">
        <v>3.5000000000000001E-3</v>
      </c>
      <c r="F231" s="12">
        <v>2.9999999999999997E-4</v>
      </c>
      <c r="G231" s="12">
        <v>6.3800000000000003E-26</v>
      </c>
      <c r="H231" s="13">
        <f t="shared" si="4"/>
        <v>136.11111111111114</v>
      </c>
      <c r="I231" s="5">
        <v>2.5000000000000001E-2</v>
      </c>
      <c r="J231" s="5">
        <v>3.4000000000000002E-2</v>
      </c>
      <c r="K231" s="5">
        <v>0.47189999999999999</v>
      </c>
      <c r="L231" s="5">
        <v>1.2E-2</v>
      </c>
      <c r="M231" s="5">
        <v>5.5999999999999999E-3</v>
      </c>
      <c r="N231" s="5">
        <v>4.79744E-2</v>
      </c>
    </row>
    <row r="232" spans="1:14">
      <c r="A232" s="10" t="s">
        <v>584</v>
      </c>
      <c r="B232" s="10" t="s">
        <v>802</v>
      </c>
      <c r="C232" s="10" t="s">
        <v>20</v>
      </c>
      <c r="D232" s="10" t="s">
        <v>29</v>
      </c>
      <c r="E232" s="5">
        <v>-2.3E-3</v>
      </c>
      <c r="F232" s="12">
        <v>2.9999999999999997E-4</v>
      </c>
      <c r="G232" s="12">
        <v>1.9E-12</v>
      </c>
      <c r="H232" s="13">
        <f t="shared" si="4"/>
        <v>58.777777777777793</v>
      </c>
      <c r="I232" s="5">
        <v>-0.02</v>
      </c>
      <c r="J232" s="5">
        <v>3.2000000000000001E-2</v>
      </c>
      <c r="K232" s="5">
        <v>0.52718399999999999</v>
      </c>
      <c r="L232" s="5">
        <v>-2.8999999999999998E-3</v>
      </c>
      <c r="M232" s="5">
        <v>5.4000000000000003E-3</v>
      </c>
      <c r="N232" s="5">
        <v>0.61938000000000004</v>
      </c>
    </row>
    <row r="233" spans="1:14">
      <c r="A233" s="10" t="s">
        <v>584</v>
      </c>
      <c r="B233" s="10" t="s">
        <v>803</v>
      </c>
      <c r="C233" s="10" t="s">
        <v>20</v>
      </c>
      <c r="D233" s="10" t="s">
        <v>29</v>
      </c>
      <c r="E233" s="5">
        <v>-3.2000000000000002E-3</v>
      </c>
      <c r="F233" s="12">
        <v>2.9999999999999997E-4</v>
      </c>
      <c r="G233" s="12">
        <v>2.23E-20</v>
      </c>
      <c r="H233" s="13">
        <f t="shared" si="4"/>
        <v>113.7777777777778</v>
      </c>
      <c r="I233" s="5">
        <v>-3.4000000000000002E-2</v>
      </c>
      <c r="J233" s="5">
        <v>3.4000000000000002E-2</v>
      </c>
      <c r="K233" s="5">
        <v>0.33004600000000001</v>
      </c>
      <c r="L233" s="5">
        <v>1.6000000000000001E-3</v>
      </c>
      <c r="M233" s="5">
        <v>5.4999999999999997E-3</v>
      </c>
      <c r="N233" s="5">
        <v>0.785304</v>
      </c>
    </row>
    <row r="234" spans="1:14">
      <c r="A234" s="10" t="s">
        <v>584</v>
      </c>
      <c r="B234" s="10" t="s">
        <v>804</v>
      </c>
      <c r="C234" s="10" t="s">
        <v>20</v>
      </c>
      <c r="D234" s="10" t="s">
        <v>29</v>
      </c>
      <c r="E234" s="5">
        <v>-2.3999999999999998E-3</v>
      </c>
      <c r="F234" s="12">
        <v>2.9999999999999997E-4</v>
      </c>
      <c r="G234" s="12">
        <v>3.79E-13</v>
      </c>
      <c r="H234" s="13">
        <f t="shared" si="4"/>
        <v>64</v>
      </c>
      <c r="I234" s="5">
        <v>4.7999999999999996E-3</v>
      </c>
      <c r="J234" s="5">
        <v>3.5000000000000003E-2</v>
      </c>
      <c r="K234" s="5">
        <v>0.89072499999999999</v>
      </c>
      <c r="L234" s="5">
        <v>1.2999999999999999E-2</v>
      </c>
      <c r="M234" s="5">
        <v>6.3E-3</v>
      </c>
      <c r="N234" s="5">
        <v>4.68166E-2</v>
      </c>
    </row>
    <row r="235" spans="1:14">
      <c r="A235" s="10" t="s">
        <v>584</v>
      </c>
      <c r="B235" s="10" t="s">
        <v>805</v>
      </c>
      <c r="C235" s="10" t="s">
        <v>20</v>
      </c>
      <c r="D235" s="10" t="s">
        <v>29</v>
      </c>
      <c r="E235" s="5">
        <v>3.5000000000000001E-3</v>
      </c>
      <c r="F235" s="12">
        <v>2.9999999999999997E-4</v>
      </c>
      <c r="G235" s="12">
        <v>5.9200000000000005E-26</v>
      </c>
      <c r="H235" s="13">
        <f t="shared" si="4"/>
        <v>136.11111111111114</v>
      </c>
      <c r="I235" s="5">
        <v>-5.0000000000000001E-3</v>
      </c>
      <c r="J235" s="5">
        <v>3.2000000000000001E-2</v>
      </c>
      <c r="K235" s="5">
        <v>0.87898600000000005</v>
      </c>
      <c r="L235" s="5">
        <v>9.7000000000000003E-3</v>
      </c>
      <c r="M235" s="5">
        <v>5.4999999999999997E-3</v>
      </c>
      <c r="N235" s="5">
        <v>9.8539399999999999E-2</v>
      </c>
    </row>
    <row r="236" spans="1:14">
      <c r="A236" s="10" t="s">
        <v>584</v>
      </c>
      <c r="B236" s="10" t="s">
        <v>806</v>
      </c>
      <c r="C236" s="10" t="s">
        <v>23</v>
      </c>
      <c r="D236" s="10" t="s">
        <v>29</v>
      </c>
      <c r="E236" s="5">
        <v>-3.5999999999999999E-3</v>
      </c>
      <c r="F236" s="12">
        <v>4.0000000000000002E-4</v>
      </c>
      <c r="G236" s="12">
        <v>3.0999999999999999E-19</v>
      </c>
      <c r="H236" s="13">
        <f t="shared" si="4"/>
        <v>81</v>
      </c>
      <c r="I236" s="5">
        <v>-2.9000000000000001E-2</v>
      </c>
      <c r="J236" s="5">
        <v>3.9E-2</v>
      </c>
      <c r="K236" s="5">
        <v>0.46812399999999998</v>
      </c>
      <c r="L236" s="5">
        <v>-1.2999999999999999E-3</v>
      </c>
      <c r="M236" s="5">
        <v>6.4000000000000003E-3</v>
      </c>
      <c r="N236" s="5">
        <v>0.84460299999999999</v>
      </c>
    </row>
    <row r="237" spans="1:14">
      <c r="A237" s="10" t="s">
        <v>584</v>
      </c>
      <c r="B237" s="10" t="s">
        <v>807</v>
      </c>
      <c r="C237" s="10" t="s">
        <v>23</v>
      </c>
      <c r="D237" s="10" t="s">
        <v>21</v>
      </c>
      <c r="E237" s="5">
        <v>-2.3999999999999998E-3</v>
      </c>
      <c r="F237" s="12">
        <v>2.9999999999999997E-4</v>
      </c>
      <c r="G237" s="12">
        <v>3.8E-13</v>
      </c>
      <c r="H237" s="13">
        <f t="shared" si="4"/>
        <v>64</v>
      </c>
      <c r="I237" s="5">
        <v>2.7000000000000001E-3</v>
      </c>
      <c r="J237" s="5">
        <v>3.1E-2</v>
      </c>
      <c r="K237" s="5">
        <v>0.93037499999999995</v>
      </c>
      <c r="L237" s="5">
        <v>-1.5E-3</v>
      </c>
      <c r="M237" s="5">
        <v>5.4000000000000003E-3</v>
      </c>
      <c r="N237" s="5">
        <v>0.79802899999999999</v>
      </c>
    </row>
    <row r="238" spans="1:14">
      <c r="A238" s="10" t="s">
        <v>584</v>
      </c>
      <c r="B238" s="10" t="s">
        <v>808</v>
      </c>
      <c r="C238" s="10" t="s">
        <v>23</v>
      </c>
      <c r="D238" s="10" t="s">
        <v>21</v>
      </c>
      <c r="E238" s="5">
        <v>-3.2000000000000002E-3</v>
      </c>
      <c r="F238" s="12">
        <v>4.0000000000000002E-4</v>
      </c>
      <c r="G238" s="12">
        <v>2.4000000000000002E-19</v>
      </c>
      <c r="H238" s="13">
        <f t="shared" si="4"/>
        <v>64</v>
      </c>
      <c r="I238" s="5">
        <v>-2.5000000000000001E-2</v>
      </c>
      <c r="J238" s="5">
        <v>3.4000000000000002E-2</v>
      </c>
      <c r="K238" s="5">
        <v>0.455901</v>
      </c>
      <c r="L238" s="5">
        <v>4.4000000000000003E-3</v>
      </c>
      <c r="M238" s="5">
        <v>5.7000000000000002E-3</v>
      </c>
      <c r="N238" s="5">
        <v>0.46933799999999998</v>
      </c>
    </row>
    <row r="239" spans="1:14">
      <c r="A239" s="8" t="s">
        <v>584</v>
      </c>
      <c r="B239" s="8" t="s">
        <v>809</v>
      </c>
      <c r="C239" s="8" t="s">
        <v>23</v>
      </c>
      <c r="D239" s="8" t="s">
        <v>21</v>
      </c>
      <c r="E239" s="9">
        <v>3.3E-3</v>
      </c>
      <c r="F239" s="23">
        <v>2.9999999999999997E-4</v>
      </c>
      <c r="G239" s="23">
        <v>5.5199999999999998E-24</v>
      </c>
      <c r="H239" s="22">
        <f t="shared" si="4"/>
        <v>121.00000000000001</v>
      </c>
      <c r="I239" s="9">
        <v>-8.5000000000000006E-3</v>
      </c>
      <c r="J239" s="9">
        <v>3.3000000000000002E-2</v>
      </c>
      <c r="K239" s="9">
        <v>0.79915800000000004</v>
      </c>
      <c r="L239" s="9">
        <v>-6.8999999999999999E-3</v>
      </c>
      <c r="M239" s="9">
        <v>5.7999999999999996E-3</v>
      </c>
      <c r="N239" s="9">
        <v>0.25508700000000001</v>
      </c>
    </row>
  </sheetData>
  <phoneticPr fontId="1" type="noConversion"/>
  <conditionalFormatting sqref="C2:D2">
    <cfRule type="duplicateValues" dxfId="4" priority="5"/>
  </conditionalFormatting>
  <conditionalFormatting sqref="B2">
    <cfRule type="duplicateValues" dxfId="3" priority="3"/>
  </conditionalFormatting>
  <conditionalFormatting sqref="B2">
    <cfRule type="duplicateValues" dxfId="2" priority="4"/>
  </conditionalFormatting>
  <conditionalFormatting sqref="A2">
    <cfRule type="duplicateValues" dxfId="1" priority="1"/>
  </conditionalFormatting>
  <conditionalFormatting sqref="A2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16BA7-1C23-DA41-A99F-AE8F9F479DF5}">
  <dimension ref="A1:H240"/>
  <sheetViews>
    <sheetView workbookViewId="0">
      <selection activeCell="B8" sqref="B8"/>
    </sheetView>
  </sheetViews>
  <sheetFormatPr baseColWidth="10" defaultRowHeight="16"/>
  <cols>
    <col min="1" max="1" width="10" style="10" customWidth="1"/>
    <col min="2" max="2" width="12" style="10" customWidth="1"/>
    <col min="3" max="3" width="8.5" style="10" customWidth="1"/>
    <col min="4" max="4" width="8.83203125" style="10" customWidth="1"/>
    <col min="5" max="5" width="8.6640625" style="10" customWidth="1"/>
    <col min="6" max="6" width="9.6640625" style="10" customWidth="1"/>
    <col min="7" max="7" width="8.6640625" style="10" customWidth="1"/>
    <col min="8" max="8" width="8.1640625" style="10" customWidth="1"/>
  </cols>
  <sheetData>
    <row r="1" spans="1:8" ht="32" customHeight="1">
      <c r="A1" s="43" t="s">
        <v>1142</v>
      </c>
      <c r="B1" s="43"/>
      <c r="C1" s="43"/>
      <c r="D1" s="43"/>
      <c r="E1" s="43"/>
      <c r="F1" s="43"/>
      <c r="G1" s="43"/>
      <c r="H1" s="43"/>
    </row>
    <row r="2" spans="1:8">
      <c r="A2" s="41" t="s">
        <v>0</v>
      </c>
      <c r="B2" s="41" t="s">
        <v>181</v>
      </c>
      <c r="C2" s="41" t="s">
        <v>2</v>
      </c>
      <c r="D2" s="41"/>
      <c r="E2" s="41"/>
      <c r="F2" s="41" t="s">
        <v>3</v>
      </c>
      <c r="G2" s="41"/>
      <c r="H2" s="41"/>
    </row>
    <row r="3" spans="1:8">
      <c r="A3" s="42"/>
      <c r="B3" s="42"/>
      <c r="C3" s="8" t="s">
        <v>185</v>
      </c>
      <c r="D3" s="8" t="s">
        <v>183</v>
      </c>
      <c r="E3" s="8" t="s">
        <v>184</v>
      </c>
      <c r="F3" s="8" t="s">
        <v>182</v>
      </c>
      <c r="G3" s="8" t="s">
        <v>183</v>
      </c>
      <c r="H3" s="8" t="s">
        <v>184</v>
      </c>
    </row>
    <row r="4" spans="1:8">
      <c r="A4" s="10" t="s">
        <v>583</v>
      </c>
      <c r="B4" s="10" t="s">
        <v>585</v>
      </c>
      <c r="C4" s="5">
        <v>0.34667913094714298</v>
      </c>
      <c r="D4" s="5">
        <v>-0.34186193999999998</v>
      </c>
      <c r="E4" s="5">
        <v>1.0352202020000001</v>
      </c>
      <c r="F4" s="5">
        <v>2.1351662</v>
      </c>
      <c r="G4" s="5">
        <v>0.21867452800000001</v>
      </c>
      <c r="H4" s="5">
        <v>20.848037269999999</v>
      </c>
    </row>
    <row r="5" spans="1:8">
      <c r="A5" s="10" t="s">
        <v>583</v>
      </c>
      <c r="B5" s="10" t="s">
        <v>586</v>
      </c>
      <c r="C5" s="5">
        <v>0.32613185336225298</v>
      </c>
      <c r="D5" s="5">
        <v>-0.36175508499999998</v>
      </c>
      <c r="E5" s="5">
        <v>1.0140187919999999</v>
      </c>
      <c r="F5" s="5">
        <v>2.2544897220000002</v>
      </c>
      <c r="G5" s="5">
        <v>0.23589717900000001</v>
      </c>
      <c r="H5" s="5">
        <v>21.546353109999998</v>
      </c>
    </row>
    <row r="6" spans="1:8">
      <c r="A6" s="10" t="s">
        <v>583</v>
      </c>
      <c r="B6" s="10" t="s">
        <v>587</v>
      </c>
      <c r="C6" s="5">
        <v>0.32132425421223099</v>
      </c>
      <c r="D6" s="5">
        <v>-0.369216767</v>
      </c>
      <c r="E6" s="5">
        <v>1.0118652749999999</v>
      </c>
      <c r="F6" s="5">
        <v>2.1577875479999999</v>
      </c>
      <c r="G6" s="5">
        <v>0.218880413</v>
      </c>
      <c r="H6" s="5">
        <v>21.272104840000001</v>
      </c>
    </row>
    <row r="7" spans="1:8">
      <c r="A7" s="10" t="s">
        <v>583</v>
      </c>
      <c r="B7" s="10" t="s">
        <v>588</v>
      </c>
      <c r="C7" s="5">
        <v>0.32525732208247898</v>
      </c>
      <c r="D7" s="5">
        <v>-0.362946351</v>
      </c>
      <c r="E7" s="5">
        <v>1.013460995</v>
      </c>
      <c r="F7" s="5">
        <v>2.0850095369999999</v>
      </c>
      <c r="G7" s="5">
        <v>0.21331821100000001</v>
      </c>
      <c r="H7" s="5">
        <v>20.379248220000001</v>
      </c>
    </row>
    <row r="8" spans="1:8">
      <c r="A8" s="10" t="s">
        <v>583</v>
      </c>
      <c r="B8" s="10" t="s">
        <v>303</v>
      </c>
      <c r="C8" s="5">
        <v>0.30804664222760098</v>
      </c>
      <c r="D8" s="5">
        <v>-0.37237199500000001</v>
      </c>
      <c r="E8" s="5">
        <v>0.98846527900000003</v>
      </c>
      <c r="F8" s="5">
        <v>1.9086604359999999</v>
      </c>
      <c r="G8" s="5">
        <v>0.19576976099999999</v>
      </c>
      <c r="H8" s="5">
        <v>18.608515610000001</v>
      </c>
    </row>
    <row r="9" spans="1:8">
      <c r="A9" s="10" t="s">
        <v>583</v>
      </c>
      <c r="B9" s="10" t="s">
        <v>589</v>
      </c>
      <c r="C9" s="5">
        <v>0.31938997472202901</v>
      </c>
      <c r="D9" s="5">
        <v>-0.370244821</v>
      </c>
      <c r="E9" s="5">
        <v>1.0090247699999999</v>
      </c>
      <c r="F9" s="5">
        <v>1.7308741299999999</v>
      </c>
      <c r="G9" s="5">
        <v>0.17754529399999999</v>
      </c>
      <c r="H9" s="5">
        <v>16.874146190000001</v>
      </c>
    </row>
    <row r="10" spans="1:8">
      <c r="A10" s="10" t="s">
        <v>583</v>
      </c>
      <c r="B10" s="10" t="s">
        <v>590</v>
      </c>
      <c r="C10" s="5">
        <v>0.32126564318067802</v>
      </c>
      <c r="D10" s="5">
        <v>-0.366491397</v>
      </c>
      <c r="E10" s="5">
        <v>1.0090226840000001</v>
      </c>
      <c r="F10" s="5">
        <v>1.961637407</v>
      </c>
      <c r="G10" s="5">
        <v>0.19996602699999999</v>
      </c>
      <c r="H10" s="5">
        <v>19.243375369999999</v>
      </c>
    </row>
    <row r="11" spans="1:8">
      <c r="A11" s="10" t="s">
        <v>583</v>
      </c>
      <c r="B11" s="10" t="s">
        <v>591</v>
      </c>
      <c r="C11" s="5">
        <v>0.36391170490344799</v>
      </c>
      <c r="D11" s="5">
        <v>-0.32611015700000001</v>
      </c>
      <c r="E11" s="5">
        <v>1.0539335670000001</v>
      </c>
      <c r="F11" s="5">
        <v>2.3062205360000001</v>
      </c>
      <c r="G11" s="5">
        <v>0.23484529200000001</v>
      </c>
      <c r="H11" s="5">
        <v>22.647476170000001</v>
      </c>
    </row>
    <row r="12" spans="1:8">
      <c r="A12" s="10" t="s">
        <v>583</v>
      </c>
      <c r="B12" s="10" t="s">
        <v>592</v>
      </c>
      <c r="C12" s="5">
        <v>0.32610208781474098</v>
      </c>
      <c r="D12" s="5">
        <v>-0.36096515699999998</v>
      </c>
      <c r="E12" s="5">
        <v>1.013169333</v>
      </c>
      <c r="F12" s="5">
        <v>2.162823935</v>
      </c>
      <c r="G12" s="5">
        <v>0.22601674399999999</v>
      </c>
      <c r="H12" s="5">
        <v>20.696729349999998</v>
      </c>
    </row>
    <row r="13" spans="1:8">
      <c r="A13" s="10" t="s">
        <v>583</v>
      </c>
      <c r="B13" s="10" t="s">
        <v>593</v>
      </c>
      <c r="C13" s="5">
        <v>0.34247618418089498</v>
      </c>
      <c r="D13" s="5">
        <v>-0.345287976</v>
      </c>
      <c r="E13" s="5">
        <v>1.0302403449999999</v>
      </c>
      <c r="F13" s="5">
        <v>2.046125864</v>
      </c>
      <c r="G13" s="5">
        <v>0.209349806</v>
      </c>
      <c r="H13" s="5">
        <v>19.998256210000001</v>
      </c>
    </row>
    <row r="14" spans="1:8">
      <c r="A14" s="10" t="s">
        <v>583</v>
      </c>
      <c r="B14" s="10" t="s">
        <v>594</v>
      </c>
      <c r="C14" s="5">
        <v>0.33111341307997499</v>
      </c>
      <c r="D14" s="5">
        <v>-0.35689377900000002</v>
      </c>
      <c r="E14" s="5">
        <v>1.0191206049999999</v>
      </c>
      <c r="F14" s="5">
        <v>2.0924791840000001</v>
      </c>
      <c r="G14" s="5">
        <v>0.215195887</v>
      </c>
      <c r="H14" s="5">
        <v>20.346435079999999</v>
      </c>
    </row>
    <row r="15" spans="1:8">
      <c r="A15" s="10" t="s">
        <v>583</v>
      </c>
      <c r="B15" s="10" t="s">
        <v>595</v>
      </c>
      <c r="C15" s="5">
        <v>0.338796536723519</v>
      </c>
      <c r="D15" s="5">
        <v>-0.35032879500000003</v>
      </c>
      <c r="E15" s="5">
        <v>1.027921869</v>
      </c>
      <c r="F15" s="5">
        <v>1.971113887</v>
      </c>
      <c r="G15" s="5">
        <v>0.20053273499999999</v>
      </c>
      <c r="H15" s="5">
        <v>19.374841480000001</v>
      </c>
    </row>
    <row r="16" spans="1:8">
      <c r="A16" s="10" t="s">
        <v>583</v>
      </c>
      <c r="B16" s="10" t="s">
        <v>596</v>
      </c>
      <c r="C16" s="5">
        <v>0.33547257302712702</v>
      </c>
      <c r="D16" s="5">
        <v>-0.35244728600000003</v>
      </c>
      <c r="E16" s="5">
        <v>1.0233924320000001</v>
      </c>
      <c r="F16" s="5">
        <v>2.0160752120000001</v>
      </c>
      <c r="G16" s="5">
        <v>0.206334614</v>
      </c>
      <c r="H16" s="5">
        <v>19.69887258</v>
      </c>
    </row>
    <row r="17" spans="1:8">
      <c r="A17" s="10" t="s">
        <v>583</v>
      </c>
      <c r="B17" s="10" t="s">
        <v>597</v>
      </c>
      <c r="C17" s="5">
        <v>0.369393264649238</v>
      </c>
      <c r="D17" s="5">
        <v>-0.31712375199999998</v>
      </c>
      <c r="E17" s="5">
        <v>1.0559102810000001</v>
      </c>
      <c r="F17" s="5">
        <v>2.251688669</v>
      </c>
      <c r="G17" s="5">
        <v>0.23106691400000001</v>
      </c>
      <c r="H17" s="5">
        <v>21.942136869999999</v>
      </c>
    </row>
    <row r="18" spans="1:8">
      <c r="A18" s="10" t="s">
        <v>583</v>
      </c>
      <c r="B18" s="10" t="s">
        <v>598</v>
      </c>
      <c r="C18" s="5">
        <v>0.31726487883726401</v>
      </c>
      <c r="D18" s="5">
        <v>-0.370059796</v>
      </c>
      <c r="E18" s="5">
        <v>1.0045895540000001</v>
      </c>
      <c r="F18" s="5">
        <v>2.0698350200000002</v>
      </c>
      <c r="G18" s="5">
        <v>0.211405961</v>
      </c>
      <c r="H18" s="5">
        <v>20.265355759999998</v>
      </c>
    </row>
    <row r="19" spans="1:8">
      <c r="A19" s="10" t="s">
        <v>583</v>
      </c>
      <c r="B19" s="10" t="s">
        <v>599</v>
      </c>
      <c r="C19" s="5">
        <v>0.366042237741382</v>
      </c>
      <c r="D19" s="5">
        <v>-0.32172250299999999</v>
      </c>
      <c r="E19" s="5">
        <v>1.053806979</v>
      </c>
      <c r="F19" s="5">
        <v>1.837019833</v>
      </c>
      <c r="G19" s="5">
        <v>0.186986292</v>
      </c>
      <c r="H19" s="5">
        <v>18.047536170000001</v>
      </c>
    </row>
    <row r="20" spans="1:8">
      <c r="A20" s="10" t="s">
        <v>583</v>
      </c>
      <c r="B20" s="10" t="s">
        <v>600</v>
      </c>
      <c r="C20" s="5">
        <v>0.35609353282276401</v>
      </c>
      <c r="D20" s="5">
        <v>-0.334282199</v>
      </c>
      <c r="E20" s="5">
        <v>1.046469265</v>
      </c>
      <c r="F20" s="5">
        <v>2.0711157080000002</v>
      </c>
      <c r="G20" s="5">
        <v>0.20922186100000001</v>
      </c>
      <c r="H20" s="5">
        <v>20.502256549999998</v>
      </c>
    </row>
    <row r="21" spans="1:8">
      <c r="A21" s="10" t="s">
        <v>583</v>
      </c>
      <c r="B21" s="10" t="s">
        <v>601</v>
      </c>
      <c r="C21" s="5">
        <v>0.33778306302572703</v>
      </c>
      <c r="D21" s="5">
        <v>-0.35006837200000002</v>
      </c>
      <c r="E21" s="5">
        <v>1.0256344980000001</v>
      </c>
      <c r="F21" s="5">
        <v>2.0596045950000001</v>
      </c>
      <c r="G21" s="5">
        <v>0.21159209800000001</v>
      </c>
      <c r="H21" s="5">
        <v>20.047871010000001</v>
      </c>
    </row>
    <row r="22" spans="1:8">
      <c r="A22" s="10" t="s">
        <v>583</v>
      </c>
      <c r="B22" s="10" t="s">
        <v>602</v>
      </c>
      <c r="C22" s="5">
        <v>0.355419725410903</v>
      </c>
      <c r="D22" s="5">
        <v>-0.33444214999999999</v>
      </c>
      <c r="E22" s="5">
        <v>1.0452816009999999</v>
      </c>
      <c r="F22" s="5">
        <v>1.8296272549999999</v>
      </c>
      <c r="G22" s="5">
        <v>0.185658516</v>
      </c>
      <c r="H22" s="5">
        <v>18.030607839999998</v>
      </c>
    </row>
    <row r="23" spans="1:8">
      <c r="A23" s="10" t="s">
        <v>583</v>
      </c>
      <c r="B23" s="10" t="s">
        <v>603</v>
      </c>
      <c r="C23" s="5">
        <v>0.32331793833188699</v>
      </c>
      <c r="D23" s="5">
        <v>-0.36394518799999998</v>
      </c>
      <c r="E23" s="5">
        <v>1.010581065</v>
      </c>
      <c r="F23" s="5">
        <v>2.0021037310000001</v>
      </c>
      <c r="G23" s="5">
        <v>0.20448861199999999</v>
      </c>
      <c r="H23" s="5">
        <v>19.602164179999999</v>
      </c>
    </row>
    <row r="24" spans="1:8">
      <c r="A24" s="10" t="s">
        <v>583</v>
      </c>
      <c r="B24" s="10" t="s">
        <v>604</v>
      </c>
      <c r="C24" s="5">
        <v>0.32556601101578397</v>
      </c>
      <c r="D24" s="5">
        <v>-0.36265227100000003</v>
      </c>
      <c r="E24" s="5">
        <v>1.0137842930000001</v>
      </c>
      <c r="F24" s="5">
        <v>1.8959930659999999</v>
      </c>
      <c r="G24" s="5">
        <v>0.193743579</v>
      </c>
      <c r="H24" s="5">
        <v>18.55436825</v>
      </c>
    </row>
    <row r="25" spans="1:8">
      <c r="A25" s="10" t="s">
        <v>583</v>
      </c>
      <c r="B25" s="10" t="s">
        <v>605</v>
      </c>
      <c r="C25" s="5">
        <v>0.34518725736352701</v>
      </c>
      <c r="D25" s="5">
        <v>-0.34224281600000001</v>
      </c>
      <c r="E25" s="5">
        <v>1.032617331</v>
      </c>
      <c r="F25" s="5">
        <v>2.119443134</v>
      </c>
      <c r="G25" s="5">
        <v>0.218389993</v>
      </c>
      <c r="H25" s="5">
        <v>20.568887539999999</v>
      </c>
    </row>
    <row r="26" spans="1:8">
      <c r="A26" s="10" t="s">
        <v>583</v>
      </c>
      <c r="B26" s="10" t="s">
        <v>606</v>
      </c>
      <c r="C26" s="5">
        <v>0.32817911390837901</v>
      </c>
      <c r="D26" s="5">
        <v>-0.35950113900000003</v>
      </c>
      <c r="E26" s="5">
        <v>1.0158593659999999</v>
      </c>
      <c r="F26" s="5">
        <v>1.9689157799999999</v>
      </c>
      <c r="G26" s="5">
        <v>0.201164907</v>
      </c>
      <c r="H26" s="5">
        <v>19.27090265</v>
      </c>
    </row>
    <row r="27" spans="1:8">
      <c r="A27" s="10" t="s">
        <v>583</v>
      </c>
      <c r="B27" s="10" t="s">
        <v>607</v>
      </c>
      <c r="C27" s="5">
        <v>0.359527100995646</v>
      </c>
      <c r="D27" s="5">
        <v>-0.32478556400000003</v>
      </c>
      <c r="E27" s="5">
        <v>1.0438397660000001</v>
      </c>
      <c r="F27" s="5">
        <v>1.9761971780000001</v>
      </c>
      <c r="G27" s="5">
        <v>0.20165488500000001</v>
      </c>
      <c r="H27" s="5">
        <v>19.36652956</v>
      </c>
    </row>
    <row r="28" spans="1:8">
      <c r="A28" s="10" t="s">
        <v>583</v>
      </c>
      <c r="B28" s="10" t="s">
        <v>608</v>
      </c>
      <c r="C28" s="5">
        <v>0.32599537009700102</v>
      </c>
      <c r="D28" s="5">
        <v>-0.36341411699999998</v>
      </c>
      <c r="E28" s="5">
        <v>1.015404857</v>
      </c>
      <c r="F28" s="5">
        <v>1.7035225810000001</v>
      </c>
      <c r="G28" s="5">
        <v>0.17588801700000001</v>
      </c>
      <c r="H28" s="5">
        <v>16.499072699999999</v>
      </c>
    </row>
    <row r="29" spans="1:8">
      <c r="A29" s="10" t="s">
        <v>583</v>
      </c>
      <c r="B29" s="10" t="s">
        <v>367</v>
      </c>
      <c r="C29" s="5">
        <v>-7.5599376303483207E-2</v>
      </c>
      <c r="D29" s="5">
        <v>-0.662445379</v>
      </c>
      <c r="E29" s="5">
        <v>0.51124662600000004</v>
      </c>
      <c r="F29" s="5">
        <v>0.83892562199999998</v>
      </c>
      <c r="G29" s="5">
        <v>9.2870610000000006E-2</v>
      </c>
      <c r="H29" s="5">
        <v>7.5782446439999998</v>
      </c>
    </row>
    <row r="30" spans="1:8">
      <c r="A30" s="10" t="s">
        <v>583</v>
      </c>
      <c r="B30" s="10" t="s">
        <v>609</v>
      </c>
      <c r="C30" s="5">
        <v>0.328930022533717</v>
      </c>
      <c r="D30" s="5">
        <v>-0.358936808</v>
      </c>
      <c r="E30" s="5">
        <v>1.016796853</v>
      </c>
      <c r="F30" s="5">
        <v>1.986186775</v>
      </c>
      <c r="G30" s="5">
        <v>0.20313584000000001</v>
      </c>
      <c r="H30" s="5">
        <v>19.420196409999999</v>
      </c>
    </row>
    <row r="31" spans="1:8">
      <c r="A31" s="10" t="s">
        <v>583</v>
      </c>
      <c r="B31" s="10" t="s">
        <v>610</v>
      </c>
      <c r="C31" s="5">
        <v>0.335204326230642</v>
      </c>
      <c r="D31" s="5">
        <v>-0.352972748</v>
      </c>
      <c r="E31" s="5">
        <v>1.0233814000000001</v>
      </c>
      <c r="F31" s="5">
        <v>2.0692017150000002</v>
      </c>
      <c r="G31" s="5">
        <v>0.21223229800000001</v>
      </c>
      <c r="H31" s="5">
        <v>20.174100580000001</v>
      </c>
    </row>
    <row r="32" spans="1:8">
      <c r="A32" s="10" t="s">
        <v>583</v>
      </c>
      <c r="B32" s="10" t="s">
        <v>611</v>
      </c>
      <c r="C32" s="5">
        <v>0.33798101420513899</v>
      </c>
      <c r="D32" s="5">
        <v>-0.350033908</v>
      </c>
      <c r="E32" s="5">
        <v>1.025995937</v>
      </c>
      <c r="F32" s="5">
        <v>1.87499193</v>
      </c>
      <c r="G32" s="5">
        <v>0.19284599799999999</v>
      </c>
      <c r="H32" s="5">
        <v>18.230063229999999</v>
      </c>
    </row>
    <row r="33" spans="1:8">
      <c r="A33" s="10" t="s">
        <v>583</v>
      </c>
      <c r="B33" s="10" t="s">
        <v>612</v>
      </c>
      <c r="C33" s="5">
        <v>0.33786359508720298</v>
      </c>
      <c r="D33" s="5">
        <v>-0.35038519800000001</v>
      </c>
      <c r="E33" s="5">
        <v>1.026112388</v>
      </c>
      <c r="F33" s="5">
        <v>2.069673136</v>
      </c>
      <c r="G33" s="5">
        <v>0.21206239800000001</v>
      </c>
      <c r="H33" s="5">
        <v>20.199464559999999</v>
      </c>
    </row>
    <row r="34" spans="1:8">
      <c r="A34" s="10" t="s">
        <v>583</v>
      </c>
      <c r="B34" s="10" t="s">
        <v>613</v>
      </c>
      <c r="C34" s="5">
        <v>0.32875362289965099</v>
      </c>
      <c r="D34" s="5">
        <v>-0.36008516299999999</v>
      </c>
      <c r="E34" s="5">
        <v>1.0175924080000001</v>
      </c>
      <c r="F34" s="5">
        <v>2.0053106280000002</v>
      </c>
      <c r="G34" s="5">
        <v>0.204248926</v>
      </c>
      <c r="H34" s="5">
        <v>19.688087419999999</v>
      </c>
    </row>
    <row r="35" spans="1:8">
      <c r="A35" s="10" t="s">
        <v>583</v>
      </c>
      <c r="B35" s="10" t="s">
        <v>614</v>
      </c>
      <c r="C35" s="5">
        <v>0.30977971480362998</v>
      </c>
      <c r="D35" s="5">
        <v>-0.37427958</v>
      </c>
      <c r="E35" s="5">
        <v>0.993839009</v>
      </c>
      <c r="F35" s="5">
        <v>1.892078047</v>
      </c>
      <c r="G35" s="5">
        <v>0.19387840000000001</v>
      </c>
      <c r="H35" s="5">
        <v>18.464972589999999</v>
      </c>
    </row>
    <row r="36" spans="1:8">
      <c r="A36" s="10" t="s">
        <v>583</v>
      </c>
      <c r="B36" s="10" t="s">
        <v>615</v>
      </c>
      <c r="C36" s="5">
        <v>0.33269459082101099</v>
      </c>
      <c r="D36" s="5">
        <v>-0.355508149</v>
      </c>
      <c r="E36" s="5">
        <v>1.020897331</v>
      </c>
      <c r="F36" s="5">
        <v>2.053582204</v>
      </c>
      <c r="G36" s="5">
        <v>0.210275343</v>
      </c>
      <c r="H36" s="5">
        <v>20.055608079999999</v>
      </c>
    </row>
    <row r="37" spans="1:8">
      <c r="A37" s="10" t="s">
        <v>583</v>
      </c>
      <c r="B37" s="10" t="s">
        <v>616</v>
      </c>
      <c r="C37" s="5">
        <v>0.24849505778634801</v>
      </c>
      <c r="D37" s="5">
        <v>-0.42213872499999999</v>
      </c>
      <c r="E37" s="5">
        <v>0.91912884100000003</v>
      </c>
      <c r="F37" s="5">
        <v>1.638522179</v>
      </c>
      <c r="G37" s="5">
        <v>0.17024386399999999</v>
      </c>
      <c r="H37" s="5">
        <v>15.770053969999999</v>
      </c>
    </row>
    <row r="38" spans="1:8">
      <c r="A38" s="10" t="s">
        <v>583</v>
      </c>
      <c r="B38" s="10" t="s">
        <v>617</v>
      </c>
      <c r="C38" s="5">
        <v>0.29866844398032699</v>
      </c>
      <c r="D38" s="5">
        <v>-0.40354844600000001</v>
      </c>
      <c r="E38" s="5">
        <v>1.0008853339999999</v>
      </c>
      <c r="F38" s="5">
        <v>1.911636297</v>
      </c>
      <c r="G38" s="5">
        <v>0.183971581</v>
      </c>
      <c r="H38" s="5">
        <v>19.863683869999999</v>
      </c>
    </row>
    <row r="39" spans="1:8">
      <c r="A39" s="10" t="s">
        <v>583</v>
      </c>
      <c r="B39" s="10" t="s">
        <v>618</v>
      </c>
      <c r="C39" s="5">
        <v>0.322289533782395</v>
      </c>
      <c r="D39" s="5">
        <v>-0.36932547700000001</v>
      </c>
      <c r="E39" s="5">
        <v>1.0139045449999999</v>
      </c>
      <c r="F39" s="5">
        <v>1.511806786</v>
      </c>
      <c r="G39" s="5">
        <v>0.156050098</v>
      </c>
      <c r="H39" s="5">
        <v>14.64632055</v>
      </c>
    </row>
    <row r="40" spans="1:8">
      <c r="A40" s="10" t="s">
        <v>583</v>
      </c>
      <c r="B40" s="10" t="s">
        <v>619</v>
      </c>
      <c r="C40" s="5">
        <v>0.324146406412961</v>
      </c>
      <c r="D40" s="5">
        <v>-0.36537114399999998</v>
      </c>
      <c r="E40" s="5">
        <v>1.013663956</v>
      </c>
      <c r="F40" s="5">
        <v>1.606200224</v>
      </c>
      <c r="G40" s="5">
        <v>0.16795574699999999</v>
      </c>
      <c r="H40" s="5">
        <v>15.36046968</v>
      </c>
    </row>
    <row r="41" spans="1:8">
      <c r="A41" s="10" t="s">
        <v>583</v>
      </c>
      <c r="B41" s="10" t="s">
        <v>620</v>
      </c>
      <c r="C41" s="5">
        <v>0.34174170652806801</v>
      </c>
      <c r="D41" s="5">
        <v>-0.346226594</v>
      </c>
      <c r="E41" s="5">
        <v>1.029710007</v>
      </c>
      <c r="F41" s="5">
        <v>2.0534235729999999</v>
      </c>
      <c r="G41" s="5">
        <v>0.21007381999999999</v>
      </c>
      <c r="H41" s="5">
        <v>20.071746040000001</v>
      </c>
    </row>
    <row r="42" spans="1:8">
      <c r="A42" s="10" t="s">
        <v>583</v>
      </c>
      <c r="B42" s="10" t="s">
        <v>621</v>
      </c>
      <c r="C42" s="5">
        <v>0.34432293819566201</v>
      </c>
      <c r="D42" s="5">
        <v>-0.34296662</v>
      </c>
      <c r="E42" s="5">
        <v>1.031612497</v>
      </c>
      <c r="F42" s="5">
        <v>2.0261620250000001</v>
      </c>
      <c r="G42" s="5">
        <v>0.207193198</v>
      </c>
      <c r="H42" s="5">
        <v>19.814031549999999</v>
      </c>
    </row>
    <row r="43" spans="1:8">
      <c r="A43" s="10" t="s">
        <v>583</v>
      </c>
      <c r="B43" s="10" t="s">
        <v>622</v>
      </c>
      <c r="C43" s="5">
        <v>0.30814795538143402</v>
      </c>
      <c r="D43" s="5">
        <v>-0.37717569000000001</v>
      </c>
      <c r="E43" s="5">
        <v>0.99347160000000001</v>
      </c>
      <c r="F43" s="5">
        <v>1.96582284</v>
      </c>
      <c r="G43" s="5">
        <v>0.20034426799999999</v>
      </c>
      <c r="H43" s="5">
        <v>19.289094120000001</v>
      </c>
    </row>
    <row r="44" spans="1:8">
      <c r="A44" s="10" t="s">
        <v>583</v>
      </c>
      <c r="B44" s="10" t="s">
        <v>623</v>
      </c>
      <c r="C44" s="5">
        <v>0.26118919934946999</v>
      </c>
      <c r="D44" s="5">
        <v>-0.43088044399999997</v>
      </c>
      <c r="E44" s="5">
        <v>0.953258842</v>
      </c>
      <c r="F44" s="5">
        <v>2.0607350059999998</v>
      </c>
      <c r="G44" s="5">
        <v>0.203598209</v>
      </c>
      <c r="H44" s="5">
        <v>20.857888590000002</v>
      </c>
    </row>
    <row r="45" spans="1:8">
      <c r="A45" s="10" t="s">
        <v>583</v>
      </c>
      <c r="B45" s="10" t="s">
        <v>624</v>
      </c>
      <c r="C45" s="5">
        <v>0.32959778504331999</v>
      </c>
      <c r="D45" s="5">
        <v>-0.35823823300000002</v>
      </c>
      <c r="E45" s="5">
        <v>1.0174338030000001</v>
      </c>
      <c r="F45" s="5">
        <v>2.2190352199999999</v>
      </c>
      <c r="G45" s="5">
        <v>0.236815634</v>
      </c>
      <c r="H45" s="5">
        <v>20.793041509999998</v>
      </c>
    </row>
    <row r="46" spans="1:8">
      <c r="A46" s="10" t="s">
        <v>583</v>
      </c>
      <c r="B46" s="10" t="s">
        <v>625</v>
      </c>
      <c r="C46" s="5"/>
      <c r="D46" s="5"/>
      <c r="E46" s="5"/>
      <c r="F46" s="5">
        <v>1.9816549320000001</v>
      </c>
      <c r="G46" s="5">
        <v>0.20266767199999999</v>
      </c>
      <c r="H46" s="5">
        <v>19.37633288</v>
      </c>
    </row>
    <row r="47" spans="1:8">
      <c r="A47" s="10" t="s">
        <v>583</v>
      </c>
      <c r="B47" s="10" t="s">
        <v>626</v>
      </c>
      <c r="C47" s="5">
        <v>0.34309578191282197</v>
      </c>
      <c r="D47" s="5">
        <v>-0.34452504299999998</v>
      </c>
      <c r="E47" s="5">
        <v>1.030716607</v>
      </c>
      <c r="F47" s="5">
        <v>2.2151039020000001</v>
      </c>
      <c r="G47" s="5">
        <v>0.23257967500000001</v>
      </c>
      <c r="H47" s="5">
        <v>21.096793179999999</v>
      </c>
    </row>
    <row r="48" spans="1:8">
      <c r="A48" s="10" t="s">
        <v>583</v>
      </c>
      <c r="B48" s="10" t="s">
        <v>627</v>
      </c>
      <c r="C48" s="5">
        <v>0.3273649203158</v>
      </c>
      <c r="D48" s="5">
        <v>-0.36011565600000001</v>
      </c>
      <c r="E48" s="5">
        <v>1.014845496</v>
      </c>
      <c r="F48" s="5">
        <v>1.912728167</v>
      </c>
      <c r="G48" s="5">
        <v>0.19610755399999999</v>
      </c>
      <c r="H48" s="5">
        <v>18.655727259999999</v>
      </c>
    </row>
    <row r="49" spans="1:8">
      <c r="A49" s="10" t="s">
        <v>583</v>
      </c>
      <c r="B49" s="10" t="s">
        <v>628</v>
      </c>
      <c r="C49" s="5">
        <v>0.33666675249375699</v>
      </c>
      <c r="D49" s="5">
        <v>-0.35184510600000002</v>
      </c>
      <c r="E49" s="5">
        <v>1.0251786110000001</v>
      </c>
      <c r="F49" s="5">
        <v>1.8202922969999999</v>
      </c>
      <c r="G49" s="5">
        <v>0.18794511699999999</v>
      </c>
      <c r="H49" s="5">
        <v>17.62995548</v>
      </c>
    </row>
    <row r="50" spans="1:8">
      <c r="A50" s="10" t="s">
        <v>583</v>
      </c>
      <c r="B50" s="10" t="s">
        <v>629</v>
      </c>
      <c r="C50" s="5">
        <v>0.32843046224593903</v>
      </c>
      <c r="D50" s="5">
        <v>-0.35954803099999999</v>
      </c>
      <c r="E50" s="5">
        <v>1.0164089549999999</v>
      </c>
      <c r="F50" s="5">
        <v>1.9926553849999999</v>
      </c>
      <c r="G50" s="5">
        <v>0.20338257500000001</v>
      </c>
      <c r="H50" s="5">
        <v>19.523184220000001</v>
      </c>
    </row>
    <row r="51" spans="1:8">
      <c r="A51" s="10" t="s">
        <v>583</v>
      </c>
      <c r="B51" s="10" t="s">
        <v>630</v>
      </c>
      <c r="C51" s="5">
        <v>0.34340475822210598</v>
      </c>
      <c r="D51" s="5">
        <v>-0.34450371800000001</v>
      </c>
      <c r="E51" s="5">
        <v>1.031313234</v>
      </c>
      <c r="F51" s="5">
        <v>2.138860685</v>
      </c>
      <c r="G51" s="5">
        <v>0.220474741</v>
      </c>
      <c r="H51" s="5">
        <v>20.74942922</v>
      </c>
    </row>
    <row r="52" spans="1:8">
      <c r="A52" s="10" t="s">
        <v>583</v>
      </c>
      <c r="B52" s="10" t="s">
        <v>631</v>
      </c>
      <c r="C52" s="5">
        <v>0.32465972292397699</v>
      </c>
      <c r="D52" s="5">
        <v>-0.364697612</v>
      </c>
      <c r="E52" s="5">
        <v>1.0140170580000001</v>
      </c>
      <c r="F52" s="5">
        <v>2.0273373399999999</v>
      </c>
      <c r="G52" s="5">
        <v>0.206003309</v>
      </c>
      <c r="H52" s="5">
        <v>19.95160521</v>
      </c>
    </row>
    <row r="53" spans="1:8">
      <c r="A53" s="10" t="s">
        <v>583</v>
      </c>
      <c r="B53" s="10" t="s">
        <v>632</v>
      </c>
      <c r="C53" s="5">
        <v>0.37222422221600598</v>
      </c>
      <c r="D53" s="5">
        <v>-0.31054033599999997</v>
      </c>
      <c r="E53" s="5">
        <v>1.054988781</v>
      </c>
      <c r="F53" s="5">
        <v>2.0762600729999998</v>
      </c>
      <c r="G53" s="5">
        <v>0.21196662499999999</v>
      </c>
      <c r="H53" s="5">
        <v>20.337427550000001</v>
      </c>
    </row>
    <row r="54" spans="1:8">
      <c r="A54" s="10" t="s">
        <v>583</v>
      </c>
      <c r="B54" s="10" t="s">
        <v>633</v>
      </c>
      <c r="C54" s="5">
        <v>0.29017716887575401</v>
      </c>
      <c r="D54" s="5">
        <v>-0.40063075500000001</v>
      </c>
      <c r="E54" s="5">
        <v>0.98098509300000003</v>
      </c>
      <c r="F54" s="5">
        <v>1.8404309430000001</v>
      </c>
      <c r="G54" s="5">
        <v>0.184852983</v>
      </c>
      <c r="H54" s="5">
        <v>18.32367537</v>
      </c>
    </row>
    <row r="55" spans="1:8">
      <c r="A55" s="10" t="s">
        <v>583</v>
      </c>
      <c r="B55" s="10" t="s">
        <v>634</v>
      </c>
      <c r="C55" s="5">
        <v>0.36329654263608302</v>
      </c>
      <c r="D55" s="5">
        <v>-0.32012743900000001</v>
      </c>
      <c r="E55" s="5">
        <v>1.046720525</v>
      </c>
      <c r="F55" s="5">
        <v>1.7839373860000001</v>
      </c>
      <c r="G55" s="5">
        <v>0.18517688400000001</v>
      </c>
      <c r="H55" s="5">
        <v>17.185906410000001</v>
      </c>
    </row>
    <row r="56" spans="1:8">
      <c r="A56" s="10" t="s">
        <v>583</v>
      </c>
      <c r="B56" s="10" t="s">
        <v>635</v>
      </c>
      <c r="C56" s="5">
        <v>0.33689213401634399</v>
      </c>
      <c r="D56" s="5">
        <v>-0.351355521</v>
      </c>
      <c r="E56" s="5">
        <v>1.025139789</v>
      </c>
      <c r="F56" s="5">
        <v>1.8614906330000001</v>
      </c>
      <c r="G56" s="5">
        <v>0.191501216</v>
      </c>
      <c r="H56" s="5">
        <v>18.09464951</v>
      </c>
    </row>
    <row r="57" spans="1:8">
      <c r="A57" s="10" t="s">
        <v>583</v>
      </c>
      <c r="B57" s="10" t="s">
        <v>636</v>
      </c>
      <c r="C57" s="5">
        <v>0.33626260183777201</v>
      </c>
      <c r="D57" s="5">
        <v>-0.353473382</v>
      </c>
      <c r="E57" s="5">
        <v>1.025998586</v>
      </c>
      <c r="F57" s="5">
        <v>1.921246437</v>
      </c>
      <c r="G57" s="5">
        <v>0.19523959199999999</v>
      </c>
      <c r="H57" s="5">
        <v>18.9059393</v>
      </c>
    </row>
    <row r="58" spans="1:8">
      <c r="A58" s="10" t="s">
        <v>583</v>
      </c>
      <c r="B58" s="10" t="s">
        <v>637</v>
      </c>
      <c r="C58" s="5">
        <v>0.31977308709299601</v>
      </c>
      <c r="D58" s="5">
        <v>-0.36684724600000002</v>
      </c>
      <c r="E58" s="5">
        <v>1.00639342</v>
      </c>
      <c r="F58" s="5">
        <v>2.2919852000000001</v>
      </c>
      <c r="G58" s="5">
        <v>0.24404081899999999</v>
      </c>
      <c r="H58" s="5">
        <v>21.525891319999999</v>
      </c>
    </row>
    <row r="59" spans="1:8">
      <c r="A59" s="10" t="s">
        <v>583</v>
      </c>
      <c r="B59" s="10" t="s">
        <v>638</v>
      </c>
      <c r="C59" s="5">
        <v>0.32147245167314098</v>
      </c>
      <c r="D59" s="5">
        <v>-0.36685077599999999</v>
      </c>
      <c r="E59" s="5">
        <v>1.009795679</v>
      </c>
      <c r="F59" s="5">
        <v>1.6271799680000001</v>
      </c>
      <c r="G59" s="5">
        <v>0.170758783</v>
      </c>
      <c r="H59" s="5">
        <v>15.505583939999999</v>
      </c>
    </row>
    <row r="60" spans="1:8">
      <c r="A60" s="10" t="s">
        <v>583</v>
      </c>
      <c r="B60" s="10" t="s">
        <v>639</v>
      </c>
      <c r="C60" s="5">
        <v>0.32948854917731601</v>
      </c>
      <c r="D60" s="5">
        <v>-0.35829671899999999</v>
      </c>
      <c r="E60" s="5">
        <v>1.017273817</v>
      </c>
      <c r="F60" s="5">
        <v>2.0864588419999999</v>
      </c>
      <c r="G60" s="5">
        <v>0.21463079600000001</v>
      </c>
      <c r="H60" s="5">
        <v>20.28278594</v>
      </c>
    </row>
    <row r="61" spans="1:8">
      <c r="A61" s="10" t="s">
        <v>583</v>
      </c>
      <c r="B61" s="10" t="s">
        <v>640</v>
      </c>
      <c r="C61" s="5">
        <v>0.33586032291705298</v>
      </c>
      <c r="D61" s="5">
        <v>-0.35258924400000002</v>
      </c>
      <c r="E61" s="5">
        <v>1.0243098900000001</v>
      </c>
      <c r="F61" s="5">
        <v>2.0044668309999998</v>
      </c>
      <c r="G61" s="5">
        <v>0.20454259899999999</v>
      </c>
      <c r="H61" s="5">
        <v>19.6432787</v>
      </c>
    </row>
    <row r="62" spans="1:8">
      <c r="A62" s="10" t="s">
        <v>583</v>
      </c>
      <c r="B62" s="10" t="s">
        <v>641</v>
      </c>
      <c r="C62" s="5">
        <v>0.346804593245854</v>
      </c>
      <c r="D62" s="5">
        <v>-0.34206764200000001</v>
      </c>
      <c r="E62" s="5">
        <v>1.0356768279999999</v>
      </c>
      <c r="F62" s="5">
        <v>2.1597817770000001</v>
      </c>
      <c r="G62" s="5">
        <v>0.22099966800000001</v>
      </c>
      <c r="H62" s="5">
        <v>21.107078399999999</v>
      </c>
    </row>
    <row r="63" spans="1:8">
      <c r="A63" s="10" t="s">
        <v>583</v>
      </c>
      <c r="B63" s="10" t="s">
        <v>642</v>
      </c>
      <c r="C63" s="5">
        <v>0.41798644961695303</v>
      </c>
      <c r="D63" s="5">
        <v>-0.27084771299999999</v>
      </c>
      <c r="E63" s="5">
        <v>1.106820613</v>
      </c>
      <c r="F63" s="5">
        <v>2.4500183440000001</v>
      </c>
      <c r="G63" s="5">
        <v>0.246104399</v>
      </c>
      <c r="H63" s="5">
        <v>24.390420890000001</v>
      </c>
    </row>
    <row r="64" spans="1:8">
      <c r="A64" s="10" t="s">
        <v>583</v>
      </c>
      <c r="B64" s="10" t="s">
        <v>643</v>
      </c>
      <c r="C64" s="5">
        <v>0.34662950651734198</v>
      </c>
      <c r="D64" s="5">
        <v>-0.33999181099999998</v>
      </c>
      <c r="E64" s="5">
        <v>1.033250824</v>
      </c>
      <c r="F64" s="5">
        <v>1.9918765329999999</v>
      </c>
      <c r="G64" s="5">
        <v>0.20353358999999999</v>
      </c>
      <c r="H64" s="5">
        <v>19.493451319999998</v>
      </c>
    </row>
    <row r="65" spans="1:8">
      <c r="A65" s="10" t="s">
        <v>583</v>
      </c>
      <c r="B65" s="10" t="s">
        <v>644</v>
      </c>
      <c r="C65" s="5">
        <v>0.347374478867707</v>
      </c>
      <c r="D65" s="5">
        <v>-0.34012747500000001</v>
      </c>
      <c r="E65" s="5">
        <v>1.034876433</v>
      </c>
      <c r="F65" s="5">
        <v>2.0769221419999999</v>
      </c>
      <c r="G65" s="5">
        <v>0.21255838599999999</v>
      </c>
      <c r="H65" s="5">
        <v>20.293744499999999</v>
      </c>
    </row>
    <row r="66" spans="1:8">
      <c r="A66" s="10" t="s">
        <v>583</v>
      </c>
      <c r="B66" s="10" t="s">
        <v>645</v>
      </c>
      <c r="C66" s="5">
        <v>0.50255454655219101</v>
      </c>
      <c r="D66" s="5">
        <v>-0.18480688000000001</v>
      </c>
      <c r="E66" s="5">
        <v>1.189915973</v>
      </c>
      <c r="F66" s="5">
        <v>2.8953170190000002</v>
      </c>
      <c r="G66" s="5">
        <v>0.28773035800000002</v>
      </c>
      <c r="H66" s="5">
        <v>29.134432360000002</v>
      </c>
    </row>
    <row r="67" spans="1:8">
      <c r="A67" s="10" t="s">
        <v>583</v>
      </c>
      <c r="B67" s="10" t="s">
        <v>646</v>
      </c>
      <c r="C67" s="5">
        <v>0.32540058561110902</v>
      </c>
      <c r="D67" s="5">
        <v>-0.36239670000000002</v>
      </c>
      <c r="E67" s="5">
        <v>1.0131978720000001</v>
      </c>
      <c r="F67" s="5">
        <v>1.9235731</v>
      </c>
      <c r="G67" s="5">
        <v>0.19665153199999999</v>
      </c>
      <c r="H67" s="5">
        <v>18.815685930000001</v>
      </c>
    </row>
    <row r="68" spans="1:8">
      <c r="A68" s="10" t="s">
        <v>583</v>
      </c>
      <c r="B68" s="10" t="s">
        <v>647</v>
      </c>
      <c r="C68" s="5">
        <v>0.34449067604641698</v>
      </c>
      <c r="D68" s="5">
        <v>-0.34539945799999999</v>
      </c>
      <c r="E68" s="5">
        <v>1.03438081</v>
      </c>
      <c r="F68" s="5">
        <v>1.947047011</v>
      </c>
      <c r="G68" s="5">
        <v>0.19723270000000001</v>
      </c>
      <c r="H68" s="5">
        <v>19.220910459999999</v>
      </c>
    </row>
    <row r="69" spans="1:8">
      <c r="A69" s="10" t="s">
        <v>583</v>
      </c>
      <c r="B69" s="10" t="s">
        <v>648</v>
      </c>
      <c r="C69" s="5">
        <v>0.326858360860456</v>
      </c>
      <c r="D69" s="5">
        <v>-0.360931157</v>
      </c>
      <c r="E69" s="5">
        <v>1.014647879</v>
      </c>
      <c r="F69" s="5">
        <v>1.8970485560000001</v>
      </c>
      <c r="G69" s="5">
        <v>0.194468592</v>
      </c>
      <c r="H69" s="5">
        <v>18.505781259999999</v>
      </c>
    </row>
    <row r="70" spans="1:8">
      <c r="A70" s="10" t="s">
        <v>583</v>
      </c>
      <c r="B70" s="10" t="s">
        <v>649</v>
      </c>
      <c r="C70" s="5">
        <v>0.32809594090976701</v>
      </c>
      <c r="D70" s="5">
        <v>-0.36001271299999998</v>
      </c>
      <c r="E70" s="5">
        <v>1.016204595</v>
      </c>
      <c r="F70" s="5">
        <v>1.7900206540000001</v>
      </c>
      <c r="G70" s="5">
        <v>0.186316079</v>
      </c>
      <c r="H70" s="5">
        <v>17.197517040000001</v>
      </c>
    </row>
    <row r="71" spans="1:8">
      <c r="A71" s="10" t="s">
        <v>583</v>
      </c>
      <c r="B71" s="10" t="s">
        <v>650</v>
      </c>
      <c r="C71" s="5">
        <v>0.32767417263805498</v>
      </c>
      <c r="D71" s="5">
        <v>-0.35988995200000001</v>
      </c>
      <c r="E71" s="5">
        <v>1.015238297</v>
      </c>
      <c r="F71" s="5">
        <v>2.0808272319999999</v>
      </c>
      <c r="G71" s="5">
        <v>0.21363773</v>
      </c>
      <c r="H71" s="5">
        <v>20.26721577</v>
      </c>
    </row>
    <row r="72" spans="1:8">
      <c r="A72" s="10" t="s">
        <v>583</v>
      </c>
      <c r="B72" s="10" t="s">
        <v>651</v>
      </c>
      <c r="C72" s="5">
        <v>0.329012936525169</v>
      </c>
      <c r="D72" s="5">
        <v>-0.358868727</v>
      </c>
      <c r="E72" s="5">
        <v>1.0168946000000001</v>
      </c>
      <c r="F72" s="5">
        <v>1.9893596899999999</v>
      </c>
      <c r="G72" s="5">
        <v>0.203198249</v>
      </c>
      <c r="H72" s="5">
        <v>19.47630947</v>
      </c>
    </row>
    <row r="73" spans="1:8">
      <c r="A73" s="10" t="s">
        <v>583</v>
      </c>
      <c r="B73" s="10" t="s">
        <v>652</v>
      </c>
      <c r="C73" s="5">
        <v>0.353569533533169</v>
      </c>
      <c r="D73" s="5">
        <v>-0.33360677500000002</v>
      </c>
      <c r="E73" s="5">
        <v>1.040745842</v>
      </c>
      <c r="F73" s="5">
        <v>2.0454879259999998</v>
      </c>
      <c r="G73" s="5">
        <v>0.20869649900000001</v>
      </c>
      <c r="H73" s="5">
        <v>20.048351960000002</v>
      </c>
    </row>
    <row r="74" spans="1:8">
      <c r="A74" s="10" t="s">
        <v>583</v>
      </c>
      <c r="B74" s="10" t="s">
        <v>653</v>
      </c>
      <c r="C74" s="5">
        <v>0.35413409399615697</v>
      </c>
      <c r="D74" s="5">
        <v>-0.33533881900000001</v>
      </c>
      <c r="E74" s="5">
        <v>1.0436070070000001</v>
      </c>
      <c r="F74" s="5">
        <v>1.963935357</v>
      </c>
      <c r="G74" s="5">
        <v>0.19905663700000001</v>
      </c>
      <c r="H74" s="5">
        <v>19.37660631</v>
      </c>
    </row>
    <row r="75" spans="1:8">
      <c r="A75" s="10" t="s">
        <v>583</v>
      </c>
      <c r="B75" s="10" t="s">
        <v>654</v>
      </c>
      <c r="C75" s="5">
        <v>0.34464211303174003</v>
      </c>
      <c r="D75" s="5">
        <v>-0.34285712499999998</v>
      </c>
      <c r="E75" s="5">
        <v>1.0321413509999999</v>
      </c>
      <c r="F75" s="5">
        <v>2.0239926920000002</v>
      </c>
      <c r="G75" s="5">
        <v>0.206792699</v>
      </c>
      <c r="H75" s="5">
        <v>19.809918069999998</v>
      </c>
    </row>
    <row r="76" spans="1:8">
      <c r="A76" s="10" t="s">
        <v>583</v>
      </c>
      <c r="B76" s="10" t="s">
        <v>655</v>
      </c>
      <c r="C76" s="5">
        <v>0.32002305774358902</v>
      </c>
      <c r="D76" s="5">
        <v>-0.36677035200000002</v>
      </c>
      <c r="E76" s="5">
        <v>1.006816468</v>
      </c>
      <c r="F76" s="5">
        <v>1.868573839</v>
      </c>
      <c r="G76" s="5">
        <v>0.192054428</v>
      </c>
      <c r="H76" s="5">
        <v>18.180097279999998</v>
      </c>
    </row>
    <row r="77" spans="1:8">
      <c r="A77" s="10" t="s">
        <v>583</v>
      </c>
      <c r="B77" s="10" t="s">
        <v>656</v>
      </c>
      <c r="C77" s="5">
        <v>0.32940516722593399</v>
      </c>
      <c r="D77" s="5">
        <v>-0.35869866299999997</v>
      </c>
      <c r="E77" s="5">
        <v>1.017508997</v>
      </c>
      <c r="F77" s="5">
        <v>1.8435108549999999</v>
      </c>
      <c r="G77" s="5">
        <v>0.19014441300000001</v>
      </c>
      <c r="H77" s="5">
        <v>17.873426980000001</v>
      </c>
    </row>
    <row r="78" spans="1:8">
      <c r="A78" s="10" t="s">
        <v>583</v>
      </c>
      <c r="B78" s="10" t="s">
        <v>657</v>
      </c>
      <c r="C78" s="5">
        <v>0.32176709199443498</v>
      </c>
      <c r="D78" s="5">
        <v>-0.365809626</v>
      </c>
      <c r="E78" s="5">
        <v>1.0093438100000001</v>
      </c>
      <c r="F78" s="5">
        <v>1.8191659069999999</v>
      </c>
      <c r="G78" s="5">
        <v>0.18684000000000001</v>
      </c>
      <c r="H78" s="5">
        <v>17.71229177</v>
      </c>
    </row>
    <row r="79" spans="1:8">
      <c r="A79" s="10" t="s">
        <v>583</v>
      </c>
      <c r="B79" s="10" t="s">
        <v>658</v>
      </c>
      <c r="C79" s="5">
        <v>0.31410600895875901</v>
      </c>
      <c r="D79" s="5">
        <v>-0.37287247600000001</v>
      </c>
      <c r="E79" s="5">
        <v>1.0010844940000001</v>
      </c>
      <c r="F79" s="5">
        <v>1.899484508</v>
      </c>
      <c r="G79" s="5">
        <v>0.19383341000000001</v>
      </c>
      <c r="H79" s="5">
        <v>18.614135659999999</v>
      </c>
    </row>
    <row r="80" spans="1:8">
      <c r="A80" s="10" t="s">
        <v>583</v>
      </c>
      <c r="B80" s="10" t="s">
        <v>659</v>
      </c>
      <c r="C80" s="5">
        <v>0.31448815828618198</v>
      </c>
      <c r="D80" s="5">
        <v>-0.37312995399999999</v>
      </c>
      <c r="E80" s="5">
        <v>1.0021062709999999</v>
      </c>
      <c r="F80" s="5">
        <v>2.1503434600000002</v>
      </c>
      <c r="G80" s="5">
        <v>0.22013975899999999</v>
      </c>
      <c r="H80" s="5">
        <v>21.004733649999999</v>
      </c>
    </row>
    <row r="81" spans="1:8">
      <c r="A81" s="10" t="s">
        <v>583</v>
      </c>
      <c r="B81" s="10" t="s">
        <v>660</v>
      </c>
      <c r="C81" s="5">
        <v>0.35887215150753599</v>
      </c>
      <c r="D81" s="5">
        <v>-0.32671411900000003</v>
      </c>
      <c r="E81" s="5">
        <v>1.0444584219999999</v>
      </c>
      <c r="F81" s="5">
        <v>2.174222211</v>
      </c>
      <c r="G81" s="5">
        <v>0.22412280400000001</v>
      </c>
      <c r="H81" s="5">
        <v>21.092196529999999</v>
      </c>
    </row>
    <row r="82" spans="1:8">
      <c r="A82" s="10" t="s">
        <v>583</v>
      </c>
      <c r="B82" s="10" t="s">
        <v>661</v>
      </c>
      <c r="C82" s="5">
        <v>0.34135897217815098</v>
      </c>
      <c r="D82" s="5">
        <v>-0.34731774399999998</v>
      </c>
      <c r="E82" s="5">
        <v>1.0300356879999999</v>
      </c>
      <c r="F82" s="5">
        <v>1.9370962439999999</v>
      </c>
      <c r="G82" s="5">
        <v>0.19740902799999999</v>
      </c>
      <c r="H82" s="5">
        <v>19.007954699999999</v>
      </c>
    </row>
    <row r="83" spans="1:8">
      <c r="A83" s="10" t="s">
        <v>583</v>
      </c>
      <c r="B83" s="10" t="s">
        <v>662</v>
      </c>
      <c r="C83" s="5">
        <v>0.34615026153588502</v>
      </c>
      <c r="D83" s="5">
        <v>-0.34179585899999998</v>
      </c>
      <c r="E83" s="5">
        <v>1.034096382</v>
      </c>
      <c r="F83" s="5">
        <v>2.0595411459999999</v>
      </c>
      <c r="G83" s="5">
        <v>0.21041996499999999</v>
      </c>
      <c r="H83" s="5">
        <v>20.158304529999999</v>
      </c>
    </row>
    <row r="84" spans="1:8">
      <c r="A84" s="10" t="s">
        <v>583</v>
      </c>
      <c r="B84" s="10" t="s">
        <v>663</v>
      </c>
      <c r="C84" s="5">
        <v>0.29985811294417603</v>
      </c>
      <c r="D84" s="5">
        <v>-0.38387368500000002</v>
      </c>
      <c r="E84" s="5">
        <v>0.98358991100000004</v>
      </c>
      <c r="F84" s="5">
        <v>2.004000622</v>
      </c>
      <c r="G84" s="5">
        <v>0.20407736100000001</v>
      </c>
      <c r="H84" s="5">
        <v>19.678902539999999</v>
      </c>
    </row>
    <row r="85" spans="1:8">
      <c r="A85" s="10" t="s">
        <v>583</v>
      </c>
      <c r="B85" s="10" t="s">
        <v>664</v>
      </c>
      <c r="C85" s="5">
        <v>0.334222273586878</v>
      </c>
      <c r="D85" s="5">
        <v>-0.35488038100000002</v>
      </c>
      <c r="E85" s="5">
        <v>1.0233249280000001</v>
      </c>
      <c r="F85" s="5">
        <v>2.230108714</v>
      </c>
      <c r="G85" s="5">
        <v>0.23019167300000001</v>
      </c>
      <c r="H85" s="5">
        <v>21.605407379999999</v>
      </c>
    </row>
    <row r="86" spans="1:8">
      <c r="A86" s="10" t="s">
        <v>583</v>
      </c>
      <c r="B86" s="10" t="s">
        <v>665</v>
      </c>
      <c r="C86" s="5">
        <v>0.33598226198883202</v>
      </c>
      <c r="D86" s="5">
        <v>-0.35207227699999999</v>
      </c>
      <c r="E86" s="5">
        <v>1.0240368010000001</v>
      </c>
      <c r="F86" s="5">
        <v>2.0611689549999999</v>
      </c>
      <c r="G86" s="5">
        <v>0.21121609599999999</v>
      </c>
      <c r="H86" s="5">
        <v>20.11408007</v>
      </c>
    </row>
    <row r="87" spans="1:8">
      <c r="A87" s="10" t="s">
        <v>583</v>
      </c>
      <c r="B87" s="10" t="s">
        <v>666</v>
      </c>
      <c r="C87" s="5">
        <v>0.31151518096096198</v>
      </c>
      <c r="D87" s="5">
        <v>-0.37426535100000002</v>
      </c>
      <c r="E87" s="5">
        <v>0.99729571299999997</v>
      </c>
      <c r="F87" s="5">
        <v>1.8522227499999999</v>
      </c>
      <c r="G87" s="5">
        <v>0.190035383</v>
      </c>
      <c r="H87" s="5">
        <v>18.053107019999999</v>
      </c>
    </row>
    <row r="88" spans="1:8">
      <c r="A88" s="10" t="s">
        <v>583</v>
      </c>
      <c r="B88" s="10" t="s">
        <v>667</v>
      </c>
      <c r="C88" s="5">
        <v>0.32141270425538299</v>
      </c>
      <c r="D88" s="5">
        <v>-0.366127272</v>
      </c>
      <c r="E88" s="5">
        <v>1.0089526799999999</v>
      </c>
      <c r="F88" s="5">
        <v>1.793652461</v>
      </c>
      <c r="G88" s="5">
        <v>0.18554562799999999</v>
      </c>
      <c r="H88" s="5">
        <v>17.33907284</v>
      </c>
    </row>
    <row r="89" spans="1:8">
      <c r="A89" s="10" t="s">
        <v>583</v>
      </c>
      <c r="B89" s="10" t="s">
        <v>668</v>
      </c>
      <c r="C89" s="5">
        <v>0.32679107833695997</v>
      </c>
      <c r="D89" s="5">
        <v>-0.361149516</v>
      </c>
      <c r="E89" s="5">
        <v>1.014731673</v>
      </c>
      <c r="F89" s="5">
        <v>1.756858697</v>
      </c>
      <c r="G89" s="5">
        <v>0.18327856100000001</v>
      </c>
      <c r="H89" s="5">
        <v>16.840772170000001</v>
      </c>
    </row>
    <row r="90" spans="1:8">
      <c r="A90" s="10" t="s">
        <v>583</v>
      </c>
      <c r="B90" s="10" t="s">
        <v>669</v>
      </c>
      <c r="C90" s="5">
        <v>0.40003522462615099</v>
      </c>
      <c r="D90" s="5">
        <v>-0.30995839800000002</v>
      </c>
      <c r="E90" s="5">
        <v>1.1100288469999999</v>
      </c>
      <c r="F90" s="5">
        <v>1.6571512719999999</v>
      </c>
      <c r="G90" s="5">
        <v>0.15547746800000001</v>
      </c>
      <c r="H90" s="5">
        <v>17.662690120000001</v>
      </c>
    </row>
    <row r="91" spans="1:8">
      <c r="A91" s="10" t="s">
        <v>583</v>
      </c>
      <c r="B91" s="10" t="s">
        <v>670</v>
      </c>
      <c r="C91" s="5">
        <v>0.349060736566983</v>
      </c>
      <c r="D91" s="5">
        <v>-0.33807318600000003</v>
      </c>
      <c r="E91" s="5">
        <v>1.036194659</v>
      </c>
      <c r="F91" s="5">
        <v>2.0643791579999999</v>
      </c>
      <c r="G91" s="5">
        <v>0.21109940499999999</v>
      </c>
      <c r="H91" s="5">
        <v>20.187936149999999</v>
      </c>
    </row>
    <row r="92" spans="1:8">
      <c r="A92" s="10" t="s">
        <v>583</v>
      </c>
      <c r="B92" s="10" t="s">
        <v>671</v>
      </c>
      <c r="C92" s="5">
        <v>0.32846855073124198</v>
      </c>
      <c r="D92" s="5">
        <v>-0.35913411699999997</v>
      </c>
      <c r="E92" s="5">
        <v>1.016071218</v>
      </c>
      <c r="F92" s="5">
        <v>2.033518935</v>
      </c>
      <c r="G92" s="5">
        <v>0.20815035600000001</v>
      </c>
      <c r="H92" s="5">
        <v>19.866404970000001</v>
      </c>
    </row>
    <row r="93" spans="1:8">
      <c r="A93" s="10" t="s">
        <v>583</v>
      </c>
      <c r="B93" s="10" t="s">
        <v>672</v>
      </c>
      <c r="C93" s="5">
        <v>0.465091301026691</v>
      </c>
      <c r="D93" s="5">
        <v>-0.214993242</v>
      </c>
      <c r="E93" s="5">
        <v>1.1451758439999999</v>
      </c>
      <c r="F93" s="5">
        <v>2.012314301</v>
      </c>
      <c r="G93" s="5">
        <v>0.200652882</v>
      </c>
      <c r="H93" s="5">
        <v>20.18116461</v>
      </c>
    </row>
    <row r="94" spans="1:8">
      <c r="A94" s="10" t="s">
        <v>583</v>
      </c>
      <c r="B94" s="10" t="s">
        <v>673</v>
      </c>
      <c r="C94" s="5">
        <v>0.34162884807216998</v>
      </c>
      <c r="D94" s="5">
        <v>-0.34583813299999999</v>
      </c>
      <c r="E94" s="5">
        <v>1.0290958290000001</v>
      </c>
      <c r="F94" s="5">
        <v>1.8818365699999999</v>
      </c>
      <c r="G94" s="5">
        <v>0.193763505</v>
      </c>
      <c r="H94" s="5">
        <v>18.276449270000001</v>
      </c>
    </row>
    <row r="95" spans="1:8">
      <c r="A95" s="10" t="s">
        <v>583</v>
      </c>
      <c r="B95" s="10" t="s">
        <v>674</v>
      </c>
      <c r="C95" s="5">
        <v>0.33332650883714898</v>
      </c>
      <c r="D95" s="5">
        <v>-0.35468340599999998</v>
      </c>
      <c r="E95" s="5">
        <v>1.021336424</v>
      </c>
      <c r="F95" s="5">
        <v>1.9818126110000001</v>
      </c>
      <c r="G95" s="5">
        <v>0.202532195</v>
      </c>
      <c r="H95" s="5">
        <v>19.39237967</v>
      </c>
    </row>
    <row r="96" spans="1:8">
      <c r="A96" s="10" t="s">
        <v>583</v>
      </c>
      <c r="B96" s="10" t="s">
        <v>675</v>
      </c>
      <c r="C96" s="5">
        <v>0.35836732837787799</v>
      </c>
      <c r="D96" s="5">
        <v>-0.32404079499999999</v>
      </c>
      <c r="E96" s="5">
        <v>1.0407754520000001</v>
      </c>
      <c r="F96" s="5">
        <v>2.008994919</v>
      </c>
      <c r="G96" s="5">
        <v>0.20538880700000001</v>
      </c>
      <c r="H96" s="5">
        <v>19.650830259999999</v>
      </c>
    </row>
    <row r="97" spans="1:8">
      <c r="A97" s="10" t="s">
        <v>583</v>
      </c>
      <c r="B97" s="10" t="s">
        <v>676</v>
      </c>
      <c r="C97" s="5">
        <v>0.33943538467904899</v>
      </c>
      <c r="D97" s="5">
        <v>-0.34904884899999999</v>
      </c>
      <c r="E97" s="5">
        <v>1.027919619</v>
      </c>
      <c r="F97" s="5">
        <v>2.1218815420000001</v>
      </c>
      <c r="G97" s="5">
        <v>0.21763270200000001</v>
      </c>
      <c r="H97" s="5">
        <v>20.687981369999999</v>
      </c>
    </row>
    <row r="98" spans="1:8">
      <c r="A98" s="10" t="s">
        <v>583</v>
      </c>
      <c r="B98" s="10" t="s">
        <v>677</v>
      </c>
      <c r="C98" s="5">
        <v>0.32654611221861501</v>
      </c>
      <c r="D98" s="5">
        <v>-0.36122210799999999</v>
      </c>
      <c r="E98" s="5">
        <v>1.0143143320000001</v>
      </c>
      <c r="F98" s="5">
        <v>2.082584776</v>
      </c>
      <c r="G98" s="5">
        <v>0.213731375</v>
      </c>
      <c r="H98" s="5">
        <v>20.292572140000001</v>
      </c>
    </row>
    <row r="99" spans="1:8">
      <c r="A99" s="10" t="s">
        <v>583</v>
      </c>
      <c r="B99" s="10" t="s">
        <v>678</v>
      </c>
      <c r="C99" s="5">
        <v>0.34192784523639502</v>
      </c>
      <c r="D99" s="5">
        <v>-0.34609061299999999</v>
      </c>
      <c r="E99" s="5">
        <v>1.029946303</v>
      </c>
      <c r="F99" s="5">
        <v>1.97381823</v>
      </c>
      <c r="G99" s="5">
        <v>0.201454675</v>
      </c>
      <c r="H99" s="5">
        <v>19.33913123</v>
      </c>
    </row>
    <row r="100" spans="1:8">
      <c r="A100" s="10" t="s">
        <v>583</v>
      </c>
      <c r="B100" s="10" t="s">
        <v>679</v>
      </c>
      <c r="C100" s="5">
        <v>0.33993259847350299</v>
      </c>
      <c r="D100" s="5">
        <v>-0.34847845599999999</v>
      </c>
      <c r="E100" s="5">
        <v>1.0283436530000001</v>
      </c>
      <c r="F100" s="5">
        <v>2.092558334</v>
      </c>
      <c r="G100" s="5">
        <v>0.214244773</v>
      </c>
      <c r="H100" s="5">
        <v>20.43830668</v>
      </c>
    </row>
    <row r="101" spans="1:8">
      <c r="A101" s="10" t="s">
        <v>583</v>
      </c>
      <c r="B101" s="10" t="s">
        <v>680</v>
      </c>
      <c r="C101" s="5">
        <v>0.30859067658949302</v>
      </c>
      <c r="D101" s="5">
        <v>-0.37689844900000002</v>
      </c>
      <c r="E101" s="5">
        <v>0.99407980200000001</v>
      </c>
      <c r="F101" s="5">
        <v>2.2344475020000001</v>
      </c>
      <c r="G101" s="5">
        <v>0.23133810499999999</v>
      </c>
      <c r="H101" s="5">
        <v>21.582072</v>
      </c>
    </row>
    <row r="102" spans="1:8">
      <c r="A102" s="10" t="s">
        <v>583</v>
      </c>
      <c r="B102" s="10" t="s">
        <v>681</v>
      </c>
      <c r="C102" s="5">
        <v>0.30718267582307601</v>
      </c>
      <c r="D102" s="5">
        <v>-0.37691990199999997</v>
      </c>
      <c r="E102" s="5">
        <v>0.991285254</v>
      </c>
      <c r="F102" s="5">
        <v>1.9759787820000001</v>
      </c>
      <c r="G102" s="5">
        <v>0.20143656700000001</v>
      </c>
      <c r="H102" s="5">
        <v>19.38323411</v>
      </c>
    </row>
    <row r="103" spans="1:8">
      <c r="A103" s="10" t="s">
        <v>583</v>
      </c>
      <c r="B103" s="10" t="s">
        <v>682</v>
      </c>
      <c r="C103" s="5">
        <v>0.32866744014447402</v>
      </c>
      <c r="D103" s="5">
        <v>-0.35936270100000001</v>
      </c>
      <c r="E103" s="5">
        <v>1.0166975810000001</v>
      </c>
      <c r="F103" s="5">
        <v>1.8654639989999999</v>
      </c>
      <c r="G103" s="5">
        <v>0.19174047699999999</v>
      </c>
      <c r="H103" s="5">
        <v>18.14930257</v>
      </c>
    </row>
    <row r="104" spans="1:8">
      <c r="A104" s="10" t="s">
        <v>583</v>
      </c>
      <c r="B104" s="10" t="s">
        <v>683</v>
      </c>
      <c r="C104" s="5">
        <v>0.30906675664782901</v>
      </c>
      <c r="D104" s="5">
        <v>-0.37849870899999999</v>
      </c>
      <c r="E104" s="5">
        <v>0.99663222200000001</v>
      </c>
      <c r="F104" s="5">
        <v>2.599947029</v>
      </c>
      <c r="G104" s="5">
        <v>0.27966137800000002</v>
      </c>
      <c r="H104" s="5">
        <v>24.171105090000001</v>
      </c>
    </row>
    <row r="105" spans="1:8">
      <c r="A105" s="10" t="s">
        <v>583</v>
      </c>
      <c r="B105" s="10" t="s">
        <v>684</v>
      </c>
      <c r="C105" s="5">
        <v>0.32835177458367099</v>
      </c>
      <c r="D105" s="5">
        <v>-0.359935106</v>
      </c>
      <c r="E105" s="5">
        <v>1.0166386549999999</v>
      </c>
      <c r="F105" s="5">
        <v>1.9247410229999999</v>
      </c>
      <c r="G105" s="5">
        <v>0.19655011999999999</v>
      </c>
      <c r="H105" s="5">
        <v>18.848261229999999</v>
      </c>
    </row>
    <row r="106" spans="1:8">
      <c r="A106" s="10" t="s">
        <v>583</v>
      </c>
      <c r="B106" s="10" t="s">
        <v>685</v>
      </c>
      <c r="C106" s="5">
        <v>0.34073299263641599</v>
      </c>
      <c r="D106" s="5">
        <v>-0.34784873799999999</v>
      </c>
      <c r="E106" s="5">
        <v>1.0293147229999999</v>
      </c>
      <c r="F106" s="5">
        <v>1.9302455140000001</v>
      </c>
      <c r="G106" s="5">
        <v>0.19690289799999999</v>
      </c>
      <c r="H106" s="5">
        <v>18.922259530000002</v>
      </c>
    </row>
    <row r="107" spans="1:8">
      <c r="A107" s="10" t="s">
        <v>583</v>
      </c>
      <c r="B107" s="10" t="s">
        <v>686</v>
      </c>
      <c r="C107" s="5">
        <v>0.34569152071147202</v>
      </c>
      <c r="D107" s="5">
        <v>-0.34110363100000002</v>
      </c>
      <c r="E107" s="5">
        <v>1.0324866720000001</v>
      </c>
      <c r="F107" s="5">
        <v>1.9711547460000001</v>
      </c>
      <c r="G107" s="5">
        <v>0.201427472</v>
      </c>
      <c r="H107" s="5">
        <v>19.28957853</v>
      </c>
    </row>
    <row r="108" spans="1:8">
      <c r="A108" s="10" t="s">
        <v>583</v>
      </c>
      <c r="B108" s="10" t="s">
        <v>687</v>
      </c>
      <c r="C108" s="5">
        <v>0.33200804451073201</v>
      </c>
      <c r="D108" s="5">
        <v>-0.35599322700000002</v>
      </c>
      <c r="E108" s="5">
        <v>1.0200093160000001</v>
      </c>
      <c r="F108" s="5">
        <v>2.1521865139999998</v>
      </c>
      <c r="G108" s="5">
        <v>0.224061169</v>
      </c>
      <c r="H108" s="5">
        <v>20.6725101</v>
      </c>
    </row>
    <row r="109" spans="1:8">
      <c r="A109" s="10" t="s">
        <v>583</v>
      </c>
      <c r="B109" s="10" t="s">
        <v>688</v>
      </c>
      <c r="C109" s="5">
        <v>0.34232741949887002</v>
      </c>
      <c r="D109" s="5">
        <v>-0.345981396</v>
      </c>
      <c r="E109" s="5">
        <v>1.030636235</v>
      </c>
      <c r="F109" s="5">
        <v>2.0832369430000002</v>
      </c>
      <c r="G109" s="5">
        <v>0.21312744</v>
      </c>
      <c r="H109" s="5">
        <v>20.362822139999999</v>
      </c>
    </row>
    <row r="110" spans="1:8">
      <c r="A110" s="10" t="s">
        <v>583</v>
      </c>
      <c r="B110" s="10" t="s">
        <v>502</v>
      </c>
      <c r="C110" s="5">
        <v>0.35520981420818099</v>
      </c>
      <c r="D110" s="5">
        <v>-0.33288953900000001</v>
      </c>
      <c r="E110" s="5">
        <v>1.0433091670000001</v>
      </c>
      <c r="F110" s="5">
        <v>2.124592083</v>
      </c>
      <c r="G110" s="5">
        <v>0.21660822699999999</v>
      </c>
      <c r="H110" s="5">
        <v>20.838966200000002</v>
      </c>
    </row>
    <row r="111" spans="1:8">
      <c r="A111" s="10" t="s">
        <v>583</v>
      </c>
      <c r="B111" s="10" t="s">
        <v>689</v>
      </c>
      <c r="C111" s="5">
        <v>0.352434534019818</v>
      </c>
      <c r="D111" s="5">
        <v>-0.33388031899999998</v>
      </c>
      <c r="E111" s="5">
        <v>1.038749387</v>
      </c>
      <c r="F111" s="5">
        <v>2.0321021319999999</v>
      </c>
      <c r="G111" s="5">
        <v>0.20757980700000001</v>
      </c>
      <c r="H111" s="5">
        <v>19.89325998</v>
      </c>
    </row>
    <row r="112" spans="1:8">
      <c r="A112" s="10" t="s">
        <v>583</v>
      </c>
      <c r="B112" s="10" t="s">
        <v>690</v>
      </c>
      <c r="C112" s="5">
        <v>0.35749599448117197</v>
      </c>
      <c r="D112" s="5">
        <v>-0.32895797199999999</v>
      </c>
      <c r="E112" s="5">
        <v>1.043949961</v>
      </c>
      <c r="F112" s="5">
        <v>1.8619117439999999</v>
      </c>
      <c r="G112" s="5">
        <v>0.19063299</v>
      </c>
      <c r="H112" s="5">
        <v>18.185285489999998</v>
      </c>
    </row>
    <row r="113" spans="1:8">
      <c r="A113" s="10" t="s">
        <v>583</v>
      </c>
      <c r="B113" s="10" t="s">
        <v>691</v>
      </c>
      <c r="C113" s="5">
        <v>0.32725487879215298</v>
      </c>
      <c r="D113" s="5">
        <v>-0.36163069399999997</v>
      </c>
      <c r="E113" s="5">
        <v>1.0161404519999999</v>
      </c>
      <c r="F113" s="5">
        <v>1.8675039440000001</v>
      </c>
      <c r="G113" s="5">
        <v>0.19072929399999999</v>
      </c>
      <c r="H113" s="5">
        <v>18.28545008</v>
      </c>
    </row>
    <row r="114" spans="1:8">
      <c r="A114" s="10" t="s">
        <v>583</v>
      </c>
      <c r="B114" s="10" t="s">
        <v>692</v>
      </c>
      <c r="C114" s="5">
        <v>0.34637631197643698</v>
      </c>
      <c r="D114" s="5">
        <v>-0.34144635400000001</v>
      </c>
      <c r="E114" s="5">
        <v>1.034198977</v>
      </c>
      <c r="F114" s="5">
        <v>1.9976771529999999</v>
      </c>
      <c r="G114" s="5">
        <v>0.20363156299999999</v>
      </c>
      <c r="H114" s="5">
        <v>19.597718279999999</v>
      </c>
    </row>
    <row r="115" spans="1:8">
      <c r="A115" s="10" t="s">
        <v>583</v>
      </c>
      <c r="B115" s="10" t="s">
        <v>693</v>
      </c>
      <c r="C115" s="5"/>
      <c r="D115" s="5"/>
      <c r="E115" s="5"/>
      <c r="F115" s="5">
        <v>2.027511735</v>
      </c>
      <c r="G115" s="5">
        <v>0.20431227599999999</v>
      </c>
      <c r="H115" s="5">
        <v>20.120199849999999</v>
      </c>
    </row>
    <row r="116" spans="1:8">
      <c r="A116" s="10" t="s">
        <v>583</v>
      </c>
      <c r="B116" s="10" t="s">
        <v>694</v>
      </c>
      <c r="C116" s="5">
        <v>0.30445186749344799</v>
      </c>
      <c r="D116" s="5">
        <v>-0.37727992500000002</v>
      </c>
      <c r="E116" s="5">
        <v>0.98618366000000002</v>
      </c>
      <c r="F116" s="5">
        <v>1.943630441</v>
      </c>
      <c r="G116" s="5">
        <v>0.19850689899999999</v>
      </c>
      <c r="H116" s="5">
        <v>19.030569310000001</v>
      </c>
    </row>
    <row r="117" spans="1:8">
      <c r="A117" s="10" t="s">
        <v>583</v>
      </c>
      <c r="B117" s="10" t="s">
        <v>695</v>
      </c>
      <c r="C117" s="5">
        <v>0.34709880478133598</v>
      </c>
      <c r="D117" s="5">
        <v>-0.34104649100000001</v>
      </c>
      <c r="E117" s="5">
        <v>1.0352440999999999</v>
      </c>
      <c r="F117" s="5">
        <v>2.0813022220000001</v>
      </c>
      <c r="G117" s="5">
        <v>0.21261587000000001</v>
      </c>
      <c r="H117" s="5">
        <v>20.373921039999999</v>
      </c>
    </row>
    <row r="118" spans="1:8">
      <c r="A118" s="10" t="s">
        <v>583</v>
      </c>
      <c r="B118" s="10" t="s">
        <v>696</v>
      </c>
      <c r="C118" s="5">
        <v>0.323349779910927</v>
      </c>
      <c r="D118" s="5">
        <v>-0.36413527800000001</v>
      </c>
      <c r="E118" s="5">
        <v>1.010834837</v>
      </c>
      <c r="F118" s="5">
        <v>2.106869466</v>
      </c>
      <c r="G118" s="5">
        <v>0.21653440600000001</v>
      </c>
      <c r="H118" s="5">
        <v>20.49973967</v>
      </c>
    </row>
    <row r="119" spans="1:8">
      <c r="A119" s="10" t="s">
        <v>583</v>
      </c>
      <c r="B119" s="10" t="s">
        <v>697</v>
      </c>
      <c r="C119" s="5">
        <v>0.30772961546003802</v>
      </c>
      <c r="D119" s="5">
        <v>-0.38715620000000001</v>
      </c>
      <c r="E119" s="5">
        <v>1.0026154309999999</v>
      </c>
      <c r="F119" s="5">
        <v>1.3580410279999999</v>
      </c>
      <c r="G119" s="5">
        <v>0.13892280300000001</v>
      </c>
      <c r="H119" s="5">
        <v>13.275541499999999</v>
      </c>
    </row>
    <row r="120" spans="1:8">
      <c r="A120" s="10" t="s">
        <v>583</v>
      </c>
      <c r="B120" s="10" t="s">
        <v>698</v>
      </c>
      <c r="C120" s="5">
        <v>0.34311161669428097</v>
      </c>
      <c r="D120" s="5">
        <v>-0.34604751500000003</v>
      </c>
      <c r="E120" s="5">
        <v>1.032270749</v>
      </c>
      <c r="F120" s="5">
        <v>1.9529929370000001</v>
      </c>
      <c r="G120" s="5">
        <v>0.19853074800000001</v>
      </c>
      <c r="H120" s="5">
        <v>19.212043749999999</v>
      </c>
    </row>
    <row r="121" spans="1:8">
      <c r="A121" s="10" t="s">
        <v>583</v>
      </c>
      <c r="B121" s="10" t="s">
        <v>699</v>
      </c>
      <c r="C121" s="5">
        <v>0.34196103777724701</v>
      </c>
      <c r="D121" s="5">
        <v>-0.346461713</v>
      </c>
      <c r="E121" s="5">
        <v>1.030383788</v>
      </c>
      <c r="F121" s="5">
        <v>1.896726514</v>
      </c>
      <c r="G121" s="5">
        <v>0.19404488</v>
      </c>
      <c r="H121" s="5">
        <v>18.539893750000001</v>
      </c>
    </row>
    <row r="122" spans="1:8">
      <c r="A122" s="10" t="s">
        <v>583</v>
      </c>
      <c r="B122" s="10" t="s">
        <v>700</v>
      </c>
      <c r="C122" s="5">
        <v>0.34283293826329397</v>
      </c>
      <c r="D122" s="5">
        <v>-0.34427054699999998</v>
      </c>
      <c r="E122" s="5">
        <v>1.029936424</v>
      </c>
      <c r="F122" s="5">
        <v>1.8388213470000001</v>
      </c>
      <c r="G122" s="5">
        <v>0.19085284799999999</v>
      </c>
      <c r="H122" s="5">
        <v>17.71660202</v>
      </c>
    </row>
    <row r="123" spans="1:8">
      <c r="A123" s="10" t="s">
        <v>583</v>
      </c>
      <c r="B123" s="10" t="s">
        <v>701</v>
      </c>
      <c r="C123" s="5">
        <v>0.29300067466228302</v>
      </c>
      <c r="D123" s="5">
        <v>-0.39435807299999998</v>
      </c>
      <c r="E123" s="5">
        <v>0.98035942200000004</v>
      </c>
      <c r="F123" s="5">
        <v>1.6541984649999999</v>
      </c>
      <c r="G123" s="5">
        <v>0.17041983599999999</v>
      </c>
      <c r="H123" s="5">
        <v>16.056655280000001</v>
      </c>
    </row>
    <row r="124" spans="1:8">
      <c r="A124" s="10" t="s">
        <v>583</v>
      </c>
      <c r="B124" s="10" t="s">
        <v>702</v>
      </c>
      <c r="C124" s="5">
        <v>0.404315102057967</v>
      </c>
      <c r="D124" s="5">
        <v>-0.340652173</v>
      </c>
      <c r="E124" s="5">
        <v>1.149282377</v>
      </c>
      <c r="F124" s="5">
        <v>1.990957855</v>
      </c>
      <c r="G124" s="5">
        <v>0.20350907200000001</v>
      </c>
      <c r="H124" s="5">
        <v>19.477820550000001</v>
      </c>
    </row>
    <row r="125" spans="1:8">
      <c r="A125" s="10" t="s">
        <v>583</v>
      </c>
      <c r="B125" s="10" t="s">
        <v>703</v>
      </c>
      <c r="C125" s="5">
        <v>0.38933639744938497</v>
      </c>
      <c r="D125" s="5">
        <v>-0.27978543700000003</v>
      </c>
      <c r="E125" s="5">
        <v>1.058458232</v>
      </c>
      <c r="F125" s="5">
        <v>2.054079271</v>
      </c>
      <c r="G125" s="5">
        <v>0.21002206300000001</v>
      </c>
      <c r="H125" s="5">
        <v>20.089516289999999</v>
      </c>
    </row>
    <row r="126" spans="1:8">
      <c r="A126" s="10" t="s">
        <v>583</v>
      </c>
      <c r="B126" s="10" t="s">
        <v>704</v>
      </c>
      <c r="C126" s="5">
        <v>0.319472618451699</v>
      </c>
      <c r="D126" s="5">
        <v>-0.36729651600000002</v>
      </c>
      <c r="E126" s="5">
        <v>1.0062417530000001</v>
      </c>
      <c r="F126" s="5">
        <v>1.9598188080000001</v>
      </c>
      <c r="G126" s="5">
        <v>0.20001902699999999</v>
      </c>
      <c r="H126" s="5">
        <v>19.202622000000002</v>
      </c>
    </row>
    <row r="127" spans="1:8">
      <c r="A127" s="10" t="s">
        <v>583</v>
      </c>
      <c r="B127" s="10" t="s">
        <v>705</v>
      </c>
      <c r="C127" s="5">
        <v>0.32553910965126098</v>
      </c>
      <c r="D127" s="5">
        <v>-0.36179620000000001</v>
      </c>
      <c r="E127" s="5">
        <v>1.0128744199999999</v>
      </c>
      <c r="F127" s="5">
        <v>2.106384238</v>
      </c>
      <c r="G127" s="5">
        <v>0.21714983800000001</v>
      </c>
      <c r="H127" s="5">
        <v>20.432225939999999</v>
      </c>
    </row>
    <row r="128" spans="1:8">
      <c r="A128" s="10" t="s">
        <v>583</v>
      </c>
      <c r="B128" s="10" t="s">
        <v>706</v>
      </c>
      <c r="C128" s="5">
        <v>0.33423032295407401</v>
      </c>
      <c r="D128" s="5">
        <v>-0.35623089000000002</v>
      </c>
      <c r="E128" s="5">
        <v>1.024691536</v>
      </c>
      <c r="F128" s="5">
        <v>2.0504748770000001</v>
      </c>
      <c r="G128" s="5">
        <v>0.20780133000000001</v>
      </c>
      <c r="H128" s="5">
        <v>20.233013960000001</v>
      </c>
    </row>
    <row r="129" spans="1:8">
      <c r="A129" s="10" t="s">
        <v>583</v>
      </c>
      <c r="B129" s="10" t="s">
        <v>707</v>
      </c>
      <c r="C129" s="5">
        <v>0.34730516498952502</v>
      </c>
      <c r="D129" s="5">
        <v>-0.34056635899999999</v>
      </c>
      <c r="E129" s="5">
        <v>1.035176689</v>
      </c>
      <c r="F129" s="5">
        <v>2.0677462790000001</v>
      </c>
      <c r="G129" s="5">
        <v>0.21135537099999999</v>
      </c>
      <c r="H129" s="5">
        <v>20.229316390000001</v>
      </c>
    </row>
    <row r="130" spans="1:8">
      <c r="A130" s="10" t="s">
        <v>583</v>
      </c>
      <c r="B130" s="10" t="s">
        <v>708</v>
      </c>
      <c r="C130" s="5">
        <v>0.38631799464647998</v>
      </c>
      <c r="D130" s="5">
        <v>-0.28675373199999998</v>
      </c>
      <c r="E130" s="5">
        <v>1.0593897210000001</v>
      </c>
      <c r="F130" s="5">
        <v>2.3071357730000002</v>
      </c>
      <c r="G130" s="5">
        <v>0.242985327</v>
      </c>
      <c r="H130" s="5">
        <v>21.906160109999998</v>
      </c>
    </row>
    <row r="131" spans="1:8">
      <c r="A131" s="10" t="s">
        <v>583</v>
      </c>
      <c r="B131" s="10" t="s">
        <v>709</v>
      </c>
      <c r="C131" s="5">
        <v>0.33040851591314302</v>
      </c>
      <c r="D131" s="5">
        <v>-0.35758499599999999</v>
      </c>
      <c r="E131" s="5">
        <v>1.0184020279999999</v>
      </c>
      <c r="F131" s="5">
        <v>2.0266074000000001</v>
      </c>
      <c r="G131" s="5">
        <v>0.20718668500000001</v>
      </c>
      <c r="H131" s="5">
        <v>19.823366310000001</v>
      </c>
    </row>
    <row r="132" spans="1:8">
      <c r="A132" s="10" t="s">
        <v>583</v>
      </c>
      <c r="B132" s="10" t="s">
        <v>710</v>
      </c>
      <c r="C132" s="5">
        <v>0.33953380597077298</v>
      </c>
      <c r="D132" s="5">
        <v>-0.34941582500000001</v>
      </c>
      <c r="E132" s="5">
        <v>1.0284834359999999</v>
      </c>
      <c r="F132" s="5">
        <v>1.957729219</v>
      </c>
      <c r="G132" s="5">
        <v>0.199335176</v>
      </c>
      <c r="H132" s="5">
        <v>19.22743273</v>
      </c>
    </row>
    <row r="133" spans="1:8">
      <c r="A133" s="10" t="s">
        <v>583</v>
      </c>
      <c r="B133" s="10" t="s">
        <v>711</v>
      </c>
      <c r="C133" s="5">
        <v>0.34543997539409099</v>
      </c>
      <c r="D133" s="5">
        <v>-0.341665212</v>
      </c>
      <c r="E133" s="5">
        <v>1.032545163</v>
      </c>
      <c r="F133" s="5">
        <v>1.914135022</v>
      </c>
      <c r="G133" s="5">
        <v>0.196031654</v>
      </c>
      <c r="H133" s="5">
        <v>18.690414579999999</v>
      </c>
    </row>
    <row r="134" spans="1:8">
      <c r="A134" s="10" t="s">
        <v>583</v>
      </c>
      <c r="B134" s="10" t="s">
        <v>712</v>
      </c>
      <c r="C134" s="5">
        <v>0.32405460745637998</v>
      </c>
      <c r="D134" s="5">
        <v>-0.36494555200000001</v>
      </c>
      <c r="E134" s="5">
        <v>1.0130547670000001</v>
      </c>
      <c r="F134" s="5">
        <v>1.8250790809999999</v>
      </c>
      <c r="G134" s="5">
        <v>0.185855626</v>
      </c>
      <c r="H134" s="5">
        <v>17.922049049999998</v>
      </c>
    </row>
    <row r="135" spans="1:8">
      <c r="A135" s="10" t="s">
        <v>583</v>
      </c>
      <c r="B135" s="10" t="s">
        <v>713</v>
      </c>
      <c r="C135" s="5">
        <v>0.325749458861469</v>
      </c>
      <c r="D135" s="5">
        <v>-0.362005468</v>
      </c>
      <c r="E135" s="5">
        <v>1.0135043859999999</v>
      </c>
      <c r="F135" s="5">
        <v>2.2407373530000001</v>
      </c>
      <c r="G135" s="5">
        <v>0.235306981</v>
      </c>
      <c r="H135" s="5">
        <v>21.337675000000001</v>
      </c>
    </row>
    <row r="136" spans="1:8">
      <c r="A136" s="10" t="s">
        <v>583</v>
      </c>
      <c r="B136" s="10" t="s">
        <v>714</v>
      </c>
      <c r="C136" s="5">
        <v>0.32167900128633797</v>
      </c>
      <c r="D136" s="5">
        <v>-0.365558771</v>
      </c>
      <c r="E136" s="5">
        <v>1.008916774</v>
      </c>
      <c r="F136" s="5">
        <v>2.1028953320000001</v>
      </c>
      <c r="G136" s="5">
        <v>0.215828135</v>
      </c>
      <c r="H136" s="5">
        <v>20.48930636</v>
      </c>
    </row>
    <row r="137" spans="1:8">
      <c r="A137" s="10" t="s">
        <v>583</v>
      </c>
      <c r="B137" s="10" t="s">
        <v>715</v>
      </c>
      <c r="C137" s="5">
        <v>0.33049813058572097</v>
      </c>
      <c r="D137" s="5">
        <v>-0.35719359699999997</v>
      </c>
      <c r="E137" s="5">
        <v>1.0181898579999999</v>
      </c>
      <c r="F137" s="5">
        <v>1.933407093</v>
      </c>
      <c r="G137" s="5">
        <v>0.19800639</v>
      </c>
      <c r="H137" s="5">
        <v>18.878496739999999</v>
      </c>
    </row>
    <row r="138" spans="1:8">
      <c r="A138" s="10" t="s">
        <v>583</v>
      </c>
      <c r="B138" s="10" t="s">
        <v>716</v>
      </c>
      <c r="C138" s="5">
        <v>0.35563247129758901</v>
      </c>
      <c r="D138" s="5">
        <v>-0.33219215400000002</v>
      </c>
      <c r="E138" s="5">
        <v>1.043457096</v>
      </c>
      <c r="F138" s="5">
        <v>2.116631849</v>
      </c>
      <c r="G138" s="5">
        <v>0.21604388199999999</v>
      </c>
      <c r="H138" s="5">
        <v>20.7371315</v>
      </c>
    </row>
    <row r="139" spans="1:8">
      <c r="A139" s="10" t="s">
        <v>583</v>
      </c>
      <c r="B139" s="10" t="s">
        <v>717</v>
      </c>
      <c r="C139" s="5">
        <v>0.36976266890049803</v>
      </c>
      <c r="D139" s="5">
        <v>-0.31415638899999998</v>
      </c>
      <c r="E139" s="5">
        <v>1.0536817270000001</v>
      </c>
      <c r="F139" s="5">
        <v>1.9226134429999999</v>
      </c>
      <c r="G139" s="5">
        <v>0.195785706</v>
      </c>
      <c r="H139" s="5">
        <v>18.880042509999999</v>
      </c>
    </row>
    <row r="140" spans="1:8">
      <c r="A140" s="10" t="s">
        <v>583</v>
      </c>
      <c r="B140" s="10" t="s">
        <v>718</v>
      </c>
      <c r="C140" s="5">
        <v>0.34927975754507501</v>
      </c>
      <c r="D140" s="5">
        <v>-0.339024612</v>
      </c>
      <c r="E140" s="5">
        <v>1.0375841269999999</v>
      </c>
      <c r="F140" s="5">
        <v>1.8977380340000001</v>
      </c>
      <c r="G140" s="5">
        <v>0.19342742800000001</v>
      </c>
      <c r="H140" s="5">
        <v>18.618919120000001</v>
      </c>
    </row>
    <row r="141" spans="1:8">
      <c r="A141" s="10" t="s">
        <v>583</v>
      </c>
      <c r="B141" s="10" t="s">
        <v>719</v>
      </c>
      <c r="C141" s="5">
        <v>0.33491388287074603</v>
      </c>
      <c r="D141" s="5">
        <v>-0.35350948900000001</v>
      </c>
      <c r="E141" s="5">
        <v>1.0233372549999999</v>
      </c>
      <c r="F141" s="5">
        <v>1.8203260059999999</v>
      </c>
      <c r="G141" s="5">
        <v>0.18797631400000001</v>
      </c>
      <c r="H141" s="5">
        <v>17.627682480000001</v>
      </c>
    </row>
    <row r="142" spans="1:8">
      <c r="A142" s="10" t="s">
        <v>583</v>
      </c>
      <c r="B142" s="10" t="s">
        <v>720</v>
      </c>
      <c r="C142" s="5">
        <v>0.335928316158288</v>
      </c>
      <c r="D142" s="5">
        <v>-0.35224781500000002</v>
      </c>
      <c r="E142" s="5">
        <v>1.024104447</v>
      </c>
      <c r="F142" s="5">
        <v>1.9100326169999999</v>
      </c>
      <c r="G142" s="5">
        <v>0.195627615</v>
      </c>
      <c r="H142" s="5">
        <v>18.64882214</v>
      </c>
    </row>
    <row r="143" spans="1:8">
      <c r="A143" s="10" t="s">
        <v>583</v>
      </c>
      <c r="B143" s="10" t="s">
        <v>721</v>
      </c>
      <c r="C143" s="5">
        <v>0.31789317711422999</v>
      </c>
      <c r="D143" s="5">
        <v>-0.36798941600000001</v>
      </c>
      <c r="E143" s="5">
        <v>1.0037757700000001</v>
      </c>
      <c r="F143" s="5">
        <v>1.8459173760000001</v>
      </c>
      <c r="G143" s="5">
        <v>0.190770721</v>
      </c>
      <c r="H143" s="5">
        <v>17.86128888</v>
      </c>
    </row>
    <row r="144" spans="1:8">
      <c r="A144" s="10" t="s">
        <v>583</v>
      </c>
      <c r="B144" s="10" t="s">
        <v>722</v>
      </c>
      <c r="C144" s="5">
        <v>0.36263024443772401</v>
      </c>
      <c r="D144" s="5">
        <v>-0.33124346500000001</v>
      </c>
      <c r="E144" s="5">
        <v>1.0565039540000001</v>
      </c>
      <c r="F144" s="5">
        <v>2.3861898450000001</v>
      </c>
      <c r="G144" s="5">
        <v>0.23966543300000001</v>
      </c>
      <c r="H144" s="5">
        <v>23.75771048</v>
      </c>
    </row>
    <row r="145" spans="1:8">
      <c r="A145" s="10" t="s">
        <v>583</v>
      </c>
      <c r="B145" s="10" t="s">
        <v>723</v>
      </c>
      <c r="C145" s="5">
        <v>0.34071473361842303</v>
      </c>
      <c r="D145" s="5">
        <v>-0.346751686</v>
      </c>
      <c r="E145" s="5">
        <v>1.028181153</v>
      </c>
      <c r="F145" s="5">
        <v>1.9949414320000001</v>
      </c>
      <c r="G145" s="5">
        <v>0.20393819599999999</v>
      </c>
      <c r="H145" s="5">
        <v>19.514693149999999</v>
      </c>
    </row>
    <row r="146" spans="1:8">
      <c r="A146" s="10" t="s">
        <v>583</v>
      </c>
      <c r="B146" s="10" t="s">
        <v>724</v>
      </c>
      <c r="C146" s="5">
        <v>0.31042954809067003</v>
      </c>
      <c r="D146" s="5">
        <v>-0.37676144</v>
      </c>
      <c r="E146" s="5">
        <v>0.997620536</v>
      </c>
      <c r="F146" s="5">
        <v>2.1311042969999998</v>
      </c>
      <c r="G146" s="5">
        <v>0.218001572</v>
      </c>
      <c r="H146" s="5">
        <v>20.832902669999999</v>
      </c>
    </row>
    <row r="147" spans="1:8">
      <c r="A147" s="10" t="s">
        <v>583</v>
      </c>
      <c r="B147" s="10" t="s">
        <v>725</v>
      </c>
      <c r="C147" s="5">
        <v>0.35310006853481102</v>
      </c>
      <c r="D147" s="5">
        <v>-0.334240492</v>
      </c>
      <c r="E147" s="5">
        <v>1.0404406289999999</v>
      </c>
      <c r="F147" s="5">
        <v>2.0272432820000001</v>
      </c>
      <c r="G147" s="5">
        <v>0.20665243899999999</v>
      </c>
      <c r="H147" s="5">
        <v>19.8870884</v>
      </c>
    </row>
    <row r="148" spans="1:8">
      <c r="A148" s="10" t="s">
        <v>583</v>
      </c>
      <c r="B148" s="10" t="s">
        <v>726</v>
      </c>
      <c r="C148" s="5">
        <v>0.33983603303818499</v>
      </c>
      <c r="D148" s="5">
        <v>-0.34861359800000002</v>
      </c>
      <c r="E148" s="5">
        <v>1.028285664</v>
      </c>
      <c r="F148" s="5">
        <v>2.0505774479999999</v>
      </c>
      <c r="G148" s="5">
        <v>0.209450527</v>
      </c>
      <c r="H148" s="5">
        <v>20.075709150000002</v>
      </c>
    </row>
    <row r="149" spans="1:8">
      <c r="A149" s="10" t="s">
        <v>583</v>
      </c>
      <c r="B149" s="10" t="s">
        <v>727</v>
      </c>
      <c r="C149" s="5">
        <v>0.394692628684506</v>
      </c>
      <c r="D149" s="5">
        <v>-0.29722515999999999</v>
      </c>
      <c r="E149" s="5">
        <v>1.0866104169999999</v>
      </c>
      <c r="F149" s="5">
        <v>2.6941960639999998</v>
      </c>
      <c r="G149" s="5">
        <v>0.27435062799999999</v>
      </c>
      <c r="H149" s="5">
        <v>26.457721200000002</v>
      </c>
    </row>
    <row r="150" spans="1:8">
      <c r="A150" s="10" t="s">
        <v>583</v>
      </c>
      <c r="B150" s="10" t="s">
        <v>728</v>
      </c>
      <c r="C150" s="5">
        <v>0.32872130867043498</v>
      </c>
      <c r="D150" s="5">
        <v>-0.36108918299999998</v>
      </c>
      <c r="E150" s="5">
        <v>1.0185318000000001</v>
      </c>
      <c r="F150" s="5">
        <v>1.904194446</v>
      </c>
      <c r="G150" s="5">
        <v>0.19346802099999999</v>
      </c>
      <c r="H150" s="5">
        <v>18.741890590000001</v>
      </c>
    </row>
    <row r="151" spans="1:8">
      <c r="A151" s="10" t="s">
        <v>583</v>
      </c>
      <c r="B151" s="10" t="s">
        <v>729</v>
      </c>
      <c r="C151" s="5">
        <v>0.342600482900004</v>
      </c>
      <c r="D151" s="5">
        <v>-0.34640484999999999</v>
      </c>
      <c r="E151" s="5">
        <v>1.0316058159999999</v>
      </c>
      <c r="F151" s="5">
        <v>1.9340212530000001</v>
      </c>
      <c r="G151" s="5">
        <v>0.19684860800000001</v>
      </c>
      <c r="H151" s="5">
        <v>19.00159846</v>
      </c>
    </row>
    <row r="152" spans="1:8">
      <c r="A152" s="10" t="s">
        <v>583</v>
      </c>
      <c r="B152" s="10" t="s">
        <v>730</v>
      </c>
      <c r="C152" s="5">
        <v>0.33220252609754602</v>
      </c>
      <c r="D152" s="5">
        <v>-0.35597792499999997</v>
      </c>
      <c r="E152" s="5">
        <v>1.0203829769999999</v>
      </c>
      <c r="F152" s="5">
        <v>1.995943692</v>
      </c>
      <c r="G152" s="5">
        <v>0.20384714900000001</v>
      </c>
      <c r="H152" s="5">
        <v>19.54303135</v>
      </c>
    </row>
    <row r="153" spans="1:8">
      <c r="A153" s="10" t="s">
        <v>583</v>
      </c>
      <c r="B153" s="10" t="s">
        <v>731</v>
      </c>
      <c r="C153" s="5">
        <v>0.326504963830899</v>
      </c>
      <c r="D153" s="5">
        <v>-0.362167619</v>
      </c>
      <c r="E153" s="5">
        <v>1.015177547</v>
      </c>
      <c r="F153" s="5">
        <v>1.9309877609999999</v>
      </c>
      <c r="G153" s="5">
        <v>0.196680086</v>
      </c>
      <c r="H153" s="5">
        <v>18.95826778</v>
      </c>
    </row>
    <row r="154" spans="1:8">
      <c r="A154" s="10" t="s">
        <v>583</v>
      </c>
      <c r="B154" s="10" t="s">
        <v>732</v>
      </c>
      <c r="C154" s="5">
        <v>0.34423245606584701</v>
      </c>
      <c r="D154" s="5">
        <v>-0.34338721300000002</v>
      </c>
      <c r="E154" s="5">
        <v>1.0318521249999999</v>
      </c>
      <c r="F154" s="5">
        <v>1.9122477929999999</v>
      </c>
      <c r="G154" s="5">
        <v>0.19569613999999999</v>
      </c>
      <c r="H154" s="5">
        <v>18.68555821</v>
      </c>
    </row>
    <row r="155" spans="1:8">
      <c r="A155" s="10" t="s">
        <v>584</v>
      </c>
      <c r="B155" s="10" t="s">
        <v>742</v>
      </c>
      <c r="C155" s="5">
        <v>0.98442954888516099</v>
      </c>
      <c r="D155" s="5">
        <v>0.39377496001482315</v>
      </c>
      <c r="E155" s="5">
        <v>1.5750841377554989</v>
      </c>
      <c r="F155" s="5">
        <v>2.7193426687505404</v>
      </c>
      <c r="G155" s="5">
        <v>0.39059100282654119</v>
      </c>
      <c r="H155" s="5">
        <v>18.932398587202741</v>
      </c>
    </row>
    <row r="156" spans="1:8">
      <c r="A156" s="10" t="s">
        <v>584</v>
      </c>
      <c r="B156" s="10" t="s">
        <v>588</v>
      </c>
      <c r="C156" s="5">
        <v>0.96781748652141097</v>
      </c>
      <c r="D156" s="5">
        <v>0.37606529860941706</v>
      </c>
      <c r="E156" s="5">
        <v>1.5595696744334049</v>
      </c>
      <c r="F156" s="5">
        <v>2.9095679939612902</v>
      </c>
      <c r="G156" s="5">
        <v>0.41933264344899618</v>
      </c>
      <c r="H156" s="5">
        <v>20.18823491024877</v>
      </c>
    </row>
    <row r="157" spans="1:8">
      <c r="A157" s="10" t="s">
        <v>584</v>
      </c>
      <c r="B157" s="10" t="s">
        <v>591</v>
      </c>
      <c r="C157" s="5">
        <v>1.0245888455271299</v>
      </c>
      <c r="D157" s="5">
        <v>0.43365569820224337</v>
      </c>
      <c r="E157" s="5">
        <v>1.6155219928520164</v>
      </c>
      <c r="F157" s="5">
        <v>3.2306381858329689</v>
      </c>
      <c r="G157" s="5">
        <v>0.46438889586669219</v>
      </c>
      <c r="H157" s="5">
        <v>22.474747309113507</v>
      </c>
    </row>
    <row r="158" spans="1:8">
      <c r="A158" s="10" t="s">
        <v>584</v>
      </c>
      <c r="B158" s="10" t="s">
        <v>743</v>
      </c>
      <c r="C158" s="5">
        <v>0.99302414978509301</v>
      </c>
      <c r="D158" s="5">
        <v>0.40511173446017834</v>
      </c>
      <c r="E158" s="5">
        <v>1.5809365651100076</v>
      </c>
      <c r="F158" s="5">
        <v>2.6844219220861216</v>
      </c>
      <c r="G158" s="5">
        <v>0.38594583978308106</v>
      </c>
      <c r="H158" s="5">
        <v>18.671327199243066</v>
      </c>
    </row>
    <row r="159" spans="1:8">
      <c r="A159" s="10" t="s">
        <v>584</v>
      </c>
      <c r="B159" s="10" t="s">
        <v>744</v>
      </c>
      <c r="C159" s="5">
        <v>0.985905880729533</v>
      </c>
      <c r="D159" s="5">
        <v>0.39633552715879683</v>
      </c>
      <c r="E159" s="5">
        <v>1.5754762343002691</v>
      </c>
      <c r="F159" s="5">
        <v>2.792664483245066</v>
      </c>
      <c r="G159" s="5">
        <v>0.40158405955389637</v>
      </c>
      <c r="H159" s="5">
        <v>19.420529103276664</v>
      </c>
    </row>
    <row r="160" spans="1:8">
      <c r="A160" s="10" t="s">
        <v>584</v>
      </c>
      <c r="B160" s="10" t="s">
        <v>733</v>
      </c>
      <c r="C160" s="5">
        <v>0.97523072683599099</v>
      </c>
      <c r="D160" s="5">
        <v>0.38105858830027395</v>
      </c>
      <c r="E160" s="5">
        <v>1.569402865371708</v>
      </c>
      <c r="F160" s="5">
        <v>2.9788827679812053</v>
      </c>
      <c r="G160" s="5">
        <v>0.4258101873032159</v>
      </c>
      <c r="H160" s="5">
        <v>20.839667086350019</v>
      </c>
    </row>
    <row r="161" spans="1:8">
      <c r="A161" s="10" t="s">
        <v>584</v>
      </c>
      <c r="B161" s="10" t="s">
        <v>602</v>
      </c>
      <c r="C161" s="5">
        <v>0.996568086817752</v>
      </c>
      <c r="D161" s="5">
        <v>0.40680970589291465</v>
      </c>
      <c r="E161" s="5">
        <v>1.5863264677425892</v>
      </c>
      <c r="F161" s="5">
        <v>2.6020582916959429</v>
      </c>
      <c r="G161" s="5">
        <v>0.37407510679163525</v>
      </c>
      <c r="H161" s="5">
        <v>18.099860777838341</v>
      </c>
    </row>
    <row r="162" spans="1:8">
      <c r="A162" s="10" t="s">
        <v>584</v>
      </c>
      <c r="B162" s="10" t="s">
        <v>745</v>
      </c>
      <c r="C162" s="5">
        <v>0.99367834095112695</v>
      </c>
      <c r="D162" s="5">
        <v>0.40449600375812633</v>
      </c>
      <c r="E162" s="5">
        <v>1.5828606781441277</v>
      </c>
      <c r="F162" s="5">
        <v>2.9748358156472583</v>
      </c>
      <c r="G162" s="5">
        <v>0.43225978527013098</v>
      </c>
      <c r="H162" s="5">
        <v>20.472985069678185</v>
      </c>
    </row>
    <row r="163" spans="1:8">
      <c r="A163" s="10" t="s">
        <v>584</v>
      </c>
      <c r="B163" s="10" t="s">
        <v>734</v>
      </c>
      <c r="C163" s="5">
        <v>0.99609234765236099</v>
      </c>
      <c r="D163" s="5">
        <v>0.40386633828626306</v>
      </c>
      <c r="E163" s="5">
        <v>1.5883183570184589</v>
      </c>
      <c r="F163" s="5">
        <v>2.690436833407126</v>
      </c>
      <c r="G163" s="5">
        <v>0.38389752146211292</v>
      </c>
      <c r="H163" s="5">
        <v>18.855163031491806</v>
      </c>
    </row>
    <row r="164" spans="1:8">
      <c r="A164" s="10" t="s">
        <v>584</v>
      </c>
      <c r="B164" s="10" t="s">
        <v>746</v>
      </c>
      <c r="C164" s="5">
        <v>0.95046597438416003</v>
      </c>
      <c r="D164" s="5">
        <v>0.35973103354022606</v>
      </c>
      <c r="E164" s="5">
        <v>1.5412009152280941</v>
      </c>
      <c r="F164" s="5">
        <v>2.5591825572092968</v>
      </c>
      <c r="G164" s="5">
        <v>0.36766752942707642</v>
      </c>
      <c r="H164" s="5">
        <v>17.813417930405883</v>
      </c>
    </row>
    <row r="165" spans="1:8">
      <c r="A165" s="10" t="s">
        <v>584</v>
      </c>
      <c r="B165" s="10" t="s">
        <v>747</v>
      </c>
      <c r="C165" s="5">
        <v>0.97809202478086699</v>
      </c>
      <c r="D165" s="5">
        <v>0.38524483669229814</v>
      </c>
      <c r="E165" s="5">
        <v>1.5709392128694359</v>
      </c>
      <c r="F165" s="5">
        <v>2.6425328390692995</v>
      </c>
      <c r="G165" s="5">
        <v>0.37799236009514897</v>
      </c>
      <c r="H165" s="5">
        <v>18.47386493156074</v>
      </c>
    </row>
    <row r="166" spans="1:8">
      <c r="A166" s="10" t="s">
        <v>584</v>
      </c>
      <c r="B166" s="10" t="s">
        <v>748</v>
      </c>
      <c r="C166" s="5">
        <v>0.89004980546326296</v>
      </c>
      <c r="D166" s="5">
        <v>0.31579364020898881</v>
      </c>
      <c r="E166" s="5">
        <v>1.464305970717537</v>
      </c>
      <c r="F166" s="5">
        <v>2.1808100919687838</v>
      </c>
      <c r="G166" s="5">
        <v>0.32587222960762918</v>
      </c>
      <c r="H166" s="5">
        <v>14.594470547426944</v>
      </c>
    </row>
    <row r="167" spans="1:8">
      <c r="A167" s="10" t="s">
        <v>584</v>
      </c>
      <c r="B167" s="10" t="s">
        <v>749</v>
      </c>
      <c r="C167" s="5">
        <v>0.94073910315273301</v>
      </c>
      <c r="D167" s="5">
        <v>0.35067939517611468</v>
      </c>
      <c r="E167" s="5">
        <v>1.5307988111293513</v>
      </c>
      <c r="F167" s="5">
        <v>2.3944709845569734</v>
      </c>
      <c r="G167" s="5">
        <v>0.34800288874290392</v>
      </c>
      <c r="H167" s="5">
        <v>16.475412938658117</v>
      </c>
    </row>
    <row r="168" spans="1:8">
      <c r="A168" s="10" t="s">
        <v>584</v>
      </c>
      <c r="B168" s="10" t="s">
        <v>750</v>
      </c>
      <c r="C168" s="5">
        <v>1.0254441787348501</v>
      </c>
      <c r="D168" s="5">
        <v>0.43199533123014389</v>
      </c>
      <c r="E168" s="5">
        <v>1.6188930262395562</v>
      </c>
      <c r="F168" s="5">
        <v>2.356542685550139</v>
      </c>
      <c r="G168" s="5">
        <v>0.3363576353142983</v>
      </c>
      <c r="H168" s="5">
        <v>16.510085830609349</v>
      </c>
    </row>
    <row r="169" spans="1:8">
      <c r="A169" s="10" t="s">
        <v>584</v>
      </c>
      <c r="B169" s="10" t="s">
        <v>751</v>
      </c>
      <c r="C169" s="5">
        <v>0.98253718709430404</v>
      </c>
      <c r="D169" s="5">
        <v>0.3901186879742341</v>
      </c>
      <c r="E169" s="5">
        <v>1.5749556862143739</v>
      </c>
      <c r="F169" s="5">
        <v>3.065340377399091</v>
      </c>
      <c r="G169" s="5">
        <v>0.44456197459663804</v>
      </c>
      <c r="H169" s="5">
        <v>21.136111872453121</v>
      </c>
    </row>
    <row r="170" spans="1:8">
      <c r="A170" s="10" t="s">
        <v>584</v>
      </c>
      <c r="B170" s="10" t="s">
        <v>51</v>
      </c>
      <c r="C170" s="5">
        <v>0.94932092145071101</v>
      </c>
      <c r="D170" s="5">
        <v>0.35726252854830998</v>
      </c>
      <c r="E170" s="5">
        <v>1.541379314353112</v>
      </c>
      <c r="F170" s="5">
        <v>3.2171108326152003</v>
      </c>
      <c r="G170" s="5">
        <v>0.4686593267835254</v>
      </c>
      <c r="H170" s="5">
        <v>22.083849649087767</v>
      </c>
    </row>
    <row r="171" spans="1:8">
      <c r="A171" s="10" t="s">
        <v>584</v>
      </c>
      <c r="B171" s="10" t="s">
        <v>752</v>
      </c>
      <c r="C171" s="5">
        <v>0.96098695175207405</v>
      </c>
      <c r="D171" s="5">
        <v>0.37146736069024044</v>
      </c>
      <c r="E171" s="5">
        <v>1.5505065428139075</v>
      </c>
      <c r="F171" s="5">
        <v>2.5800960879881933</v>
      </c>
      <c r="G171" s="5">
        <v>0.3746916194639705</v>
      </c>
      <c r="H171" s="5">
        <v>17.766332304883836</v>
      </c>
    </row>
    <row r="172" spans="1:8">
      <c r="A172" s="10" t="s">
        <v>584</v>
      </c>
      <c r="B172" s="10" t="s">
        <v>753</v>
      </c>
      <c r="C172" s="5">
        <v>0.97485732011405501</v>
      </c>
      <c r="D172" s="5">
        <v>0.3838161853284221</v>
      </c>
      <c r="E172" s="5">
        <v>1.5658984548996879</v>
      </c>
      <c r="F172" s="5">
        <v>2.3525521191877292</v>
      </c>
      <c r="G172" s="5">
        <v>0.35808419152042781</v>
      </c>
      <c r="H172" s="5">
        <v>15.455866537964571</v>
      </c>
    </row>
    <row r="173" spans="1:8">
      <c r="A173" s="10" t="s">
        <v>584</v>
      </c>
      <c r="B173" s="10" t="s">
        <v>754</v>
      </c>
      <c r="C173" s="5">
        <v>1.0275723756205499</v>
      </c>
      <c r="D173" s="5">
        <v>0.43503787923663884</v>
      </c>
      <c r="E173" s="5">
        <v>1.6201068720044609</v>
      </c>
      <c r="F173" s="5">
        <v>2.5134950993053931</v>
      </c>
      <c r="G173" s="5">
        <v>0.35483188377050434</v>
      </c>
      <c r="H173" s="5">
        <v>17.804650323696162</v>
      </c>
    </row>
    <row r="174" spans="1:8">
      <c r="A174" s="10" t="s">
        <v>584</v>
      </c>
      <c r="B174" s="10" t="s">
        <v>735</v>
      </c>
      <c r="C174" s="5">
        <v>0.93579375513588503</v>
      </c>
      <c r="D174" s="5">
        <v>0.33947209250067722</v>
      </c>
      <c r="E174" s="5">
        <v>1.5321154177710929</v>
      </c>
      <c r="F174" s="5">
        <v>2.487689724906379</v>
      </c>
      <c r="G174" s="5">
        <v>0.35101973798397884</v>
      </c>
      <c r="H174" s="5">
        <v>17.630348090816575</v>
      </c>
    </row>
    <row r="175" spans="1:8">
      <c r="A175" s="10" t="s">
        <v>584</v>
      </c>
      <c r="B175" s="10" t="s">
        <v>736</v>
      </c>
      <c r="C175" s="5">
        <v>0.97169523571442995</v>
      </c>
      <c r="D175" s="5">
        <v>0.3810732930487436</v>
      </c>
      <c r="E175" s="5">
        <v>1.5623171783801162</v>
      </c>
      <c r="F175" s="5">
        <v>2.8592943159628557</v>
      </c>
      <c r="G175" s="5">
        <v>0.41400715981757208</v>
      </c>
      <c r="H175" s="5">
        <v>19.747397578582873</v>
      </c>
    </row>
    <row r="176" spans="1:8">
      <c r="A176" s="10" t="s">
        <v>584</v>
      </c>
      <c r="B176" s="10" t="s">
        <v>346</v>
      </c>
      <c r="C176" s="5"/>
      <c r="D176" s="5"/>
      <c r="E176" s="5"/>
      <c r="F176" s="5">
        <v>2.5677819064979368</v>
      </c>
      <c r="G176" s="5">
        <v>0.36989068478087272</v>
      </c>
      <c r="H176" s="5">
        <v>17.825547359334671</v>
      </c>
    </row>
    <row r="177" spans="1:8">
      <c r="A177" s="10" t="s">
        <v>584</v>
      </c>
      <c r="B177" s="10" t="s">
        <v>755</v>
      </c>
      <c r="C177" s="5">
        <v>0.95899342300480594</v>
      </c>
      <c r="D177" s="5">
        <v>0.3677465041654997</v>
      </c>
      <c r="E177" s="5">
        <v>1.5502403418441122</v>
      </c>
      <c r="F177" s="5">
        <v>2.7841770541612334</v>
      </c>
      <c r="G177" s="5">
        <v>0.39851792691081989</v>
      </c>
      <c r="H177" s="5">
        <v>19.451174829213095</v>
      </c>
    </row>
    <row r="178" spans="1:8">
      <c r="A178" s="10" t="s">
        <v>584</v>
      </c>
      <c r="B178" s="10" t="s">
        <v>737</v>
      </c>
      <c r="C178" s="5">
        <v>1.0356340432581801</v>
      </c>
      <c r="D178" s="5">
        <v>0.46114573834186912</v>
      </c>
      <c r="E178" s="5">
        <v>1.6101223481744911</v>
      </c>
      <c r="F178" s="5">
        <v>2.7436703523030621</v>
      </c>
      <c r="G178" s="5">
        <v>0.39240478489856812</v>
      </c>
      <c r="H178" s="5">
        <v>19.183575970034703</v>
      </c>
    </row>
    <row r="179" spans="1:8">
      <c r="A179" s="10" t="s">
        <v>584</v>
      </c>
      <c r="B179" s="10" t="s">
        <v>756</v>
      </c>
      <c r="C179" s="5">
        <v>0.96957573662799001</v>
      </c>
      <c r="D179" s="5">
        <v>0.37846260809567733</v>
      </c>
      <c r="E179" s="5">
        <v>1.5606888651603028</v>
      </c>
      <c r="F179" s="5">
        <v>2.8615844403624346</v>
      </c>
      <c r="G179" s="5">
        <v>0.41232929338853214</v>
      </c>
      <c r="H179" s="5">
        <v>19.85952887807154</v>
      </c>
    </row>
    <row r="180" spans="1:8">
      <c r="A180" s="10" t="s">
        <v>584</v>
      </c>
      <c r="B180" s="10" t="s">
        <v>757</v>
      </c>
      <c r="C180" s="5">
        <v>0.93672023403938598</v>
      </c>
      <c r="D180" s="5">
        <v>0.35207642251473392</v>
      </c>
      <c r="E180" s="5">
        <v>1.521364045564038</v>
      </c>
      <c r="F180" s="5">
        <v>2.7887173393712539</v>
      </c>
      <c r="G180" s="5">
        <v>0.39958574098806499</v>
      </c>
      <c r="H180" s="5">
        <v>19.462517305246308</v>
      </c>
    </row>
    <row r="181" spans="1:8">
      <c r="A181" s="10" t="s">
        <v>584</v>
      </c>
      <c r="B181" s="10" t="s">
        <v>758</v>
      </c>
      <c r="C181" s="5">
        <v>1.0021812054713199</v>
      </c>
      <c r="D181" s="5">
        <v>0.41758031224728975</v>
      </c>
      <c r="E181" s="5">
        <v>1.58678209869535</v>
      </c>
      <c r="F181" s="5">
        <v>2.5586971592535623</v>
      </c>
      <c r="G181" s="5">
        <v>0.37184195200896464</v>
      </c>
      <c r="H181" s="5">
        <v>17.606757702838255</v>
      </c>
    </row>
    <row r="182" spans="1:8">
      <c r="A182" s="10" t="s">
        <v>584</v>
      </c>
      <c r="B182" s="10" t="s">
        <v>759</v>
      </c>
      <c r="C182" s="5">
        <v>0.95346902540146605</v>
      </c>
      <c r="D182" s="5">
        <v>0.36185855073676254</v>
      </c>
      <c r="E182" s="5">
        <v>1.5450795000661697</v>
      </c>
      <c r="F182" s="5">
        <v>2.9752130679330944</v>
      </c>
      <c r="G182" s="5">
        <v>0.42769876024567988</v>
      </c>
      <c r="H182" s="5">
        <v>20.696559406707486</v>
      </c>
    </row>
    <row r="183" spans="1:8">
      <c r="A183" s="10" t="s">
        <v>584</v>
      </c>
      <c r="B183" s="10" t="s">
        <v>760</v>
      </c>
      <c r="C183" s="5">
        <v>0.980842418053397</v>
      </c>
      <c r="D183" s="5">
        <v>0.38776816496916555</v>
      </c>
      <c r="E183" s="5">
        <v>1.5739166711376285</v>
      </c>
      <c r="F183" s="5">
        <v>2.5629631942784727</v>
      </c>
      <c r="G183" s="5">
        <v>0.36731242526120172</v>
      </c>
      <c r="H183" s="5">
        <v>17.883360004919375</v>
      </c>
    </row>
    <row r="184" spans="1:8">
      <c r="A184" s="10" t="s">
        <v>584</v>
      </c>
      <c r="B184" s="10" t="s">
        <v>761</v>
      </c>
      <c r="C184" s="5">
        <v>0.95974974162545901</v>
      </c>
      <c r="D184" s="5">
        <v>0.3689346834244055</v>
      </c>
      <c r="E184" s="5">
        <v>1.5505647998265126</v>
      </c>
      <c r="F184" s="5">
        <v>2.6507147175915984</v>
      </c>
      <c r="G184" s="5">
        <v>0.3805584864733968</v>
      </c>
      <c r="H184" s="5">
        <v>18.463097694046255</v>
      </c>
    </row>
    <row r="185" spans="1:8">
      <c r="A185" s="10" t="s">
        <v>584</v>
      </c>
      <c r="B185" s="10" t="s">
        <v>762</v>
      </c>
      <c r="C185" s="5">
        <v>0.94739931531029997</v>
      </c>
      <c r="D185" s="5">
        <v>0.36279408764402277</v>
      </c>
      <c r="E185" s="5">
        <v>1.5320045429765772</v>
      </c>
      <c r="F185" s="5">
        <v>2.665758127517706</v>
      </c>
      <c r="G185" s="5">
        <v>0.38373205493775453</v>
      </c>
      <c r="H185" s="5">
        <v>18.518824015313033</v>
      </c>
    </row>
    <row r="186" spans="1:8">
      <c r="A186" s="10" t="s">
        <v>584</v>
      </c>
      <c r="B186" s="10" t="s">
        <v>763</v>
      </c>
      <c r="C186" s="5">
        <v>0.94247809795943005</v>
      </c>
      <c r="D186" s="5">
        <v>0.36191587666596392</v>
      </c>
      <c r="E186" s="5">
        <v>1.5230403192528961</v>
      </c>
      <c r="F186" s="5">
        <v>2.712098430481567</v>
      </c>
      <c r="G186" s="5">
        <v>0.38994066472468758</v>
      </c>
      <c r="H186" s="5">
        <v>18.863069594995476</v>
      </c>
    </row>
    <row r="187" spans="1:8">
      <c r="A187" s="10" t="s">
        <v>584</v>
      </c>
      <c r="B187" s="10" t="s">
        <v>764</v>
      </c>
      <c r="C187" s="5">
        <v>0.96821526020054005</v>
      </c>
      <c r="D187" s="5">
        <v>0.37784695725749351</v>
      </c>
      <c r="E187" s="5">
        <v>1.5585835631435865</v>
      </c>
      <c r="F187" s="5">
        <v>2.7505768333908942</v>
      </c>
      <c r="G187" s="5">
        <v>0.39555865552528774</v>
      </c>
      <c r="H187" s="5">
        <v>19.126551298289094</v>
      </c>
    </row>
    <row r="188" spans="1:8">
      <c r="A188" s="10" t="s">
        <v>584</v>
      </c>
      <c r="B188" s="10" t="s">
        <v>653</v>
      </c>
      <c r="C188" s="5">
        <v>1.0271640639429001</v>
      </c>
      <c r="D188" s="5">
        <v>0.43367542675150017</v>
      </c>
      <c r="E188" s="5">
        <v>1.6206527011342999</v>
      </c>
      <c r="F188" s="5">
        <v>2.7537495147339262</v>
      </c>
      <c r="G188" s="5">
        <v>0.38794126545907709</v>
      </c>
      <c r="H188" s="5">
        <v>19.547124951824081</v>
      </c>
    </row>
    <row r="189" spans="1:8">
      <c r="A189" s="10" t="s">
        <v>584</v>
      </c>
      <c r="B189" s="10" t="s">
        <v>765</v>
      </c>
      <c r="C189" s="5">
        <v>0.95197428455481403</v>
      </c>
      <c r="D189" s="5">
        <v>0.365287371095663</v>
      </c>
      <c r="E189" s="5">
        <v>1.5386611980139651</v>
      </c>
      <c r="F189" s="5">
        <v>3.2695059462044713</v>
      </c>
      <c r="G189" s="5">
        <v>0.50502666754287107</v>
      </c>
      <c r="H189" s="5">
        <v>21.166543906038321</v>
      </c>
    </row>
    <row r="190" spans="1:8">
      <c r="A190" s="10" t="s">
        <v>584</v>
      </c>
      <c r="B190" s="10" t="s">
        <v>766</v>
      </c>
      <c r="C190" s="5">
        <v>0.97339382587420098</v>
      </c>
      <c r="D190" s="5">
        <v>0.38177842875275447</v>
      </c>
      <c r="E190" s="5">
        <v>1.5650092229956476</v>
      </c>
      <c r="F190" s="5">
        <v>2.8615836766244782</v>
      </c>
      <c r="G190" s="5">
        <v>0.41194369821182791</v>
      </c>
      <c r="H190" s="5">
        <v>19.878107551758035</v>
      </c>
    </row>
    <row r="191" spans="1:8">
      <c r="A191" s="10" t="s">
        <v>584</v>
      </c>
      <c r="B191" s="10" t="s">
        <v>767</v>
      </c>
      <c r="C191" s="5">
        <v>1.15283592484474</v>
      </c>
      <c r="D191" s="5">
        <v>0.54204460960269674</v>
      </c>
      <c r="E191" s="5">
        <v>1.7636272400867832</v>
      </c>
      <c r="F191" s="5">
        <v>3.1458654539570508</v>
      </c>
      <c r="G191" s="5">
        <v>0.40686578787824651</v>
      </c>
      <c r="H191" s="5">
        <v>24.323670726922593</v>
      </c>
    </row>
    <row r="192" spans="1:8">
      <c r="A192" s="10" t="s">
        <v>584</v>
      </c>
      <c r="B192" s="10" t="s">
        <v>768</v>
      </c>
      <c r="C192" s="5">
        <v>0.95114862874466599</v>
      </c>
      <c r="D192" s="5">
        <v>0.36060818942343531</v>
      </c>
      <c r="E192" s="5">
        <v>1.5416890680658968</v>
      </c>
      <c r="F192" s="5">
        <v>2.395767996049682</v>
      </c>
      <c r="G192" s="5">
        <v>0.3504508502600388</v>
      </c>
      <c r="H192" s="5">
        <v>16.378057826474041</v>
      </c>
    </row>
    <row r="193" spans="1:8">
      <c r="A193" s="10" t="s">
        <v>584</v>
      </c>
      <c r="B193" s="10" t="s">
        <v>769</v>
      </c>
      <c r="C193" s="5">
        <v>0.97850014219143799</v>
      </c>
      <c r="D193" s="5">
        <v>0.38716884480799463</v>
      </c>
      <c r="E193" s="5">
        <v>1.5698314395748814</v>
      </c>
      <c r="F193" s="5">
        <v>3.1208676165768425</v>
      </c>
      <c r="G193" s="5">
        <v>0.46332821605672797</v>
      </c>
      <c r="H193" s="5">
        <v>21.021414933653684</v>
      </c>
    </row>
    <row r="194" spans="1:8">
      <c r="A194" s="10" t="s">
        <v>584</v>
      </c>
      <c r="B194" s="10" t="s">
        <v>770</v>
      </c>
      <c r="C194" s="5">
        <v>0.99988793703293799</v>
      </c>
      <c r="D194" s="5">
        <v>0.41395969869089166</v>
      </c>
      <c r="E194" s="5">
        <v>1.5858161753749842</v>
      </c>
      <c r="F194" s="5">
        <v>2.9237607215306016</v>
      </c>
      <c r="G194" s="5">
        <v>0.42379740831025997</v>
      </c>
      <c r="H194" s="5">
        <v>20.170903807195817</v>
      </c>
    </row>
    <row r="195" spans="1:8">
      <c r="A195" s="10" t="s">
        <v>584</v>
      </c>
      <c r="B195" s="10" t="s">
        <v>771</v>
      </c>
      <c r="C195" s="5">
        <v>0.95986533552564401</v>
      </c>
      <c r="D195" s="5">
        <v>0.36571458854939487</v>
      </c>
      <c r="E195" s="5">
        <v>1.5540160825018932</v>
      </c>
      <c r="F195" s="5">
        <v>2.5951873084690544</v>
      </c>
      <c r="G195" s="5">
        <v>0.36983559143453043</v>
      </c>
      <c r="H195" s="5">
        <v>18.21078696053813</v>
      </c>
    </row>
    <row r="196" spans="1:8">
      <c r="A196" s="10" t="s">
        <v>584</v>
      </c>
      <c r="B196" s="10" t="s">
        <v>772</v>
      </c>
      <c r="C196" s="5">
        <v>0.97702386284299703</v>
      </c>
      <c r="D196" s="5">
        <v>0.3700428433970695</v>
      </c>
      <c r="E196" s="5">
        <v>1.5840048822889246</v>
      </c>
      <c r="F196" s="5">
        <v>3.9841419071139472</v>
      </c>
      <c r="G196" s="5">
        <v>0.56116391237042751</v>
      </c>
      <c r="H196" s="5">
        <v>28.286542284892057</v>
      </c>
    </row>
    <row r="197" spans="1:8">
      <c r="A197" s="10" t="s">
        <v>584</v>
      </c>
      <c r="B197" s="10" t="s">
        <v>773</v>
      </c>
      <c r="C197" s="5">
        <v>0.87307083765856897</v>
      </c>
      <c r="D197" s="5">
        <v>0.31152689541536194</v>
      </c>
      <c r="E197" s="5">
        <v>1.4346147799017759</v>
      </c>
      <c r="F197" s="5">
        <v>2.2965732469982592</v>
      </c>
      <c r="G197" s="5">
        <v>0.33598123168045158</v>
      </c>
      <c r="H197" s="5">
        <v>15.69804554989075</v>
      </c>
    </row>
    <row r="198" spans="1:8">
      <c r="A198" s="10" t="s">
        <v>584</v>
      </c>
      <c r="B198" s="10" t="s">
        <v>738</v>
      </c>
      <c r="C198" s="5">
        <v>1.00046141231632</v>
      </c>
      <c r="D198" s="5">
        <v>0.40935135043329995</v>
      </c>
      <c r="E198" s="5">
        <v>1.5915714741993401</v>
      </c>
      <c r="F198" s="5">
        <v>2.9663837233361603</v>
      </c>
      <c r="G198" s="5">
        <v>0.42590942306342944</v>
      </c>
      <c r="H198" s="5">
        <v>20.660337427573719</v>
      </c>
    </row>
    <row r="199" spans="1:8">
      <c r="A199" s="10" t="s">
        <v>584</v>
      </c>
      <c r="B199" s="10" t="s">
        <v>774</v>
      </c>
      <c r="C199" s="5">
        <v>0.91089121267129003</v>
      </c>
      <c r="D199" s="5">
        <v>0.32783501949502314</v>
      </c>
      <c r="E199" s="5">
        <v>1.4939474058475568</v>
      </c>
      <c r="F199" s="5">
        <v>2.4453041817177876</v>
      </c>
      <c r="G199" s="5">
        <v>0.35204905135517955</v>
      </c>
      <c r="H199" s="5">
        <v>16.984884686122378</v>
      </c>
    </row>
    <row r="200" spans="1:8">
      <c r="A200" s="10" t="s">
        <v>584</v>
      </c>
      <c r="B200" s="10" t="s">
        <v>354</v>
      </c>
      <c r="C200" s="5">
        <v>0.98215788793091896</v>
      </c>
      <c r="D200" s="5">
        <v>0.39011146880284464</v>
      </c>
      <c r="E200" s="5">
        <v>1.5742043070589933</v>
      </c>
      <c r="F200" s="5">
        <v>3.2901007476872999</v>
      </c>
      <c r="G200" s="5">
        <v>0.49384496563155522</v>
      </c>
      <c r="H200" s="5">
        <v>21.919354621929266</v>
      </c>
    </row>
    <row r="201" spans="1:8">
      <c r="A201" s="10" t="s">
        <v>584</v>
      </c>
      <c r="B201" s="10" t="s">
        <v>739</v>
      </c>
      <c r="C201" s="5">
        <v>0.98139961000802201</v>
      </c>
      <c r="D201" s="5">
        <v>0.39046123052331527</v>
      </c>
      <c r="E201" s="5">
        <v>1.5723379894927287</v>
      </c>
      <c r="F201" s="5">
        <v>2.7161383622881226</v>
      </c>
      <c r="G201" s="5">
        <v>0.39000513983188573</v>
      </c>
      <c r="H201" s="5">
        <v>18.916180454117306</v>
      </c>
    </row>
    <row r="202" spans="1:8">
      <c r="A202" s="10" t="s">
        <v>584</v>
      </c>
      <c r="B202" s="10" t="s">
        <v>775</v>
      </c>
      <c r="C202" s="5">
        <v>1.0058191924504301</v>
      </c>
      <c r="D202" s="5">
        <v>0.42139774978567413</v>
      </c>
      <c r="E202" s="5">
        <v>1.5902406351151859</v>
      </c>
      <c r="F202" s="5">
        <v>2.5070921865408136</v>
      </c>
      <c r="G202" s="5">
        <v>0.36570208873557819</v>
      </c>
      <c r="H202" s="5">
        <v>17.187517997357549</v>
      </c>
    </row>
    <row r="203" spans="1:8">
      <c r="A203" s="10" t="s">
        <v>584</v>
      </c>
      <c r="B203" s="10" t="s">
        <v>740</v>
      </c>
      <c r="C203" s="5">
        <v>0.95802039537241801</v>
      </c>
      <c r="D203" s="5">
        <v>0.36831829699950991</v>
      </c>
      <c r="E203" s="5">
        <v>1.5477224937453262</v>
      </c>
      <c r="F203" s="5">
        <v>2.8720715124439558</v>
      </c>
      <c r="G203" s="5">
        <v>0.41407855714657982</v>
      </c>
      <c r="H203" s="5">
        <v>19.920845043111267</v>
      </c>
    </row>
    <row r="204" spans="1:8">
      <c r="A204" s="10" t="s">
        <v>584</v>
      </c>
      <c r="B204" s="10" t="s">
        <v>776</v>
      </c>
      <c r="C204" s="5">
        <v>0.977715629900068</v>
      </c>
      <c r="D204" s="5">
        <v>0.38586194670114438</v>
      </c>
      <c r="E204" s="5">
        <v>1.5695693130989916</v>
      </c>
      <c r="F204" s="5">
        <v>2.4635230020570402</v>
      </c>
      <c r="G204" s="5">
        <v>0.3598854896162581</v>
      </c>
      <c r="H204" s="5">
        <v>16.863546202252781</v>
      </c>
    </row>
    <row r="205" spans="1:8">
      <c r="A205" s="10" t="s">
        <v>584</v>
      </c>
      <c r="B205" s="10" t="s">
        <v>741</v>
      </c>
      <c r="C205" s="5">
        <v>1.03680158116884</v>
      </c>
      <c r="D205" s="5">
        <v>0.44757895667060021</v>
      </c>
      <c r="E205" s="5">
        <v>1.6260242056670799</v>
      </c>
      <c r="F205" s="5">
        <v>2.5676802386768425</v>
      </c>
      <c r="G205" s="5">
        <v>0.36302258288251793</v>
      </c>
      <c r="H205" s="5">
        <v>18.161354469303639</v>
      </c>
    </row>
    <row r="206" spans="1:8">
      <c r="A206" s="10" t="s">
        <v>584</v>
      </c>
      <c r="B206" s="10" t="s">
        <v>777</v>
      </c>
      <c r="C206" s="5">
        <v>0.96366220613714704</v>
      </c>
      <c r="D206" s="5">
        <v>0.37274266913506859</v>
      </c>
      <c r="E206" s="5">
        <v>1.5545817431392255</v>
      </c>
      <c r="F206" s="5">
        <v>2.5718273359605059</v>
      </c>
      <c r="G206" s="5">
        <v>0.37151185530842262</v>
      </c>
      <c r="H206" s="5">
        <v>17.803727529778673</v>
      </c>
    </row>
    <row r="207" spans="1:8">
      <c r="A207" s="10" t="s">
        <v>584</v>
      </c>
      <c r="B207" s="10" t="s">
        <v>778</v>
      </c>
      <c r="C207" s="5">
        <v>0.96714555768818899</v>
      </c>
      <c r="D207" s="5">
        <v>0.37605401081437217</v>
      </c>
      <c r="E207" s="5">
        <v>1.5582371045620058</v>
      </c>
      <c r="F207" s="5">
        <v>2.5506211521266171</v>
      </c>
      <c r="G207" s="5">
        <v>0.37008860789432174</v>
      </c>
      <c r="H207" s="5">
        <v>17.578677438062059</v>
      </c>
    </row>
    <row r="208" spans="1:8">
      <c r="A208" s="10" t="s">
        <v>584</v>
      </c>
      <c r="B208" s="10" t="s">
        <v>779</v>
      </c>
      <c r="C208" s="5">
        <v>0.92163301990048996</v>
      </c>
      <c r="D208" s="5">
        <v>0.35178740826582255</v>
      </c>
      <c r="E208" s="5">
        <v>1.4914786315351574</v>
      </c>
      <c r="F208" s="5">
        <v>2.2975338354959227</v>
      </c>
      <c r="G208" s="5">
        <v>0.35490458187421287</v>
      </c>
      <c r="H208" s="5">
        <v>14.873467390509756</v>
      </c>
    </row>
    <row r="209" spans="1:8">
      <c r="A209" s="10" t="s">
        <v>584</v>
      </c>
      <c r="B209" s="10" t="s">
        <v>681</v>
      </c>
      <c r="C209" s="5">
        <v>0.92628590344698702</v>
      </c>
      <c r="D209" s="5">
        <v>0.33238727934662782</v>
      </c>
      <c r="E209" s="5">
        <v>1.5201845275473462</v>
      </c>
      <c r="F209" s="5">
        <v>2.78537795293304</v>
      </c>
      <c r="G209" s="5">
        <v>0.39132372335067545</v>
      </c>
      <c r="H209" s="5">
        <v>19.825862521841056</v>
      </c>
    </row>
    <row r="210" spans="1:8">
      <c r="A210" s="10" t="s">
        <v>584</v>
      </c>
      <c r="B210" s="10" t="s">
        <v>780</v>
      </c>
      <c r="C210" s="5">
        <v>0.971621564463092</v>
      </c>
      <c r="D210" s="5">
        <v>0.37970027384264871</v>
      </c>
      <c r="E210" s="5">
        <v>1.5635428550835353</v>
      </c>
      <c r="F210" s="5">
        <v>2.9676972966111044</v>
      </c>
      <c r="G210" s="5">
        <v>0.42887638072168516</v>
      </c>
      <c r="H210" s="5">
        <v>20.535584705067297</v>
      </c>
    </row>
    <row r="211" spans="1:8">
      <c r="A211" s="10" t="s">
        <v>584</v>
      </c>
      <c r="B211" s="10" t="s">
        <v>781</v>
      </c>
      <c r="C211" s="5">
        <v>0.95400949369869303</v>
      </c>
      <c r="D211" s="5">
        <v>0.36719461754706384</v>
      </c>
      <c r="E211" s="5">
        <v>1.5408243698503221</v>
      </c>
      <c r="F211" s="5">
        <v>2.562745190297381</v>
      </c>
      <c r="G211" s="5">
        <v>0.37392759383353702</v>
      </c>
      <c r="H211" s="5">
        <v>17.563996395826603</v>
      </c>
    </row>
    <row r="212" spans="1:8">
      <c r="A212" s="10" t="s">
        <v>584</v>
      </c>
      <c r="B212" s="10" t="s">
        <v>782</v>
      </c>
      <c r="C212" s="5">
        <v>0.95374440177683595</v>
      </c>
      <c r="D212" s="5">
        <v>0.36774596226376921</v>
      </c>
      <c r="E212" s="5">
        <v>1.5397428412899026</v>
      </c>
      <c r="F212" s="5">
        <v>2.7159450579183351</v>
      </c>
      <c r="G212" s="5">
        <v>0.39057873530101755</v>
      </c>
      <c r="H212" s="5">
        <v>18.885712126509137</v>
      </c>
    </row>
    <row r="213" spans="1:8">
      <c r="A213" s="10" t="s">
        <v>584</v>
      </c>
      <c r="B213" s="10" t="s">
        <v>783</v>
      </c>
      <c r="C213" s="5">
        <v>1.0321027780438701</v>
      </c>
      <c r="D213" s="5">
        <v>0.44777195039798867</v>
      </c>
      <c r="E213" s="5">
        <v>1.6164336056897515</v>
      </c>
      <c r="F213" s="5">
        <v>2.898475298914486</v>
      </c>
      <c r="G213" s="5">
        <v>0.41394487130351471</v>
      </c>
      <c r="H213" s="5">
        <v>20.295357282630707</v>
      </c>
    </row>
    <row r="214" spans="1:8">
      <c r="A214" s="10" t="s">
        <v>584</v>
      </c>
      <c r="B214" s="10" t="s">
        <v>784</v>
      </c>
      <c r="C214" s="5">
        <v>0.92698429557317497</v>
      </c>
      <c r="D214" s="5">
        <v>0.34385668726039176</v>
      </c>
      <c r="E214" s="5">
        <v>1.5101119038859583</v>
      </c>
      <c r="F214" s="5">
        <v>2.3576914569239338</v>
      </c>
      <c r="G214" s="5">
        <v>0.34699653648904832</v>
      </c>
      <c r="H214" s="5">
        <v>16.019494206760026</v>
      </c>
    </row>
    <row r="215" spans="1:8">
      <c r="A215" s="10" t="s">
        <v>584</v>
      </c>
      <c r="B215" s="10" t="s">
        <v>785</v>
      </c>
      <c r="C215" s="5">
        <v>0.94185112237381896</v>
      </c>
      <c r="D215" s="5">
        <v>0.35123817523221834</v>
      </c>
      <c r="E215" s="5">
        <v>1.5324640695154197</v>
      </c>
      <c r="F215" s="5">
        <v>3.275482736448541</v>
      </c>
      <c r="G215" s="5">
        <v>0.47858796621271521</v>
      </c>
      <c r="H215" s="5">
        <v>22.41758655503649</v>
      </c>
    </row>
    <row r="216" spans="1:8">
      <c r="A216" s="10" t="s">
        <v>584</v>
      </c>
      <c r="B216" s="10" t="s">
        <v>786</v>
      </c>
      <c r="C216" s="5">
        <v>0.99952491868098503</v>
      </c>
      <c r="D216" s="5">
        <v>0.38872669062721599</v>
      </c>
      <c r="E216" s="5">
        <v>1.6103231467347541</v>
      </c>
      <c r="F216" s="5">
        <v>2.6701678291996873</v>
      </c>
      <c r="G216" s="5">
        <v>0.35955821144707556</v>
      </c>
      <c r="H216" s="5">
        <v>19.829323901124219</v>
      </c>
    </row>
    <row r="217" spans="1:8">
      <c r="A217" s="10" t="s">
        <v>584</v>
      </c>
      <c r="B217" s="10" t="s">
        <v>787</v>
      </c>
      <c r="C217" s="5">
        <v>0.96381277919202502</v>
      </c>
      <c r="D217" s="5">
        <v>0.37289085088343421</v>
      </c>
      <c r="E217" s="5">
        <v>1.5547347075006157</v>
      </c>
      <c r="F217" s="5">
        <v>2.8853500053411181</v>
      </c>
      <c r="G217" s="5">
        <v>0.41605483576153096</v>
      </c>
      <c r="H217" s="5">
        <v>20.00996969085524</v>
      </c>
    </row>
    <row r="218" spans="1:8">
      <c r="A218" s="10" t="s">
        <v>584</v>
      </c>
      <c r="B218" s="10" t="s">
        <v>788</v>
      </c>
      <c r="C218" s="5">
        <v>0.97182562563733899</v>
      </c>
      <c r="D218" s="5">
        <v>0.38025527933642767</v>
      </c>
      <c r="E218" s="5">
        <v>1.5633959719382502</v>
      </c>
      <c r="F218" s="5">
        <v>2.734267081735247</v>
      </c>
      <c r="G218" s="5">
        <v>0.39226543247234091</v>
      </c>
      <c r="H218" s="5">
        <v>19.059075450876335</v>
      </c>
    </row>
    <row r="219" spans="1:8">
      <c r="A219" s="10" t="s">
        <v>584</v>
      </c>
      <c r="B219" s="10" t="s">
        <v>373</v>
      </c>
      <c r="C219" s="5">
        <v>0.98571802053155699</v>
      </c>
      <c r="D219" s="5">
        <v>0.391318379624921</v>
      </c>
      <c r="E219" s="5">
        <v>1.5801176614381931</v>
      </c>
      <c r="F219" s="5">
        <v>2.9000298158828808</v>
      </c>
      <c r="G219" s="5">
        <v>0.41300669925964351</v>
      </c>
      <c r="H219" s="5">
        <v>20.363284537722468</v>
      </c>
    </row>
    <row r="220" spans="1:8">
      <c r="A220" s="10" t="s">
        <v>584</v>
      </c>
      <c r="B220" s="10" t="s">
        <v>789</v>
      </c>
      <c r="C220" s="5">
        <v>0.97229851067348405</v>
      </c>
      <c r="D220" s="5">
        <v>0.38106960461312223</v>
      </c>
      <c r="E220" s="5">
        <v>1.5635274167338458</v>
      </c>
      <c r="F220" s="5">
        <v>2.8452278757193974</v>
      </c>
      <c r="G220" s="5">
        <v>0.40977041749160403</v>
      </c>
      <c r="H220" s="5">
        <v>19.755749364060879</v>
      </c>
    </row>
    <row r="221" spans="1:8">
      <c r="A221" s="10" t="s">
        <v>584</v>
      </c>
      <c r="B221" s="10" t="s">
        <v>790</v>
      </c>
      <c r="C221" s="5">
        <v>0.96605354477741501</v>
      </c>
      <c r="D221" s="5">
        <v>0.3745726895990128</v>
      </c>
      <c r="E221" s="5">
        <v>1.5575343999558173</v>
      </c>
      <c r="F221" s="5">
        <v>2.3176576136307347</v>
      </c>
      <c r="G221" s="5">
        <v>0.34747576832825683</v>
      </c>
      <c r="H221" s="5">
        <v>15.458737856350542</v>
      </c>
    </row>
    <row r="222" spans="1:8">
      <c r="A222" s="10" t="s">
        <v>584</v>
      </c>
      <c r="B222" s="10" t="s">
        <v>791</v>
      </c>
      <c r="C222" s="5">
        <v>0.96021709707018899</v>
      </c>
      <c r="D222" s="5">
        <v>0.36953333522826615</v>
      </c>
      <c r="E222" s="5">
        <v>1.5509008589121118</v>
      </c>
      <c r="F222" s="5">
        <v>2.6951234969853211</v>
      </c>
      <c r="G222" s="5">
        <v>0.38637662668699824</v>
      </c>
      <c r="H222" s="5">
        <v>18.799508464798166</v>
      </c>
    </row>
    <row r="223" spans="1:8">
      <c r="A223" s="10" t="s">
        <v>584</v>
      </c>
      <c r="B223" s="10" t="s">
        <v>792</v>
      </c>
      <c r="C223" s="5">
        <v>0.948371520077258</v>
      </c>
      <c r="D223" s="5">
        <v>0.35935435848229713</v>
      </c>
      <c r="E223" s="5">
        <v>1.5373886816722189</v>
      </c>
      <c r="F223" s="5">
        <v>2.9350042823452522</v>
      </c>
      <c r="G223" s="5">
        <v>0.42310541059870987</v>
      </c>
      <c r="H223" s="5">
        <v>20.359583975055969</v>
      </c>
    </row>
    <row r="224" spans="1:8">
      <c r="A224" s="10" t="s">
        <v>584</v>
      </c>
      <c r="B224" s="10" t="s">
        <v>793</v>
      </c>
      <c r="C224" s="5">
        <v>0.99482898359371097</v>
      </c>
      <c r="D224" s="5">
        <v>0.40511677939909818</v>
      </c>
      <c r="E224" s="5">
        <v>1.5845411877883238</v>
      </c>
      <c r="F224" s="5">
        <v>2.8800846832794109</v>
      </c>
      <c r="G224" s="5">
        <v>0.41444091974745101</v>
      </c>
      <c r="H224" s="5">
        <v>20.014644760260019</v>
      </c>
    </row>
    <row r="225" spans="1:8">
      <c r="A225" s="10" t="s">
        <v>584</v>
      </c>
      <c r="B225" s="10" t="s">
        <v>794</v>
      </c>
      <c r="C225" s="5">
        <v>0.94192988592508697</v>
      </c>
      <c r="D225" s="5">
        <v>0.35978014610366404</v>
      </c>
      <c r="E225" s="5">
        <v>1.5240796257465099</v>
      </c>
      <c r="F225" s="5">
        <v>2.7457703674642282</v>
      </c>
      <c r="G225" s="5">
        <v>0.39282482837515914</v>
      </c>
      <c r="H225" s="5">
        <v>19.19240935464607</v>
      </c>
    </row>
    <row r="226" spans="1:8">
      <c r="A226" s="10" t="s">
        <v>584</v>
      </c>
      <c r="B226" s="10" t="s">
        <v>795</v>
      </c>
      <c r="C226" s="5">
        <v>0.99753962950625796</v>
      </c>
      <c r="D226" s="5">
        <v>0.39605088758841678</v>
      </c>
      <c r="E226" s="5">
        <v>1.5990283714240991</v>
      </c>
      <c r="F226" s="5">
        <v>3.2711993774071679</v>
      </c>
      <c r="G226" s="5">
        <v>0.45504083407966356</v>
      </c>
      <c r="H226" s="5">
        <v>23.516011235325024</v>
      </c>
    </row>
    <row r="227" spans="1:8">
      <c r="A227" s="10" t="s">
        <v>584</v>
      </c>
      <c r="B227" s="10" t="s">
        <v>796</v>
      </c>
      <c r="C227" s="5">
        <v>0.96460473829204496</v>
      </c>
      <c r="D227" s="5">
        <v>0.37381585781151505</v>
      </c>
      <c r="E227" s="5">
        <v>1.555393618772575</v>
      </c>
      <c r="F227" s="5">
        <v>2.630138816482722</v>
      </c>
      <c r="G227" s="5">
        <v>0.37893453224819706</v>
      </c>
      <c r="H227" s="5">
        <v>18.255475828310573</v>
      </c>
    </row>
    <row r="228" spans="1:8">
      <c r="A228" s="10" t="s">
        <v>584</v>
      </c>
      <c r="B228" s="10" t="s">
        <v>797</v>
      </c>
      <c r="C228" s="5">
        <v>0.95184155248815805</v>
      </c>
      <c r="D228" s="5">
        <v>0.3639584763888688</v>
      </c>
      <c r="E228" s="5">
        <v>1.5397246285874473</v>
      </c>
      <c r="F228" s="5">
        <v>3.1240283255505039</v>
      </c>
      <c r="G228" s="5">
        <v>0.46461977890255124</v>
      </c>
      <c r="H228" s="5">
        <v>21.005461717308513</v>
      </c>
    </row>
    <row r="229" spans="1:8">
      <c r="A229" s="10" t="s">
        <v>584</v>
      </c>
      <c r="B229" s="10" t="s">
        <v>798</v>
      </c>
      <c r="C229" s="5">
        <v>0.98522571069141396</v>
      </c>
      <c r="D229" s="5">
        <v>0.39567698931332451</v>
      </c>
      <c r="E229" s="5">
        <v>1.5747744320695034</v>
      </c>
      <c r="F229" s="5">
        <v>2.97541196943985</v>
      </c>
      <c r="G229" s="5">
        <v>0.43760616601373176</v>
      </c>
      <c r="H229" s="5">
        <v>20.23069388745342</v>
      </c>
    </row>
    <row r="230" spans="1:8">
      <c r="A230" s="10" t="s">
        <v>584</v>
      </c>
      <c r="B230" s="10" t="s">
        <v>799</v>
      </c>
      <c r="C230" s="5">
        <v>1.0089180552597801</v>
      </c>
      <c r="D230" s="5">
        <v>0.42316861665242633</v>
      </c>
      <c r="E230" s="5">
        <v>1.5946674938671337</v>
      </c>
      <c r="F230" s="5">
        <v>2.6069113908651418</v>
      </c>
      <c r="G230" s="5">
        <v>0.37466312578471139</v>
      </c>
      <c r="H230" s="5">
        <v>18.138926764112714</v>
      </c>
    </row>
    <row r="231" spans="1:8">
      <c r="A231" s="10" t="s">
        <v>584</v>
      </c>
      <c r="B231" s="10" t="s">
        <v>800</v>
      </c>
      <c r="C231" s="5">
        <v>0.99742675421454696</v>
      </c>
      <c r="D231" s="5">
        <v>0.40726915569179811</v>
      </c>
      <c r="E231" s="5">
        <v>1.5875843527372959</v>
      </c>
      <c r="F231" s="5">
        <v>3.1700498034607691</v>
      </c>
      <c r="G231" s="5">
        <v>0.46966055677688368</v>
      </c>
      <c r="H231" s="5">
        <v>21.396763282371246</v>
      </c>
    </row>
    <row r="232" spans="1:8">
      <c r="A232" s="10" t="s">
        <v>584</v>
      </c>
      <c r="B232" s="10" t="s">
        <v>801</v>
      </c>
      <c r="C232" s="5">
        <v>0.95284011859272499</v>
      </c>
      <c r="D232" s="5">
        <v>0.36253583610705398</v>
      </c>
      <c r="E232" s="5">
        <v>1.5431444010783961</v>
      </c>
      <c r="F232" s="5">
        <v>2.6066662071607101</v>
      </c>
      <c r="G232" s="5">
        <v>0.37437997902872155</v>
      </c>
      <c r="H232" s="5">
        <v>18.149230985005016</v>
      </c>
    </row>
    <row r="233" spans="1:8">
      <c r="A233" s="10" t="s">
        <v>584</v>
      </c>
      <c r="B233" s="10" t="s">
        <v>802</v>
      </c>
      <c r="C233" s="5">
        <v>0.97316120946696805</v>
      </c>
      <c r="D233" s="5">
        <v>0.38217238001851039</v>
      </c>
      <c r="E233" s="5">
        <v>1.5641500389154257</v>
      </c>
      <c r="F233" s="5">
        <v>2.6591478951219765</v>
      </c>
      <c r="G233" s="5">
        <v>0.383154454974999</v>
      </c>
      <c r="H233" s="5">
        <v>18.454874884837313</v>
      </c>
    </row>
    <row r="234" spans="1:8">
      <c r="A234" s="10" t="s">
        <v>584</v>
      </c>
      <c r="B234" s="10" t="s">
        <v>803</v>
      </c>
      <c r="C234" s="5">
        <v>0.990100110839924</v>
      </c>
      <c r="D234" s="5">
        <v>0.39972789605266867</v>
      </c>
      <c r="E234" s="5">
        <v>1.5804723256271793</v>
      </c>
      <c r="F234" s="5">
        <v>2.5329268760201589</v>
      </c>
      <c r="G234" s="5">
        <v>0.36688921772099536</v>
      </c>
      <c r="H234" s="5">
        <v>17.48680050920477</v>
      </c>
    </row>
    <row r="235" spans="1:8">
      <c r="A235" s="10" t="s">
        <v>584</v>
      </c>
      <c r="B235" s="10" t="s">
        <v>804</v>
      </c>
      <c r="C235" s="5">
        <v>0.99498813344512804</v>
      </c>
      <c r="D235" s="5">
        <v>0.40943925309339935</v>
      </c>
      <c r="E235" s="5">
        <v>1.5805370137968566</v>
      </c>
      <c r="F235" s="5">
        <v>2.7731744820907851</v>
      </c>
      <c r="G235" s="5">
        <v>0.39875626409039472</v>
      </c>
      <c r="H235" s="5">
        <v>19.286209147490961</v>
      </c>
    </row>
    <row r="236" spans="1:8">
      <c r="A236" s="10" t="s">
        <v>584</v>
      </c>
      <c r="B236" s="10" t="s">
        <v>805</v>
      </c>
      <c r="C236" s="5">
        <v>0.95658645960197597</v>
      </c>
      <c r="D236" s="5">
        <v>0.36532305459581449</v>
      </c>
      <c r="E236" s="5">
        <v>1.5478498646081373</v>
      </c>
      <c r="F236" s="5">
        <v>2.8016665414641388</v>
      </c>
      <c r="G236" s="5">
        <v>0.4007103731731807</v>
      </c>
      <c r="H236" s="5">
        <v>19.588550571829771</v>
      </c>
    </row>
    <row r="237" spans="1:8">
      <c r="A237" s="10" t="s">
        <v>584</v>
      </c>
      <c r="B237" s="10" t="s">
        <v>806</v>
      </c>
      <c r="C237" s="5">
        <v>0.97964358000805096</v>
      </c>
      <c r="D237" s="5">
        <v>0.38790771633902732</v>
      </c>
      <c r="E237" s="5">
        <v>1.5713794436770745</v>
      </c>
      <c r="F237" s="5">
        <v>2.6110718217825286</v>
      </c>
      <c r="G237" s="5">
        <v>0.37661579701172054</v>
      </c>
      <c r="H237" s="5">
        <v>18.102522816626728</v>
      </c>
    </row>
    <row r="238" spans="1:8">
      <c r="A238" s="10" t="s">
        <v>584</v>
      </c>
      <c r="B238" s="10" t="s">
        <v>807</v>
      </c>
      <c r="C238" s="5">
        <v>0.97585990515455701</v>
      </c>
      <c r="D238" s="5">
        <v>0.3847729132576243</v>
      </c>
      <c r="E238" s="5">
        <v>1.5669468970514897</v>
      </c>
      <c r="F238" s="5">
        <v>2.7702691518456568</v>
      </c>
      <c r="G238" s="5">
        <v>0.39789353646510406</v>
      </c>
      <c r="H238" s="5">
        <v>19.287549232005965</v>
      </c>
    </row>
    <row r="239" spans="1:8">
      <c r="A239" s="10" t="s">
        <v>584</v>
      </c>
      <c r="B239" s="10" t="s">
        <v>808</v>
      </c>
      <c r="C239" s="5">
        <v>0.99088288290716298</v>
      </c>
      <c r="D239" s="5">
        <v>0.40053158876089867</v>
      </c>
      <c r="E239" s="5">
        <v>1.5812341770534273</v>
      </c>
      <c r="F239" s="5">
        <v>2.6165129772253399</v>
      </c>
      <c r="G239" s="5">
        <v>0.37632809528946587</v>
      </c>
      <c r="H239" s="5">
        <v>18.191945394676598</v>
      </c>
    </row>
    <row r="240" spans="1:8">
      <c r="A240" s="8" t="s">
        <v>584</v>
      </c>
      <c r="B240" s="8" t="s">
        <v>809</v>
      </c>
      <c r="C240" s="9">
        <v>0.99652025216332996</v>
      </c>
      <c r="D240" s="9">
        <v>0.40726398670993347</v>
      </c>
      <c r="E240" s="9">
        <v>1.5857765176167264</v>
      </c>
      <c r="F240" s="9">
        <v>2.8207992811506672</v>
      </c>
      <c r="G240" s="9">
        <v>0.40430145452974231</v>
      </c>
      <c r="H240" s="9">
        <v>19.68063309046239</v>
      </c>
    </row>
  </sheetData>
  <mergeCells count="5">
    <mergeCell ref="A2:A3"/>
    <mergeCell ref="B2:B3"/>
    <mergeCell ref="F2:H2"/>
    <mergeCell ref="C2:E2"/>
    <mergeCell ref="A1:H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A7E40-A7AD-ED4E-8814-6B87494730E7}">
  <dimension ref="A1:G16"/>
  <sheetViews>
    <sheetView tabSelected="1" workbookViewId="0">
      <selection activeCell="A2" sqref="A2:F8"/>
    </sheetView>
  </sheetViews>
  <sheetFormatPr baseColWidth="10" defaultRowHeight="16"/>
  <cols>
    <col min="4" max="4" width="13.6640625" bestFit="1" customWidth="1"/>
    <col min="5" max="5" width="17" customWidth="1"/>
  </cols>
  <sheetData>
    <row r="1" spans="1:7">
      <c r="A1" s="44" t="s">
        <v>1143</v>
      </c>
      <c r="B1" s="44"/>
      <c r="C1" s="44"/>
      <c r="D1" s="44"/>
      <c r="E1" s="45"/>
      <c r="F1" s="44"/>
      <c r="G1" s="46"/>
    </row>
    <row r="2" spans="1:7">
      <c r="A2" s="58" t="s">
        <v>0</v>
      </c>
      <c r="B2" s="58" t="s">
        <v>1114</v>
      </c>
      <c r="C2" s="58" t="s">
        <v>1115</v>
      </c>
      <c r="D2" s="59" t="s">
        <v>1116</v>
      </c>
      <c r="E2" s="59" t="s">
        <v>1117</v>
      </c>
      <c r="F2" s="59" t="s">
        <v>1118</v>
      </c>
      <c r="G2" s="46"/>
    </row>
    <row r="3" spans="1:7">
      <c r="A3" s="47" t="s">
        <v>2</v>
      </c>
      <c r="B3" s="48" t="s">
        <v>1120</v>
      </c>
      <c r="C3" s="49" t="s">
        <v>1119</v>
      </c>
      <c r="D3" s="50">
        <v>-2.5019E-2</v>
      </c>
      <c r="E3" s="51" t="s">
        <v>1125</v>
      </c>
      <c r="F3" s="52">
        <v>0.59283149999999996</v>
      </c>
      <c r="G3" s="46"/>
    </row>
    <row r="4" spans="1:7">
      <c r="A4" s="53"/>
      <c r="B4" s="54" t="s">
        <v>188</v>
      </c>
      <c r="C4" s="49" t="s">
        <v>1119</v>
      </c>
      <c r="D4" s="50">
        <v>-3.5369780000000003E-2</v>
      </c>
      <c r="E4" s="51" t="s">
        <v>1123</v>
      </c>
      <c r="F4" s="52">
        <v>6.9581309999999993E-2</v>
      </c>
      <c r="G4" s="46"/>
    </row>
    <row r="5" spans="1:7">
      <c r="A5" s="53"/>
      <c r="B5" s="54" t="s">
        <v>294</v>
      </c>
      <c r="C5" s="49" t="s">
        <v>1119</v>
      </c>
      <c r="D5" s="52">
        <v>-0.10263789</v>
      </c>
      <c r="E5" s="51" t="s">
        <v>1126</v>
      </c>
      <c r="F5" s="52">
        <v>1.5375339999999999E-3</v>
      </c>
      <c r="G5" s="46"/>
    </row>
    <row r="6" spans="1:7">
      <c r="A6" s="53"/>
      <c r="B6" s="54" t="s">
        <v>300</v>
      </c>
      <c r="C6" s="49" t="s">
        <v>1119</v>
      </c>
      <c r="D6" s="52">
        <v>0.20730654000000001</v>
      </c>
      <c r="E6" s="51" t="s">
        <v>1127</v>
      </c>
      <c r="F6" s="52">
        <v>2.4035500000000001E-2</v>
      </c>
      <c r="G6" s="46"/>
    </row>
    <row r="7" spans="1:7">
      <c r="A7" s="53"/>
      <c r="B7" s="54" t="s">
        <v>386</v>
      </c>
      <c r="C7" s="49" t="s">
        <v>1119</v>
      </c>
      <c r="D7" s="52">
        <v>-0.14073740000000001</v>
      </c>
      <c r="E7" s="51" t="s">
        <v>1133</v>
      </c>
      <c r="F7" s="52">
        <v>0.162884</v>
      </c>
      <c r="G7" s="46"/>
    </row>
    <row r="8" spans="1:7">
      <c r="A8" s="53"/>
      <c r="B8" s="54" t="s">
        <v>584</v>
      </c>
      <c r="C8" s="49" t="s">
        <v>1119</v>
      </c>
      <c r="D8" s="52">
        <v>3.843927E-3</v>
      </c>
      <c r="E8" s="51" t="s">
        <v>1128</v>
      </c>
      <c r="F8" s="52">
        <v>0.45421840000000002</v>
      </c>
      <c r="G8" s="46"/>
    </row>
    <row r="9" spans="1:7">
      <c r="A9" s="55" t="s">
        <v>3</v>
      </c>
      <c r="B9" s="48" t="s">
        <v>1120</v>
      </c>
      <c r="C9" s="49" t="s">
        <v>1119</v>
      </c>
      <c r="D9" s="51">
        <v>4.5825270000000003E-3</v>
      </c>
      <c r="E9" s="51" t="s">
        <v>1124</v>
      </c>
      <c r="F9" s="52">
        <v>0.27809729999999999</v>
      </c>
      <c r="G9" s="46"/>
    </row>
    <row r="10" spans="1:7">
      <c r="A10" s="55"/>
      <c r="B10" s="54" t="s">
        <v>188</v>
      </c>
      <c r="C10" s="49" t="s">
        <v>1119</v>
      </c>
      <c r="D10" s="51">
        <v>-1.497106E-2</v>
      </c>
      <c r="E10" s="51" t="s">
        <v>1122</v>
      </c>
      <c r="F10" s="52">
        <v>0.25586239999999999</v>
      </c>
      <c r="G10" s="46"/>
    </row>
    <row r="11" spans="1:7">
      <c r="A11" s="55"/>
      <c r="B11" s="54" t="s">
        <v>294</v>
      </c>
      <c r="C11" s="49" t="s">
        <v>1119</v>
      </c>
      <c r="D11" s="52">
        <v>-2.096485E-2</v>
      </c>
      <c r="E11" s="51" t="s">
        <v>1129</v>
      </c>
      <c r="F11" s="52">
        <v>8.9213560000000001E-3</v>
      </c>
      <c r="G11" s="46"/>
    </row>
    <row r="12" spans="1:7">
      <c r="A12" s="55"/>
      <c r="B12" s="54" t="s">
        <v>300</v>
      </c>
      <c r="C12" s="49" t="s">
        <v>1119</v>
      </c>
      <c r="D12" s="52">
        <v>1.6950779999999999E-2</v>
      </c>
      <c r="E12" s="52" t="s">
        <v>1130</v>
      </c>
      <c r="F12" s="52">
        <v>2.9724759999999999E-2</v>
      </c>
      <c r="G12" s="46"/>
    </row>
    <row r="13" spans="1:7">
      <c r="A13" s="55"/>
      <c r="B13" s="54" t="s">
        <v>386</v>
      </c>
      <c r="C13" s="49" t="s">
        <v>1119</v>
      </c>
      <c r="D13" s="52">
        <v>0.76939679999999999</v>
      </c>
      <c r="E13" s="51" t="s">
        <v>1132</v>
      </c>
      <c r="F13" s="52">
        <v>8.0271599999999999E-2</v>
      </c>
      <c r="G13" s="46"/>
    </row>
    <row r="14" spans="1:7">
      <c r="A14" s="56"/>
      <c r="B14" s="54" t="s">
        <v>584</v>
      </c>
      <c r="C14" s="49" t="s">
        <v>1119</v>
      </c>
      <c r="D14" s="52">
        <v>7.3152739999999996E-4</v>
      </c>
      <c r="E14" s="51" t="s">
        <v>1131</v>
      </c>
      <c r="F14" s="52">
        <v>0.56724739999999996</v>
      </c>
      <c r="G14" s="46"/>
    </row>
    <row r="15" spans="1:7" ht="37" customHeight="1">
      <c r="A15" s="57" t="s">
        <v>1121</v>
      </c>
      <c r="B15" s="57"/>
      <c r="C15" s="57"/>
      <c r="D15" s="57"/>
      <c r="E15" s="57"/>
      <c r="F15" s="57"/>
      <c r="G15" s="46"/>
    </row>
    <row r="16" spans="1:7">
      <c r="A16" s="46"/>
      <c r="B16" s="46"/>
      <c r="C16" s="46"/>
      <c r="D16" s="46"/>
      <c r="E16" s="46"/>
      <c r="F16" s="46"/>
      <c r="G16" s="46"/>
    </row>
  </sheetData>
  <mergeCells count="3">
    <mergeCell ref="A15:F15"/>
    <mergeCell ref="A3:A8"/>
    <mergeCell ref="A9:A1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0D3F0-D90C-9B4E-93D4-1930B316B90B}">
  <dimension ref="A1:H175"/>
  <sheetViews>
    <sheetView workbookViewId="0">
      <selection sqref="A1:H1"/>
    </sheetView>
  </sheetViews>
  <sheetFormatPr baseColWidth="10" defaultRowHeight="16"/>
  <cols>
    <col min="1" max="1" width="18.6640625" customWidth="1"/>
    <col min="2" max="2" width="10.1640625" customWidth="1"/>
    <col min="3" max="3" width="7.83203125" customWidth="1"/>
    <col min="4" max="4" width="8.5" customWidth="1"/>
    <col min="5" max="5" width="8.1640625" customWidth="1"/>
    <col min="6" max="6" width="9" customWidth="1"/>
    <col min="7" max="7" width="9.1640625" customWidth="1"/>
    <col min="8" max="8" width="8.1640625" customWidth="1"/>
  </cols>
  <sheetData>
    <row r="1" spans="1:8" ht="32" customHeight="1">
      <c r="A1" s="40" t="s">
        <v>1134</v>
      </c>
      <c r="B1" s="40"/>
      <c r="C1" s="40"/>
      <c r="D1" s="40"/>
      <c r="E1" s="40"/>
      <c r="F1" s="40"/>
      <c r="G1" s="40"/>
      <c r="H1" s="40"/>
    </row>
    <row r="2" spans="1:8">
      <c r="A2" s="38" t="s">
        <v>0</v>
      </c>
      <c r="B2" s="38" t="s">
        <v>181</v>
      </c>
      <c r="C2" s="38" t="s">
        <v>2</v>
      </c>
      <c r="D2" s="38"/>
      <c r="E2" s="38"/>
      <c r="F2" s="38" t="s">
        <v>3</v>
      </c>
      <c r="G2" s="38"/>
      <c r="H2" s="38"/>
    </row>
    <row r="3" spans="1:8">
      <c r="A3" s="39"/>
      <c r="B3" s="39"/>
      <c r="C3" s="3" t="s">
        <v>185</v>
      </c>
      <c r="D3" s="3" t="s">
        <v>183</v>
      </c>
      <c r="E3" s="3" t="s">
        <v>184</v>
      </c>
      <c r="F3" s="3" t="s">
        <v>182</v>
      </c>
      <c r="G3" s="3" t="s">
        <v>183</v>
      </c>
      <c r="H3" s="3" t="s">
        <v>184</v>
      </c>
    </row>
    <row r="4" spans="1:8">
      <c r="A4" s="7" t="s">
        <v>811</v>
      </c>
      <c r="B4" s="7" t="s">
        <v>19</v>
      </c>
      <c r="C4" s="5">
        <v>2.6237061999999998E-2</v>
      </c>
      <c r="D4" s="5">
        <v>-7.8619576400000002E-3</v>
      </c>
      <c r="E4" s="5">
        <v>6.0336081639999997E-2</v>
      </c>
      <c r="F4" s="5">
        <v>0.92195218394629341</v>
      </c>
      <c r="G4" s="5">
        <v>0.8316346627736122</v>
      </c>
      <c r="H4" s="5">
        <v>1.0220784047751099</v>
      </c>
    </row>
    <row r="5" spans="1:8">
      <c r="A5" s="7" t="s">
        <v>811</v>
      </c>
      <c r="B5" s="7" t="s">
        <v>22</v>
      </c>
      <c r="C5" s="5">
        <v>2.5458073000000001E-2</v>
      </c>
      <c r="D5" s="5">
        <v>-8.5994965599999924E-3</v>
      </c>
      <c r="E5" s="5">
        <v>5.9515642559999998E-2</v>
      </c>
      <c r="F5" s="5">
        <v>0.92664155986821306</v>
      </c>
      <c r="G5" s="5">
        <v>0.83524311404803242</v>
      </c>
      <c r="H5" s="5">
        <v>1.0280414959824689</v>
      </c>
    </row>
    <row r="6" spans="1:8">
      <c r="A6" s="7" t="s">
        <v>811</v>
      </c>
      <c r="B6" s="7" t="s">
        <v>24</v>
      </c>
      <c r="C6" s="5">
        <v>2.6748166E-2</v>
      </c>
      <c r="D6" s="5">
        <v>-7.5253250000000028E-3</v>
      </c>
      <c r="E6" s="5">
        <v>6.1021657000000007E-2</v>
      </c>
      <c r="F6" s="5">
        <v>0.9265626661845513</v>
      </c>
      <c r="G6" s="5">
        <v>0.83524278940580199</v>
      </c>
      <c r="H6" s="5">
        <v>1.0278668493238723</v>
      </c>
    </row>
    <row r="7" spans="1:8">
      <c r="A7" s="7" t="s">
        <v>811</v>
      </c>
      <c r="B7" s="7" t="s">
        <v>25</v>
      </c>
      <c r="C7" s="5">
        <v>2.6844202000000001E-2</v>
      </c>
      <c r="D7" s="5">
        <v>-7.4135149199999993E-3</v>
      </c>
      <c r="E7" s="5">
        <v>6.1101918919999998E-2</v>
      </c>
      <c r="F7" s="5">
        <v>0.92546901845149787</v>
      </c>
      <c r="G7" s="5">
        <v>0.83425063869424732</v>
      </c>
      <c r="H7" s="5">
        <v>1.0266613705614234</v>
      </c>
    </row>
    <row r="8" spans="1:8">
      <c r="A8" s="7" t="s">
        <v>811</v>
      </c>
      <c r="B8" s="7" t="s">
        <v>26</v>
      </c>
      <c r="C8" s="5">
        <v>2.7549714999999999E-2</v>
      </c>
      <c r="D8" s="5">
        <v>-6.73196488E-3</v>
      </c>
      <c r="E8" s="5">
        <v>6.1831394880000001E-2</v>
      </c>
      <c r="F8" s="5">
        <v>0.92164570423618519</v>
      </c>
      <c r="G8" s="5">
        <v>0.83128581788119527</v>
      </c>
      <c r="H8" s="5">
        <v>1.0218276143602052</v>
      </c>
    </row>
    <row r="9" spans="1:8">
      <c r="A9" s="7" t="s">
        <v>811</v>
      </c>
      <c r="B9" s="7" t="s">
        <v>27</v>
      </c>
      <c r="C9" s="5">
        <v>2.6699028E-2</v>
      </c>
      <c r="D9" s="5">
        <v>-7.5570405599999987E-3</v>
      </c>
      <c r="E9" s="5">
        <v>6.0955096559999998E-2</v>
      </c>
      <c r="F9" s="5">
        <v>0.92423418729488593</v>
      </c>
      <c r="G9" s="5">
        <v>0.83315734064830094</v>
      </c>
      <c r="H9" s="5">
        <v>1.025267126975028</v>
      </c>
    </row>
    <row r="10" spans="1:8">
      <c r="A10" s="7" t="s">
        <v>811</v>
      </c>
      <c r="B10" s="7" t="s">
        <v>28</v>
      </c>
      <c r="C10" s="5">
        <v>2.6541894999999999E-2</v>
      </c>
      <c r="D10" s="5">
        <v>-7.7139618800000052E-3</v>
      </c>
      <c r="E10" s="5">
        <v>6.0797751880000001E-2</v>
      </c>
      <c r="F10" s="5">
        <v>0.92797675592893669</v>
      </c>
      <c r="G10" s="5">
        <v>0.83667211783918705</v>
      </c>
      <c r="H10" s="5">
        <v>1.0292453174708391</v>
      </c>
    </row>
    <row r="11" spans="1:8">
      <c r="A11" s="7" t="s">
        <v>811</v>
      </c>
      <c r="B11" s="7" t="s">
        <v>30</v>
      </c>
      <c r="C11" s="5">
        <v>2.7834773E-2</v>
      </c>
      <c r="D11" s="5">
        <v>-6.4244001999999995E-3</v>
      </c>
      <c r="E11" s="5">
        <v>6.20939462E-2</v>
      </c>
      <c r="F11" s="5">
        <v>0.92753550677137908</v>
      </c>
      <c r="G11" s="5">
        <v>0.83632974109185998</v>
      </c>
      <c r="H11" s="5">
        <v>1.028687698225889</v>
      </c>
    </row>
    <row r="12" spans="1:8">
      <c r="A12" s="7" t="s">
        <v>811</v>
      </c>
      <c r="B12" s="7" t="s">
        <v>31</v>
      </c>
      <c r="C12" s="5">
        <v>2.7342009E-2</v>
      </c>
      <c r="D12" s="5">
        <v>-7.0281570400000035E-3</v>
      </c>
      <c r="E12" s="5">
        <v>6.1712175040000004E-2</v>
      </c>
      <c r="F12" s="5">
        <v>0.9237718734763134</v>
      </c>
      <c r="G12" s="5">
        <v>0.8325581914922644</v>
      </c>
      <c r="H12" s="5">
        <v>1.0249787737916536</v>
      </c>
    </row>
    <row r="13" spans="1:8">
      <c r="A13" s="7" t="s">
        <v>811</v>
      </c>
      <c r="B13" s="7" t="s">
        <v>32</v>
      </c>
      <c r="C13" s="5">
        <v>2.6480877999999999E-2</v>
      </c>
      <c r="D13" s="5">
        <v>-8.2585540000000013E-3</v>
      </c>
      <c r="E13" s="5">
        <v>6.122031E-2</v>
      </c>
      <c r="F13" s="5">
        <v>0.93397686020622528</v>
      </c>
      <c r="G13" s="5">
        <v>0.84102593657854396</v>
      </c>
      <c r="H13" s="5">
        <v>1.0372008013800571</v>
      </c>
    </row>
    <row r="14" spans="1:8">
      <c r="A14" s="7" t="s">
        <v>811</v>
      </c>
      <c r="B14" s="7" t="s">
        <v>33</v>
      </c>
      <c r="C14" s="5">
        <v>2.7572237999999999E-2</v>
      </c>
      <c r="D14" s="5">
        <v>-6.7885807999999992E-3</v>
      </c>
      <c r="E14" s="5">
        <v>6.1933056799999997E-2</v>
      </c>
      <c r="F14" s="5">
        <v>0.91835580711972342</v>
      </c>
      <c r="G14" s="5">
        <v>0.82868678221373826</v>
      </c>
      <c r="H14" s="5">
        <v>1.0177275740027327</v>
      </c>
    </row>
    <row r="15" spans="1:8">
      <c r="A15" s="7" t="s">
        <v>811</v>
      </c>
      <c r="B15" s="7" t="s">
        <v>34</v>
      </c>
      <c r="C15" s="5">
        <v>2.7017157E-2</v>
      </c>
      <c r="D15" s="5">
        <v>-7.3131798799999995E-3</v>
      </c>
      <c r="E15" s="5">
        <v>6.1347493879999999E-2</v>
      </c>
      <c r="F15" s="5">
        <v>0.92441599372067684</v>
      </c>
      <c r="G15" s="5">
        <v>0.83318006489141982</v>
      </c>
      <c r="H15" s="5">
        <v>1.0256425536993026</v>
      </c>
    </row>
    <row r="16" spans="1:8">
      <c r="A16" s="7" t="s">
        <v>811</v>
      </c>
      <c r="B16" s="7" t="s">
        <v>35</v>
      </c>
      <c r="C16" s="5">
        <v>2.7917813999999999E-2</v>
      </c>
      <c r="D16" s="5">
        <v>-6.3359123600000011E-3</v>
      </c>
      <c r="E16" s="5">
        <v>6.2171540359999999E-2</v>
      </c>
      <c r="F16" s="5">
        <v>0.92573452916969834</v>
      </c>
      <c r="G16" s="5">
        <v>0.83448584960382</v>
      </c>
      <c r="H16" s="5">
        <v>1.0269609950892571</v>
      </c>
    </row>
    <row r="17" spans="1:8">
      <c r="A17" s="7" t="s">
        <v>811</v>
      </c>
      <c r="B17" s="7" t="s">
        <v>36</v>
      </c>
      <c r="C17" s="5">
        <v>2.7097646999999999E-2</v>
      </c>
      <c r="D17" s="5">
        <v>-7.1983565599999973E-3</v>
      </c>
      <c r="E17" s="5">
        <v>6.1393650559999999E-2</v>
      </c>
      <c r="F17" s="5">
        <v>0.9263802133850898</v>
      </c>
      <c r="G17" s="5">
        <v>0.83507220384423364</v>
      </c>
      <c r="H17" s="5">
        <v>1.0276719735141386</v>
      </c>
    </row>
    <row r="18" spans="1:8">
      <c r="A18" s="7" t="s">
        <v>811</v>
      </c>
      <c r="B18" s="7" t="s">
        <v>37</v>
      </c>
      <c r="C18" s="5">
        <v>2.6358054999999998E-2</v>
      </c>
      <c r="D18" s="5">
        <v>-7.7859054800000008E-3</v>
      </c>
      <c r="E18" s="5">
        <v>6.0502015479999997E-2</v>
      </c>
      <c r="F18" s="5">
        <v>0.92686839056130432</v>
      </c>
      <c r="G18" s="5">
        <v>0.83564755924306355</v>
      </c>
      <c r="H18" s="5">
        <v>1.0280470563449844</v>
      </c>
    </row>
    <row r="19" spans="1:8">
      <c r="A19" s="7" t="s">
        <v>811</v>
      </c>
      <c r="B19" s="7" t="s">
        <v>38</v>
      </c>
      <c r="C19" s="5">
        <v>2.8875656E-2</v>
      </c>
      <c r="D19" s="5">
        <v>-5.3290037200000029E-3</v>
      </c>
      <c r="E19" s="5">
        <v>6.3080315720000002E-2</v>
      </c>
      <c r="F19" s="5">
        <v>0.92987256323844636</v>
      </c>
      <c r="G19" s="5">
        <v>0.83849797656683689</v>
      </c>
      <c r="H19" s="5">
        <v>1.0312046159060897</v>
      </c>
    </row>
    <row r="20" spans="1:8">
      <c r="A20" s="7" t="s">
        <v>811</v>
      </c>
      <c r="B20" s="7" t="s">
        <v>39</v>
      </c>
      <c r="C20" s="5">
        <v>2.6974290000000001E-2</v>
      </c>
      <c r="D20" s="5">
        <v>-7.3097340399999981E-3</v>
      </c>
      <c r="E20" s="5">
        <v>6.1258314039999998E-2</v>
      </c>
      <c r="F20" s="5">
        <v>0.92488415328939211</v>
      </c>
      <c r="G20" s="5">
        <v>0.83370437527372387</v>
      </c>
      <c r="H20" s="5">
        <v>1.0260359935438568</v>
      </c>
    </row>
    <row r="21" spans="1:8">
      <c r="A21" s="7" t="s">
        <v>811</v>
      </c>
      <c r="B21" s="7" t="s">
        <v>40</v>
      </c>
      <c r="C21" s="5">
        <v>2.6163479E-2</v>
      </c>
      <c r="D21" s="5">
        <v>-8.246406439999996E-3</v>
      </c>
      <c r="E21" s="5">
        <v>6.0573364439999999E-2</v>
      </c>
      <c r="F21" s="5">
        <v>0.9318681884502279</v>
      </c>
      <c r="G21" s="5">
        <v>0.84004325606091723</v>
      </c>
      <c r="H21" s="5">
        <v>1.0337304827818741</v>
      </c>
    </row>
    <row r="22" spans="1:8">
      <c r="A22" s="7" t="s">
        <v>811</v>
      </c>
      <c r="B22" s="7" t="s">
        <v>41</v>
      </c>
      <c r="C22" s="5">
        <v>2.7343256E-2</v>
      </c>
      <c r="D22" s="5">
        <v>-6.9317441999999958E-3</v>
      </c>
      <c r="E22" s="5">
        <v>6.1618256199999999E-2</v>
      </c>
      <c r="F22" s="5">
        <v>0.92576097222844755</v>
      </c>
      <c r="G22" s="5">
        <v>0.83455177552179405</v>
      </c>
      <c r="H22" s="5">
        <v>1.026938534958493</v>
      </c>
    </row>
    <row r="23" spans="1:8">
      <c r="A23" s="7" t="s">
        <v>811</v>
      </c>
      <c r="B23" s="7" t="s">
        <v>42</v>
      </c>
      <c r="C23" s="5">
        <v>2.5964085000000001E-2</v>
      </c>
      <c r="D23" s="5">
        <v>-8.0516032800000033E-3</v>
      </c>
      <c r="E23" s="5">
        <v>5.9979773280000009E-2</v>
      </c>
      <c r="F23" s="5">
        <v>0.92567316611306838</v>
      </c>
      <c r="G23" s="5">
        <v>0.83442751103503099</v>
      </c>
      <c r="H23" s="5">
        <v>1.026896643662818</v>
      </c>
    </row>
    <row r="24" spans="1:8">
      <c r="A24" s="7" t="s">
        <v>811</v>
      </c>
      <c r="B24" s="7" t="s">
        <v>43</v>
      </c>
      <c r="C24" s="5">
        <v>2.6662906E-2</v>
      </c>
      <c r="D24" s="5">
        <v>-7.6214492800000047E-3</v>
      </c>
      <c r="E24" s="5">
        <v>6.0947261280000005E-2</v>
      </c>
      <c r="F24" s="5">
        <v>0.92269357286107478</v>
      </c>
      <c r="G24" s="5">
        <v>0.83187506331630545</v>
      </c>
      <c r="H24" s="5">
        <v>1.0234270348303733</v>
      </c>
    </row>
    <row r="25" spans="1:8">
      <c r="A25" s="7" t="s">
        <v>811</v>
      </c>
      <c r="B25" s="7" t="s">
        <v>44</v>
      </c>
      <c r="C25" s="5">
        <v>2.6978241E-2</v>
      </c>
      <c r="D25" s="5">
        <v>-7.2680412800000052E-3</v>
      </c>
      <c r="E25" s="5">
        <v>6.1224523280000005E-2</v>
      </c>
      <c r="F25" s="5">
        <v>0.92642460288286954</v>
      </c>
      <c r="G25" s="5">
        <v>0.8352107343047307</v>
      </c>
      <c r="H25" s="5">
        <v>1.0275999931216655</v>
      </c>
    </row>
    <row r="26" spans="1:8">
      <c r="A26" s="7" t="s">
        <v>811</v>
      </c>
      <c r="B26" s="7" t="s">
        <v>45</v>
      </c>
      <c r="C26" s="5">
        <v>2.5696119E-2</v>
      </c>
      <c r="D26" s="5">
        <v>-8.3457156800000008E-3</v>
      </c>
      <c r="E26" s="5">
        <v>5.9737953679999997E-2</v>
      </c>
      <c r="F26" s="5">
        <v>0.92670446891911706</v>
      </c>
      <c r="G26" s="5">
        <v>0.83536599423063418</v>
      </c>
      <c r="H26" s="5">
        <v>1.0280298439794568</v>
      </c>
    </row>
    <row r="27" spans="1:8">
      <c r="A27" s="7" t="s">
        <v>811</v>
      </c>
      <c r="B27" s="7" t="s">
        <v>46</v>
      </c>
      <c r="C27" s="5">
        <v>2.7457780000000001E-2</v>
      </c>
      <c r="D27" s="5">
        <v>-6.8420043999999972E-3</v>
      </c>
      <c r="E27" s="5">
        <v>6.1757564399999999E-2</v>
      </c>
      <c r="F27" s="5">
        <v>0.9212959940740072</v>
      </c>
      <c r="G27" s="5">
        <v>0.83096289219669639</v>
      </c>
      <c r="H27" s="5">
        <v>1.0214491124302789</v>
      </c>
    </row>
    <row r="28" spans="1:8">
      <c r="A28" s="7" t="s">
        <v>811</v>
      </c>
      <c r="B28" s="7" t="s">
        <v>47</v>
      </c>
      <c r="C28" s="5">
        <v>2.7303356000000001E-2</v>
      </c>
      <c r="D28" s="5">
        <v>-7.0082001599999985E-3</v>
      </c>
      <c r="E28" s="5">
        <v>6.161491216E-2</v>
      </c>
      <c r="F28" s="5">
        <v>0.92428655311466656</v>
      </c>
      <c r="G28" s="5">
        <v>0.83313005652520455</v>
      </c>
      <c r="H28" s="5">
        <v>1.0254168908894072</v>
      </c>
    </row>
    <row r="29" spans="1:8">
      <c r="A29" s="7" t="s">
        <v>811</v>
      </c>
      <c r="B29" s="7" t="s">
        <v>48</v>
      </c>
      <c r="C29" s="5">
        <v>2.8259609000000002E-2</v>
      </c>
      <c r="D29" s="5">
        <v>-5.9671222799999972E-3</v>
      </c>
      <c r="E29" s="5">
        <v>6.2486340279999997E-2</v>
      </c>
      <c r="F29" s="5">
        <v>0.92773730757750916</v>
      </c>
      <c r="G29" s="5">
        <v>0.83643702472425585</v>
      </c>
      <c r="H29" s="5">
        <v>1.0290033635884395</v>
      </c>
    </row>
    <row r="30" spans="1:8">
      <c r="A30" s="7" t="s">
        <v>811</v>
      </c>
      <c r="B30" s="7" t="s">
        <v>49</v>
      </c>
      <c r="C30" s="5">
        <v>2.4839802000000001E-2</v>
      </c>
      <c r="D30" s="5">
        <v>-8.8994086799999983E-3</v>
      </c>
      <c r="E30" s="5">
        <v>5.8579012680000001E-2</v>
      </c>
      <c r="F30" s="5">
        <v>0.92129187957528536</v>
      </c>
      <c r="G30" s="5">
        <v>0.83086460254548422</v>
      </c>
      <c r="H30" s="5">
        <v>1.0215608232328048</v>
      </c>
    </row>
    <row r="31" spans="1:8">
      <c r="A31" s="7" t="s">
        <v>811</v>
      </c>
      <c r="B31" s="7" t="s">
        <v>50</v>
      </c>
      <c r="C31" s="5">
        <v>2.7865095999999999E-2</v>
      </c>
      <c r="D31" s="5">
        <v>-6.4353528399999985E-3</v>
      </c>
      <c r="E31" s="5">
        <v>6.2165544839999996E-2</v>
      </c>
      <c r="F31" s="5">
        <v>0.92763864054005729</v>
      </c>
      <c r="G31" s="5">
        <v>0.83626575718882512</v>
      </c>
      <c r="H31" s="5">
        <v>1.0289951968327522</v>
      </c>
    </row>
    <row r="32" spans="1:8">
      <c r="A32" s="7" t="s">
        <v>811</v>
      </c>
      <c r="B32" s="7" t="s">
        <v>51</v>
      </c>
      <c r="C32" s="5">
        <v>2.5820959000000001E-2</v>
      </c>
      <c r="D32" s="5">
        <v>-8.4907872799999985E-3</v>
      </c>
      <c r="E32" s="5">
        <v>6.0132705280000004E-2</v>
      </c>
      <c r="F32" s="5">
        <v>0.93113582670556283</v>
      </c>
      <c r="G32" s="5">
        <v>0.83952325858954968</v>
      </c>
      <c r="H32" s="5">
        <v>1.0327455718514438</v>
      </c>
    </row>
    <row r="33" spans="1:8">
      <c r="A33" s="7" t="s">
        <v>811</v>
      </c>
      <c r="B33" s="7" t="s">
        <v>52</v>
      </c>
      <c r="C33" s="5">
        <v>2.9355511000000001E-2</v>
      </c>
      <c r="D33" s="5">
        <v>-4.8908300799999985E-3</v>
      </c>
      <c r="E33" s="5">
        <v>6.3601852079999993E-2</v>
      </c>
      <c r="F33" s="5">
        <v>0.92083558737424498</v>
      </c>
      <c r="G33" s="5">
        <v>0.83006537748443299</v>
      </c>
      <c r="H33" s="5">
        <v>1.0215317997536562</v>
      </c>
    </row>
    <row r="34" spans="1:8">
      <c r="A34" s="7" t="s">
        <v>811</v>
      </c>
      <c r="B34" s="7" t="s">
        <v>53</v>
      </c>
      <c r="C34" s="5">
        <v>2.7666097000000001E-2</v>
      </c>
      <c r="D34" s="5">
        <v>-6.6093402799999937E-3</v>
      </c>
      <c r="E34" s="5">
        <v>6.1941534279999995E-2</v>
      </c>
      <c r="F34" s="5">
        <v>0.923329881429369</v>
      </c>
      <c r="G34" s="5">
        <v>0.83247644005685772</v>
      </c>
      <c r="H34" s="5">
        <v>1.0240987359139493</v>
      </c>
    </row>
    <row r="35" spans="1:8">
      <c r="A35" s="7" t="s">
        <v>811</v>
      </c>
      <c r="B35" s="7" t="s">
        <v>54</v>
      </c>
      <c r="C35" s="5">
        <v>2.8297102000000001E-2</v>
      </c>
      <c r="D35" s="5">
        <v>-6.0267962799999929E-3</v>
      </c>
      <c r="E35" s="5">
        <v>6.2621000279999992E-2</v>
      </c>
      <c r="F35" s="5">
        <v>0.91991342557762312</v>
      </c>
      <c r="G35" s="5">
        <v>0.82956548861687462</v>
      </c>
      <c r="H35" s="5">
        <v>1.0201011519523129</v>
      </c>
    </row>
    <row r="36" spans="1:8">
      <c r="A36" s="7" t="s">
        <v>811</v>
      </c>
      <c r="B36" s="7" t="s">
        <v>55</v>
      </c>
      <c r="C36" s="5">
        <v>3.0594436999999999E-2</v>
      </c>
      <c r="D36" s="5">
        <v>-3.4391460800000002E-3</v>
      </c>
      <c r="E36" s="5">
        <v>6.4628020080000001E-2</v>
      </c>
      <c r="F36" s="5">
        <v>0.93167026296381661</v>
      </c>
      <c r="G36" s="5">
        <v>0.83994614205628126</v>
      </c>
      <c r="H36" s="5">
        <v>1.0334108765189203</v>
      </c>
    </row>
    <row r="37" spans="1:8">
      <c r="A37" s="7" t="s">
        <v>811</v>
      </c>
      <c r="B37" s="7" t="s">
        <v>56</v>
      </c>
      <c r="C37" s="5">
        <v>2.6909556000000001E-2</v>
      </c>
      <c r="D37" s="5">
        <v>-7.3533098399999955E-3</v>
      </c>
      <c r="E37" s="5">
        <v>6.1172421839999998E-2</v>
      </c>
      <c r="F37" s="5">
        <v>0.92386573716212828</v>
      </c>
      <c r="G37" s="5">
        <v>0.83290969441343143</v>
      </c>
      <c r="H37" s="5">
        <v>1.0247544313951245</v>
      </c>
    </row>
    <row r="38" spans="1:8">
      <c r="A38" s="7" t="s">
        <v>811</v>
      </c>
      <c r="B38" s="7" t="s">
        <v>57</v>
      </c>
      <c r="C38" s="5">
        <v>2.6996215E-2</v>
      </c>
      <c r="D38" s="5">
        <v>-7.2850571999999968E-3</v>
      </c>
      <c r="E38" s="5">
        <v>6.1277487199999994E-2</v>
      </c>
      <c r="F38" s="5">
        <v>0.92701004077727112</v>
      </c>
      <c r="G38" s="5">
        <v>0.83573587918861603</v>
      </c>
      <c r="H38" s="5">
        <v>1.0282526299291896</v>
      </c>
    </row>
    <row r="39" spans="1:8">
      <c r="A39" s="7" t="s">
        <v>811</v>
      </c>
      <c r="B39" s="7" t="s">
        <v>58</v>
      </c>
      <c r="C39" s="5">
        <v>2.7637947E-2</v>
      </c>
      <c r="D39" s="5">
        <v>-6.6906885999999978E-3</v>
      </c>
      <c r="E39" s="5">
        <v>6.19665826E-2</v>
      </c>
      <c r="F39" s="5">
        <v>0.92293737055631209</v>
      </c>
      <c r="G39" s="5">
        <v>0.83195978598641895</v>
      </c>
      <c r="H39" s="5">
        <v>1.0238636582168943</v>
      </c>
    </row>
    <row r="40" spans="1:8">
      <c r="A40" s="7" t="s">
        <v>811</v>
      </c>
      <c r="B40" s="7" t="s">
        <v>59</v>
      </c>
      <c r="C40" s="5">
        <v>2.9174140000000001E-2</v>
      </c>
      <c r="D40" s="5">
        <v>-5.204314879999998E-3</v>
      </c>
      <c r="E40" s="5">
        <v>6.3552594880000007E-2</v>
      </c>
      <c r="F40" s="5">
        <v>0.93116539446204893</v>
      </c>
      <c r="G40" s="5">
        <v>0.83918375749158058</v>
      </c>
      <c r="H40" s="5">
        <v>1.0332289967520758</v>
      </c>
    </row>
    <row r="41" spans="1:8">
      <c r="A41" s="7" t="s">
        <v>811</v>
      </c>
      <c r="B41" s="7" t="s">
        <v>60</v>
      </c>
      <c r="C41" s="5">
        <v>2.7750186E-2</v>
      </c>
      <c r="D41" s="5">
        <v>-6.5436556799999997E-3</v>
      </c>
      <c r="E41" s="5">
        <v>6.2044027680000002E-2</v>
      </c>
      <c r="F41" s="5">
        <v>0.92631926327772862</v>
      </c>
      <c r="G41" s="5">
        <v>0.83502614493672755</v>
      </c>
      <c r="H41" s="5">
        <v>1.0275934265320665</v>
      </c>
    </row>
    <row r="42" spans="1:8">
      <c r="A42" s="7" t="s">
        <v>811</v>
      </c>
      <c r="B42" s="7" t="s">
        <v>61</v>
      </c>
      <c r="C42" s="5">
        <v>2.7852093000000001E-2</v>
      </c>
      <c r="D42" s="5">
        <v>-6.4129484400000034E-3</v>
      </c>
      <c r="E42" s="5">
        <v>6.2117134440000006E-2</v>
      </c>
      <c r="F42" s="5">
        <v>0.92703338596507778</v>
      </c>
      <c r="G42" s="5">
        <v>0.83576790593659678</v>
      </c>
      <c r="H42" s="5">
        <v>1.0282650154300996</v>
      </c>
    </row>
    <row r="43" spans="1:8">
      <c r="A43" s="7" t="s">
        <v>811</v>
      </c>
      <c r="B43" s="7" t="s">
        <v>62</v>
      </c>
      <c r="C43" s="5">
        <v>2.7736200999999999E-2</v>
      </c>
      <c r="D43" s="5">
        <v>-6.5697299600000029E-3</v>
      </c>
      <c r="E43" s="5">
        <v>6.2042131959999997E-2</v>
      </c>
      <c r="F43" s="5">
        <v>0.92697686924348055</v>
      </c>
      <c r="G43" s="5">
        <v>0.83561406007406769</v>
      </c>
      <c r="H43" s="5">
        <v>1.0283289345757047</v>
      </c>
    </row>
    <row r="44" spans="1:8">
      <c r="A44" s="7" t="s">
        <v>811</v>
      </c>
      <c r="B44" s="7" t="s">
        <v>63</v>
      </c>
      <c r="C44" s="5">
        <v>2.8631322000000001E-2</v>
      </c>
      <c r="D44" s="5">
        <v>-5.8202330399999974E-3</v>
      </c>
      <c r="E44" s="5">
        <v>6.3082877039999999E-2</v>
      </c>
      <c r="F44" s="5">
        <v>0.93534634202842226</v>
      </c>
      <c r="G44" s="5">
        <v>0.84357246556260268</v>
      </c>
      <c r="H44" s="5">
        <v>1.037104475621395</v>
      </c>
    </row>
    <row r="45" spans="1:8">
      <c r="A45" s="7" t="s">
        <v>811</v>
      </c>
      <c r="B45" s="7" t="s">
        <v>64</v>
      </c>
      <c r="C45" s="5">
        <v>2.5175645999999999E-2</v>
      </c>
      <c r="D45" s="5">
        <v>-9.0717005600000032E-3</v>
      </c>
      <c r="E45" s="5">
        <v>5.9422992559999999E-2</v>
      </c>
      <c r="F45" s="5">
        <v>0.91763414468447801</v>
      </c>
      <c r="G45" s="5">
        <v>0.82759365540333574</v>
      </c>
      <c r="H45" s="5">
        <v>1.017470854196473</v>
      </c>
    </row>
    <row r="46" spans="1:8">
      <c r="A46" s="7" t="s">
        <v>811</v>
      </c>
      <c r="B46" s="7" t="s">
        <v>65</v>
      </c>
      <c r="C46" s="5">
        <v>2.8185116E-2</v>
      </c>
      <c r="D46" s="5">
        <v>-6.0910170800000003E-3</v>
      </c>
      <c r="E46" s="5">
        <v>6.2461249080000003E-2</v>
      </c>
      <c r="F46" s="5">
        <v>0.93053567130801695</v>
      </c>
      <c r="G46" s="5">
        <v>0.8394922428413818</v>
      </c>
      <c r="H46" s="5">
        <v>1.0314528132456717</v>
      </c>
    </row>
    <row r="47" spans="1:8">
      <c r="A47" s="7" t="s">
        <v>811</v>
      </c>
      <c r="B47" s="7" t="s">
        <v>66</v>
      </c>
      <c r="C47" s="5">
        <v>2.7692339999999999E-2</v>
      </c>
      <c r="D47" s="5">
        <v>-6.680005559999997E-3</v>
      </c>
      <c r="E47" s="5">
        <v>6.2064685559999999E-2</v>
      </c>
      <c r="F47" s="5">
        <v>0.93042592481993569</v>
      </c>
      <c r="G47" s="5">
        <v>0.83889454764579774</v>
      </c>
      <c r="H47" s="5">
        <v>1.0319442461587551</v>
      </c>
    </row>
    <row r="48" spans="1:8">
      <c r="A48" s="7" t="s">
        <v>811</v>
      </c>
      <c r="B48" s="7" t="s">
        <v>67</v>
      </c>
      <c r="C48" s="5">
        <v>2.8223926999999999E-2</v>
      </c>
      <c r="D48" s="5">
        <v>-5.9814853600000002E-3</v>
      </c>
      <c r="E48" s="5">
        <v>6.2429339360000002E-2</v>
      </c>
      <c r="F48" s="5">
        <v>0.9259327927440999</v>
      </c>
      <c r="G48" s="5">
        <v>0.83465776178091755</v>
      </c>
      <c r="H48" s="5">
        <v>1.0271893175108668</v>
      </c>
    </row>
    <row r="49" spans="1:8">
      <c r="A49" s="7" t="s">
        <v>811</v>
      </c>
      <c r="B49" s="7" t="s">
        <v>68</v>
      </c>
      <c r="C49" s="5">
        <v>2.7096915999999999E-2</v>
      </c>
      <c r="D49" s="5">
        <v>-7.1740132799999953E-3</v>
      </c>
      <c r="E49" s="5">
        <v>6.1367845279999993E-2</v>
      </c>
      <c r="F49" s="5">
        <v>0.9281753688459099</v>
      </c>
      <c r="G49" s="5">
        <v>0.83714901068985292</v>
      </c>
      <c r="H49" s="5">
        <v>1.0290993650250075</v>
      </c>
    </row>
    <row r="50" spans="1:8">
      <c r="A50" s="7" t="s">
        <v>811</v>
      </c>
      <c r="B50" s="7" t="s">
        <v>69</v>
      </c>
      <c r="C50" s="5">
        <v>2.5028218000000001E-2</v>
      </c>
      <c r="D50" s="5">
        <v>-8.9990303599999967E-3</v>
      </c>
      <c r="E50" s="5">
        <v>5.9055466360000003E-2</v>
      </c>
      <c r="F50" s="5">
        <v>0.92235171641613101</v>
      </c>
      <c r="G50" s="5">
        <v>0.83142792659939968</v>
      </c>
      <c r="H50" s="5">
        <v>1.023218804130553</v>
      </c>
    </row>
    <row r="51" spans="1:8">
      <c r="A51" s="7" t="s">
        <v>811</v>
      </c>
      <c r="B51" s="7" t="s">
        <v>70</v>
      </c>
      <c r="C51" s="5">
        <v>2.6894879E-2</v>
      </c>
      <c r="D51" s="5">
        <v>-7.3901916800000016E-3</v>
      </c>
      <c r="E51" s="5">
        <v>6.1179949679999998E-2</v>
      </c>
      <c r="F51" s="5">
        <v>0.9279587941846833</v>
      </c>
      <c r="G51" s="5">
        <v>0.83666785825187762</v>
      </c>
      <c r="H51" s="5">
        <v>1.0292107139192341</v>
      </c>
    </row>
    <row r="52" spans="1:8">
      <c r="A52" s="7" t="s">
        <v>811</v>
      </c>
      <c r="B52" s="7" t="s">
        <v>71</v>
      </c>
      <c r="C52" s="5">
        <v>2.7014259999999998E-2</v>
      </c>
      <c r="D52" s="5">
        <v>-7.2626727599999982E-3</v>
      </c>
      <c r="E52" s="5">
        <v>6.1291192759999995E-2</v>
      </c>
      <c r="F52" s="5">
        <v>0.92283393445537309</v>
      </c>
      <c r="G52" s="5">
        <v>0.83210727398018725</v>
      </c>
      <c r="H52" s="5">
        <v>1.0234527412659793</v>
      </c>
    </row>
    <row r="53" spans="1:8">
      <c r="A53" s="7" t="s">
        <v>811</v>
      </c>
      <c r="B53" s="7" t="s">
        <v>72</v>
      </c>
      <c r="C53" s="5">
        <v>2.6790563E-2</v>
      </c>
      <c r="D53" s="5">
        <v>-7.5200895999999982E-3</v>
      </c>
      <c r="E53" s="5">
        <v>6.1101215599999995E-2</v>
      </c>
      <c r="F53" s="5">
        <v>0.91961289020916592</v>
      </c>
      <c r="G53" s="5">
        <v>0.82964209917558718</v>
      </c>
      <c r="H53" s="5">
        <v>1.0193405911768616</v>
      </c>
    </row>
    <row r="54" spans="1:8">
      <c r="A54" s="7" t="s">
        <v>811</v>
      </c>
      <c r="B54" s="7" t="s">
        <v>73</v>
      </c>
      <c r="C54" s="5">
        <v>2.7387721E-2</v>
      </c>
      <c r="D54" s="5">
        <v>-6.8984413999999931E-3</v>
      </c>
      <c r="E54" s="5">
        <v>6.167388339999999E-2</v>
      </c>
      <c r="F54" s="5">
        <v>0.91970923574135721</v>
      </c>
      <c r="G54" s="5">
        <v>0.83042186416389097</v>
      </c>
      <c r="H54" s="5">
        <v>1.0185968298891181</v>
      </c>
    </row>
    <row r="55" spans="1:8">
      <c r="A55" s="7" t="s">
        <v>811</v>
      </c>
      <c r="B55" s="7" t="s">
        <v>74</v>
      </c>
      <c r="C55" s="5">
        <v>2.7215340000000001E-2</v>
      </c>
      <c r="D55" s="5">
        <v>-7.0670160799999986E-3</v>
      </c>
      <c r="E55" s="5">
        <v>6.1497696079999997E-2</v>
      </c>
      <c r="F55" s="5">
        <v>0.92385347384972494</v>
      </c>
      <c r="G55" s="5">
        <v>0.83288053442232057</v>
      </c>
      <c r="H55" s="5">
        <v>1.0247631033137172</v>
      </c>
    </row>
    <row r="56" spans="1:8">
      <c r="A56" s="7" t="s">
        <v>811</v>
      </c>
      <c r="B56" s="7" t="s">
        <v>75</v>
      </c>
      <c r="C56" s="5">
        <v>2.7853557000000001E-2</v>
      </c>
      <c r="D56" s="5">
        <v>-6.4275976000000012E-3</v>
      </c>
      <c r="E56" s="5">
        <v>6.2134711600000003E-2</v>
      </c>
      <c r="F56" s="5">
        <v>0.92546416437922585</v>
      </c>
      <c r="G56" s="5">
        <v>0.83420499849073282</v>
      </c>
      <c r="H56" s="5">
        <v>1.0267067700381964</v>
      </c>
    </row>
    <row r="57" spans="1:8">
      <c r="A57" s="7" t="s">
        <v>811</v>
      </c>
      <c r="B57" s="7" t="s">
        <v>76</v>
      </c>
      <c r="C57" s="5">
        <v>2.7678142999999999E-2</v>
      </c>
      <c r="D57" s="5">
        <v>-6.659518400000005E-3</v>
      </c>
      <c r="E57" s="5">
        <v>6.2015804399999999E-2</v>
      </c>
      <c r="F57" s="5">
        <v>0.92488418566033803</v>
      </c>
      <c r="G57" s="5">
        <v>0.8335966974025758</v>
      </c>
      <c r="H57" s="5">
        <v>1.0261686011352753</v>
      </c>
    </row>
    <row r="58" spans="1:8">
      <c r="A58" s="7" t="s">
        <v>811</v>
      </c>
      <c r="B58" s="7" t="s">
        <v>77</v>
      </c>
      <c r="C58" s="5">
        <v>2.6103032000000002E-2</v>
      </c>
      <c r="D58" s="5">
        <v>-8.0382805199999928E-3</v>
      </c>
      <c r="E58" s="5">
        <v>6.0244344519999993E-2</v>
      </c>
      <c r="F58" s="5">
        <v>0.92351609983245153</v>
      </c>
      <c r="G58" s="5">
        <v>0.83255838291406581</v>
      </c>
      <c r="H58" s="5">
        <v>1.0244110252839462</v>
      </c>
    </row>
    <row r="59" spans="1:8">
      <c r="A59" s="7" t="s">
        <v>811</v>
      </c>
      <c r="B59" s="7" t="s">
        <v>78</v>
      </c>
      <c r="C59" s="5">
        <v>2.7469750000000001E-2</v>
      </c>
      <c r="D59" s="5">
        <v>-6.8324765600000018E-3</v>
      </c>
      <c r="E59" s="5">
        <v>6.1771976560000004E-2</v>
      </c>
      <c r="F59" s="5">
        <v>0.92874596918746566</v>
      </c>
      <c r="G59" s="5">
        <v>0.83762519172300498</v>
      </c>
      <c r="H59" s="5">
        <v>1.0297792900756124</v>
      </c>
    </row>
    <row r="60" spans="1:8">
      <c r="A60" s="7" t="s">
        <v>811</v>
      </c>
      <c r="B60" s="7" t="s">
        <v>79</v>
      </c>
      <c r="C60" s="5">
        <v>2.7174317999999999E-2</v>
      </c>
      <c r="D60" s="5">
        <v>-7.1141336800000059E-3</v>
      </c>
      <c r="E60" s="5">
        <v>6.1462769680000001E-2</v>
      </c>
      <c r="F60" s="5">
        <v>0.9256609982192735</v>
      </c>
      <c r="G60" s="5">
        <v>0.83441203034541689</v>
      </c>
      <c r="H60" s="5">
        <v>1.0268886982245415</v>
      </c>
    </row>
    <row r="61" spans="1:8">
      <c r="A61" s="7" t="s">
        <v>811</v>
      </c>
      <c r="B61" s="7" t="s">
        <v>80</v>
      </c>
      <c r="C61" s="5">
        <v>2.7612287999999999E-2</v>
      </c>
      <c r="D61" s="5">
        <v>-6.6756834799999998E-3</v>
      </c>
      <c r="E61" s="5">
        <v>6.1900259479999997E-2</v>
      </c>
      <c r="F61" s="5">
        <v>0.92739954745188824</v>
      </c>
      <c r="G61" s="5">
        <v>0.83613928727720366</v>
      </c>
      <c r="H61" s="5">
        <v>1.0286203910052965</v>
      </c>
    </row>
    <row r="62" spans="1:8">
      <c r="A62" s="7" t="s">
        <v>811</v>
      </c>
      <c r="B62" s="7" t="s">
        <v>81</v>
      </c>
      <c r="C62" s="5">
        <v>2.8308407000000001E-2</v>
      </c>
      <c r="D62" s="5">
        <v>-6.0233940000000014E-3</v>
      </c>
      <c r="E62" s="5">
        <v>6.2640208000000003E-2</v>
      </c>
      <c r="F62" s="5">
        <v>0.92467750638992019</v>
      </c>
      <c r="G62" s="5">
        <v>0.83329057102550208</v>
      </c>
      <c r="H62" s="5">
        <v>1.0260868423978764</v>
      </c>
    </row>
    <row r="63" spans="1:8">
      <c r="A63" s="7" t="s">
        <v>811</v>
      </c>
      <c r="B63" s="7" t="s">
        <v>186</v>
      </c>
      <c r="C63" s="5">
        <v>2.6192442999999999E-2</v>
      </c>
      <c r="D63" s="5">
        <v>-8.0182084400000041E-3</v>
      </c>
      <c r="E63" s="5">
        <v>6.0403094439999999E-2</v>
      </c>
      <c r="F63" s="5">
        <v>0.92336753097285906</v>
      </c>
      <c r="G63" s="5">
        <v>0.83237013247780256</v>
      </c>
      <c r="H63" s="5">
        <v>1.0243130597644925</v>
      </c>
    </row>
    <row r="64" spans="1:8">
      <c r="A64" s="7" t="s">
        <v>811</v>
      </c>
      <c r="B64" s="7" t="s">
        <v>83</v>
      </c>
      <c r="C64" s="5">
        <v>2.5354643999999999E-2</v>
      </c>
      <c r="D64" s="5">
        <v>-8.5287521200000001E-3</v>
      </c>
      <c r="E64" s="5">
        <v>5.9238040120000002E-2</v>
      </c>
      <c r="F64" s="5">
        <v>0.92134427769835758</v>
      </c>
      <c r="G64" s="5">
        <v>0.83103796873109548</v>
      </c>
      <c r="H64" s="5">
        <v>1.0214638921295598</v>
      </c>
    </row>
    <row r="65" spans="1:8">
      <c r="A65" s="7" t="s">
        <v>811</v>
      </c>
      <c r="B65" s="7" t="s">
        <v>84</v>
      </c>
      <c r="C65" s="5">
        <v>2.6482578999999999E-2</v>
      </c>
      <c r="D65" s="5">
        <v>-7.7147346399999983E-3</v>
      </c>
      <c r="E65" s="5">
        <v>6.0679892639999997E-2</v>
      </c>
      <c r="F65" s="5">
        <v>0.92564982463280221</v>
      </c>
      <c r="G65" s="5">
        <v>0.83441617674935686</v>
      </c>
      <c r="H65" s="5">
        <v>1.0268588046563156</v>
      </c>
    </row>
    <row r="66" spans="1:8">
      <c r="A66" s="7" t="s">
        <v>811</v>
      </c>
      <c r="B66" s="7" t="s">
        <v>85</v>
      </c>
      <c r="C66" s="5">
        <v>2.7714784999999999E-2</v>
      </c>
      <c r="D66" s="5">
        <v>-6.5841683600000034E-3</v>
      </c>
      <c r="E66" s="5">
        <v>6.2013738360000001E-2</v>
      </c>
      <c r="F66" s="5">
        <v>0.9240605945253404</v>
      </c>
      <c r="G66" s="5">
        <v>0.83297010977678276</v>
      </c>
      <c r="H66" s="5">
        <v>1.0251123927884378</v>
      </c>
    </row>
    <row r="67" spans="1:8">
      <c r="A67" s="7" t="s">
        <v>811</v>
      </c>
      <c r="B67" s="7" t="s">
        <v>86</v>
      </c>
      <c r="C67" s="5">
        <v>2.5699119999999999E-2</v>
      </c>
      <c r="D67" s="5">
        <v>-8.7546165200000012E-3</v>
      </c>
      <c r="E67" s="5">
        <v>6.0152856519999999E-2</v>
      </c>
      <c r="F67" s="5">
        <v>0.92039754329085921</v>
      </c>
      <c r="G67" s="5">
        <v>0.82934789800686604</v>
      </c>
      <c r="H67" s="5">
        <v>1.0214430394430634</v>
      </c>
    </row>
    <row r="68" spans="1:8">
      <c r="A68" s="7" t="s">
        <v>811</v>
      </c>
      <c r="B68" s="7" t="s">
        <v>87</v>
      </c>
      <c r="C68" s="5">
        <v>2.7078319E-2</v>
      </c>
      <c r="D68" s="5">
        <v>-7.1977631199999954E-3</v>
      </c>
      <c r="E68" s="5">
        <v>6.1354401119999999E-2</v>
      </c>
      <c r="F68" s="5">
        <v>0.92016642275457572</v>
      </c>
      <c r="G68" s="5">
        <v>0.83067137807425251</v>
      </c>
      <c r="H68" s="5">
        <v>1.0193035030626354</v>
      </c>
    </row>
    <row r="69" spans="1:8">
      <c r="A69" s="7" t="s">
        <v>811</v>
      </c>
      <c r="B69" s="7" t="s">
        <v>88</v>
      </c>
      <c r="C69" s="5">
        <v>2.6894300999999999E-2</v>
      </c>
      <c r="D69" s="5">
        <v>-7.4546989999999987E-3</v>
      </c>
      <c r="E69" s="5">
        <v>6.1243301E-2</v>
      </c>
      <c r="F69" s="5">
        <v>0.9209352096774458</v>
      </c>
      <c r="G69" s="5">
        <v>0.83032371104473868</v>
      </c>
      <c r="H69" s="5">
        <v>1.0214349525879594</v>
      </c>
    </row>
    <row r="70" spans="1:8">
      <c r="A70" s="7" t="s">
        <v>811</v>
      </c>
      <c r="B70" s="7" t="s">
        <v>187</v>
      </c>
      <c r="C70" s="5">
        <v>2.8651144999999999E-2</v>
      </c>
      <c r="D70" s="5">
        <v>-5.9818119600000032E-3</v>
      </c>
      <c r="E70" s="5">
        <v>6.3284101960000005E-2</v>
      </c>
      <c r="F70" s="5">
        <v>0.92348313920753466</v>
      </c>
      <c r="G70" s="5">
        <v>0.83156148357356885</v>
      </c>
      <c r="H70" s="5">
        <v>1.0255659085311077</v>
      </c>
    </row>
    <row r="71" spans="1:8">
      <c r="A71" s="7" t="s">
        <v>811</v>
      </c>
      <c r="B71" s="7" t="s">
        <v>90</v>
      </c>
      <c r="C71" s="5">
        <v>2.7007631000000001E-2</v>
      </c>
      <c r="D71" s="5">
        <v>-7.2801248799999989E-3</v>
      </c>
      <c r="E71" s="5">
        <v>6.1295386879999997E-2</v>
      </c>
      <c r="F71" s="5">
        <v>0.92134718270144489</v>
      </c>
      <c r="G71" s="5">
        <v>0.83104353068738346</v>
      </c>
      <c r="H71" s="5">
        <v>1.0214634970682612</v>
      </c>
    </row>
    <row r="72" spans="1:8">
      <c r="A72" s="7" t="s">
        <v>811</v>
      </c>
      <c r="B72" s="7" t="s">
        <v>91</v>
      </c>
      <c r="C72" s="5">
        <v>2.6001522999999999E-2</v>
      </c>
      <c r="D72" s="5">
        <v>-8.1686387600000063E-3</v>
      </c>
      <c r="E72" s="5">
        <v>6.0171684760000003E-2</v>
      </c>
      <c r="F72" s="5">
        <v>0.91881721770813995</v>
      </c>
      <c r="G72" s="5">
        <v>0.82919385185348193</v>
      </c>
      <c r="H72" s="5">
        <v>1.018127519481538</v>
      </c>
    </row>
    <row r="73" spans="1:8">
      <c r="A73" s="7" t="s">
        <v>811</v>
      </c>
      <c r="B73" s="7" t="s">
        <v>92</v>
      </c>
      <c r="C73" s="5">
        <v>2.7177046E-2</v>
      </c>
      <c r="D73" s="5">
        <v>-7.1216035599999984E-3</v>
      </c>
      <c r="E73" s="5">
        <v>6.1475695560000002E-2</v>
      </c>
      <c r="F73" s="5">
        <v>0.92393611254334218</v>
      </c>
      <c r="G73" s="5">
        <v>0.83289260924536868</v>
      </c>
      <c r="H73" s="5">
        <v>1.024931582518362</v>
      </c>
    </row>
    <row r="74" spans="1:8">
      <c r="A74" s="7" t="s">
        <v>811</v>
      </c>
      <c r="B74" s="7" t="s">
        <v>93</v>
      </c>
      <c r="C74" s="5">
        <v>2.7318413999999999E-2</v>
      </c>
      <c r="D74" s="5">
        <v>-6.9674935999999993E-3</v>
      </c>
      <c r="E74" s="5">
        <v>6.1604321599999998E-2</v>
      </c>
      <c r="F74" s="5">
        <v>0.92985723255587505</v>
      </c>
      <c r="G74" s="5">
        <v>0.8391892611116808</v>
      </c>
      <c r="H74" s="5">
        <v>1.0303211837948003</v>
      </c>
    </row>
    <row r="75" spans="1:8">
      <c r="A75" s="7" t="s">
        <v>811</v>
      </c>
      <c r="B75" s="7" t="s">
        <v>94</v>
      </c>
      <c r="C75" s="5">
        <v>2.3923731E-2</v>
      </c>
      <c r="D75" s="5">
        <v>-9.7694216400000013E-3</v>
      </c>
      <c r="E75" s="5">
        <v>5.7616883640000005E-2</v>
      </c>
      <c r="F75" s="5">
        <v>0.92182929406718428</v>
      </c>
      <c r="G75" s="5">
        <v>0.83098352712287116</v>
      </c>
      <c r="H75" s="5">
        <v>1.0226066097153266</v>
      </c>
    </row>
    <row r="76" spans="1:8">
      <c r="A76" s="7" t="s">
        <v>811</v>
      </c>
      <c r="B76" s="7" t="s">
        <v>95</v>
      </c>
      <c r="C76" s="5">
        <v>2.7567455000000001E-2</v>
      </c>
      <c r="D76" s="5">
        <v>-6.7337033599999992E-3</v>
      </c>
      <c r="E76" s="5">
        <v>6.1868613360000005E-2</v>
      </c>
      <c r="F76" s="5">
        <v>0.9296336548106191</v>
      </c>
      <c r="G76" s="5">
        <v>0.83860046458911985</v>
      </c>
      <c r="H76" s="5">
        <v>1.0305488354099366</v>
      </c>
    </row>
    <row r="77" spans="1:8">
      <c r="A77" s="7" t="s">
        <v>811</v>
      </c>
      <c r="B77" s="7" t="s">
        <v>96</v>
      </c>
      <c r="C77" s="5">
        <v>2.5993579999999999E-2</v>
      </c>
      <c r="D77" s="5">
        <v>-8.156725000000007E-3</v>
      </c>
      <c r="E77" s="5">
        <v>6.0143885000000008E-2</v>
      </c>
      <c r="F77" s="5">
        <v>0.92254334751062694</v>
      </c>
      <c r="G77" s="5">
        <v>0.83176878109672092</v>
      </c>
      <c r="H77" s="5">
        <v>1.0232245395335968</v>
      </c>
    </row>
    <row r="78" spans="1:8">
      <c r="A78" s="7" t="s">
        <v>811</v>
      </c>
      <c r="B78" s="7" t="s">
        <v>97</v>
      </c>
      <c r="C78" s="5">
        <v>2.6914776000000001E-2</v>
      </c>
      <c r="D78" s="5">
        <v>-7.378712879999999E-3</v>
      </c>
      <c r="E78" s="5">
        <v>6.1208264880000002E-2</v>
      </c>
      <c r="F78" s="5">
        <v>0.91948329645749072</v>
      </c>
      <c r="G78" s="5">
        <v>0.82971646873926741</v>
      </c>
      <c r="H78" s="5">
        <v>1.0189619759494137</v>
      </c>
    </row>
    <row r="79" spans="1:8">
      <c r="A79" s="7" t="s">
        <v>811</v>
      </c>
      <c r="B79" s="7" t="s">
        <v>98</v>
      </c>
      <c r="C79" s="5">
        <v>2.8746853999999999E-2</v>
      </c>
      <c r="D79" s="5">
        <v>-5.5978437999999985E-3</v>
      </c>
      <c r="E79" s="5">
        <v>6.3091551799999993E-2</v>
      </c>
      <c r="F79" s="5">
        <v>0.92728706627296353</v>
      </c>
      <c r="G79" s="5">
        <v>0.83561163703077845</v>
      </c>
      <c r="H79" s="5">
        <v>1.0290202591391722</v>
      </c>
    </row>
    <row r="80" spans="1:8">
      <c r="A80" s="7" t="s">
        <v>811</v>
      </c>
      <c r="B80" s="7" t="s">
        <v>99</v>
      </c>
      <c r="C80" s="5">
        <v>2.6585787999999999E-2</v>
      </c>
      <c r="D80" s="5">
        <v>-7.7764772799999993E-3</v>
      </c>
      <c r="E80" s="5">
        <v>6.0948053279999997E-2</v>
      </c>
      <c r="F80" s="5">
        <v>0.93267803167545926</v>
      </c>
      <c r="G80" s="5">
        <v>0.84136202960706874</v>
      </c>
      <c r="H80" s="5">
        <v>1.0339048829862962</v>
      </c>
    </row>
    <row r="81" spans="1:8">
      <c r="A81" s="7" t="s">
        <v>811</v>
      </c>
      <c r="B81" s="7" t="s">
        <v>100</v>
      </c>
      <c r="C81" s="5">
        <v>2.7371597000000001E-2</v>
      </c>
      <c r="D81" s="5">
        <v>-6.9342359599999966E-3</v>
      </c>
      <c r="E81" s="5">
        <v>6.1677429960000002E-2</v>
      </c>
      <c r="F81" s="5">
        <v>0.9257225511681173</v>
      </c>
      <c r="G81" s="5">
        <v>0.83445449502129632</v>
      </c>
      <c r="H81" s="5">
        <v>1.0269730067417717</v>
      </c>
    </row>
    <row r="82" spans="1:8">
      <c r="A82" s="7" t="s">
        <v>811</v>
      </c>
      <c r="B82" s="7" t="s">
        <v>101</v>
      </c>
      <c r="C82" s="5">
        <v>2.6148924E-2</v>
      </c>
      <c r="D82" s="5">
        <v>-7.9482336399999999E-3</v>
      </c>
      <c r="E82" s="5">
        <v>6.0246081640000004E-2</v>
      </c>
      <c r="F82" s="5">
        <v>0.92540887602521582</v>
      </c>
      <c r="G82" s="5">
        <v>0.83420546100748039</v>
      </c>
      <c r="H82" s="5">
        <v>1.026583531102746</v>
      </c>
    </row>
    <row r="83" spans="1:8">
      <c r="A83" s="7" t="s">
        <v>811</v>
      </c>
      <c r="B83" s="7" t="s">
        <v>102</v>
      </c>
      <c r="C83" s="5">
        <v>2.6375856999999999E-2</v>
      </c>
      <c r="D83" s="5">
        <v>-7.8088989199999979E-3</v>
      </c>
      <c r="E83" s="5">
        <v>6.0560612919999993E-2</v>
      </c>
      <c r="F83" s="5">
        <v>0.92291643765120102</v>
      </c>
      <c r="G83" s="5">
        <v>0.83213176801741218</v>
      </c>
      <c r="H83" s="5">
        <v>1.0236056158703941</v>
      </c>
    </row>
    <row r="84" spans="1:8">
      <c r="A84" s="7" t="s">
        <v>811</v>
      </c>
      <c r="B84" s="7" t="s">
        <v>103</v>
      </c>
      <c r="C84" s="5">
        <v>2.6507815000000001E-2</v>
      </c>
      <c r="D84" s="5">
        <v>-7.7334712400000012E-3</v>
      </c>
      <c r="E84" s="5">
        <v>6.0749101240000006E-2</v>
      </c>
      <c r="F84" s="5">
        <v>0.92174696179522853</v>
      </c>
      <c r="G84" s="5">
        <v>0.83123441770983741</v>
      </c>
      <c r="H84" s="5">
        <v>1.0221153545585187</v>
      </c>
    </row>
    <row r="85" spans="1:8">
      <c r="A85" s="7" t="s">
        <v>811</v>
      </c>
      <c r="B85" s="7" t="s">
        <v>104</v>
      </c>
      <c r="C85" s="5">
        <v>2.7324054E-2</v>
      </c>
      <c r="D85" s="5">
        <v>-6.9730589199999971E-3</v>
      </c>
      <c r="E85" s="5">
        <v>6.1621166919999998E-2</v>
      </c>
      <c r="F85" s="5">
        <v>0.92957747781665834</v>
      </c>
      <c r="G85" s="5">
        <v>0.83860046928528242</v>
      </c>
      <c r="H85" s="5">
        <v>1.0304242829728465</v>
      </c>
    </row>
    <row r="86" spans="1:8">
      <c r="A86" s="7" t="s">
        <v>811</v>
      </c>
      <c r="B86" s="7" t="s">
        <v>105</v>
      </c>
      <c r="C86" s="5">
        <v>2.8543328E-2</v>
      </c>
      <c r="D86" s="5">
        <v>-5.7064371999999974E-3</v>
      </c>
      <c r="E86" s="5">
        <v>6.2793093199999997E-2</v>
      </c>
      <c r="F86" s="5">
        <v>0.92294987182766097</v>
      </c>
      <c r="G86" s="5">
        <v>0.83196092207819994</v>
      </c>
      <c r="H86" s="5">
        <v>1.0238899968749104</v>
      </c>
    </row>
    <row r="87" spans="1:8">
      <c r="A87" s="7" t="s">
        <v>811</v>
      </c>
      <c r="B87" s="7" t="s">
        <v>106</v>
      </c>
      <c r="C87" s="5">
        <v>2.7150315000000001E-2</v>
      </c>
      <c r="D87" s="5">
        <v>-7.1776757599999949E-3</v>
      </c>
      <c r="E87" s="5">
        <v>6.1478305759999997E-2</v>
      </c>
      <c r="F87" s="5">
        <v>0.92376077257640976</v>
      </c>
      <c r="G87" s="5">
        <v>0.83265082963443604</v>
      </c>
      <c r="H87" s="5">
        <v>1.0248401065373465</v>
      </c>
    </row>
    <row r="88" spans="1:8">
      <c r="A88" s="7" t="s">
        <v>811</v>
      </c>
      <c r="B88" s="7" t="s">
        <v>107</v>
      </c>
      <c r="C88" s="5">
        <v>2.8594054000000001E-2</v>
      </c>
      <c r="D88" s="5">
        <v>-5.5016708799999967E-3</v>
      </c>
      <c r="E88" s="5">
        <v>6.2689778879999991E-2</v>
      </c>
      <c r="F88" s="5">
        <v>0.92620952780865251</v>
      </c>
      <c r="G88" s="5">
        <v>0.83495309393274197</v>
      </c>
      <c r="H88" s="5">
        <v>1.0274398593612861</v>
      </c>
    </row>
    <row r="89" spans="1:8">
      <c r="A89" s="7" t="s">
        <v>811</v>
      </c>
      <c r="B89" s="7" t="s">
        <v>108</v>
      </c>
      <c r="C89" s="5">
        <v>2.8102893E-2</v>
      </c>
      <c r="D89" s="5">
        <v>-6.1436989600000026E-3</v>
      </c>
      <c r="E89" s="5">
        <v>6.2349484960000007E-2</v>
      </c>
      <c r="F89" s="5">
        <v>0.9245557020217412</v>
      </c>
      <c r="G89" s="5">
        <v>0.83340934166111091</v>
      </c>
      <c r="H89" s="5">
        <v>1.025670343983861</v>
      </c>
    </row>
    <row r="90" spans="1:8">
      <c r="A90" s="7" t="s">
        <v>811</v>
      </c>
      <c r="B90" s="7" t="s">
        <v>109</v>
      </c>
      <c r="C90" s="5">
        <v>2.7911555000000001E-2</v>
      </c>
      <c r="D90" s="5">
        <v>-6.3518890399999993E-3</v>
      </c>
      <c r="E90" s="5">
        <v>6.2174999039999998E-2</v>
      </c>
      <c r="F90" s="5">
        <v>0.92315352472302525</v>
      </c>
      <c r="G90" s="5">
        <v>0.83229469745863305</v>
      </c>
      <c r="H90" s="5">
        <v>1.0239311061463323</v>
      </c>
    </row>
    <row r="91" spans="1:8">
      <c r="A91" s="7" t="s">
        <v>811</v>
      </c>
      <c r="B91" s="7" t="s">
        <v>110</v>
      </c>
      <c r="C91" s="5">
        <v>2.6600839000000001E-2</v>
      </c>
      <c r="D91" s="5">
        <v>-7.6032072399999928E-3</v>
      </c>
      <c r="E91" s="5">
        <v>6.0804885239999995E-2</v>
      </c>
      <c r="F91" s="5">
        <v>0.92604231484788502</v>
      </c>
      <c r="G91" s="5">
        <v>0.83480152800186391</v>
      </c>
      <c r="H91" s="5">
        <v>1.0272553896031138</v>
      </c>
    </row>
    <row r="92" spans="1:8">
      <c r="A92" s="7" t="s">
        <v>811</v>
      </c>
      <c r="B92" s="7" t="s">
        <v>111</v>
      </c>
      <c r="C92" s="5">
        <v>2.713403E-2</v>
      </c>
      <c r="D92" s="5">
        <v>-7.2193858800000017E-3</v>
      </c>
      <c r="E92" s="5">
        <v>6.1487445880000005E-2</v>
      </c>
      <c r="F92" s="5">
        <v>0.92634449100006899</v>
      </c>
      <c r="G92" s="5">
        <v>0.83490363404556489</v>
      </c>
      <c r="H92" s="5">
        <v>1.0278001927577494</v>
      </c>
    </row>
    <row r="93" spans="1:8">
      <c r="A93" s="7" t="s">
        <v>811</v>
      </c>
      <c r="B93" s="7" t="s">
        <v>112</v>
      </c>
      <c r="C93" s="5">
        <v>2.3334863000000001E-2</v>
      </c>
      <c r="D93" s="5">
        <v>-1.09973594E-2</v>
      </c>
      <c r="E93" s="5">
        <v>5.7667085399999998E-2</v>
      </c>
      <c r="F93" s="5">
        <v>0.91220576941372356</v>
      </c>
      <c r="G93" s="5">
        <v>0.82256618126134329</v>
      </c>
      <c r="H93" s="5">
        <v>1.0116138794761669</v>
      </c>
    </row>
    <row r="94" spans="1:8">
      <c r="A94" s="7" t="s">
        <v>811</v>
      </c>
      <c r="B94" s="7" t="s">
        <v>113</v>
      </c>
      <c r="C94" s="5">
        <v>2.8869658999999999E-2</v>
      </c>
      <c r="D94" s="5">
        <v>-5.1460449599999986E-3</v>
      </c>
      <c r="E94" s="5">
        <v>6.2885362959999996E-2</v>
      </c>
      <c r="F94" s="5">
        <v>0.9218821274616652</v>
      </c>
      <c r="G94" s="5">
        <v>0.83144922745710614</v>
      </c>
      <c r="H94" s="5">
        <v>1.022150997160064</v>
      </c>
    </row>
    <row r="95" spans="1:8">
      <c r="A95" s="7" t="s">
        <v>811</v>
      </c>
      <c r="B95" s="7" t="s">
        <v>114</v>
      </c>
      <c r="C95" s="5">
        <v>2.5187422000000001E-2</v>
      </c>
      <c r="D95" s="5">
        <v>-8.6898079599999969E-3</v>
      </c>
      <c r="E95" s="5">
        <v>5.9064651959999999E-2</v>
      </c>
      <c r="F95" s="5">
        <v>0.92277564272250689</v>
      </c>
      <c r="G95" s="5">
        <v>0.83194620328888191</v>
      </c>
      <c r="H95" s="5">
        <v>1.0235215731927068</v>
      </c>
    </row>
    <row r="96" spans="1:8">
      <c r="A96" s="7" t="s">
        <v>810</v>
      </c>
      <c r="B96" s="7" t="s">
        <v>115</v>
      </c>
      <c r="C96" s="5">
        <v>2.6864026999999999E-2</v>
      </c>
      <c r="D96" s="5">
        <v>-7.4393226400000026E-3</v>
      </c>
      <c r="E96" s="5">
        <v>6.116737664E-2</v>
      </c>
      <c r="F96" s="5">
        <v>0.92703602245177652</v>
      </c>
      <c r="G96" s="5">
        <v>0.83564368458829552</v>
      </c>
      <c r="H96" s="5">
        <v>1.0284237202685464</v>
      </c>
    </row>
    <row r="97" spans="1:8">
      <c r="A97" s="7" t="s">
        <v>810</v>
      </c>
      <c r="B97" s="7" t="s">
        <v>116</v>
      </c>
      <c r="C97" s="5">
        <v>2.8115790000000002E-2</v>
      </c>
      <c r="D97" s="5">
        <v>-6.1568778000000018E-3</v>
      </c>
      <c r="E97" s="5">
        <v>6.2388457800000005E-2</v>
      </c>
      <c r="F97" s="5">
        <v>0.921238182721695</v>
      </c>
      <c r="G97" s="5">
        <v>0.83081829310487731</v>
      </c>
      <c r="H97" s="5">
        <v>1.0214986794919296</v>
      </c>
    </row>
    <row r="98" spans="1:8">
      <c r="A98" s="7" t="s">
        <v>810</v>
      </c>
      <c r="B98" s="7" t="s">
        <v>117</v>
      </c>
      <c r="C98" s="5">
        <v>2.6584264999999999E-2</v>
      </c>
      <c r="D98" s="5">
        <v>-7.6202300800000018E-3</v>
      </c>
      <c r="E98" s="5">
        <v>6.0788760080000004E-2</v>
      </c>
      <c r="F98" s="5">
        <v>0.92242246811800865</v>
      </c>
      <c r="G98" s="5">
        <v>0.8318970381852927</v>
      </c>
      <c r="H98" s="5">
        <v>1.0227987006000152</v>
      </c>
    </row>
    <row r="99" spans="1:8">
      <c r="A99" s="7" t="s">
        <v>810</v>
      </c>
      <c r="B99" s="7" t="s">
        <v>118</v>
      </c>
      <c r="C99" s="5">
        <v>2.6372024000000001E-2</v>
      </c>
      <c r="D99" s="5">
        <v>-7.8841895999999939E-3</v>
      </c>
      <c r="E99" s="5">
        <v>6.0628237599999996E-2</v>
      </c>
      <c r="F99" s="5">
        <v>0.92178430252098209</v>
      </c>
      <c r="G99" s="5">
        <v>0.83116410905778748</v>
      </c>
      <c r="H99" s="5">
        <v>1.0222846380329185</v>
      </c>
    </row>
    <row r="100" spans="1:8">
      <c r="A100" s="7" t="s">
        <v>810</v>
      </c>
      <c r="B100" s="7" t="s">
        <v>119</v>
      </c>
      <c r="C100" s="5">
        <v>2.555758E-2</v>
      </c>
      <c r="D100" s="5">
        <v>-9.0885716800000009E-3</v>
      </c>
      <c r="E100" s="5">
        <v>6.0203731679999997E-2</v>
      </c>
      <c r="F100" s="5">
        <v>0.92733967276040219</v>
      </c>
      <c r="G100" s="5">
        <v>0.83493399242833932</v>
      </c>
      <c r="H100" s="5">
        <v>1.0299722810113976</v>
      </c>
    </row>
    <row r="101" spans="1:8">
      <c r="A101" s="7" t="s">
        <v>810</v>
      </c>
      <c r="B101" s="7" t="s">
        <v>120</v>
      </c>
      <c r="C101" s="5">
        <v>2.7191829000000001E-2</v>
      </c>
      <c r="D101" s="5">
        <v>-7.1085923999999953E-3</v>
      </c>
      <c r="E101" s="5">
        <v>6.1492250399999997E-2</v>
      </c>
      <c r="F101" s="5">
        <v>0.92163885643404231</v>
      </c>
      <c r="G101" s="5">
        <v>0.83121528138434797</v>
      </c>
      <c r="H101" s="5">
        <v>1.0218991405865221</v>
      </c>
    </row>
    <row r="102" spans="1:8">
      <c r="A102" s="7" t="s">
        <v>810</v>
      </c>
      <c r="B102" s="7" t="s">
        <v>121</v>
      </c>
      <c r="C102" s="5">
        <v>2.7586145999999999E-2</v>
      </c>
      <c r="D102" s="5">
        <v>-6.7095851200000001E-3</v>
      </c>
      <c r="E102" s="5">
        <v>6.1881877119999998E-2</v>
      </c>
      <c r="F102" s="5">
        <v>0.92564706249784667</v>
      </c>
      <c r="G102" s="5">
        <v>0.83438729273177314</v>
      </c>
      <c r="H102" s="5">
        <v>1.0268882229805618</v>
      </c>
    </row>
    <row r="103" spans="1:8">
      <c r="A103" s="7" t="s">
        <v>810</v>
      </c>
      <c r="B103" s="7" t="s">
        <v>122</v>
      </c>
      <c r="C103" s="5">
        <v>2.6175383999999999E-2</v>
      </c>
      <c r="D103" s="5">
        <v>-8.2156227199999994E-3</v>
      </c>
      <c r="E103" s="5">
        <v>6.0566390720000002E-2</v>
      </c>
      <c r="F103" s="5">
        <v>0.92020936884385274</v>
      </c>
      <c r="G103" s="5">
        <v>0.82940890376449417</v>
      </c>
      <c r="H103" s="5">
        <v>1.0209503161403746</v>
      </c>
    </row>
    <row r="104" spans="1:8">
      <c r="A104" s="7" t="s">
        <v>810</v>
      </c>
      <c r="B104" s="7" t="s">
        <v>123</v>
      </c>
      <c r="C104" s="5">
        <v>2.6729123E-2</v>
      </c>
      <c r="D104" s="5">
        <v>-7.536898439999995E-3</v>
      </c>
      <c r="E104" s="5">
        <v>6.0995144439999996E-2</v>
      </c>
      <c r="F104" s="5">
        <v>0.92580391557288255</v>
      </c>
      <c r="G104" s="5">
        <v>0.83451923074020551</v>
      </c>
      <c r="H104" s="5">
        <v>1.0270738630310956</v>
      </c>
    </row>
    <row r="105" spans="1:8">
      <c r="A105" s="7" t="s">
        <v>810</v>
      </c>
      <c r="B105" s="7" t="s">
        <v>124</v>
      </c>
      <c r="C105" s="5">
        <v>2.7022071000000002E-2</v>
      </c>
      <c r="D105" s="5">
        <v>-7.7370060799999973E-3</v>
      </c>
      <c r="E105" s="5">
        <v>6.1781148080000001E-2</v>
      </c>
      <c r="F105" s="5">
        <v>0.93577382842628754</v>
      </c>
      <c r="G105" s="5">
        <v>0.84305330843662796</v>
      </c>
      <c r="H105" s="5">
        <v>1.0386919180608556</v>
      </c>
    </row>
    <row r="106" spans="1:8">
      <c r="A106" s="7" t="s">
        <v>810</v>
      </c>
      <c r="B106" s="7" t="s">
        <v>125</v>
      </c>
      <c r="C106" s="5">
        <v>2.7022292999999999E-2</v>
      </c>
      <c r="D106" s="5">
        <v>-7.2712625200000054E-3</v>
      </c>
      <c r="E106" s="5">
        <v>6.1315848520000008E-2</v>
      </c>
      <c r="F106" s="5">
        <v>0.92861432970518221</v>
      </c>
      <c r="G106" s="5">
        <v>0.83740928091970046</v>
      </c>
      <c r="H106" s="5">
        <v>1.0297528257469759</v>
      </c>
    </row>
    <row r="107" spans="1:8">
      <c r="A107" s="7" t="s">
        <v>810</v>
      </c>
      <c r="B107" s="7" t="s">
        <v>126</v>
      </c>
      <c r="C107" s="5">
        <v>3.8587087999999999E-2</v>
      </c>
      <c r="D107" s="5">
        <v>1.0790605160000001E-2</v>
      </c>
      <c r="E107" s="5">
        <v>6.6383570839999989E-2</v>
      </c>
      <c r="F107" s="5">
        <v>0.94480610730045966</v>
      </c>
      <c r="G107" s="5">
        <v>0.85703310924426712</v>
      </c>
      <c r="H107" s="5">
        <v>1.0415683720543714</v>
      </c>
    </row>
    <row r="108" spans="1:8">
      <c r="A108" s="7" t="s">
        <v>810</v>
      </c>
      <c r="B108" s="7" t="s">
        <v>127</v>
      </c>
      <c r="C108" s="5">
        <v>2.9110595999999999E-2</v>
      </c>
      <c r="D108" s="5">
        <v>-4.7983820400000037E-3</v>
      </c>
      <c r="E108" s="5">
        <v>6.3019574039999998E-2</v>
      </c>
      <c r="F108" s="5">
        <v>0.92604848323628808</v>
      </c>
      <c r="G108" s="5">
        <v>0.83478352082588725</v>
      </c>
      <c r="H108" s="5">
        <v>1.0272912340864166</v>
      </c>
    </row>
    <row r="109" spans="1:8">
      <c r="A109" s="7" t="s">
        <v>810</v>
      </c>
      <c r="B109" s="7" t="s">
        <v>128</v>
      </c>
      <c r="C109" s="5">
        <v>4.5004571E-2</v>
      </c>
      <c r="D109" s="5">
        <v>8.2402688800000054E-3</v>
      </c>
      <c r="E109" s="5">
        <v>8.1768873120000002E-2</v>
      </c>
      <c r="F109" s="5">
        <v>0.90946814261374487</v>
      </c>
      <c r="G109" s="5">
        <v>0.81174263284952675</v>
      </c>
      <c r="H109" s="5">
        <v>1.0189588041295115</v>
      </c>
    </row>
    <row r="110" spans="1:8">
      <c r="A110" s="7" t="s">
        <v>810</v>
      </c>
      <c r="B110" s="7" t="s">
        <v>129</v>
      </c>
      <c r="C110" s="5">
        <v>2.7901921E-2</v>
      </c>
      <c r="D110" s="5">
        <v>-6.6593822799999973E-3</v>
      </c>
      <c r="E110" s="5">
        <v>6.2463224279999993E-2</v>
      </c>
      <c r="F110" s="5">
        <v>0.93731030026159079</v>
      </c>
      <c r="G110" s="5">
        <v>0.84533093408895754</v>
      </c>
      <c r="H110" s="5">
        <v>1.0392978223650575</v>
      </c>
    </row>
    <row r="111" spans="1:8">
      <c r="A111" s="7" t="s">
        <v>810</v>
      </c>
      <c r="B111" s="7" t="s">
        <v>130</v>
      </c>
      <c r="C111" s="5">
        <v>2.7043943000000001E-2</v>
      </c>
      <c r="D111" s="5">
        <v>-7.2456395999999992E-3</v>
      </c>
      <c r="E111" s="5">
        <v>6.1333525600000001E-2</v>
      </c>
      <c r="F111" s="5">
        <v>0.91917656019109106</v>
      </c>
      <c r="G111" s="5">
        <v>0.82988283782697969</v>
      </c>
      <c r="H111" s="5">
        <v>1.0180781072868441</v>
      </c>
    </row>
    <row r="112" spans="1:8">
      <c r="A112" s="7" t="s">
        <v>810</v>
      </c>
      <c r="B112" s="7" t="s">
        <v>131</v>
      </c>
      <c r="C112" s="5">
        <v>2.7213016E-2</v>
      </c>
      <c r="D112" s="5">
        <v>-7.0763666800000014E-3</v>
      </c>
      <c r="E112" s="5">
        <v>6.1502398680000001E-2</v>
      </c>
      <c r="F112" s="5">
        <v>0.9253366682624693</v>
      </c>
      <c r="G112" s="5">
        <v>0.83412949100645739</v>
      </c>
      <c r="H112" s="5">
        <v>1.0265168164692773</v>
      </c>
    </row>
    <row r="113" spans="1:8">
      <c r="A113" s="7" t="s">
        <v>810</v>
      </c>
      <c r="B113" s="7" t="s">
        <v>132</v>
      </c>
      <c r="C113" s="5">
        <v>2.7495823999999999E-2</v>
      </c>
      <c r="D113" s="5">
        <v>-6.8394834399999986E-3</v>
      </c>
      <c r="E113" s="5">
        <v>6.1831131439999992E-2</v>
      </c>
      <c r="F113" s="5">
        <v>0.92716000326885151</v>
      </c>
      <c r="G113" s="5">
        <v>0.83574051335691435</v>
      </c>
      <c r="H113" s="5">
        <v>1.0285796343755589</v>
      </c>
    </row>
    <row r="114" spans="1:8">
      <c r="A114" s="7" t="s">
        <v>810</v>
      </c>
      <c r="B114" s="7" t="s">
        <v>133</v>
      </c>
      <c r="C114" s="5">
        <v>2.7316940000000001E-2</v>
      </c>
      <c r="D114" s="5">
        <v>-7.0185379599999979E-3</v>
      </c>
      <c r="E114" s="5">
        <v>6.1652417959999997E-2</v>
      </c>
      <c r="F114" s="5">
        <v>0.92788868490657528</v>
      </c>
      <c r="G114" s="5">
        <v>0.8364888882045971</v>
      </c>
      <c r="H114" s="5">
        <v>1.0292753719964145</v>
      </c>
    </row>
    <row r="115" spans="1:8">
      <c r="A115" s="7" t="s">
        <v>810</v>
      </c>
      <c r="B115" s="7" t="s">
        <v>134</v>
      </c>
      <c r="C115" s="5">
        <v>2.6908768E-2</v>
      </c>
      <c r="D115" s="5">
        <v>-7.4034820000000029E-3</v>
      </c>
      <c r="E115" s="5">
        <v>6.1221018000000002E-2</v>
      </c>
      <c r="F115" s="5">
        <v>0.92204440866980131</v>
      </c>
      <c r="G115" s="5">
        <v>0.83132375068426956</v>
      </c>
      <c r="H115" s="5">
        <v>1.022665226224398</v>
      </c>
    </row>
    <row r="116" spans="1:8">
      <c r="A116" s="7" t="s">
        <v>810</v>
      </c>
      <c r="B116" s="7" t="s">
        <v>135</v>
      </c>
      <c r="C116" s="5">
        <v>2.5701727000000001E-2</v>
      </c>
      <c r="D116" s="5">
        <v>-8.8578593200000014E-3</v>
      </c>
      <c r="E116" s="5">
        <v>6.0261313320000003E-2</v>
      </c>
      <c r="F116" s="5">
        <v>0.92203612044986327</v>
      </c>
      <c r="G116" s="5">
        <v>0.83041934207686885</v>
      </c>
      <c r="H116" s="5">
        <v>1.0237606042364309</v>
      </c>
    </row>
    <row r="117" spans="1:8">
      <c r="A117" s="7" t="s">
        <v>810</v>
      </c>
      <c r="B117" s="7" t="s">
        <v>136</v>
      </c>
      <c r="C117" s="5">
        <v>3.1289569000000003E-2</v>
      </c>
      <c r="D117" s="5">
        <v>-1.6422431999999904E-3</v>
      </c>
      <c r="E117" s="5">
        <v>6.4221381199999997E-2</v>
      </c>
      <c r="F117" s="5">
        <v>0.93678958630675702</v>
      </c>
      <c r="G117" s="5">
        <v>0.84859565383317581</v>
      </c>
      <c r="H117" s="5">
        <v>1.0341494503874824</v>
      </c>
    </row>
    <row r="118" spans="1:8">
      <c r="A118" s="7" t="s">
        <v>810</v>
      </c>
      <c r="B118" s="7" t="s">
        <v>137</v>
      </c>
      <c r="C118" s="5">
        <v>2.7523628000000001E-2</v>
      </c>
      <c r="D118" s="5">
        <v>-6.7663524800000013E-3</v>
      </c>
      <c r="E118" s="5">
        <v>6.1813608480000004E-2</v>
      </c>
      <c r="F118" s="5">
        <v>0.92691552950570555</v>
      </c>
      <c r="G118" s="5">
        <v>0.83563278325300228</v>
      </c>
      <c r="H118" s="5">
        <v>1.0281698086259896</v>
      </c>
    </row>
    <row r="119" spans="1:8">
      <c r="A119" s="7" t="s">
        <v>810</v>
      </c>
      <c r="B119" s="7" t="s">
        <v>138</v>
      </c>
      <c r="C119" s="5">
        <v>2.5499465999999998E-2</v>
      </c>
      <c r="D119" s="5">
        <v>-8.4349528400000026E-3</v>
      </c>
      <c r="E119" s="5">
        <v>5.9433884839999999E-2</v>
      </c>
      <c r="F119" s="5">
        <v>0.92414866446877864</v>
      </c>
      <c r="G119" s="5">
        <v>0.8330809557860025</v>
      </c>
      <c r="H119" s="5">
        <v>1.0251713811338299</v>
      </c>
    </row>
    <row r="120" spans="1:8">
      <c r="A120" s="7" t="s">
        <v>810</v>
      </c>
      <c r="B120" s="7" t="s">
        <v>139</v>
      </c>
      <c r="C120" s="5">
        <v>2.7295485000000001E-2</v>
      </c>
      <c r="D120" s="5">
        <v>-7.0403731999999983E-3</v>
      </c>
      <c r="E120" s="5">
        <v>6.1631343200000001E-2</v>
      </c>
      <c r="F120" s="5">
        <v>0.92614423974778826</v>
      </c>
      <c r="G120" s="5">
        <v>0.83476084059999289</v>
      </c>
      <c r="H120" s="5">
        <v>1.0275316127688705</v>
      </c>
    </row>
    <row r="121" spans="1:8">
      <c r="A121" s="7" t="s">
        <v>810</v>
      </c>
      <c r="B121" s="7" t="s">
        <v>140</v>
      </c>
      <c r="C121" s="5">
        <v>2.7815953000000001E-2</v>
      </c>
      <c r="D121" s="5">
        <v>-6.4348372799999977E-3</v>
      </c>
      <c r="E121" s="5">
        <v>6.2066743280000003E-2</v>
      </c>
      <c r="F121" s="5">
        <v>0.92666756364852343</v>
      </c>
      <c r="G121" s="5">
        <v>0.83543645280518519</v>
      </c>
      <c r="H121" s="5">
        <v>1.0278612701599852</v>
      </c>
    </row>
    <row r="122" spans="1:8">
      <c r="A122" s="7" t="s">
        <v>810</v>
      </c>
      <c r="B122" s="7" t="s">
        <v>141</v>
      </c>
      <c r="C122" s="5">
        <v>2.7000031000000001E-2</v>
      </c>
      <c r="D122" s="5">
        <v>-7.3032128000000002E-3</v>
      </c>
      <c r="E122" s="5">
        <v>6.1303274800000002E-2</v>
      </c>
      <c r="F122" s="5">
        <v>0.92984367068703844</v>
      </c>
      <c r="G122" s="5">
        <v>0.83876412381024079</v>
      </c>
      <c r="H122" s="5">
        <v>1.0308133447447638</v>
      </c>
    </row>
    <row r="123" spans="1:8">
      <c r="A123" s="7" t="s">
        <v>810</v>
      </c>
      <c r="B123" s="7" t="s">
        <v>142</v>
      </c>
      <c r="C123" s="5">
        <v>2.7152539999999999E-2</v>
      </c>
      <c r="D123" s="5">
        <v>-7.1409430000000003E-3</v>
      </c>
      <c r="E123" s="5">
        <v>6.1446023000000002E-2</v>
      </c>
      <c r="F123" s="5">
        <v>0.92816984621889509</v>
      </c>
      <c r="G123" s="5">
        <v>0.83692692389381773</v>
      </c>
      <c r="H123" s="5">
        <v>1.0293601972103685</v>
      </c>
    </row>
    <row r="124" spans="1:8">
      <c r="A124" s="7" t="s">
        <v>812</v>
      </c>
      <c r="B124" s="7" t="s">
        <v>143</v>
      </c>
      <c r="C124" s="5">
        <v>-9.6038469636599802E-2</v>
      </c>
      <c r="D124" s="5">
        <v>-0.39346475855093588</v>
      </c>
      <c r="E124" s="5">
        <v>0.2013878192777363</v>
      </c>
      <c r="F124" s="5">
        <v>0.6551320601832159</v>
      </c>
      <c r="G124" s="5">
        <v>0.32172194649468555</v>
      </c>
      <c r="H124" s="5">
        <v>1.3340650861908006</v>
      </c>
    </row>
    <row r="125" spans="1:8">
      <c r="A125" s="7" t="s">
        <v>812</v>
      </c>
      <c r="B125" s="7" t="s">
        <v>32</v>
      </c>
      <c r="C125" s="5">
        <v>-9.9336924506504595E-2</v>
      </c>
      <c r="D125" s="5">
        <v>-0.39912531704245524</v>
      </c>
      <c r="E125" s="5">
        <v>0.20045146802944602</v>
      </c>
      <c r="F125" s="5">
        <v>0.71334958301157814</v>
      </c>
      <c r="G125" s="5">
        <v>0.34616261826957589</v>
      </c>
      <c r="H125" s="5">
        <v>1.4700247823596861</v>
      </c>
    </row>
    <row r="126" spans="1:8">
      <c r="A126" s="7" t="s">
        <v>812</v>
      </c>
      <c r="B126" s="7" t="s">
        <v>144</v>
      </c>
      <c r="C126" s="5">
        <v>-9.9270384349214896E-2</v>
      </c>
      <c r="D126" s="5">
        <v>-0.3979089102478276</v>
      </c>
      <c r="E126" s="5">
        <v>0.19936814154939783</v>
      </c>
      <c r="F126" s="5">
        <v>0.6922567456074592</v>
      </c>
      <c r="G126" s="5">
        <v>0.33426386787677392</v>
      </c>
      <c r="H126" s="5">
        <v>1.4336560062055355</v>
      </c>
    </row>
    <row r="127" spans="1:8">
      <c r="A127" s="7" t="s">
        <v>812</v>
      </c>
      <c r="B127" s="7" t="s">
        <v>145</v>
      </c>
      <c r="C127" s="5">
        <v>-9.7379279743726996E-2</v>
      </c>
      <c r="D127" s="5">
        <v>-0.39777772983954857</v>
      </c>
      <c r="E127" s="5">
        <v>0.20301917035209455</v>
      </c>
      <c r="F127" s="5">
        <v>0.71010484632839388</v>
      </c>
      <c r="G127" s="5">
        <v>0.34381666812062167</v>
      </c>
      <c r="H127" s="5">
        <v>1.4666214280285141</v>
      </c>
    </row>
    <row r="128" spans="1:8">
      <c r="A128" s="7" t="s">
        <v>812</v>
      </c>
      <c r="B128" s="7" t="s">
        <v>146</v>
      </c>
      <c r="C128" s="5">
        <v>-8.8688368204086196E-2</v>
      </c>
      <c r="D128" s="5">
        <v>-0.39311223312211363</v>
      </c>
      <c r="E128" s="5">
        <v>0.21573549671394121</v>
      </c>
      <c r="F128" s="5">
        <v>0.66615406305148073</v>
      </c>
      <c r="G128" s="5">
        <v>0.31816264753708795</v>
      </c>
      <c r="H128" s="5">
        <v>1.3947622046622152</v>
      </c>
    </row>
    <row r="129" spans="1:8">
      <c r="A129" s="7" t="s">
        <v>812</v>
      </c>
      <c r="B129" s="7" t="s">
        <v>147</v>
      </c>
      <c r="C129" s="5">
        <v>-7.3065376606786095E-2</v>
      </c>
      <c r="D129" s="5">
        <v>-0.36851549686733842</v>
      </c>
      <c r="E129" s="5">
        <v>0.22238474365376626</v>
      </c>
      <c r="F129" s="5">
        <v>0.70908530228510036</v>
      </c>
      <c r="G129" s="5">
        <v>0.34624656610661342</v>
      </c>
      <c r="H129" s="5">
        <v>1.4521500431629801</v>
      </c>
    </row>
    <row r="130" spans="1:8">
      <c r="A130" s="7" t="s">
        <v>812</v>
      </c>
      <c r="B130" s="7" t="s">
        <v>148</v>
      </c>
      <c r="C130" s="5">
        <v>-0.107935983216984</v>
      </c>
      <c r="D130" s="5">
        <v>-0.4080753640777241</v>
      </c>
      <c r="E130" s="5">
        <v>0.1922033976437561</v>
      </c>
      <c r="F130" s="5">
        <v>0.63214182903628124</v>
      </c>
      <c r="G130" s="5">
        <v>0.30794080326009704</v>
      </c>
      <c r="H130" s="5">
        <v>1.2976626929163939</v>
      </c>
    </row>
    <row r="131" spans="1:8">
      <c r="A131" s="7" t="s">
        <v>812</v>
      </c>
      <c r="B131" s="7" t="s">
        <v>149</v>
      </c>
      <c r="C131" s="5">
        <v>-8.7629633839724899E-2</v>
      </c>
      <c r="D131" s="5">
        <v>-0.38789830050157603</v>
      </c>
      <c r="E131" s="5">
        <v>0.21263903282212626</v>
      </c>
      <c r="F131" s="5">
        <v>0.65459916414250519</v>
      </c>
      <c r="G131" s="5">
        <v>0.31768014339284006</v>
      </c>
      <c r="H131" s="5">
        <v>1.3488411995778646</v>
      </c>
    </row>
    <row r="132" spans="1:8">
      <c r="A132" s="7" t="s">
        <v>812</v>
      </c>
      <c r="B132" s="7" t="s">
        <v>40</v>
      </c>
      <c r="C132" s="5">
        <v>-0.103331130882516</v>
      </c>
      <c r="D132" s="5">
        <v>-0.40274072883134659</v>
      </c>
      <c r="E132" s="5">
        <v>0.1960784670663146</v>
      </c>
      <c r="F132" s="5">
        <v>0.71700221744625059</v>
      </c>
      <c r="G132" s="5">
        <v>0.34808438062152042</v>
      </c>
      <c r="H132" s="5">
        <v>1.4769182659242153</v>
      </c>
    </row>
    <row r="133" spans="1:8">
      <c r="A133" s="7" t="s">
        <v>812</v>
      </c>
      <c r="B133" s="7" t="s">
        <v>150</v>
      </c>
      <c r="C133" s="5">
        <v>-9.2311611273681399E-2</v>
      </c>
      <c r="D133" s="5">
        <v>-0.39070845536338661</v>
      </c>
      <c r="E133" s="5">
        <v>0.20608523281602378</v>
      </c>
      <c r="F133" s="5">
        <v>0.67206036003469849</v>
      </c>
      <c r="G133" s="5">
        <v>0.32559220207141937</v>
      </c>
      <c r="H133" s="5">
        <v>1.3872111329954238</v>
      </c>
    </row>
    <row r="134" spans="1:8">
      <c r="A134" s="7" t="s">
        <v>812</v>
      </c>
      <c r="B134" s="7" t="s">
        <v>151</v>
      </c>
      <c r="C134" s="5">
        <v>-9.1981840331807299E-2</v>
      </c>
      <c r="D134" s="5">
        <v>-0.39104688800033538</v>
      </c>
      <c r="E134" s="5">
        <v>0.20708320733672081</v>
      </c>
      <c r="F134" s="5">
        <v>0.70040616949437073</v>
      </c>
      <c r="G134" s="5">
        <v>0.34010690109529501</v>
      </c>
      <c r="H134" s="5">
        <v>1.4423959075394475</v>
      </c>
    </row>
    <row r="135" spans="1:8">
      <c r="A135" s="7" t="s">
        <v>812</v>
      </c>
      <c r="B135" s="7" t="s">
        <v>152</v>
      </c>
      <c r="C135" s="5">
        <v>-7.0573581639401098E-2</v>
      </c>
      <c r="D135" s="5">
        <v>-0.36844770121907183</v>
      </c>
      <c r="E135" s="5">
        <v>0.22730053794026966</v>
      </c>
      <c r="F135" s="5">
        <v>0.66462404824189558</v>
      </c>
      <c r="G135" s="5">
        <v>0.32016367680748126</v>
      </c>
      <c r="H135" s="5">
        <v>1.379685321914456</v>
      </c>
    </row>
    <row r="136" spans="1:8">
      <c r="A136" s="7" t="s">
        <v>812</v>
      </c>
      <c r="B136" s="7" t="s">
        <v>153</v>
      </c>
      <c r="C136" s="5">
        <v>-0.12439004240373</v>
      </c>
      <c r="D136" s="5">
        <v>-0.38602135878000798</v>
      </c>
      <c r="E136" s="5">
        <v>0.13724127397254796</v>
      </c>
      <c r="F136" s="5">
        <v>0.63996261403641808</v>
      </c>
      <c r="G136" s="5">
        <v>0.32300103794014934</v>
      </c>
      <c r="H136" s="5">
        <v>1.2679592300264173</v>
      </c>
    </row>
    <row r="137" spans="1:8">
      <c r="A137" s="7" t="s">
        <v>812</v>
      </c>
      <c r="B137" s="7" t="s">
        <v>154</v>
      </c>
      <c r="C137" s="5">
        <v>-9.4006150144011702E-2</v>
      </c>
      <c r="D137" s="5">
        <v>-0.40018845525834656</v>
      </c>
      <c r="E137" s="5">
        <v>0.21217615497032316</v>
      </c>
      <c r="F137" s="5">
        <v>0.72916348635118766</v>
      </c>
      <c r="G137" s="5">
        <v>0.34822088318038802</v>
      </c>
      <c r="H137" s="5">
        <v>1.5268452166678184</v>
      </c>
    </row>
    <row r="138" spans="1:8">
      <c r="A138" s="7" t="s">
        <v>812</v>
      </c>
      <c r="B138" s="7" t="s">
        <v>155</v>
      </c>
      <c r="C138" s="5">
        <v>-0.104514808310914</v>
      </c>
      <c r="D138" s="5">
        <v>-0.39469172086333959</v>
      </c>
      <c r="E138" s="5">
        <v>0.18566210424151161</v>
      </c>
      <c r="F138" s="5">
        <v>0.64613365930307964</v>
      </c>
      <c r="G138" s="5">
        <v>0.32389658955244766</v>
      </c>
      <c r="H138" s="5">
        <v>1.2889567817347622</v>
      </c>
    </row>
    <row r="139" spans="1:8">
      <c r="A139" s="7" t="s">
        <v>812</v>
      </c>
      <c r="B139" s="7" t="s">
        <v>156</v>
      </c>
      <c r="C139" s="5">
        <v>-0.137015753867539</v>
      </c>
      <c r="D139" s="5">
        <v>-0.4527615276141948</v>
      </c>
      <c r="E139" s="5">
        <v>0.1787300198791168</v>
      </c>
      <c r="F139" s="5">
        <v>0.65687088775929658</v>
      </c>
      <c r="G139" s="5">
        <v>0.30277063286291417</v>
      </c>
      <c r="H139" s="5">
        <v>1.4251030858103331</v>
      </c>
    </row>
    <row r="140" spans="1:8">
      <c r="A140" s="7" t="s">
        <v>812</v>
      </c>
      <c r="B140" s="7" t="s">
        <v>88</v>
      </c>
      <c r="C140" s="5">
        <v>-9.4761362962334006E-2</v>
      </c>
      <c r="D140" s="5">
        <v>-0.3933742844894329</v>
      </c>
      <c r="E140" s="5">
        <v>0.20385155856476489</v>
      </c>
      <c r="F140" s="5">
        <v>0.65765658755769385</v>
      </c>
      <c r="G140" s="5">
        <v>0.32024197747318689</v>
      </c>
      <c r="H140" s="5">
        <v>1.3505793043457079</v>
      </c>
    </row>
    <row r="141" spans="1:8">
      <c r="A141" s="7" t="s">
        <v>812</v>
      </c>
      <c r="B141" s="7" t="s">
        <v>157</v>
      </c>
      <c r="C141" s="5">
        <v>-9.5501831401188994E-2</v>
      </c>
      <c r="D141" s="5">
        <v>-0.39394051545342196</v>
      </c>
      <c r="E141" s="5">
        <v>0.20293685265104394</v>
      </c>
      <c r="F141" s="5">
        <v>0.66909204193063077</v>
      </c>
      <c r="G141" s="5">
        <v>0.3238946964516779</v>
      </c>
      <c r="H141" s="5">
        <v>1.3821904633800985</v>
      </c>
    </row>
    <row r="142" spans="1:8">
      <c r="A142" s="7" t="s">
        <v>812</v>
      </c>
      <c r="B142" s="7" t="s">
        <v>158</v>
      </c>
      <c r="C142" s="5">
        <v>-9.3531240780835495E-2</v>
      </c>
      <c r="D142" s="5">
        <v>-0.39213667444573275</v>
      </c>
      <c r="E142" s="5">
        <v>0.20507419288406173</v>
      </c>
      <c r="F142" s="5">
        <v>0.69410747532183725</v>
      </c>
      <c r="G142" s="5">
        <v>0.33691978822515112</v>
      </c>
      <c r="H142" s="5">
        <v>1.429969993260519</v>
      </c>
    </row>
    <row r="143" spans="1:8">
      <c r="A143" s="7" t="s">
        <v>812</v>
      </c>
      <c r="B143" s="7" t="s">
        <v>93</v>
      </c>
      <c r="C143" s="5">
        <v>-9.4481371939769201E-2</v>
      </c>
      <c r="D143" s="5">
        <v>-0.3968794596376799</v>
      </c>
      <c r="E143" s="5">
        <v>0.20791671575814152</v>
      </c>
      <c r="F143" s="5">
        <v>0.73702754533152748</v>
      </c>
      <c r="G143" s="5">
        <v>0.35993035604098927</v>
      </c>
      <c r="H143" s="5">
        <v>1.5092075271238179</v>
      </c>
    </row>
    <row r="144" spans="1:8">
      <c r="A144" s="7" t="s">
        <v>812</v>
      </c>
      <c r="B144" s="7" t="s">
        <v>159</v>
      </c>
      <c r="C144" s="5">
        <v>-7.4549649110968605E-2</v>
      </c>
      <c r="D144" s="5">
        <v>-0.37243179484036537</v>
      </c>
      <c r="E144" s="5">
        <v>0.22333249661842813</v>
      </c>
      <c r="F144" s="5">
        <v>0.70815660897483879</v>
      </c>
      <c r="G144" s="5">
        <v>0.34400496122097984</v>
      </c>
      <c r="H144" s="5">
        <v>1.4577864838193459</v>
      </c>
    </row>
    <row r="145" spans="1:8">
      <c r="A145" s="7" t="s">
        <v>812</v>
      </c>
      <c r="B145" s="7" t="s">
        <v>160</v>
      </c>
      <c r="C145" s="5">
        <v>-9.5689192794529504E-2</v>
      </c>
      <c r="D145" s="5">
        <v>-0.44952994562306592</v>
      </c>
      <c r="E145" s="5">
        <v>0.25815156003400686</v>
      </c>
      <c r="F145" s="5">
        <v>0.45567861390774855</v>
      </c>
      <c r="G145" s="5">
        <v>0.20232919276261427</v>
      </c>
      <c r="H145" s="5">
        <v>1.0262631720994766</v>
      </c>
    </row>
    <row r="146" spans="1:8">
      <c r="A146" s="7" t="s">
        <v>812</v>
      </c>
      <c r="B146" s="7" t="s">
        <v>100</v>
      </c>
      <c r="C146" s="5">
        <v>-9.0822588751058503E-2</v>
      </c>
      <c r="D146" s="5">
        <v>-0.38967255083894048</v>
      </c>
      <c r="E146" s="5">
        <v>0.20802737333682345</v>
      </c>
      <c r="F146" s="5">
        <v>0.68185377056133512</v>
      </c>
      <c r="G146" s="5">
        <v>0.32977895792533513</v>
      </c>
      <c r="H146" s="5">
        <v>1.4098066394338382</v>
      </c>
    </row>
    <row r="147" spans="1:8">
      <c r="A147" s="7" t="s">
        <v>812</v>
      </c>
      <c r="B147" s="7" t="s">
        <v>161</v>
      </c>
      <c r="C147" s="5">
        <v>-8.4574762395988601E-2</v>
      </c>
      <c r="D147" s="5">
        <v>-0.38292120866582979</v>
      </c>
      <c r="E147" s="5">
        <v>0.21377168387385259</v>
      </c>
      <c r="F147" s="5">
        <v>0.66221647357044433</v>
      </c>
      <c r="G147" s="5">
        <v>0.32238773891128147</v>
      </c>
      <c r="H147" s="5">
        <v>1.3602584867185508</v>
      </c>
    </row>
    <row r="148" spans="1:8">
      <c r="A148" s="7" t="s">
        <v>812</v>
      </c>
      <c r="B148" s="7" t="s">
        <v>162</v>
      </c>
      <c r="C148" s="5">
        <v>-9.6115715011244093E-2</v>
      </c>
      <c r="D148" s="5">
        <v>-0.39467315438977923</v>
      </c>
      <c r="E148" s="5">
        <v>0.20244172436729102</v>
      </c>
      <c r="F148" s="5">
        <v>0.6829116415778862</v>
      </c>
      <c r="G148" s="5">
        <v>0.32969643405359034</v>
      </c>
      <c r="H148" s="5">
        <v>1.4145385331246794</v>
      </c>
    </row>
    <row r="149" spans="1:8">
      <c r="A149" s="7" t="s">
        <v>812</v>
      </c>
      <c r="B149" s="7" t="s">
        <v>163</v>
      </c>
      <c r="C149" s="5">
        <v>-8.8471477312791397E-2</v>
      </c>
      <c r="D149" s="5">
        <v>-0.38805215405109317</v>
      </c>
      <c r="E149" s="5">
        <v>0.2111091994255104</v>
      </c>
      <c r="F149" s="5">
        <v>0.66236927633403897</v>
      </c>
      <c r="G149" s="5">
        <v>0.32110590917005427</v>
      </c>
      <c r="H149" s="5">
        <v>1.3663188552501229</v>
      </c>
    </row>
    <row r="150" spans="1:8">
      <c r="A150" s="7" t="s">
        <v>812</v>
      </c>
      <c r="B150" s="7" t="s">
        <v>119</v>
      </c>
      <c r="C150" s="5">
        <v>-9.8510432607448101E-2</v>
      </c>
      <c r="D150" s="5">
        <v>-0.39551116799106523</v>
      </c>
      <c r="E150" s="5">
        <v>0.19849030277616905</v>
      </c>
      <c r="F150" s="5">
        <v>0.68715904665471517</v>
      </c>
      <c r="G150" s="5">
        <v>0.33259140363392597</v>
      </c>
      <c r="H150" s="5">
        <v>1.4197226694383855</v>
      </c>
    </row>
    <row r="151" spans="1:8">
      <c r="A151" s="7" t="s">
        <v>812</v>
      </c>
      <c r="B151" s="7" t="s">
        <v>164</v>
      </c>
      <c r="C151" s="5">
        <v>-8.6032770149782098E-2</v>
      </c>
      <c r="D151" s="5">
        <v>-0.38407183204911383</v>
      </c>
      <c r="E151" s="5">
        <v>0.2120062917495496</v>
      </c>
      <c r="F151" s="5">
        <v>0.67656243583039599</v>
      </c>
      <c r="G151" s="5">
        <v>0.32764274731288673</v>
      </c>
      <c r="H151" s="5">
        <v>1.3970604670203093</v>
      </c>
    </row>
    <row r="152" spans="1:8">
      <c r="A152" s="7" t="s">
        <v>812</v>
      </c>
      <c r="B152" s="7" t="s">
        <v>126</v>
      </c>
      <c r="C152" s="5">
        <v>5.0525010564237902E-2</v>
      </c>
      <c r="D152" s="5">
        <v>-0.15753242199174716</v>
      </c>
      <c r="E152" s="5">
        <v>0.25858244312022294</v>
      </c>
      <c r="F152" s="5">
        <v>0.88751981025120741</v>
      </c>
      <c r="G152" s="5">
        <v>0.47839580400508247</v>
      </c>
      <c r="H152" s="5">
        <v>1.6465265936571023</v>
      </c>
    </row>
    <row r="153" spans="1:8">
      <c r="A153" s="7" t="s">
        <v>812</v>
      </c>
      <c r="B153" s="7" t="s">
        <v>128</v>
      </c>
      <c r="C153" s="5">
        <v>-6.8039225080868904E-2</v>
      </c>
      <c r="D153" s="5">
        <v>-0.36637660954928503</v>
      </c>
      <c r="E153" s="5">
        <v>0.23029815938754722</v>
      </c>
      <c r="F153" s="5">
        <v>0.67076778539675419</v>
      </c>
      <c r="G153" s="5">
        <v>0.3222129551108795</v>
      </c>
      <c r="H153" s="5">
        <v>1.3963728484201914</v>
      </c>
    </row>
    <row r="154" spans="1:8">
      <c r="A154" s="7" t="s">
        <v>812</v>
      </c>
      <c r="B154" s="7" t="s">
        <v>165</v>
      </c>
      <c r="C154" s="5">
        <v>-9.4221359993035103E-2</v>
      </c>
      <c r="D154" s="5">
        <v>-0.39296293114223418</v>
      </c>
      <c r="E154" s="5">
        <v>0.20452021115616398</v>
      </c>
      <c r="F154" s="5">
        <v>0.71042056227953687</v>
      </c>
      <c r="G154" s="5">
        <v>0.34890811498524199</v>
      </c>
      <c r="H154" s="5">
        <v>1.446505121644766</v>
      </c>
    </row>
    <row r="155" spans="1:8">
      <c r="A155" s="7" t="s">
        <v>812</v>
      </c>
      <c r="B155" s="7" t="s">
        <v>166</v>
      </c>
      <c r="C155" s="5">
        <v>-8.0221060777830006E-2</v>
      </c>
      <c r="D155" s="5">
        <v>-0.37936020655928782</v>
      </c>
      <c r="E155" s="5">
        <v>0.21891808500362778</v>
      </c>
      <c r="F155" s="5">
        <v>0.67248235677121748</v>
      </c>
      <c r="G155" s="5">
        <v>0.32438610498887477</v>
      </c>
      <c r="H155" s="5">
        <v>1.3941180377750177</v>
      </c>
    </row>
    <row r="156" spans="1:8">
      <c r="A156" s="7" t="s">
        <v>813</v>
      </c>
      <c r="B156" s="7" t="s">
        <v>167</v>
      </c>
      <c r="C156" s="5">
        <v>0.81175920633288801</v>
      </c>
      <c r="D156" s="5">
        <v>0.5023261379428583</v>
      </c>
      <c r="E156" s="5">
        <v>1.1211922747229177</v>
      </c>
      <c r="F156" s="5">
        <v>4.5864713031572659</v>
      </c>
      <c r="G156" s="5">
        <v>1.5201235138231555</v>
      </c>
      <c r="H156" s="5">
        <v>13.838164348750622</v>
      </c>
    </row>
    <row r="157" spans="1:8">
      <c r="A157" s="7" t="s">
        <v>813</v>
      </c>
      <c r="B157" s="7" t="s">
        <v>168</v>
      </c>
      <c r="C157" s="5">
        <v>0.76143757845529503</v>
      </c>
      <c r="D157" s="5">
        <v>0.46785874178420722</v>
      </c>
      <c r="E157" s="5">
        <v>1.0550164151263828</v>
      </c>
      <c r="F157" s="5">
        <v>3.2769639337208112</v>
      </c>
      <c r="G157" s="5">
        <v>0.95507782873148894</v>
      </c>
      <c r="H157" s="5">
        <v>11.243578585809681</v>
      </c>
    </row>
    <row r="158" spans="1:8">
      <c r="A158" s="7" t="s">
        <v>813</v>
      </c>
      <c r="B158" s="7" t="s">
        <v>169</v>
      </c>
      <c r="C158" s="5">
        <v>0.76745792961725501</v>
      </c>
      <c r="D158" s="5">
        <v>0.45840198281684752</v>
      </c>
      <c r="E158" s="5">
        <v>1.0765138764176625</v>
      </c>
      <c r="F158" s="5">
        <v>2.6230775465074658</v>
      </c>
      <c r="G158" s="5">
        <v>0.7741557715858145</v>
      </c>
      <c r="H158" s="5">
        <v>8.8877924411739997</v>
      </c>
    </row>
    <row r="159" spans="1:8">
      <c r="A159" s="7" t="s">
        <v>813</v>
      </c>
      <c r="B159" s="7" t="s">
        <v>170</v>
      </c>
      <c r="C159" s="5">
        <v>0.78145294346722005</v>
      </c>
      <c r="D159" s="5">
        <v>0.48152509114771513</v>
      </c>
      <c r="E159" s="5">
        <v>1.081380795786725</v>
      </c>
      <c r="F159" s="5">
        <v>3.4312792799681286</v>
      </c>
      <c r="G159" s="5">
        <v>1.0047055686613091</v>
      </c>
      <c r="H159" s="5">
        <v>11.718535125495618</v>
      </c>
    </row>
    <row r="160" spans="1:8">
      <c r="A160" s="7" t="s">
        <v>813</v>
      </c>
      <c r="B160" s="7" t="s">
        <v>171</v>
      </c>
      <c r="C160" s="5">
        <v>0.78520372268731098</v>
      </c>
      <c r="D160" s="5">
        <v>0.48159820247250884</v>
      </c>
      <c r="E160" s="5">
        <v>1.088809242902113</v>
      </c>
      <c r="F160" s="5">
        <v>2.9181882947168729</v>
      </c>
      <c r="G160" s="5">
        <v>0.87092831911599999</v>
      </c>
      <c r="H160" s="5">
        <v>9.7778688974842485</v>
      </c>
    </row>
    <row r="161" spans="1:8">
      <c r="A161" s="7" t="s">
        <v>813</v>
      </c>
      <c r="B161" s="7" t="s">
        <v>172</v>
      </c>
      <c r="C161" s="5">
        <v>0.87530613324947604</v>
      </c>
      <c r="D161" s="5">
        <v>0.61225172573799869</v>
      </c>
      <c r="E161" s="5">
        <v>1.1383605407609534</v>
      </c>
      <c r="F161" s="5">
        <v>3.1732949403900039</v>
      </c>
      <c r="G161" s="5">
        <v>0.92141776050901836</v>
      </c>
      <c r="H161" s="5">
        <v>10.928594184186274</v>
      </c>
    </row>
    <row r="162" spans="1:8">
      <c r="A162" s="7" t="s">
        <v>813</v>
      </c>
      <c r="B162" s="7" t="s">
        <v>173</v>
      </c>
      <c r="C162" s="5">
        <v>0.84091768163522496</v>
      </c>
      <c r="D162" s="5">
        <v>0.54645185516709982</v>
      </c>
      <c r="E162" s="5">
        <v>1.1353835081033501</v>
      </c>
      <c r="F162" s="5">
        <v>3.5029632338501449</v>
      </c>
      <c r="G162" s="5">
        <v>1.0264248590578882</v>
      </c>
      <c r="H162" s="5">
        <v>11.954846289448472</v>
      </c>
    </row>
    <row r="163" spans="1:8">
      <c r="A163" s="7" t="s">
        <v>813</v>
      </c>
      <c r="B163" s="7" t="s">
        <v>174</v>
      </c>
      <c r="C163" s="5">
        <v>0.83389389310412998</v>
      </c>
      <c r="D163" s="5">
        <v>0.52499358770013171</v>
      </c>
      <c r="E163" s="5">
        <v>1.1427941985081282</v>
      </c>
      <c r="F163" s="5">
        <v>3.3107448089500031</v>
      </c>
      <c r="G163" s="5">
        <v>0.93811046005058962</v>
      </c>
      <c r="H163" s="5">
        <v>11.684158376614089</v>
      </c>
    </row>
    <row r="164" spans="1:8">
      <c r="A164" s="7" t="s">
        <v>813</v>
      </c>
      <c r="B164" s="7" t="s">
        <v>175</v>
      </c>
      <c r="C164" s="5">
        <v>0.84753273388471195</v>
      </c>
      <c r="D164" s="5">
        <v>0.57170204072834574</v>
      </c>
      <c r="E164" s="5">
        <v>1.1233634270410782</v>
      </c>
      <c r="F164" s="5">
        <v>3.5349613998219187</v>
      </c>
      <c r="G164" s="5">
        <v>1.0561575324164412</v>
      </c>
      <c r="H164" s="5">
        <v>11.831522963852521</v>
      </c>
    </row>
    <row r="165" spans="1:8">
      <c r="A165" s="7" t="s">
        <v>813</v>
      </c>
      <c r="B165" s="7" t="s">
        <v>94</v>
      </c>
      <c r="C165" s="5">
        <v>0.73943139609991504</v>
      </c>
      <c r="D165" s="5">
        <v>0.4737487147353886</v>
      </c>
      <c r="E165" s="5">
        <v>1.0051140774644414</v>
      </c>
      <c r="F165" s="5">
        <v>3.2031977125834143</v>
      </c>
      <c r="G165" s="5">
        <v>0.93866437600917407</v>
      </c>
      <c r="H165" s="5">
        <v>10.930931063478791</v>
      </c>
    </row>
    <row r="166" spans="1:8">
      <c r="A166" s="7" t="s">
        <v>813</v>
      </c>
      <c r="B166" s="7" t="s">
        <v>176</v>
      </c>
      <c r="C166" s="5">
        <v>0.800418895314017</v>
      </c>
      <c r="D166" s="5">
        <v>0.49666946193703665</v>
      </c>
      <c r="E166" s="5">
        <v>1.1041683286909973</v>
      </c>
      <c r="F166" s="5">
        <v>2.9259533348394706</v>
      </c>
      <c r="G166" s="5">
        <v>0.8897915080422677</v>
      </c>
      <c r="H166" s="5">
        <v>9.6215830790458998</v>
      </c>
    </row>
    <row r="167" spans="1:8">
      <c r="A167" s="7" t="s">
        <v>813</v>
      </c>
      <c r="B167" s="7" t="s">
        <v>96</v>
      </c>
      <c r="C167" s="5">
        <v>0.79141134041327299</v>
      </c>
      <c r="D167" s="5">
        <v>0.48624522404021769</v>
      </c>
      <c r="E167" s="5">
        <v>1.0965774567863282</v>
      </c>
      <c r="F167" s="5">
        <v>3.1972481438670344</v>
      </c>
      <c r="G167" s="5">
        <v>0.93050973362259459</v>
      </c>
      <c r="H167" s="5">
        <v>10.985802000871164</v>
      </c>
    </row>
    <row r="168" spans="1:8">
      <c r="A168" s="7" t="s">
        <v>813</v>
      </c>
      <c r="B168" s="7" t="s">
        <v>177</v>
      </c>
      <c r="C168" s="5">
        <v>0.83818431018650097</v>
      </c>
      <c r="D168" s="5">
        <v>0.54618675132939565</v>
      </c>
      <c r="E168" s="5">
        <v>1.1301818690436063</v>
      </c>
      <c r="F168" s="5">
        <v>4.5533778772627862</v>
      </c>
      <c r="G168" s="5">
        <v>1.5401934376035458</v>
      </c>
      <c r="H168" s="5">
        <v>13.461458533030715</v>
      </c>
    </row>
    <row r="169" spans="1:8">
      <c r="A169" s="7" t="s">
        <v>813</v>
      </c>
      <c r="B169" s="7" t="s">
        <v>178</v>
      </c>
      <c r="C169" s="31">
        <v>0.77498800710821503</v>
      </c>
      <c r="D169" s="31">
        <v>0.47551743702825322</v>
      </c>
      <c r="E169" s="31">
        <v>1.0744585771881767</v>
      </c>
      <c r="F169" s="31">
        <v>3.2284824490593911</v>
      </c>
      <c r="G169" s="31">
        <v>0.94145697570904641</v>
      </c>
      <c r="H169" s="31">
        <v>11.071242970008798</v>
      </c>
    </row>
    <row r="170" spans="1:8">
      <c r="A170" s="7" t="s">
        <v>813</v>
      </c>
      <c r="B170" s="7" t="s">
        <v>128</v>
      </c>
      <c r="C170" s="32">
        <v>0.785936513006815</v>
      </c>
      <c r="D170" s="32">
        <v>0.47819442380015292</v>
      </c>
      <c r="E170" s="32">
        <v>1.093678602213477</v>
      </c>
      <c r="F170" s="32">
        <v>3.6638763290653085</v>
      </c>
      <c r="G170" s="32">
        <v>1.0655222872923147</v>
      </c>
      <c r="H170" s="32">
        <v>12.59850677436121</v>
      </c>
    </row>
    <row r="171" spans="1:8">
      <c r="A171" s="7" t="s">
        <v>813</v>
      </c>
      <c r="B171" s="7" t="s">
        <v>179</v>
      </c>
      <c r="C171" s="5">
        <v>0.80486706484830906</v>
      </c>
      <c r="D171" s="5">
        <v>0.50220025407754632</v>
      </c>
      <c r="E171" s="5">
        <v>1.1075338756190718</v>
      </c>
      <c r="F171" s="5">
        <v>2.8593534125348734</v>
      </c>
      <c r="G171" s="5">
        <v>0.89627889157647089</v>
      </c>
      <c r="H171" s="5">
        <v>9.1220511992580544</v>
      </c>
    </row>
    <row r="172" spans="1:8">
      <c r="A172" s="37" t="s">
        <v>813</v>
      </c>
      <c r="B172" s="37" t="s">
        <v>180</v>
      </c>
      <c r="C172" s="9">
        <v>0.79063484254244298</v>
      </c>
      <c r="D172" s="9">
        <v>0.48655929784913687</v>
      </c>
      <c r="E172" s="9">
        <v>1.0947103872357491</v>
      </c>
      <c r="F172" s="9">
        <v>2.6629064368040032</v>
      </c>
      <c r="G172" s="9">
        <v>0.8532307837152453</v>
      </c>
      <c r="H172" s="9">
        <v>8.3108472250559906</v>
      </c>
    </row>
    <row r="173" spans="1:8">
      <c r="A173" s="7"/>
      <c r="B173" s="7"/>
      <c r="C173" s="7"/>
      <c r="D173" s="7"/>
      <c r="E173" s="7"/>
      <c r="F173" s="7"/>
      <c r="G173" s="7"/>
      <c r="H173" s="7"/>
    </row>
    <row r="174" spans="1:8">
      <c r="A174" s="7"/>
      <c r="B174" s="7"/>
      <c r="C174" s="7"/>
      <c r="D174" s="7"/>
      <c r="E174" s="7"/>
      <c r="F174" s="7"/>
      <c r="G174" s="7"/>
      <c r="H174" s="7"/>
    </row>
    <row r="175" spans="1:8">
      <c r="A175" s="7"/>
      <c r="B175" s="7"/>
      <c r="C175" s="7"/>
      <c r="D175" s="7"/>
      <c r="E175" s="7"/>
      <c r="F175" s="7"/>
      <c r="G175" s="7"/>
      <c r="H175" s="7"/>
    </row>
  </sheetData>
  <mergeCells count="5">
    <mergeCell ref="A2:A3"/>
    <mergeCell ref="B2:B3"/>
    <mergeCell ref="F2:H2"/>
    <mergeCell ref="C2:E2"/>
    <mergeCell ref="A1:H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89416-F655-9D49-BEA4-FEF0D1B2CDE8}">
  <dimension ref="A1:O108"/>
  <sheetViews>
    <sheetView workbookViewId="0"/>
  </sheetViews>
  <sheetFormatPr baseColWidth="10" defaultRowHeight="16"/>
  <cols>
    <col min="1" max="1" width="9.6640625" style="10" customWidth="1"/>
    <col min="2" max="2" width="10.33203125" style="10" customWidth="1"/>
    <col min="3" max="3" width="9.1640625" style="10" customWidth="1"/>
    <col min="4" max="4" width="9.33203125" style="10" customWidth="1"/>
    <col min="5" max="6" width="10.83203125" style="10"/>
    <col min="7" max="7" width="13.1640625" style="10" customWidth="1"/>
    <col min="8" max="8" width="9.1640625" style="10" customWidth="1"/>
    <col min="9" max="9" width="9" style="10" customWidth="1"/>
    <col min="10" max="10" width="8.5" style="10" customWidth="1"/>
    <col min="11" max="11" width="10.83203125" style="10"/>
    <col min="12" max="12" width="9" style="10" customWidth="1"/>
    <col min="13" max="13" width="8.1640625" style="10" customWidth="1"/>
    <col min="14" max="14" width="10.6640625" style="10" customWidth="1"/>
    <col min="15" max="15" width="10.83203125" style="10"/>
  </cols>
  <sheetData>
    <row r="1" spans="1:14">
      <c r="A1" s="8" t="s">
        <v>1135</v>
      </c>
      <c r="B1" s="8"/>
      <c r="C1" s="8"/>
      <c r="D1" s="8"/>
      <c r="E1" s="8"/>
      <c r="F1" s="8"/>
      <c r="G1" s="8"/>
    </row>
    <row r="2" spans="1:14">
      <c r="A2" s="24" t="s">
        <v>5</v>
      </c>
      <c r="B2" s="24" t="s">
        <v>6</v>
      </c>
      <c r="C2" s="24" t="s">
        <v>7</v>
      </c>
      <c r="D2" s="24" t="s">
        <v>8</v>
      </c>
      <c r="E2" s="24" t="s">
        <v>9</v>
      </c>
      <c r="F2" s="24" t="s">
        <v>10</v>
      </c>
      <c r="G2" s="24" t="s">
        <v>11</v>
      </c>
      <c r="H2" s="25" t="s">
        <v>12</v>
      </c>
      <c r="I2" s="25" t="s">
        <v>13</v>
      </c>
      <c r="J2" s="25" t="s">
        <v>14</v>
      </c>
      <c r="K2" s="25" t="s">
        <v>15</v>
      </c>
      <c r="L2" s="25" t="s">
        <v>16</v>
      </c>
      <c r="M2" s="25" t="s">
        <v>17</v>
      </c>
      <c r="N2" s="25" t="s">
        <v>18</v>
      </c>
    </row>
    <row r="3" spans="1:14" ht="17">
      <c r="A3" s="10" t="s">
        <v>188</v>
      </c>
      <c r="B3" s="10" t="s">
        <v>189</v>
      </c>
      <c r="C3" s="11" t="s">
        <v>29</v>
      </c>
      <c r="D3" s="11" t="s">
        <v>20</v>
      </c>
      <c r="E3" s="4">
        <v>1.9199999999999998E-2</v>
      </c>
      <c r="F3" s="5">
        <v>3.0000000000000001E-3</v>
      </c>
      <c r="G3" s="12">
        <v>1.28E-8</v>
      </c>
      <c r="H3" s="13">
        <f t="shared" ref="H3:H66" si="0">E3^2/F3^2</f>
        <v>40.959999999999994</v>
      </c>
      <c r="I3" s="14">
        <v>-2.1000000000000001E-2</v>
      </c>
      <c r="J3" s="14">
        <v>3.6999999999999998E-2</v>
      </c>
      <c r="K3" s="14">
        <v>0.57059800000000005</v>
      </c>
      <c r="L3" s="14">
        <v>1.2E-2</v>
      </c>
      <c r="M3" s="14">
        <v>6.0000000000000001E-3</v>
      </c>
      <c r="N3" s="14">
        <v>5.9790200000000002E-2</v>
      </c>
    </row>
    <row r="4" spans="1:14" ht="17">
      <c r="A4" s="10" t="s">
        <v>188</v>
      </c>
      <c r="B4" s="10" t="s">
        <v>190</v>
      </c>
      <c r="C4" s="11" t="s">
        <v>21</v>
      </c>
      <c r="D4" s="11" t="s">
        <v>20</v>
      </c>
      <c r="E4" s="4">
        <v>2.3E-2</v>
      </c>
      <c r="F4" s="5">
        <v>3.0000000000000001E-3</v>
      </c>
      <c r="G4" s="12">
        <v>1.1400000000000001E-11</v>
      </c>
      <c r="H4" s="13">
        <f t="shared" si="0"/>
        <v>58.777777777777771</v>
      </c>
      <c r="I4" s="14">
        <v>-2.5000000000000001E-2</v>
      </c>
      <c r="J4" s="14">
        <v>3.5999999999999997E-2</v>
      </c>
      <c r="K4" s="14">
        <v>0.49563299999999999</v>
      </c>
      <c r="L4" s="14">
        <v>1.6000000000000001E-3</v>
      </c>
      <c r="M4" s="14">
        <v>6.0000000000000001E-3</v>
      </c>
      <c r="N4" s="14">
        <v>0.79821900000000001</v>
      </c>
    </row>
    <row r="5" spans="1:14" ht="17">
      <c r="A5" s="10" t="s">
        <v>188</v>
      </c>
      <c r="B5" s="10" t="s">
        <v>191</v>
      </c>
      <c r="C5" s="11" t="s">
        <v>23</v>
      </c>
      <c r="D5" s="11" t="s">
        <v>21</v>
      </c>
      <c r="E5" s="4">
        <v>2.29E-2</v>
      </c>
      <c r="F5" s="5">
        <v>3.0000000000000001E-3</v>
      </c>
      <c r="G5" s="12">
        <v>2.25E-11</v>
      </c>
      <c r="H5" s="13">
        <f t="shared" si="0"/>
        <v>58.267777777777773</v>
      </c>
      <c r="I5" s="14">
        <v>4.5999999999999999E-3</v>
      </c>
      <c r="J5" s="14">
        <v>3.5000000000000003E-2</v>
      </c>
      <c r="K5" s="14">
        <v>0.89693900000000004</v>
      </c>
      <c r="L5" s="14">
        <v>1.6E-2</v>
      </c>
      <c r="M5" s="14">
        <v>6.1999999999999998E-3</v>
      </c>
      <c r="N5" s="14">
        <v>1.3023E-2</v>
      </c>
    </row>
    <row r="6" spans="1:14" ht="17">
      <c r="A6" s="10" t="s">
        <v>188</v>
      </c>
      <c r="B6" s="10" t="s">
        <v>192</v>
      </c>
      <c r="C6" s="11" t="s">
        <v>29</v>
      </c>
      <c r="D6" s="11" t="s">
        <v>20</v>
      </c>
      <c r="E6" s="4">
        <v>3.0700000000000002E-2</v>
      </c>
      <c r="F6" s="5">
        <v>3.0000000000000001E-3</v>
      </c>
      <c r="G6" s="12">
        <v>8.7799999999999994E-24</v>
      </c>
      <c r="H6" s="13">
        <f t="shared" si="0"/>
        <v>104.72111111111113</v>
      </c>
      <c r="I6" s="14">
        <v>-2.8000000000000001E-2</v>
      </c>
      <c r="J6" s="14">
        <v>3.2000000000000001E-2</v>
      </c>
      <c r="K6" s="14">
        <v>0.37965500000000002</v>
      </c>
      <c r="L6" s="14">
        <v>1.8E-3</v>
      </c>
      <c r="M6" s="14">
        <v>5.4000000000000003E-3</v>
      </c>
      <c r="N6" s="14">
        <v>0.75241599999999997</v>
      </c>
    </row>
    <row r="7" spans="1:14" ht="17">
      <c r="A7" s="10" t="s">
        <v>188</v>
      </c>
      <c r="B7" s="10" t="s">
        <v>193</v>
      </c>
      <c r="C7" s="11" t="s">
        <v>20</v>
      </c>
      <c r="D7" s="11" t="s">
        <v>29</v>
      </c>
      <c r="E7" s="4">
        <v>1.7399999999999999E-2</v>
      </c>
      <c r="F7" s="5">
        <v>3.0000000000000001E-3</v>
      </c>
      <c r="G7" s="12">
        <v>1.8299999999999998E-8</v>
      </c>
      <c r="H7" s="13">
        <f t="shared" si="0"/>
        <v>33.639999999999993</v>
      </c>
      <c r="I7" s="14">
        <v>5.3999999999999999E-2</v>
      </c>
      <c r="J7" s="14">
        <v>3.3000000000000002E-2</v>
      </c>
      <c r="K7" s="14">
        <v>0.109902</v>
      </c>
      <c r="L7" s="14">
        <v>1.0999999999999999E-2</v>
      </c>
      <c r="M7" s="14">
        <v>5.5999999999999999E-3</v>
      </c>
      <c r="N7" s="14">
        <v>5.44264E-2</v>
      </c>
    </row>
    <row r="8" spans="1:14" ht="17">
      <c r="A8" s="10" t="s">
        <v>188</v>
      </c>
      <c r="B8" s="10" t="s">
        <v>194</v>
      </c>
      <c r="C8" s="11" t="s">
        <v>29</v>
      </c>
      <c r="D8" s="11" t="s">
        <v>20</v>
      </c>
      <c r="E8" s="4">
        <v>4.02E-2</v>
      </c>
      <c r="F8" s="5">
        <v>3.0000000000000001E-3</v>
      </c>
      <c r="G8" s="12">
        <v>3.21E-38</v>
      </c>
      <c r="H8" s="13">
        <f t="shared" si="0"/>
        <v>179.56</v>
      </c>
      <c r="I8" s="14">
        <v>2.9000000000000001E-2</v>
      </c>
      <c r="J8" s="14">
        <v>3.4000000000000002E-2</v>
      </c>
      <c r="K8" s="14">
        <v>0.38772899999999999</v>
      </c>
      <c r="L8" s="14">
        <v>1.4999999999999999E-2</v>
      </c>
      <c r="M8" s="14">
        <v>5.8999999999999999E-3</v>
      </c>
      <c r="N8" s="14">
        <v>1.53373E-2</v>
      </c>
    </row>
    <row r="9" spans="1:14" ht="17">
      <c r="A9" s="10" t="s">
        <v>188</v>
      </c>
      <c r="B9" s="10" t="s">
        <v>195</v>
      </c>
      <c r="C9" s="11" t="s">
        <v>29</v>
      </c>
      <c r="D9" s="11" t="s">
        <v>20</v>
      </c>
      <c r="E9" s="4">
        <v>2.4899999999999999E-2</v>
      </c>
      <c r="F9" s="5">
        <v>3.0000000000000001E-3</v>
      </c>
      <c r="G9" s="12">
        <v>6.6100000000000004E-14</v>
      </c>
      <c r="H9" s="13">
        <f t="shared" si="0"/>
        <v>68.889999999999986</v>
      </c>
      <c r="I9" s="14">
        <v>0.02</v>
      </c>
      <c r="J9" s="14">
        <v>3.4000000000000002E-2</v>
      </c>
      <c r="K9" s="14">
        <v>0.56841799999999998</v>
      </c>
      <c r="L9" s="14">
        <v>1.7000000000000001E-2</v>
      </c>
      <c r="M9" s="14">
        <v>5.7999999999999996E-3</v>
      </c>
      <c r="N9" s="14">
        <v>5.00046E-3</v>
      </c>
    </row>
    <row r="10" spans="1:14" ht="17">
      <c r="A10" s="10" t="s">
        <v>188</v>
      </c>
      <c r="B10" s="10" t="s">
        <v>196</v>
      </c>
      <c r="C10" s="11" t="s">
        <v>20</v>
      </c>
      <c r="D10" s="11" t="s">
        <v>29</v>
      </c>
      <c r="E10" s="4">
        <v>4.1399999999999999E-2</v>
      </c>
      <c r="F10" s="5">
        <v>4.0000000000000001E-3</v>
      </c>
      <c r="G10" s="12">
        <v>5.5599999999999998E-28</v>
      </c>
      <c r="H10" s="13">
        <f t="shared" si="0"/>
        <v>107.1225</v>
      </c>
      <c r="I10" s="14">
        <v>0.03</v>
      </c>
      <c r="J10" s="14">
        <v>0.03</v>
      </c>
      <c r="K10" s="14">
        <v>0.32664700000000002</v>
      </c>
      <c r="L10" s="14">
        <v>0.02</v>
      </c>
      <c r="M10" s="14">
        <v>6.4999999999999997E-3</v>
      </c>
      <c r="N10" s="14">
        <v>3.68316E-3</v>
      </c>
    </row>
    <row r="11" spans="1:14" ht="17">
      <c r="A11" s="10" t="s">
        <v>188</v>
      </c>
      <c r="B11" s="10" t="s">
        <v>197</v>
      </c>
      <c r="C11" s="11" t="s">
        <v>29</v>
      </c>
      <c r="D11" s="11" t="s">
        <v>20</v>
      </c>
      <c r="E11" s="4">
        <v>3.0700000000000002E-2</v>
      </c>
      <c r="F11" s="5">
        <v>6.0000000000000001E-3</v>
      </c>
      <c r="G11" s="12">
        <v>2.0199999999999999E-8</v>
      </c>
      <c r="H11" s="13">
        <f t="shared" si="0"/>
        <v>26.180277777777782</v>
      </c>
      <c r="I11" s="14">
        <v>-1.2999999999999999E-2</v>
      </c>
      <c r="J11" s="14">
        <v>6.0999999999999999E-2</v>
      </c>
      <c r="K11" s="14">
        <v>0.83587100000000003</v>
      </c>
      <c r="L11" s="14">
        <v>-1.2E-2</v>
      </c>
      <c r="M11" s="14">
        <v>0.01</v>
      </c>
      <c r="N11" s="14">
        <v>0.27878700000000001</v>
      </c>
    </row>
    <row r="12" spans="1:14" ht="17">
      <c r="A12" s="10" t="s">
        <v>188</v>
      </c>
      <c r="B12" s="10" t="s">
        <v>198</v>
      </c>
      <c r="C12" s="11" t="s">
        <v>20</v>
      </c>
      <c r="D12" s="11" t="s">
        <v>29</v>
      </c>
      <c r="E12" s="5">
        <v>2.1000000000000001E-2</v>
      </c>
      <c r="F12" s="5">
        <v>3.0000000000000001E-3</v>
      </c>
      <c r="G12" s="12">
        <v>1.33E-9</v>
      </c>
      <c r="H12" s="13">
        <f t="shared" si="0"/>
        <v>49</v>
      </c>
      <c r="I12" s="14">
        <v>-3.6999999999999998E-2</v>
      </c>
      <c r="J12" s="14">
        <v>3.6999999999999998E-2</v>
      </c>
      <c r="K12" s="14">
        <v>0.32694699999999999</v>
      </c>
      <c r="L12" s="14">
        <v>-4.1000000000000003E-3</v>
      </c>
      <c r="M12" s="14">
        <v>6.1999999999999998E-3</v>
      </c>
      <c r="N12" s="14">
        <v>0.52676900000000004</v>
      </c>
    </row>
    <row r="13" spans="1:14" ht="17">
      <c r="A13" s="10" t="s">
        <v>188</v>
      </c>
      <c r="B13" s="10" t="s">
        <v>199</v>
      </c>
      <c r="C13" s="11" t="s">
        <v>23</v>
      </c>
      <c r="D13" s="11" t="s">
        <v>21</v>
      </c>
      <c r="E13" s="5">
        <v>2.1999999999999999E-2</v>
      </c>
      <c r="F13" s="5">
        <v>3.0000000000000001E-3</v>
      </c>
      <c r="G13" s="12">
        <v>2.0699999999999999E-12</v>
      </c>
      <c r="H13" s="13">
        <f t="shared" si="0"/>
        <v>53.777777777777771</v>
      </c>
      <c r="I13" s="14">
        <v>5.3E-3</v>
      </c>
      <c r="J13" s="14">
        <v>3.3000000000000002E-2</v>
      </c>
      <c r="K13" s="14">
        <v>0.874251</v>
      </c>
      <c r="L13" s="14">
        <v>8.2000000000000007E-3</v>
      </c>
      <c r="M13" s="14">
        <v>5.4000000000000003E-3</v>
      </c>
      <c r="N13" s="14">
        <v>0.151226</v>
      </c>
    </row>
    <row r="14" spans="1:14" ht="17">
      <c r="A14" s="10" t="s">
        <v>188</v>
      </c>
      <c r="B14" s="10" t="s">
        <v>200</v>
      </c>
      <c r="C14" s="11" t="s">
        <v>21</v>
      </c>
      <c r="D14" s="11" t="s">
        <v>23</v>
      </c>
      <c r="E14" s="5">
        <v>3.1E-2</v>
      </c>
      <c r="F14" s="5">
        <v>5.0000000000000001E-3</v>
      </c>
      <c r="G14" s="12">
        <v>8.4499999999999996E-9</v>
      </c>
      <c r="H14" s="13">
        <f t="shared" si="0"/>
        <v>38.44</v>
      </c>
      <c r="I14" s="14">
        <v>4.5999999999999999E-2</v>
      </c>
      <c r="J14" s="14">
        <v>5.3999999999999999E-2</v>
      </c>
      <c r="K14" s="14">
        <v>0.40157799999999999</v>
      </c>
      <c r="L14" s="14">
        <v>-2.3E-3</v>
      </c>
      <c r="M14" s="14">
        <v>9.4999999999999998E-3</v>
      </c>
      <c r="N14" s="14">
        <v>0.82165699999999997</v>
      </c>
    </row>
    <row r="15" spans="1:14" ht="17">
      <c r="A15" s="10" t="s">
        <v>188</v>
      </c>
      <c r="B15" s="10" t="s">
        <v>201</v>
      </c>
      <c r="C15" s="11" t="s">
        <v>29</v>
      </c>
      <c r="D15" s="11" t="s">
        <v>20</v>
      </c>
      <c r="E15" s="5">
        <v>0.02</v>
      </c>
      <c r="F15" s="5">
        <v>3.0000000000000001E-3</v>
      </c>
      <c r="G15" s="12">
        <v>6.3299999999999999E-10</v>
      </c>
      <c r="H15" s="13">
        <f t="shared" si="0"/>
        <v>44.444444444444443</v>
      </c>
      <c r="I15" s="14">
        <v>-5.8999999999999999E-3</v>
      </c>
      <c r="J15" s="14">
        <v>3.2000000000000001E-2</v>
      </c>
      <c r="K15" s="14">
        <v>0.85895900000000003</v>
      </c>
      <c r="L15" s="14">
        <v>2.3E-2</v>
      </c>
      <c r="M15" s="14">
        <v>6.0000000000000001E-3</v>
      </c>
      <c r="N15" s="15" t="s">
        <v>1</v>
      </c>
    </row>
    <row r="16" spans="1:14" ht="17">
      <c r="A16" s="10" t="s">
        <v>188</v>
      </c>
      <c r="B16" s="10" t="s">
        <v>202</v>
      </c>
      <c r="C16" s="11" t="s">
        <v>29</v>
      </c>
      <c r="D16" s="11" t="s">
        <v>20</v>
      </c>
      <c r="E16" s="5">
        <v>1.7000000000000001E-2</v>
      </c>
      <c r="F16" s="5">
        <v>3.0000000000000001E-3</v>
      </c>
      <c r="G16" s="12">
        <v>1.89E-8</v>
      </c>
      <c r="H16" s="13">
        <f t="shared" si="0"/>
        <v>32.111111111111114</v>
      </c>
      <c r="I16" s="14">
        <v>7.4999999999999997E-2</v>
      </c>
      <c r="J16" s="14">
        <v>3.3000000000000002E-2</v>
      </c>
      <c r="K16" s="14">
        <v>2.4339400000000001E-2</v>
      </c>
      <c r="L16" s="14">
        <v>6.1999999999999998E-3</v>
      </c>
      <c r="M16" s="14">
        <v>5.4000000000000003E-3</v>
      </c>
      <c r="N16" s="14">
        <v>0.27290300000000001</v>
      </c>
    </row>
    <row r="17" spans="1:14" ht="17">
      <c r="A17" s="10" t="s">
        <v>188</v>
      </c>
      <c r="B17" s="10" t="s">
        <v>203</v>
      </c>
      <c r="C17" s="11" t="s">
        <v>23</v>
      </c>
      <c r="D17" s="11" t="s">
        <v>21</v>
      </c>
      <c r="E17" s="4">
        <v>3.5799999999999998E-2</v>
      </c>
      <c r="F17" s="5">
        <v>6.0000000000000001E-3</v>
      </c>
      <c r="G17" s="12">
        <v>2.55E-8</v>
      </c>
      <c r="H17" s="13">
        <f t="shared" si="0"/>
        <v>35.601111111111109</v>
      </c>
      <c r="I17" s="14">
        <v>5.4000000000000003E-3</v>
      </c>
      <c r="J17" s="14">
        <v>7.5999999999999998E-2</v>
      </c>
      <c r="K17" s="14">
        <v>0.94447800000000004</v>
      </c>
      <c r="L17" s="14">
        <v>-4.2999999999999997E-2</v>
      </c>
      <c r="M17" s="14">
        <v>1.2999999999999999E-2</v>
      </c>
      <c r="N17" s="14">
        <v>1.8335000000000001E-3</v>
      </c>
    </row>
    <row r="18" spans="1:14" ht="17">
      <c r="A18" s="10" t="s">
        <v>188</v>
      </c>
      <c r="B18" s="10" t="s">
        <v>204</v>
      </c>
      <c r="C18" s="11" t="s">
        <v>23</v>
      </c>
      <c r="D18" s="11" t="s">
        <v>21</v>
      </c>
      <c r="E18" s="5">
        <v>4.9000000000000002E-2</v>
      </c>
      <c r="F18" s="5">
        <v>8.0000000000000002E-3</v>
      </c>
      <c r="G18" s="12">
        <v>3.9899999999999997E-9</v>
      </c>
      <c r="H18" s="13">
        <f t="shared" si="0"/>
        <v>37.515625000000007</v>
      </c>
      <c r="I18" s="14">
        <v>8.2000000000000003E-2</v>
      </c>
      <c r="J18" s="14">
        <v>5.0999999999999997E-2</v>
      </c>
      <c r="K18" s="14">
        <v>0.110106</v>
      </c>
      <c r="L18" s="14">
        <v>4.8000000000000001E-2</v>
      </c>
      <c r="M18" s="14">
        <v>1.4999999999999999E-2</v>
      </c>
      <c r="N18" s="14">
        <v>1.78324E-3</v>
      </c>
    </row>
    <row r="19" spans="1:14" ht="17">
      <c r="A19" s="10" t="s">
        <v>188</v>
      </c>
      <c r="B19" s="10" t="s">
        <v>205</v>
      </c>
      <c r="C19" s="11" t="s">
        <v>29</v>
      </c>
      <c r="D19" s="11" t="s">
        <v>20</v>
      </c>
      <c r="E19" s="5">
        <v>2.1999999999999999E-2</v>
      </c>
      <c r="F19" s="5">
        <v>3.0000000000000001E-3</v>
      </c>
      <c r="G19" s="12">
        <v>1.3100000000000001E-12</v>
      </c>
      <c r="H19" s="13">
        <f t="shared" si="0"/>
        <v>53.777777777777771</v>
      </c>
      <c r="I19" s="14">
        <v>-2.4E-2</v>
      </c>
      <c r="J19" s="14">
        <v>3.2000000000000001E-2</v>
      </c>
      <c r="K19" s="14">
        <v>0.47150300000000001</v>
      </c>
      <c r="L19" s="14">
        <v>4.4999999999999997E-3</v>
      </c>
      <c r="M19" s="14">
        <v>5.3E-3</v>
      </c>
      <c r="N19" s="14">
        <v>0.42667899999999997</v>
      </c>
    </row>
    <row r="20" spans="1:14" ht="17">
      <c r="A20" s="10" t="s">
        <v>188</v>
      </c>
      <c r="B20" s="10" t="s">
        <v>206</v>
      </c>
      <c r="C20" s="11" t="s">
        <v>20</v>
      </c>
      <c r="D20" s="11" t="s">
        <v>29</v>
      </c>
      <c r="E20" s="5">
        <v>2.1000000000000001E-2</v>
      </c>
      <c r="F20" s="5">
        <v>3.0000000000000001E-3</v>
      </c>
      <c r="G20" s="12">
        <v>1.15E-10</v>
      </c>
      <c r="H20" s="13">
        <f t="shared" si="0"/>
        <v>49</v>
      </c>
      <c r="I20" s="14">
        <v>2.2000000000000001E-3</v>
      </c>
      <c r="J20" s="14">
        <v>3.4000000000000002E-2</v>
      </c>
      <c r="K20" s="14">
        <v>0.94921199999999994</v>
      </c>
      <c r="L20" s="14">
        <v>5.4000000000000003E-3</v>
      </c>
      <c r="M20" s="14">
        <v>5.7000000000000002E-3</v>
      </c>
      <c r="N20" s="14">
        <v>0.37481300000000001</v>
      </c>
    </row>
    <row r="21" spans="1:14" ht="17">
      <c r="A21" s="10" t="s">
        <v>188</v>
      </c>
      <c r="B21" s="10" t="s">
        <v>207</v>
      </c>
      <c r="C21" s="11" t="s">
        <v>20</v>
      </c>
      <c r="D21" s="11" t="s">
        <v>29</v>
      </c>
      <c r="E21" s="5">
        <v>3.3000000000000002E-2</v>
      </c>
      <c r="F21" s="5">
        <v>5.0000000000000001E-3</v>
      </c>
      <c r="G21" s="12">
        <v>1.09E-12</v>
      </c>
      <c r="H21" s="13">
        <f t="shared" si="0"/>
        <v>43.56</v>
      </c>
      <c r="I21" s="14">
        <v>2.5000000000000001E-2</v>
      </c>
      <c r="J21" s="14">
        <v>4.9000000000000002E-2</v>
      </c>
      <c r="K21" s="14">
        <v>0.62059699999999995</v>
      </c>
      <c r="L21" s="14">
        <v>9.9000000000000008E-3</v>
      </c>
      <c r="M21" s="14">
        <v>8.2000000000000007E-3</v>
      </c>
      <c r="N21" s="14">
        <v>0.255496</v>
      </c>
    </row>
    <row r="22" spans="1:14" ht="17">
      <c r="A22" s="10" t="s">
        <v>188</v>
      </c>
      <c r="B22" s="10" t="s">
        <v>208</v>
      </c>
      <c r="C22" s="11" t="s">
        <v>29</v>
      </c>
      <c r="D22" s="11" t="s">
        <v>20</v>
      </c>
      <c r="E22" s="5">
        <v>0.04</v>
      </c>
      <c r="F22" s="5">
        <v>5.0000000000000001E-3</v>
      </c>
      <c r="G22" s="12">
        <v>1.48E-18</v>
      </c>
      <c r="H22" s="13">
        <f t="shared" si="0"/>
        <v>64</v>
      </c>
      <c r="I22" s="14">
        <v>0.1</v>
      </c>
      <c r="J22" s="14">
        <v>4.7E-2</v>
      </c>
      <c r="K22" s="14">
        <v>3.4296500000000001E-2</v>
      </c>
      <c r="L22" s="14">
        <v>7.9000000000000008E-3</v>
      </c>
      <c r="M22" s="14">
        <v>7.7999999999999996E-3</v>
      </c>
      <c r="N22" s="14">
        <v>0.341312</v>
      </c>
    </row>
    <row r="23" spans="1:14" ht="17">
      <c r="A23" s="10" t="s">
        <v>188</v>
      </c>
      <c r="B23" s="10" t="s">
        <v>209</v>
      </c>
      <c r="C23" s="11" t="s">
        <v>29</v>
      </c>
      <c r="D23" s="11" t="s">
        <v>20</v>
      </c>
      <c r="E23" s="5">
        <v>2.4E-2</v>
      </c>
      <c r="F23" s="5">
        <v>3.0000000000000001E-3</v>
      </c>
      <c r="G23" s="12">
        <v>3.28E-15</v>
      </c>
      <c r="H23" s="13">
        <f t="shared" si="0"/>
        <v>64</v>
      </c>
      <c r="I23" s="14">
        <v>-1E-4</v>
      </c>
      <c r="J23" s="14">
        <v>3.3000000000000002E-2</v>
      </c>
      <c r="K23" s="14">
        <v>0.99664699999999995</v>
      </c>
      <c r="L23" s="14">
        <v>4.1000000000000003E-3</v>
      </c>
      <c r="M23" s="14">
        <v>5.4999999999999997E-3</v>
      </c>
      <c r="N23" s="14">
        <v>0.47645500000000002</v>
      </c>
    </row>
    <row r="24" spans="1:14" ht="17">
      <c r="A24" s="10" t="s">
        <v>188</v>
      </c>
      <c r="B24" s="10" t="s">
        <v>210</v>
      </c>
      <c r="C24" s="11" t="s">
        <v>21</v>
      </c>
      <c r="D24" s="11" t="s">
        <v>20</v>
      </c>
      <c r="E24" s="5">
        <v>2.1000000000000001E-2</v>
      </c>
      <c r="F24" s="5">
        <v>3.0000000000000001E-3</v>
      </c>
      <c r="G24" s="12">
        <v>1.94E-10</v>
      </c>
      <c r="H24" s="13">
        <f t="shared" si="0"/>
        <v>49</v>
      </c>
      <c r="I24" s="14">
        <v>-0.01</v>
      </c>
      <c r="J24" s="14">
        <v>3.3000000000000002E-2</v>
      </c>
      <c r="K24" s="14">
        <v>0.76500100000000004</v>
      </c>
      <c r="L24" s="14">
        <v>1E-4</v>
      </c>
      <c r="M24" s="14">
        <v>5.5999999999999999E-3</v>
      </c>
      <c r="N24" s="14">
        <v>0.98288299999999995</v>
      </c>
    </row>
    <row r="25" spans="1:14" ht="17">
      <c r="A25" s="10" t="s">
        <v>188</v>
      </c>
      <c r="B25" s="16" t="s">
        <v>211</v>
      </c>
      <c r="C25" s="11" t="s">
        <v>29</v>
      </c>
      <c r="D25" s="11" t="s">
        <v>20</v>
      </c>
      <c r="E25" s="6">
        <v>1.7999999999999999E-2</v>
      </c>
      <c r="F25" s="6">
        <v>3.0000000000000001E-3</v>
      </c>
      <c r="G25" s="17">
        <v>2.4899999999999999E-9</v>
      </c>
      <c r="H25" s="13">
        <f t="shared" si="0"/>
        <v>35.999999999999993</v>
      </c>
      <c r="I25" s="14">
        <v>0.04</v>
      </c>
      <c r="J25" s="14">
        <v>3.3000000000000002E-2</v>
      </c>
      <c r="K25" s="14">
        <v>0.22514500000000001</v>
      </c>
      <c r="L25" s="14">
        <v>8.8000000000000005E-3</v>
      </c>
      <c r="M25" s="14">
        <v>5.4000000000000003E-3</v>
      </c>
      <c r="N25" s="14">
        <v>0.120155</v>
      </c>
    </row>
    <row r="26" spans="1:14" ht="17">
      <c r="A26" s="10" t="s">
        <v>188</v>
      </c>
      <c r="B26" s="16" t="s">
        <v>212</v>
      </c>
      <c r="C26" s="11" t="s">
        <v>29</v>
      </c>
      <c r="D26" s="11" t="s">
        <v>20</v>
      </c>
      <c r="E26" s="6">
        <v>0.06</v>
      </c>
      <c r="F26" s="6">
        <v>4.0000000000000001E-3</v>
      </c>
      <c r="G26" s="17">
        <v>1.11E-50</v>
      </c>
      <c r="H26" s="13">
        <f t="shared" si="0"/>
        <v>225</v>
      </c>
      <c r="I26" s="14">
        <v>5.5E-2</v>
      </c>
      <c r="J26" s="14">
        <v>4.2999999999999997E-2</v>
      </c>
      <c r="K26" s="14">
        <v>0.205594</v>
      </c>
      <c r="L26" s="14">
        <v>0.03</v>
      </c>
      <c r="M26" s="14">
        <v>7.4999999999999997E-3</v>
      </c>
      <c r="N26" s="15" t="s">
        <v>1</v>
      </c>
    </row>
    <row r="27" spans="1:14" ht="17">
      <c r="A27" s="10" t="s">
        <v>188</v>
      </c>
      <c r="B27" s="16" t="s">
        <v>213</v>
      </c>
      <c r="C27" s="11" t="s">
        <v>29</v>
      </c>
      <c r="D27" s="11" t="s">
        <v>23</v>
      </c>
      <c r="E27" s="6">
        <v>0.03</v>
      </c>
      <c r="F27" s="6">
        <v>4.0000000000000001E-3</v>
      </c>
      <c r="G27" s="17">
        <v>1.74E-14</v>
      </c>
      <c r="H27" s="13">
        <f t="shared" si="0"/>
        <v>56.25</v>
      </c>
      <c r="I27" s="14">
        <v>3.6999999999999998E-2</v>
      </c>
      <c r="J27" s="14">
        <v>0.04</v>
      </c>
      <c r="K27" s="14">
        <v>0.36688999999999999</v>
      </c>
      <c r="L27" s="14">
        <v>1.9E-3</v>
      </c>
      <c r="M27" s="14">
        <v>6.7000000000000002E-3</v>
      </c>
      <c r="N27" s="14">
        <v>0.79062399999999999</v>
      </c>
    </row>
    <row r="28" spans="1:14" ht="17">
      <c r="A28" s="10" t="s">
        <v>188</v>
      </c>
      <c r="B28" s="16" t="s">
        <v>214</v>
      </c>
      <c r="C28" s="11" t="s">
        <v>23</v>
      </c>
      <c r="D28" s="11" t="s">
        <v>21</v>
      </c>
      <c r="E28" s="6">
        <v>4.8000000000000001E-2</v>
      </c>
      <c r="F28" s="6">
        <v>7.0000000000000001E-3</v>
      </c>
      <c r="G28" s="17">
        <v>1.8300000000000001E-12</v>
      </c>
      <c r="H28" s="13">
        <f t="shared" si="0"/>
        <v>47.020408163265301</v>
      </c>
      <c r="I28" s="14">
        <v>-3.2000000000000001E-2</v>
      </c>
      <c r="J28" s="14">
        <v>6.8000000000000005E-2</v>
      </c>
      <c r="K28" s="14">
        <v>0.63900000000000001</v>
      </c>
      <c r="L28" s="14">
        <v>-0.03</v>
      </c>
      <c r="M28" s="14">
        <v>1.0999999999999999E-2</v>
      </c>
      <c r="N28" s="14">
        <v>1.0327599999999999E-2</v>
      </c>
    </row>
    <row r="29" spans="1:14" ht="17">
      <c r="A29" s="10" t="s">
        <v>188</v>
      </c>
      <c r="B29" s="16" t="s">
        <v>215</v>
      </c>
      <c r="C29" s="11" t="s">
        <v>20</v>
      </c>
      <c r="D29" s="11" t="s">
        <v>29</v>
      </c>
      <c r="E29" s="6">
        <v>2.8000000000000001E-2</v>
      </c>
      <c r="F29" s="6">
        <v>5.0000000000000001E-3</v>
      </c>
      <c r="G29" s="17">
        <v>7.3399999999999999E-9</v>
      </c>
      <c r="H29" s="13">
        <f t="shared" si="0"/>
        <v>31.360000000000003</v>
      </c>
      <c r="I29" s="14">
        <v>7.8E-2</v>
      </c>
      <c r="J29" s="14">
        <v>5.0999999999999997E-2</v>
      </c>
      <c r="K29" s="14">
        <v>0.13641900000000001</v>
      </c>
      <c r="L29" s="14">
        <v>-5.9999999999999995E-4</v>
      </c>
      <c r="M29" s="14">
        <v>8.3999999999999995E-3</v>
      </c>
      <c r="N29" s="14">
        <v>0.94949700000000004</v>
      </c>
    </row>
    <row r="30" spans="1:14" ht="17">
      <c r="A30" s="10" t="s">
        <v>188</v>
      </c>
      <c r="B30" s="16" t="s">
        <v>216</v>
      </c>
      <c r="C30" s="11" t="s">
        <v>21</v>
      </c>
      <c r="D30" s="11" t="s">
        <v>23</v>
      </c>
      <c r="E30" s="6">
        <v>4.4999999999999998E-2</v>
      </c>
      <c r="F30" s="6">
        <v>5.0000000000000001E-3</v>
      </c>
      <c r="G30" s="17">
        <v>1.89E-22</v>
      </c>
      <c r="H30" s="13">
        <f t="shared" si="0"/>
        <v>80.999999999999986</v>
      </c>
      <c r="I30" s="14">
        <v>-1.0999999999999999E-2</v>
      </c>
      <c r="J30" s="14">
        <v>4.8000000000000001E-2</v>
      </c>
      <c r="K30" s="14">
        <v>0.82067400000000001</v>
      </c>
      <c r="L30" s="14">
        <v>-1.0999999999999999E-2</v>
      </c>
      <c r="M30" s="14">
        <v>8.0000000000000002E-3</v>
      </c>
      <c r="N30" s="14">
        <v>0.17762500000000001</v>
      </c>
    </row>
    <row r="31" spans="1:14" ht="17">
      <c r="A31" s="10" t="s">
        <v>188</v>
      </c>
      <c r="B31" s="16" t="s">
        <v>217</v>
      </c>
      <c r="C31" s="11" t="s">
        <v>23</v>
      </c>
      <c r="D31" s="11" t="s">
        <v>21</v>
      </c>
      <c r="E31" s="6">
        <v>1.7999999999999999E-2</v>
      </c>
      <c r="F31" s="6">
        <v>3.0000000000000001E-3</v>
      </c>
      <c r="G31" s="17">
        <v>1.2E-8</v>
      </c>
      <c r="H31" s="13">
        <f t="shared" si="0"/>
        <v>35.999999999999993</v>
      </c>
      <c r="I31" s="14">
        <v>1.6E-2</v>
      </c>
      <c r="J31" s="14">
        <v>3.4000000000000002E-2</v>
      </c>
      <c r="K31" s="14">
        <v>0.639297</v>
      </c>
      <c r="L31" s="14">
        <v>-8.6E-3</v>
      </c>
      <c r="M31" s="14">
        <v>5.5999999999999999E-3</v>
      </c>
      <c r="N31" s="14">
        <v>0.14930199999999999</v>
      </c>
    </row>
    <row r="32" spans="1:14" ht="17">
      <c r="A32" s="10" t="s">
        <v>188</v>
      </c>
      <c r="B32" s="16" t="s">
        <v>218</v>
      </c>
      <c r="C32" s="11" t="s">
        <v>23</v>
      </c>
      <c r="D32" s="11" t="s">
        <v>29</v>
      </c>
      <c r="E32" s="6">
        <v>4.8000000000000001E-2</v>
      </c>
      <c r="F32" s="6">
        <v>8.0000000000000002E-3</v>
      </c>
      <c r="G32" s="17">
        <v>3.5500000000000001E-10</v>
      </c>
      <c r="H32" s="13">
        <f t="shared" si="0"/>
        <v>36</v>
      </c>
      <c r="I32" s="14">
        <v>8.7999999999999995E-2</v>
      </c>
      <c r="J32" s="14">
        <v>6.2E-2</v>
      </c>
      <c r="K32" s="14">
        <v>0.16120200000000001</v>
      </c>
      <c r="L32" s="14">
        <v>5.0000000000000001E-3</v>
      </c>
      <c r="M32" s="14">
        <v>1.0999999999999999E-2</v>
      </c>
      <c r="N32" s="14">
        <v>0.66506900000000002</v>
      </c>
    </row>
    <row r="33" spans="1:14" ht="17">
      <c r="A33" s="10" t="s">
        <v>188</v>
      </c>
      <c r="B33" s="16" t="s">
        <v>219</v>
      </c>
      <c r="C33" s="11" t="s">
        <v>23</v>
      </c>
      <c r="D33" s="11" t="s">
        <v>21</v>
      </c>
      <c r="E33" s="6">
        <v>3.1E-2</v>
      </c>
      <c r="F33" s="6">
        <v>4.0000000000000001E-3</v>
      </c>
      <c r="G33" s="17">
        <v>1.9099999999999999E-17</v>
      </c>
      <c r="H33" s="13">
        <f t="shared" si="0"/>
        <v>60.0625</v>
      </c>
      <c r="I33" s="14">
        <v>-1.9E-2</v>
      </c>
      <c r="J33" s="14">
        <v>3.7999999999999999E-2</v>
      </c>
      <c r="K33" s="14">
        <v>0.62218099999999998</v>
      </c>
      <c r="L33" s="14">
        <v>8.3999999999999995E-3</v>
      </c>
      <c r="M33" s="14">
        <v>6.4000000000000003E-3</v>
      </c>
      <c r="N33" s="14">
        <v>0.21230199999999999</v>
      </c>
    </row>
    <row r="34" spans="1:14" ht="17">
      <c r="A34" s="10" t="s">
        <v>188</v>
      </c>
      <c r="B34" s="16" t="s">
        <v>220</v>
      </c>
      <c r="C34" s="11" t="s">
        <v>21</v>
      </c>
      <c r="D34" s="11" t="s">
        <v>23</v>
      </c>
      <c r="E34" s="6">
        <v>6.6000000000000003E-2</v>
      </c>
      <c r="F34" s="6">
        <v>8.9999999999999993E-3</v>
      </c>
      <c r="G34" s="17">
        <v>7.0300000000000001E-14</v>
      </c>
      <c r="H34" s="13">
        <f t="shared" si="0"/>
        <v>53.777777777777793</v>
      </c>
      <c r="I34" s="14">
        <v>3.7999999999999999E-2</v>
      </c>
      <c r="J34" s="14">
        <v>9.2999999999999999E-2</v>
      </c>
      <c r="K34" s="14">
        <v>0.68784699999999999</v>
      </c>
      <c r="L34" s="14">
        <v>3.5000000000000003E-2</v>
      </c>
      <c r="M34" s="14">
        <v>1.6E-2</v>
      </c>
      <c r="N34" s="14">
        <v>4.4949999999999997E-2</v>
      </c>
    </row>
    <row r="35" spans="1:14" ht="17">
      <c r="A35" s="10" t="s">
        <v>188</v>
      </c>
      <c r="B35" s="16" t="s">
        <v>221</v>
      </c>
      <c r="C35" s="11" t="s">
        <v>21</v>
      </c>
      <c r="D35" s="11" t="s">
        <v>23</v>
      </c>
      <c r="E35" s="6">
        <v>2.5000000000000001E-2</v>
      </c>
      <c r="F35" s="6">
        <v>4.0000000000000001E-3</v>
      </c>
      <c r="G35" s="17">
        <v>5.9399999999999997E-11</v>
      </c>
      <c r="H35" s="13">
        <f t="shared" si="0"/>
        <v>39.062500000000007</v>
      </c>
      <c r="I35" s="14">
        <v>3.5999999999999997E-2</v>
      </c>
      <c r="J35" s="14">
        <v>4.1000000000000002E-2</v>
      </c>
      <c r="K35" s="14">
        <v>0.38045299999999999</v>
      </c>
      <c r="L35" s="14">
        <v>4.7999999999999996E-3</v>
      </c>
      <c r="M35" s="14">
        <v>6.7000000000000002E-3</v>
      </c>
      <c r="N35" s="14">
        <v>0.49864000000000003</v>
      </c>
    </row>
    <row r="36" spans="1:14" ht="17">
      <c r="A36" s="10" t="s">
        <v>188</v>
      </c>
      <c r="B36" s="16" t="s">
        <v>222</v>
      </c>
      <c r="C36" s="11" t="s">
        <v>23</v>
      </c>
      <c r="D36" s="11" t="s">
        <v>21</v>
      </c>
      <c r="E36" s="6">
        <v>2.1999999999999999E-2</v>
      </c>
      <c r="F36" s="6">
        <v>3.0000000000000001E-3</v>
      </c>
      <c r="G36" s="17">
        <v>2.07E-11</v>
      </c>
      <c r="H36" s="13">
        <f t="shared" si="0"/>
        <v>53.777777777777771</v>
      </c>
      <c r="I36" s="14">
        <v>2.7E-2</v>
      </c>
      <c r="J36" s="14">
        <v>3.5999999999999997E-2</v>
      </c>
      <c r="K36" s="14">
        <v>0.45212400000000003</v>
      </c>
      <c r="L36" s="14">
        <v>2.1999999999999999E-2</v>
      </c>
      <c r="M36" s="14">
        <v>5.7999999999999996E-3</v>
      </c>
      <c r="N36" s="15" t="s">
        <v>1</v>
      </c>
    </row>
    <row r="37" spans="1:14" ht="17">
      <c r="A37" s="10" t="s">
        <v>188</v>
      </c>
      <c r="B37" s="16" t="s">
        <v>223</v>
      </c>
      <c r="C37" s="11" t="s">
        <v>20</v>
      </c>
      <c r="D37" s="11" t="s">
        <v>29</v>
      </c>
      <c r="E37" s="6">
        <v>1.9E-2</v>
      </c>
      <c r="F37" s="6">
        <v>4.0000000000000001E-3</v>
      </c>
      <c r="G37" s="17">
        <v>3.4200000000000002E-8</v>
      </c>
      <c r="H37" s="13">
        <f t="shared" si="0"/>
        <v>22.5625</v>
      </c>
      <c r="I37" s="14">
        <v>4.1000000000000003E-3</v>
      </c>
      <c r="J37" s="14">
        <v>3.7999999999999999E-2</v>
      </c>
      <c r="K37" s="14">
        <v>0.91548200000000002</v>
      </c>
      <c r="L37" s="14">
        <v>1.2E-2</v>
      </c>
      <c r="M37" s="14">
        <v>6.4000000000000003E-3</v>
      </c>
      <c r="N37" s="14">
        <v>6.2976699999999997E-2</v>
      </c>
    </row>
    <row r="38" spans="1:14" ht="17">
      <c r="A38" s="10" t="s">
        <v>188</v>
      </c>
      <c r="B38" s="16" t="s">
        <v>224</v>
      </c>
      <c r="C38" s="11" t="s">
        <v>21</v>
      </c>
      <c r="D38" s="11" t="s">
        <v>23</v>
      </c>
      <c r="E38" s="6">
        <v>1.7000000000000001E-2</v>
      </c>
      <c r="F38" s="6">
        <v>3.0000000000000001E-3</v>
      </c>
      <c r="G38" s="17">
        <v>4.1700000000000003E-8</v>
      </c>
      <c r="H38" s="13">
        <f t="shared" si="0"/>
        <v>32.111111111111114</v>
      </c>
      <c r="I38" s="14">
        <v>4.8000000000000001E-2</v>
      </c>
      <c r="J38" s="14">
        <v>3.2000000000000001E-2</v>
      </c>
      <c r="K38" s="14">
        <v>0.14038700000000001</v>
      </c>
      <c r="L38" s="14">
        <v>4.5999999999999999E-3</v>
      </c>
      <c r="M38" s="14">
        <v>5.4000000000000003E-3</v>
      </c>
      <c r="N38" s="14">
        <v>0.41970499999999999</v>
      </c>
    </row>
    <row r="39" spans="1:14" ht="17">
      <c r="A39" s="10" t="s">
        <v>188</v>
      </c>
      <c r="B39" s="16" t="s">
        <v>225</v>
      </c>
      <c r="C39" s="11" t="s">
        <v>23</v>
      </c>
      <c r="D39" s="11" t="s">
        <v>21</v>
      </c>
      <c r="E39" s="6">
        <v>1.9E-2</v>
      </c>
      <c r="F39" s="6">
        <v>3.0000000000000001E-3</v>
      </c>
      <c r="G39" s="17">
        <v>7.9099999999999996E-10</v>
      </c>
      <c r="H39" s="13">
        <f t="shared" si="0"/>
        <v>40.111111111111107</v>
      </c>
      <c r="I39" s="14">
        <v>9.4000000000000004E-3</v>
      </c>
      <c r="J39" s="14">
        <v>3.2000000000000001E-2</v>
      </c>
      <c r="K39" s="14">
        <v>0.77230699999999997</v>
      </c>
      <c r="L39" s="14">
        <v>8.0000000000000004E-4</v>
      </c>
      <c r="M39" s="14">
        <v>5.4000000000000003E-3</v>
      </c>
      <c r="N39" s="14">
        <v>0.89338499999999998</v>
      </c>
    </row>
    <row r="40" spans="1:14" ht="17">
      <c r="A40" s="10" t="s">
        <v>188</v>
      </c>
      <c r="B40" s="16" t="s">
        <v>226</v>
      </c>
      <c r="C40" s="11" t="s">
        <v>21</v>
      </c>
      <c r="D40" s="11" t="s">
        <v>23</v>
      </c>
      <c r="E40" s="6">
        <v>1.9E-2</v>
      </c>
      <c r="F40" s="6">
        <v>4.0000000000000001E-3</v>
      </c>
      <c r="G40" s="17">
        <v>4.8900000000000001E-8</v>
      </c>
      <c r="H40" s="13">
        <f t="shared" si="0"/>
        <v>22.5625</v>
      </c>
      <c r="I40" s="14">
        <v>1.0999999999999999E-2</v>
      </c>
      <c r="J40" s="14">
        <v>3.7999999999999999E-2</v>
      </c>
      <c r="K40" s="14">
        <v>0.77428200000000003</v>
      </c>
      <c r="L40" s="14">
        <v>-3.3E-3</v>
      </c>
      <c r="M40" s="14">
        <v>6.3E-3</v>
      </c>
      <c r="N40" s="14">
        <v>0.62101099999999998</v>
      </c>
    </row>
    <row r="41" spans="1:14" ht="17">
      <c r="A41" s="10" t="s">
        <v>188</v>
      </c>
      <c r="B41" s="16" t="s">
        <v>227</v>
      </c>
      <c r="C41" s="11" t="s">
        <v>29</v>
      </c>
      <c r="D41" s="11" t="s">
        <v>20</v>
      </c>
      <c r="E41" s="6">
        <v>2.1999999999999999E-2</v>
      </c>
      <c r="F41" s="6">
        <v>4.0000000000000001E-3</v>
      </c>
      <c r="G41" s="17">
        <v>1.7499999999999999E-10</v>
      </c>
      <c r="H41" s="13">
        <f t="shared" si="0"/>
        <v>30.249999999999996</v>
      </c>
      <c r="I41" s="14">
        <v>5.0999999999999997E-2</v>
      </c>
      <c r="J41" s="14">
        <v>3.5999999999999997E-2</v>
      </c>
      <c r="K41" s="14">
        <v>0.16231699999999999</v>
      </c>
      <c r="L41" s="14">
        <v>9.1999999999999998E-3</v>
      </c>
      <c r="M41" s="14">
        <v>6.0000000000000001E-3</v>
      </c>
      <c r="N41" s="14">
        <v>0.146734</v>
      </c>
    </row>
    <row r="42" spans="1:14" ht="17">
      <c r="A42" s="10" t="s">
        <v>188</v>
      </c>
      <c r="B42" s="16" t="s">
        <v>228</v>
      </c>
      <c r="C42" s="11" t="s">
        <v>20</v>
      </c>
      <c r="D42" s="11" t="s">
        <v>29</v>
      </c>
      <c r="E42" s="6">
        <v>2.5999999999999999E-2</v>
      </c>
      <c r="F42" s="6">
        <v>5.0000000000000001E-3</v>
      </c>
      <c r="G42" s="17">
        <v>1.2499999999999999E-8</v>
      </c>
      <c r="H42" s="13">
        <f t="shared" si="0"/>
        <v>27.039999999999996</v>
      </c>
      <c r="I42" s="14">
        <v>0.11</v>
      </c>
      <c r="J42" s="14">
        <v>5.7000000000000002E-2</v>
      </c>
      <c r="K42" s="14">
        <v>6.2399299999999998E-2</v>
      </c>
      <c r="L42" s="14">
        <v>2.3E-2</v>
      </c>
      <c r="M42" s="14">
        <v>8.6E-3</v>
      </c>
      <c r="N42" s="14">
        <v>9.8113799999999998E-3</v>
      </c>
    </row>
    <row r="43" spans="1:14" ht="17">
      <c r="A43" s="10" t="s">
        <v>188</v>
      </c>
      <c r="B43" s="16" t="s">
        <v>229</v>
      </c>
      <c r="C43" s="11" t="s">
        <v>23</v>
      </c>
      <c r="D43" s="11" t="s">
        <v>29</v>
      </c>
      <c r="E43" s="6">
        <v>2.5999999999999999E-2</v>
      </c>
      <c r="F43" s="6">
        <v>3.0000000000000001E-3</v>
      </c>
      <c r="G43" s="17">
        <v>6.1900000000000005E-17</v>
      </c>
      <c r="H43" s="13">
        <f t="shared" si="0"/>
        <v>75.1111111111111</v>
      </c>
      <c r="I43" s="14">
        <v>8.0000000000000002E-3</v>
      </c>
      <c r="J43" s="14">
        <v>3.3000000000000002E-2</v>
      </c>
      <c r="K43" s="14">
        <v>0.81100300000000003</v>
      </c>
      <c r="L43" s="14">
        <v>1.1999999999999999E-3</v>
      </c>
      <c r="M43" s="14">
        <v>5.4999999999999997E-3</v>
      </c>
      <c r="N43" s="14">
        <v>0.84052700000000002</v>
      </c>
    </row>
    <row r="44" spans="1:14" ht="17">
      <c r="A44" s="10" t="s">
        <v>188</v>
      </c>
      <c r="B44" s="16" t="s">
        <v>230</v>
      </c>
      <c r="C44" s="11" t="s">
        <v>23</v>
      </c>
      <c r="D44" s="11" t="s">
        <v>21</v>
      </c>
      <c r="E44" s="6">
        <v>2.5000000000000001E-2</v>
      </c>
      <c r="F44" s="6">
        <v>4.0000000000000001E-3</v>
      </c>
      <c r="G44" s="17">
        <v>2.3099999999999998E-8</v>
      </c>
      <c r="H44" s="13">
        <f t="shared" si="0"/>
        <v>39.062500000000007</v>
      </c>
      <c r="I44" s="14">
        <v>4.9000000000000002E-2</v>
      </c>
      <c r="J44" s="14">
        <v>4.8000000000000001E-2</v>
      </c>
      <c r="K44" s="14">
        <v>0.31184600000000001</v>
      </c>
      <c r="L44" s="14">
        <v>1.6E-2</v>
      </c>
      <c r="M44" s="14">
        <v>7.9000000000000008E-3</v>
      </c>
      <c r="N44" s="14">
        <v>5.6962600000000002E-2</v>
      </c>
    </row>
    <row r="45" spans="1:14" ht="17">
      <c r="A45" s="10" t="s">
        <v>188</v>
      </c>
      <c r="B45" s="16" t="s">
        <v>231</v>
      </c>
      <c r="C45" s="11" t="s">
        <v>23</v>
      </c>
      <c r="D45" s="11" t="s">
        <v>21</v>
      </c>
      <c r="E45" s="6">
        <v>0.02</v>
      </c>
      <c r="F45" s="6">
        <v>4.0000000000000001E-3</v>
      </c>
      <c r="G45" s="17">
        <v>2.9700000000000001E-8</v>
      </c>
      <c r="H45" s="13">
        <f t="shared" si="0"/>
        <v>25.000000000000004</v>
      </c>
      <c r="I45" s="14">
        <v>-5.2999999999999999E-2</v>
      </c>
      <c r="J45" s="14">
        <v>3.7999999999999999E-2</v>
      </c>
      <c r="K45" s="14">
        <v>0.17052400000000001</v>
      </c>
      <c r="L45" s="14">
        <v>6.7000000000000002E-3</v>
      </c>
      <c r="M45" s="14">
        <v>6.3E-3</v>
      </c>
      <c r="N45" s="14">
        <v>0.31278400000000001</v>
      </c>
    </row>
    <row r="46" spans="1:14" ht="17">
      <c r="A46" s="10" t="s">
        <v>188</v>
      </c>
      <c r="B46" s="16" t="s">
        <v>232</v>
      </c>
      <c r="C46" s="11" t="s">
        <v>29</v>
      </c>
      <c r="D46" s="11" t="s">
        <v>20</v>
      </c>
      <c r="E46" s="6">
        <v>4.4999999999999998E-2</v>
      </c>
      <c r="F46" s="6">
        <v>4.0000000000000001E-3</v>
      </c>
      <c r="G46" s="17">
        <v>4.1300000000000001E-29</v>
      </c>
      <c r="H46" s="13">
        <f t="shared" si="0"/>
        <v>126.5625</v>
      </c>
      <c r="I46" s="14">
        <v>2.5000000000000001E-2</v>
      </c>
      <c r="J46" s="14">
        <v>4.2999999999999997E-2</v>
      </c>
      <c r="K46" s="14">
        <v>0.57208400000000004</v>
      </c>
      <c r="L46" s="14">
        <v>2.9000000000000001E-2</v>
      </c>
      <c r="M46" s="14">
        <v>7.1999999999999998E-3</v>
      </c>
      <c r="N46" s="15" t="s">
        <v>1</v>
      </c>
    </row>
    <row r="47" spans="1:14" ht="17">
      <c r="A47" s="10" t="s">
        <v>188</v>
      </c>
      <c r="B47" s="16" t="s">
        <v>233</v>
      </c>
      <c r="C47" s="11" t="s">
        <v>21</v>
      </c>
      <c r="D47" s="11" t="s">
        <v>23</v>
      </c>
      <c r="E47" s="6">
        <v>3.2000000000000001E-2</v>
      </c>
      <c r="F47" s="6">
        <v>6.0000000000000001E-3</v>
      </c>
      <c r="G47" s="17">
        <v>3.1900000000000001E-8</v>
      </c>
      <c r="H47" s="13">
        <f t="shared" si="0"/>
        <v>28.444444444444443</v>
      </c>
      <c r="I47" s="14">
        <v>-9.5000000000000001E-2</v>
      </c>
      <c r="J47" s="14">
        <v>5.6000000000000001E-2</v>
      </c>
      <c r="K47" s="14">
        <v>9.4826599999999997E-2</v>
      </c>
      <c r="L47" s="14">
        <v>1.2E-2</v>
      </c>
      <c r="M47" s="14">
        <v>9.5999999999999992E-3</v>
      </c>
      <c r="N47" s="14">
        <v>0.225435</v>
      </c>
    </row>
    <row r="48" spans="1:14" ht="17">
      <c r="A48" s="10" t="s">
        <v>188</v>
      </c>
      <c r="B48" s="16" t="s">
        <v>234</v>
      </c>
      <c r="C48" s="11" t="s">
        <v>21</v>
      </c>
      <c r="D48" s="11" t="s">
        <v>23</v>
      </c>
      <c r="E48" s="6">
        <v>3.5999999999999997E-2</v>
      </c>
      <c r="F48" s="6">
        <v>4.0000000000000001E-3</v>
      </c>
      <c r="G48" s="17">
        <v>4.5900000000000002E-18</v>
      </c>
      <c r="H48" s="13">
        <f t="shared" si="0"/>
        <v>81</v>
      </c>
      <c r="I48" s="14">
        <v>-5.7000000000000002E-2</v>
      </c>
      <c r="J48" s="14">
        <v>4.7E-2</v>
      </c>
      <c r="K48" s="14">
        <v>0.231185</v>
      </c>
      <c r="L48" s="14">
        <v>-2.0000000000000001E-4</v>
      </c>
      <c r="M48" s="14">
        <v>7.9000000000000008E-3</v>
      </c>
      <c r="N48" s="14">
        <v>0.98430200000000001</v>
      </c>
    </row>
    <row r="49" spans="1:14" ht="17">
      <c r="A49" s="10" t="s">
        <v>188</v>
      </c>
      <c r="B49" s="16" t="s">
        <v>235</v>
      </c>
      <c r="C49" s="11" t="s">
        <v>21</v>
      </c>
      <c r="D49" s="11" t="s">
        <v>23</v>
      </c>
      <c r="E49" s="6">
        <v>0.02</v>
      </c>
      <c r="F49" s="6">
        <v>3.0000000000000001E-3</v>
      </c>
      <c r="G49" s="17">
        <v>1.6300000000000001E-10</v>
      </c>
      <c r="H49" s="13">
        <f t="shared" si="0"/>
        <v>44.444444444444443</v>
      </c>
      <c r="I49" s="14">
        <v>2.8000000000000001E-2</v>
      </c>
      <c r="J49" s="14">
        <v>3.3000000000000002E-2</v>
      </c>
      <c r="K49" s="14">
        <v>0.39111699999999999</v>
      </c>
      <c r="L49" s="14">
        <v>9.7000000000000003E-3</v>
      </c>
      <c r="M49" s="14">
        <v>5.5999999999999999E-3</v>
      </c>
      <c r="N49" s="14">
        <v>0.10036100000000001</v>
      </c>
    </row>
    <row r="50" spans="1:14" ht="17">
      <c r="A50" s="10" t="s">
        <v>188</v>
      </c>
      <c r="B50" s="16" t="s">
        <v>236</v>
      </c>
      <c r="C50" s="11" t="s">
        <v>21</v>
      </c>
      <c r="D50" s="11" t="s">
        <v>20</v>
      </c>
      <c r="E50" s="6">
        <v>0.02</v>
      </c>
      <c r="F50" s="6">
        <v>3.0000000000000001E-3</v>
      </c>
      <c r="G50" s="17">
        <v>1.8299999999999999E-10</v>
      </c>
      <c r="H50" s="13">
        <f t="shared" si="0"/>
        <v>44.444444444444443</v>
      </c>
      <c r="I50" s="14">
        <v>7.3999999999999996E-2</v>
      </c>
      <c r="J50" s="14">
        <v>3.3000000000000002E-2</v>
      </c>
      <c r="K50" s="14">
        <v>2.4837000000000001E-2</v>
      </c>
      <c r="L50" s="14">
        <v>1.2E-2</v>
      </c>
      <c r="M50" s="14">
        <v>5.4000000000000003E-3</v>
      </c>
      <c r="N50" s="14">
        <v>3.2850299999999999E-2</v>
      </c>
    </row>
    <row r="51" spans="1:14" ht="17">
      <c r="A51" s="10" t="s">
        <v>188</v>
      </c>
      <c r="B51" s="16" t="s">
        <v>237</v>
      </c>
      <c r="C51" s="11" t="s">
        <v>29</v>
      </c>
      <c r="D51" s="11" t="s">
        <v>20</v>
      </c>
      <c r="E51" s="6">
        <v>1.7999999999999999E-2</v>
      </c>
      <c r="F51" s="6">
        <v>3.0000000000000001E-3</v>
      </c>
      <c r="G51" s="17">
        <v>2.4100000000000001E-8</v>
      </c>
      <c r="H51" s="13">
        <f t="shared" si="0"/>
        <v>35.999999999999993</v>
      </c>
      <c r="I51" s="14">
        <v>3.7999999999999999E-2</v>
      </c>
      <c r="J51" s="14">
        <v>3.5000000000000003E-2</v>
      </c>
      <c r="K51" s="14">
        <v>0.28290500000000002</v>
      </c>
      <c r="L51" s="14">
        <v>8.8999999999999999E-3</v>
      </c>
      <c r="M51" s="14">
        <v>5.7000000000000002E-3</v>
      </c>
      <c r="N51" s="14">
        <v>0.13975699999999999</v>
      </c>
    </row>
    <row r="52" spans="1:14" ht="17">
      <c r="A52" s="10" t="s">
        <v>188</v>
      </c>
      <c r="B52" s="16" t="s">
        <v>238</v>
      </c>
      <c r="C52" s="11" t="s">
        <v>21</v>
      </c>
      <c r="D52" s="11" t="s">
        <v>23</v>
      </c>
      <c r="E52" s="6">
        <v>3.3000000000000002E-2</v>
      </c>
      <c r="F52" s="6">
        <v>3.0000000000000001E-3</v>
      </c>
      <c r="G52" s="17">
        <v>2.6599999999999999E-26</v>
      </c>
      <c r="H52" s="13">
        <f t="shared" si="0"/>
        <v>121.00000000000001</v>
      </c>
      <c r="I52" s="14">
        <v>2.1999999999999999E-2</v>
      </c>
      <c r="J52" s="14">
        <v>3.3000000000000002E-2</v>
      </c>
      <c r="K52" s="14">
        <v>0.50813699999999995</v>
      </c>
      <c r="L52" s="14">
        <v>1.9E-2</v>
      </c>
      <c r="M52" s="14">
        <v>5.4999999999999997E-3</v>
      </c>
      <c r="N52" s="14">
        <v>9.5982000000000001E-4</v>
      </c>
    </row>
    <row r="53" spans="1:14" ht="17">
      <c r="A53" s="10" t="s">
        <v>188</v>
      </c>
      <c r="B53" s="16" t="s">
        <v>239</v>
      </c>
      <c r="C53" s="11" t="s">
        <v>20</v>
      </c>
      <c r="D53" s="11" t="s">
        <v>29</v>
      </c>
      <c r="E53" s="6">
        <v>1.7999999999999999E-2</v>
      </c>
      <c r="F53" s="6">
        <v>3.0000000000000001E-3</v>
      </c>
      <c r="G53" s="17">
        <v>7.4099999999999998E-9</v>
      </c>
      <c r="H53" s="13">
        <f t="shared" si="0"/>
        <v>35.999999999999993</v>
      </c>
      <c r="I53" s="14">
        <v>5.1999999999999998E-2</v>
      </c>
      <c r="J53" s="14">
        <v>3.2000000000000001E-2</v>
      </c>
      <c r="K53" s="14">
        <v>0.109391</v>
      </c>
      <c r="L53" s="14">
        <v>8.6999999999999994E-3</v>
      </c>
      <c r="M53" s="14">
        <v>5.4000000000000003E-3</v>
      </c>
      <c r="N53" s="14">
        <v>0.12592300000000001</v>
      </c>
    </row>
    <row r="54" spans="1:14" ht="17">
      <c r="A54" s="10" t="s">
        <v>188</v>
      </c>
      <c r="B54" s="16" t="s">
        <v>240</v>
      </c>
      <c r="C54" s="11" t="s">
        <v>20</v>
      </c>
      <c r="D54" s="11" t="s">
        <v>29</v>
      </c>
      <c r="E54" s="6">
        <v>2.8000000000000001E-2</v>
      </c>
      <c r="F54" s="6">
        <v>4.0000000000000001E-3</v>
      </c>
      <c r="G54" s="17">
        <v>4.8099999999999997E-15</v>
      </c>
      <c r="H54" s="13">
        <f t="shared" si="0"/>
        <v>49.000000000000007</v>
      </c>
      <c r="I54" s="14">
        <v>4.5999999999999999E-2</v>
      </c>
      <c r="J54" s="14">
        <v>3.7999999999999999E-2</v>
      </c>
      <c r="K54" s="14">
        <v>0.23208999999999999</v>
      </c>
      <c r="L54" s="14">
        <v>1.4999999999999999E-2</v>
      </c>
      <c r="M54" s="14">
        <v>6.6E-3</v>
      </c>
      <c r="N54" s="14">
        <v>3.0053199999999999E-2</v>
      </c>
    </row>
    <row r="55" spans="1:14" ht="17">
      <c r="A55" s="10" t="s">
        <v>188</v>
      </c>
      <c r="B55" s="16" t="s">
        <v>241</v>
      </c>
      <c r="C55" s="11" t="s">
        <v>23</v>
      </c>
      <c r="D55" s="11" t="s">
        <v>21</v>
      </c>
      <c r="E55" s="6">
        <v>2.5999999999999999E-2</v>
      </c>
      <c r="F55" s="6">
        <v>3.0000000000000001E-3</v>
      </c>
      <c r="G55" s="17">
        <v>5.1499999999999999E-17</v>
      </c>
      <c r="H55" s="13">
        <f t="shared" si="0"/>
        <v>75.1111111111111</v>
      </c>
      <c r="I55" s="14">
        <v>1.9E-2</v>
      </c>
      <c r="J55" s="14">
        <v>3.3000000000000002E-2</v>
      </c>
      <c r="K55" s="14">
        <v>0.56713000000000002</v>
      </c>
      <c r="L55" s="14">
        <v>5.0000000000000001E-4</v>
      </c>
      <c r="M55" s="14">
        <v>5.4000000000000003E-3</v>
      </c>
      <c r="N55" s="14">
        <v>0.92490000000000006</v>
      </c>
    </row>
    <row r="56" spans="1:14" ht="17">
      <c r="A56" s="10" t="s">
        <v>188</v>
      </c>
      <c r="B56" s="16" t="s">
        <v>242</v>
      </c>
      <c r="C56" s="11" t="s">
        <v>20</v>
      </c>
      <c r="D56" s="11" t="s">
        <v>21</v>
      </c>
      <c r="E56" s="6">
        <v>1.9E-2</v>
      </c>
      <c r="F56" s="6">
        <v>3.0000000000000001E-3</v>
      </c>
      <c r="G56" s="17">
        <v>2.6000000000000001E-8</v>
      </c>
      <c r="H56" s="13">
        <f t="shared" si="0"/>
        <v>40.111111111111107</v>
      </c>
      <c r="I56" s="14">
        <v>7.5999999999999998E-2</v>
      </c>
      <c r="J56" s="14">
        <v>3.4000000000000002E-2</v>
      </c>
      <c r="K56" s="14">
        <v>2.5314E-2</v>
      </c>
      <c r="L56" s="14">
        <v>2.3E-2</v>
      </c>
      <c r="M56" s="14">
        <v>5.5999999999999999E-3</v>
      </c>
      <c r="N56" s="14">
        <v>8.5272700000000001E-5</v>
      </c>
    </row>
    <row r="57" spans="1:14" ht="17">
      <c r="A57" s="10" t="s">
        <v>188</v>
      </c>
      <c r="B57" s="16" t="s">
        <v>243</v>
      </c>
      <c r="C57" s="11" t="s">
        <v>20</v>
      </c>
      <c r="D57" s="11" t="s">
        <v>21</v>
      </c>
      <c r="E57" s="6">
        <v>3.1E-2</v>
      </c>
      <c r="F57" s="6">
        <v>3.0000000000000001E-3</v>
      </c>
      <c r="G57" s="17">
        <v>3.1400000000000001E-23</v>
      </c>
      <c r="H57" s="13">
        <f t="shared" si="0"/>
        <v>106.77777777777777</v>
      </c>
      <c r="I57" s="14">
        <v>1.6E-2</v>
      </c>
      <c r="J57" s="14">
        <v>3.3000000000000002E-2</v>
      </c>
      <c r="K57" s="14">
        <v>0.62267600000000001</v>
      </c>
      <c r="L57" s="14">
        <v>5.1999999999999998E-3</v>
      </c>
      <c r="M57" s="14">
        <v>5.4999999999999997E-3</v>
      </c>
      <c r="N57" s="14">
        <v>0.36826999999999999</v>
      </c>
    </row>
    <row r="58" spans="1:14" ht="17">
      <c r="A58" s="10" t="s">
        <v>188</v>
      </c>
      <c r="B58" s="16" t="s">
        <v>244</v>
      </c>
      <c r="C58" s="11" t="s">
        <v>23</v>
      </c>
      <c r="D58" s="11" t="s">
        <v>21</v>
      </c>
      <c r="E58" s="6">
        <v>1.7999999999999999E-2</v>
      </c>
      <c r="F58" s="6">
        <v>3.0000000000000001E-3</v>
      </c>
      <c r="G58" s="17">
        <v>4.56E-9</v>
      </c>
      <c r="H58" s="13">
        <f t="shared" si="0"/>
        <v>35.999999999999993</v>
      </c>
      <c r="I58" s="14">
        <v>-1.4999999999999999E-2</v>
      </c>
      <c r="J58" s="14">
        <v>3.2000000000000001E-2</v>
      </c>
      <c r="K58" s="14">
        <v>0.65660600000000002</v>
      </c>
      <c r="L58" s="14">
        <v>1.2E-2</v>
      </c>
      <c r="M58" s="14">
        <v>5.4000000000000003E-3</v>
      </c>
      <c r="N58" s="14">
        <v>4.2713000000000001E-2</v>
      </c>
    </row>
    <row r="59" spans="1:14" ht="17">
      <c r="A59" s="10" t="s">
        <v>188</v>
      </c>
      <c r="B59" s="16" t="s">
        <v>245</v>
      </c>
      <c r="C59" s="11" t="s">
        <v>29</v>
      </c>
      <c r="D59" s="11" t="s">
        <v>20</v>
      </c>
      <c r="E59" s="6">
        <v>4.8000000000000001E-2</v>
      </c>
      <c r="F59" s="6">
        <v>4.0000000000000001E-3</v>
      </c>
      <c r="G59" s="17">
        <v>2.62E-35</v>
      </c>
      <c r="H59" s="13">
        <f t="shared" si="0"/>
        <v>144</v>
      </c>
      <c r="I59" s="14">
        <v>6.5000000000000002E-2</v>
      </c>
      <c r="J59" s="14">
        <v>4.1000000000000002E-2</v>
      </c>
      <c r="K59" s="14">
        <v>0.11511299999999999</v>
      </c>
      <c r="L59" s="14">
        <v>9.4999999999999998E-3</v>
      </c>
      <c r="M59" s="14">
        <v>6.8999999999999999E-3</v>
      </c>
      <c r="N59" s="14">
        <v>0.19440399999999999</v>
      </c>
    </row>
    <row r="60" spans="1:14" ht="17">
      <c r="A60" s="10" t="s">
        <v>188</v>
      </c>
      <c r="B60" s="16" t="s">
        <v>246</v>
      </c>
      <c r="C60" s="11" t="s">
        <v>21</v>
      </c>
      <c r="D60" s="11" t="s">
        <v>23</v>
      </c>
      <c r="E60" s="6">
        <v>1.7000000000000001E-2</v>
      </c>
      <c r="F60" s="6">
        <v>3.0000000000000001E-3</v>
      </c>
      <c r="G60" s="17">
        <v>2.6700000000000001E-8</v>
      </c>
      <c r="H60" s="13">
        <f t="shared" si="0"/>
        <v>32.111111111111114</v>
      </c>
      <c r="I60" s="14">
        <v>1.2E-2</v>
      </c>
      <c r="J60" s="14">
        <v>3.4000000000000002E-2</v>
      </c>
      <c r="K60" s="14">
        <v>0.71531900000000004</v>
      </c>
      <c r="L60" s="14">
        <v>-6.9999999999999999E-4</v>
      </c>
      <c r="M60" s="14">
        <v>5.7000000000000002E-3</v>
      </c>
      <c r="N60" s="14">
        <v>0.910138</v>
      </c>
    </row>
    <row r="61" spans="1:14" ht="17">
      <c r="A61" s="10" t="s">
        <v>188</v>
      </c>
      <c r="B61" s="16" t="s">
        <v>247</v>
      </c>
      <c r="C61" s="11" t="s">
        <v>21</v>
      </c>
      <c r="D61" s="11" t="s">
        <v>23</v>
      </c>
      <c r="E61" s="6">
        <v>5.6000000000000001E-2</v>
      </c>
      <c r="F61" s="6">
        <v>4.0000000000000001E-3</v>
      </c>
      <c r="G61" s="17">
        <v>3.9299999999999999E-53</v>
      </c>
      <c r="H61" s="13">
        <f t="shared" si="0"/>
        <v>196.00000000000003</v>
      </c>
      <c r="I61" s="14">
        <v>4.4999999999999998E-2</v>
      </c>
      <c r="J61" s="14">
        <v>3.7999999999999999E-2</v>
      </c>
      <c r="K61" s="14">
        <v>0.24265200000000001</v>
      </c>
      <c r="L61" s="14">
        <v>2.7E-2</v>
      </c>
      <c r="M61" s="14">
        <v>6.4000000000000003E-3</v>
      </c>
      <c r="N61" s="15" t="s">
        <v>1</v>
      </c>
    </row>
    <row r="62" spans="1:14" ht="17">
      <c r="A62" s="10" t="s">
        <v>188</v>
      </c>
      <c r="B62" s="16" t="s">
        <v>248</v>
      </c>
      <c r="C62" s="11" t="s">
        <v>20</v>
      </c>
      <c r="D62" s="11" t="s">
        <v>29</v>
      </c>
      <c r="E62" s="6">
        <v>2.3E-2</v>
      </c>
      <c r="F62" s="6">
        <v>3.0000000000000001E-3</v>
      </c>
      <c r="G62" s="17">
        <v>5.4799999999999999E-13</v>
      </c>
      <c r="H62" s="13">
        <f t="shared" si="0"/>
        <v>58.777777777777771</v>
      </c>
      <c r="I62" s="14">
        <v>1.2E-2</v>
      </c>
      <c r="J62" s="14">
        <v>3.3000000000000002E-2</v>
      </c>
      <c r="K62" s="14">
        <v>0.71630799999999994</v>
      </c>
      <c r="L62" s="14">
        <v>6.8999999999999999E-3</v>
      </c>
      <c r="M62" s="14">
        <v>5.5999999999999999E-3</v>
      </c>
      <c r="N62" s="14">
        <v>0.237066</v>
      </c>
    </row>
    <row r="63" spans="1:14" ht="17">
      <c r="A63" s="10" t="s">
        <v>188</v>
      </c>
      <c r="B63" s="16" t="s">
        <v>249</v>
      </c>
      <c r="C63" s="11" t="s">
        <v>29</v>
      </c>
      <c r="D63" s="11" t="s">
        <v>20</v>
      </c>
      <c r="E63" s="6">
        <v>1.9E-2</v>
      </c>
      <c r="F63" s="6">
        <v>3.0000000000000001E-3</v>
      </c>
      <c r="G63" s="17">
        <v>2.4800000000000001E-9</v>
      </c>
      <c r="H63" s="13">
        <f t="shared" si="0"/>
        <v>40.111111111111107</v>
      </c>
      <c r="I63" s="14">
        <v>4.7999999999999996E-3</v>
      </c>
      <c r="J63" s="14">
        <v>3.4000000000000002E-2</v>
      </c>
      <c r="K63" s="14">
        <v>0.88865300000000003</v>
      </c>
      <c r="L63" s="14">
        <v>-9.1999999999999998E-3</v>
      </c>
      <c r="M63" s="14">
        <v>5.4999999999999997E-3</v>
      </c>
      <c r="N63" s="14">
        <v>0.11198</v>
      </c>
    </row>
    <row r="64" spans="1:14" ht="17">
      <c r="A64" s="10" t="s">
        <v>188</v>
      </c>
      <c r="B64" s="16" t="s">
        <v>250</v>
      </c>
      <c r="C64" s="11" t="s">
        <v>20</v>
      </c>
      <c r="D64" s="11" t="s">
        <v>29</v>
      </c>
      <c r="E64" s="6">
        <v>3.2000000000000001E-2</v>
      </c>
      <c r="F64" s="6">
        <v>3.0000000000000001E-3</v>
      </c>
      <c r="G64" s="17">
        <v>8.1500000000000001E-24</v>
      </c>
      <c r="H64" s="13">
        <f t="shared" si="0"/>
        <v>113.77777777777777</v>
      </c>
      <c r="I64" s="14">
        <v>3.6999999999999998E-2</v>
      </c>
      <c r="J64" s="14">
        <v>3.3000000000000002E-2</v>
      </c>
      <c r="K64" s="14">
        <v>0.27337899999999998</v>
      </c>
      <c r="L64" s="14">
        <v>1.4999999999999999E-2</v>
      </c>
      <c r="M64" s="14">
        <v>5.7999999999999996E-3</v>
      </c>
      <c r="N64" s="14">
        <v>1.29888E-2</v>
      </c>
    </row>
    <row r="65" spans="1:14" ht="17">
      <c r="A65" s="10" t="s">
        <v>188</v>
      </c>
      <c r="B65" s="16" t="s">
        <v>251</v>
      </c>
      <c r="C65" s="11" t="s">
        <v>23</v>
      </c>
      <c r="D65" s="11" t="s">
        <v>21</v>
      </c>
      <c r="E65" s="6">
        <v>2.4E-2</v>
      </c>
      <c r="F65" s="6">
        <v>3.0000000000000001E-3</v>
      </c>
      <c r="G65" s="17">
        <v>1.23E-14</v>
      </c>
      <c r="H65" s="13">
        <f t="shared" si="0"/>
        <v>64</v>
      </c>
      <c r="I65" s="14">
        <v>-2.3E-2</v>
      </c>
      <c r="J65" s="14">
        <v>3.2000000000000001E-2</v>
      </c>
      <c r="K65" s="14">
        <v>0.48083900000000002</v>
      </c>
      <c r="L65" s="14">
        <v>8.2000000000000007E-3</v>
      </c>
      <c r="M65" s="14">
        <v>5.4000000000000003E-3</v>
      </c>
      <c r="N65" s="14">
        <v>0.15229400000000001</v>
      </c>
    </row>
    <row r="66" spans="1:14" ht="17">
      <c r="A66" s="10" t="s">
        <v>188</v>
      </c>
      <c r="B66" s="16" t="s">
        <v>252</v>
      </c>
      <c r="C66" s="11" t="s">
        <v>23</v>
      </c>
      <c r="D66" s="11" t="s">
        <v>29</v>
      </c>
      <c r="E66" s="6">
        <v>2.1999999999999999E-2</v>
      </c>
      <c r="F66" s="6">
        <v>4.0000000000000001E-3</v>
      </c>
      <c r="G66" s="17">
        <v>3.8600000000000002E-8</v>
      </c>
      <c r="H66" s="13">
        <f t="shared" si="0"/>
        <v>30.249999999999996</v>
      </c>
      <c r="I66" s="14">
        <v>5.3999999999999999E-2</v>
      </c>
      <c r="J66" s="14">
        <v>4.4999999999999998E-2</v>
      </c>
      <c r="K66" s="14">
        <v>0.23108400000000001</v>
      </c>
      <c r="L66" s="14">
        <v>2.5000000000000001E-2</v>
      </c>
      <c r="M66" s="14">
        <v>7.1999999999999998E-3</v>
      </c>
      <c r="N66" s="14">
        <v>8.3021400000000002E-4</v>
      </c>
    </row>
    <row r="67" spans="1:14" ht="17">
      <c r="A67" s="10" t="s">
        <v>188</v>
      </c>
      <c r="B67" s="16" t="s">
        <v>253</v>
      </c>
      <c r="C67" s="11" t="s">
        <v>23</v>
      </c>
      <c r="D67" s="11" t="s">
        <v>21</v>
      </c>
      <c r="E67" s="6">
        <v>2.3E-2</v>
      </c>
      <c r="F67" s="6">
        <v>4.0000000000000001E-3</v>
      </c>
      <c r="G67" s="17">
        <v>7.4700000000000001E-10</v>
      </c>
      <c r="H67" s="13">
        <f t="shared" ref="H67:H108" si="1">E67^2/F67^2</f>
        <v>33.0625</v>
      </c>
      <c r="I67" s="14">
        <v>5.5999999999999999E-3</v>
      </c>
      <c r="J67" s="14">
        <v>3.9E-2</v>
      </c>
      <c r="K67" s="14">
        <v>0.88727199999999995</v>
      </c>
      <c r="L67" s="14">
        <v>4.4999999999999997E-3</v>
      </c>
      <c r="M67" s="14">
        <v>6.7000000000000002E-3</v>
      </c>
      <c r="N67" s="14">
        <v>0.53015599999999996</v>
      </c>
    </row>
    <row r="68" spans="1:14" ht="17">
      <c r="A68" s="10" t="s">
        <v>188</v>
      </c>
      <c r="B68" s="16" t="s">
        <v>254</v>
      </c>
      <c r="C68" s="11" t="s">
        <v>29</v>
      </c>
      <c r="D68" s="11" t="s">
        <v>20</v>
      </c>
      <c r="E68" s="6">
        <v>2.1999999999999999E-2</v>
      </c>
      <c r="F68" s="6">
        <v>3.0000000000000001E-3</v>
      </c>
      <c r="G68" s="17">
        <v>1.1700000000000001E-10</v>
      </c>
      <c r="H68" s="13">
        <f t="shared" si="1"/>
        <v>53.777777777777771</v>
      </c>
      <c r="I68" s="14">
        <v>5.8000000000000003E-2</v>
      </c>
      <c r="J68" s="14">
        <v>3.6999999999999998E-2</v>
      </c>
      <c r="K68" s="14">
        <v>0.12134</v>
      </c>
      <c r="L68" s="14">
        <v>8.6E-3</v>
      </c>
      <c r="M68" s="14">
        <v>6.0000000000000001E-3</v>
      </c>
      <c r="N68" s="14">
        <v>0.175624</v>
      </c>
    </row>
    <row r="69" spans="1:14" ht="17">
      <c r="A69" s="10" t="s">
        <v>188</v>
      </c>
      <c r="B69" s="16" t="s">
        <v>255</v>
      </c>
      <c r="C69" s="11" t="s">
        <v>29</v>
      </c>
      <c r="D69" s="11" t="s">
        <v>20</v>
      </c>
      <c r="E69" s="6">
        <v>0.04</v>
      </c>
      <c r="F69" s="6">
        <v>7.0000000000000001E-3</v>
      </c>
      <c r="G69" s="17">
        <v>2.96E-8</v>
      </c>
      <c r="H69" s="13">
        <f t="shared" si="1"/>
        <v>32.653061224489797</v>
      </c>
      <c r="I69" s="14">
        <v>0.11</v>
      </c>
      <c r="J69" s="14">
        <v>7.2999999999999995E-2</v>
      </c>
      <c r="K69" s="14">
        <v>0.13997999999999999</v>
      </c>
      <c r="L69" s="14">
        <v>2.3E-2</v>
      </c>
      <c r="M69" s="14">
        <v>1.2999999999999999E-2</v>
      </c>
      <c r="N69" s="14">
        <v>8.7500400000000006E-2</v>
      </c>
    </row>
    <row r="70" spans="1:14" ht="17">
      <c r="A70" s="10" t="s">
        <v>188</v>
      </c>
      <c r="B70" s="16" t="s">
        <v>128</v>
      </c>
      <c r="C70" s="11" t="s">
        <v>21</v>
      </c>
      <c r="D70" s="11" t="s">
        <v>23</v>
      </c>
      <c r="E70" s="6">
        <v>2.3E-2</v>
      </c>
      <c r="F70" s="6">
        <v>3.0000000000000001E-3</v>
      </c>
      <c r="G70" s="17">
        <v>1.1100000000000001E-11</v>
      </c>
      <c r="H70" s="13">
        <f t="shared" si="1"/>
        <v>58.777777777777771</v>
      </c>
      <c r="I70" s="14">
        <v>-1.4E-3</v>
      </c>
      <c r="J70" s="14">
        <v>3.5000000000000003E-2</v>
      </c>
      <c r="K70" s="14">
        <v>0.96952799999999995</v>
      </c>
      <c r="L70" s="14">
        <v>1.7999999999999999E-2</v>
      </c>
      <c r="M70" s="14">
        <v>5.8999999999999999E-3</v>
      </c>
      <c r="N70" s="14">
        <v>3.71587E-3</v>
      </c>
    </row>
    <row r="71" spans="1:14" ht="17">
      <c r="A71" s="10" t="s">
        <v>188</v>
      </c>
      <c r="B71" s="16" t="s">
        <v>256</v>
      </c>
      <c r="C71" s="11" t="s">
        <v>21</v>
      </c>
      <c r="D71" s="11" t="s">
        <v>23</v>
      </c>
      <c r="E71" s="6">
        <v>1.9E-2</v>
      </c>
      <c r="F71" s="6">
        <v>3.0000000000000001E-3</v>
      </c>
      <c r="G71" s="17">
        <v>1.6099999999999999E-8</v>
      </c>
      <c r="H71" s="13">
        <f t="shared" si="1"/>
        <v>40.111111111111107</v>
      </c>
      <c r="I71" s="14">
        <v>-1.4E-2</v>
      </c>
      <c r="J71" s="14">
        <v>3.5000000000000003E-2</v>
      </c>
      <c r="K71" s="14">
        <v>0.68784699999999999</v>
      </c>
      <c r="L71" s="14">
        <v>4.7999999999999996E-3</v>
      </c>
      <c r="M71" s="14">
        <v>5.7999999999999996E-3</v>
      </c>
      <c r="N71" s="14">
        <v>0.43442900000000001</v>
      </c>
    </row>
    <row r="72" spans="1:14" ht="17">
      <c r="A72" s="10" t="s">
        <v>188</v>
      </c>
      <c r="B72" s="16" t="s">
        <v>257</v>
      </c>
      <c r="C72" s="11" t="s">
        <v>20</v>
      </c>
      <c r="D72" s="11" t="s">
        <v>29</v>
      </c>
      <c r="E72" s="6">
        <v>1.9E-2</v>
      </c>
      <c r="F72" s="6">
        <v>3.0000000000000001E-3</v>
      </c>
      <c r="G72" s="17">
        <v>8.1099999999999999E-10</v>
      </c>
      <c r="H72" s="13">
        <f t="shared" si="1"/>
        <v>40.111111111111107</v>
      </c>
      <c r="I72" s="14">
        <v>-0.01</v>
      </c>
      <c r="J72" s="14">
        <v>3.3000000000000002E-2</v>
      </c>
      <c r="K72" s="14">
        <v>0.75759500000000002</v>
      </c>
      <c r="L72" s="14">
        <v>-1.1999999999999999E-3</v>
      </c>
      <c r="M72" s="14">
        <v>5.8999999999999999E-3</v>
      </c>
      <c r="N72" s="14">
        <v>0.849437</v>
      </c>
    </row>
    <row r="73" spans="1:14" ht="17">
      <c r="A73" s="10" t="s">
        <v>258</v>
      </c>
      <c r="B73" s="16" t="s">
        <v>167</v>
      </c>
      <c r="C73" s="11" t="s">
        <v>23</v>
      </c>
      <c r="D73" s="11" t="s">
        <v>21</v>
      </c>
      <c r="E73" s="6">
        <v>2.7E-2</v>
      </c>
      <c r="F73" s="6">
        <v>4.0000000000000001E-3</v>
      </c>
      <c r="G73" s="17">
        <v>5.8700000000000003E-15</v>
      </c>
      <c r="H73" s="13">
        <f t="shared" si="1"/>
        <v>45.5625</v>
      </c>
      <c r="I73" s="5">
        <v>-4.4999999999999998E-2</v>
      </c>
      <c r="J73" s="5">
        <v>3.3000000000000002E-2</v>
      </c>
      <c r="K73" s="5">
        <v>0.17285300000000001</v>
      </c>
      <c r="L73" s="5">
        <v>1.2E-2</v>
      </c>
      <c r="M73" s="5">
        <v>5.4999999999999997E-3</v>
      </c>
      <c r="N73" s="5">
        <v>3.9895100000000003E-2</v>
      </c>
    </row>
    <row r="74" spans="1:14" ht="17">
      <c r="A74" s="10" t="s">
        <v>258</v>
      </c>
      <c r="B74" s="16" t="s">
        <v>259</v>
      </c>
      <c r="C74" s="11" t="s">
        <v>20</v>
      </c>
      <c r="D74" s="11" t="s">
        <v>21</v>
      </c>
      <c r="E74" s="6">
        <v>3.5000000000000003E-2</v>
      </c>
      <c r="F74" s="6">
        <v>4.0000000000000001E-3</v>
      </c>
      <c r="G74" s="17">
        <v>8.4099999999999996E-16</v>
      </c>
      <c r="H74" s="13">
        <f t="shared" si="1"/>
        <v>76.562500000000014</v>
      </c>
      <c r="I74" s="5">
        <v>2.5999999999999999E-2</v>
      </c>
      <c r="J74" s="5">
        <v>4.2000000000000003E-2</v>
      </c>
      <c r="K74" s="5">
        <v>0.53531600000000001</v>
      </c>
      <c r="L74" s="5">
        <v>-1.0999999999999999E-2</v>
      </c>
      <c r="M74" s="5">
        <v>6.8999999999999999E-3</v>
      </c>
      <c r="N74" s="5">
        <v>0.132965</v>
      </c>
    </row>
    <row r="75" spans="1:14" ht="17">
      <c r="A75" s="10" t="s">
        <v>258</v>
      </c>
      <c r="B75" s="16" t="s">
        <v>260</v>
      </c>
      <c r="C75" s="11" t="s">
        <v>20</v>
      </c>
      <c r="D75" s="11" t="s">
        <v>21</v>
      </c>
      <c r="E75" s="6">
        <v>2.5000000000000001E-2</v>
      </c>
      <c r="F75" s="6">
        <v>4.0000000000000001E-3</v>
      </c>
      <c r="G75" s="17">
        <v>6.5700000000000003E-9</v>
      </c>
      <c r="H75" s="13">
        <f t="shared" si="1"/>
        <v>39.062500000000007</v>
      </c>
      <c r="I75" s="5">
        <v>5.1999999999999998E-2</v>
      </c>
      <c r="J75" s="5">
        <v>0.04</v>
      </c>
      <c r="K75" s="5">
        <v>0.20216300000000001</v>
      </c>
      <c r="L75" s="5">
        <v>2.8999999999999998E-3</v>
      </c>
      <c r="M75" s="5">
        <v>6.6E-3</v>
      </c>
      <c r="N75" s="5">
        <v>0.68360799999999999</v>
      </c>
    </row>
    <row r="76" spans="1:14" ht="17">
      <c r="A76" s="10" t="s">
        <v>258</v>
      </c>
      <c r="B76" s="16" t="s">
        <v>261</v>
      </c>
      <c r="C76" s="11" t="s">
        <v>23</v>
      </c>
      <c r="D76" s="11" t="s">
        <v>21</v>
      </c>
      <c r="E76" s="6">
        <v>3.2000000000000001E-2</v>
      </c>
      <c r="F76" s="6">
        <v>4.0000000000000001E-3</v>
      </c>
      <c r="G76" s="17">
        <v>4.4E-16</v>
      </c>
      <c r="H76" s="13">
        <f t="shared" si="1"/>
        <v>64</v>
      </c>
      <c r="I76" s="5">
        <v>-4.1000000000000002E-2</v>
      </c>
      <c r="J76" s="5">
        <v>3.9E-2</v>
      </c>
      <c r="K76" s="5">
        <v>0.297933</v>
      </c>
      <c r="L76" s="5">
        <v>-7.9000000000000008E-3</v>
      </c>
      <c r="M76" s="5">
        <v>6.6E-3</v>
      </c>
      <c r="N76" s="5">
        <v>0.25672</v>
      </c>
    </row>
    <row r="77" spans="1:14" ht="17">
      <c r="A77" s="10" t="s">
        <v>258</v>
      </c>
      <c r="B77" s="16" t="s">
        <v>262</v>
      </c>
      <c r="C77" s="11" t="s">
        <v>21</v>
      </c>
      <c r="D77" s="11" t="s">
        <v>20</v>
      </c>
      <c r="E77" s="6">
        <v>2.4E-2</v>
      </c>
      <c r="F77" s="6">
        <v>4.0000000000000001E-3</v>
      </c>
      <c r="G77" s="17">
        <v>3.1800000000000002E-9</v>
      </c>
      <c r="H77" s="13">
        <f t="shared" si="1"/>
        <v>36</v>
      </c>
      <c r="I77" s="5">
        <v>-5.9999999999999995E-4</v>
      </c>
      <c r="J77" s="5">
        <v>3.5000000000000003E-2</v>
      </c>
      <c r="K77" s="5">
        <v>0.98678600000000005</v>
      </c>
      <c r="L77" s="5">
        <v>1E-4</v>
      </c>
      <c r="M77" s="5">
        <v>5.8999999999999999E-3</v>
      </c>
      <c r="N77" s="5">
        <v>0.98288299999999995</v>
      </c>
    </row>
    <row r="78" spans="1:14" ht="17">
      <c r="A78" s="10" t="s">
        <v>258</v>
      </c>
      <c r="B78" s="16" t="s">
        <v>263</v>
      </c>
      <c r="C78" s="11" t="s">
        <v>20</v>
      </c>
      <c r="D78" s="11" t="s">
        <v>21</v>
      </c>
      <c r="E78" s="6">
        <v>3.1E-2</v>
      </c>
      <c r="F78" s="6">
        <v>5.0000000000000001E-3</v>
      </c>
      <c r="G78" s="17">
        <v>1.02E-8</v>
      </c>
      <c r="H78" s="13">
        <f t="shared" si="1"/>
        <v>38.44</v>
      </c>
      <c r="I78" s="5">
        <v>-1.9E-2</v>
      </c>
      <c r="J78" s="5">
        <v>5.1999999999999998E-2</v>
      </c>
      <c r="K78" s="5">
        <v>0.72194000000000003</v>
      </c>
      <c r="L78" s="5">
        <v>1.2E-2</v>
      </c>
      <c r="M78" s="5">
        <v>8.5000000000000006E-3</v>
      </c>
      <c r="N78" s="5">
        <v>0.189384</v>
      </c>
    </row>
    <row r="79" spans="1:14" ht="17">
      <c r="A79" s="10" t="s">
        <v>258</v>
      </c>
      <c r="B79" s="16" t="s">
        <v>264</v>
      </c>
      <c r="C79" s="11" t="s">
        <v>20</v>
      </c>
      <c r="D79" s="11" t="s">
        <v>29</v>
      </c>
      <c r="E79" s="6">
        <v>4.1000000000000002E-2</v>
      </c>
      <c r="F79" s="6">
        <v>8.0000000000000002E-3</v>
      </c>
      <c r="G79" s="17">
        <v>4.4799999999999997E-8</v>
      </c>
      <c r="H79" s="13">
        <f t="shared" si="1"/>
        <v>26.265625000000004</v>
      </c>
      <c r="I79" s="5">
        <v>0.04</v>
      </c>
      <c r="J79" s="5">
        <v>7.2999999999999995E-2</v>
      </c>
      <c r="K79" s="5">
        <v>0.58793099999999998</v>
      </c>
      <c r="L79" s="5">
        <v>3.7999999999999999E-2</v>
      </c>
      <c r="M79" s="5">
        <v>1.2999999999999999E-2</v>
      </c>
      <c r="N79" s="5">
        <v>4.5264700000000003E-3</v>
      </c>
    </row>
    <row r="80" spans="1:14" ht="17">
      <c r="A80" s="10" t="s">
        <v>258</v>
      </c>
      <c r="B80" s="16" t="s">
        <v>265</v>
      </c>
      <c r="C80" s="11" t="s">
        <v>20</v>
      </c>
      <c r="D80" s="11" t="s">
        <v>29</v>
      </c>
      <c r="E80" s="6">
        <v>2.1999999999999999E-2</v>
      </c>
      <c r="F80" s="6">
        <v>4.0000000000000001E-3</v>
      </c>
      <c r="G80" s="17">
        <v>8.7899999999999996E-10</v>
      </c>
      <c r="H80" s="13">
        <f t="shared" si="1"/>
        <v>30.249999999999996</v>
      </c>
      <c r="I80" s="5">
        <v>1.8E-3</v>
      </c>
      <c r="J80" s="5">
        <v>3.2000000000000001E-2</v>
      </c>
      <c r="K80" s="5">
        <v>0.954932</v>
      </c>
      <c r="L80" s="5">
        <v>1.6E-2</v>
      </c>
      <c r="M80" s="5">
        <v>5.5999999999999999E-3</v>
      </c>
      <c r="N80" s="5">
        <v>7.3150999999999997E-3</v>
      </c>
    </row>
    <row r="81" spans="1:14" ht="17">
      <c r="A81" s="10" t="s">
        <v>258</v>
      </c>
      <c r="B81" s="16" t="s">
        <v>266</v>
      </c>
      <c r="C81" s="11" t="s">
        <v>29</v>
      </c>
      <c r="D81" s="11" t="s">
        <v>23</v>
      </c>
      <c r="E81" s="6">
        <v>2.7E-2</v>
      </c>
      <c r="F81" s="6">
        <v>4.0000000000000001E-3</v>
      </c>
      <c r="G81" s="17">
        <v>2.1399999999999998E-11</v>
      </c>
      <c r="H81" s="13">
        <f t="shared" si="1"/>
        <v>45.5625</v>
      </c>
      <c r="I81" s="5">
        <v>-2.8000000000000001E-2</v>
      </c>
      <c r="J81" s="5">
        <v>3.7999999999999999E-2</v>
      </c>
      <c r="K81" s="5">
        <v>0.46385199999999999</v>
      </c>
      <c r="L81" s="5">
        <v>1.6999999999999999E-3</v>
      </c>
      <c r="M81" s="5">
        <v>6.1999999999999998E-3</v>
      </c>
      <c r="N81" s="5">
        <v>0.80230100000000004</v>
      </c>
    </row>
    <row r="82" spans="1:14" ht="17">
      <c r="A82" s="10" t="s">
        <v>258</v>
      </c>
      <c r="B82" s="16" t="s">
        <v>267</v>
      </c>
      <c r="C82" s="11" t="s">
        <v>21</v>
      </c>
      <c r="D82" s="11" t="s">
        <v>23</v>
      </c>
      <c r="E82" s="6">
        <v>3.1E-2</v>
      </c>
      <c r="F82" s="6">
        <v>4.0000000000000001E-3</v>
      </c>
      <c r="G82" s="17">
        <v>2.03E-18</v>
      </c>
      <c r="H82" s="13">
        <f t="shared" si="1"/>
        <v>60.0625</v>
      </c>
      <c r="I82" s="5">
        <v>-8.2000000000000007E-3</v>
      </c>
      <c r="J82" s="5">
        <v>3.4000000000000002E-2</v>
      </c>
      <c r="K82" s="5">
        <v>0.81050900000000003</v>
      </c>
      <c r="L82" s="5">
        <v>-7.3000000000000001E-3</v>
      </c>
      <c r="M82" s="5">
        <v>5.5999999999999999E-3</v>
      </c>
      <c r="N82" s="5">
        <v>0.222132</v>
      </c>
    </row>
    <row r="83" spans="1:14" ht="17">
      <c r="A83" s="10" t="s">
        <v>258</v>
      </c>
      <c r="B83" s="16" t="s">
        <v>268</v>
      </c>
      <c r="C83" s="11" t="s">
        <v>23</v>
      </c>
      <c r="D83" s="11" t="s">
        <v>21</v>
      </c>
      <c r="E83" s="6">
        <v>3.9E-2</v>
      </c>
      <c r="F83" s="6">
        <v>4.0000000000000001E-3</v>
      </c>
      <c r="G83" s="17">
        <v>3.1100000000000001E-27</v>
      </c>
      <c r="H83" s="13">
        <f t="shared" si="1"/>
        <v>95.0625</v>
      </c>
      <c r="I83" s="5">
        <v>1.6999999999999999E-3</v>
      </c>
      <c r="J83" s="5">
        <v>7.4000000000000003E-3</v>
      </c>
      <c r="K83" s="5">
        <v>0.82462199999999997</v>
      </c>
      <c r="L83" s="5">
        <v>6.7000000000000002E-3</v>
      </c>
      <c r="M83" s="5">
        <v>6.3E-3</v>
      </c>
      <c r="N83" s="5">
        <v>0.31459199999999998</v>
      </c>
    </row>
    <row r="84" spans="1:14" ht="17">
      <c r="A84" s="10" t="s">
        <v>258</v>
      </c>
      <c r="B84" s="16" t="s">
        <v>269</v>
      </c>
      <c r="C84" s="11" t="s">
        <v>29</v>
      </c>
      <c r="D84" s="11" t="s">
        <v>20</v>
      </c>
      <c r="E84" s="6">
        <v>2.9000000000000001E-2</v>
      </c>
      <c r="F84" s="6">
        <v>5.0000000000000001E-3</v>
      </c>
      <c r="G84" s="17">
        <v>1.85E-9</v>
      </c>
      <c r="H84" s="13">
        <f t="shared" si="1"/>
        <v>33.64</v>
      </c>
      <c r="I84" s="5">
        <v>1.9E-2</v>
      </c>
      <c r="J84" s="5">
        <v>2.5999999999999999E-2</v>
      </c>
      <c r="K84" s="5">
        <v>0.46285799999999999</v>
      </c>
      <c r="L84" s="5">
        <v>1.7999999999999999E-2</v>
      </c>
      <c r="M84" s="5">
        <v>8.0999999999999996E-3</v>
      </c>
      <c r="N84" s="5">
        <v>4.0513500000000001E-2</v>
      </c>
    </row>
    <row r="85" spans="1:14" ht="17">
      <c r="A85" s="10" t="s">
        <v>258</v>
      </c>
      <c r="B85" s="16" t="s">
        <v>270</v>
      </c>
      <c r="C85" s="11" t="s">
        <v>21</v>
      </c>
      <c r="D85" s="11" t="s">
        <v>23</v>
      </c>
      <c r="E85" s="6">
        <v>2.4E-2</v>
      </c>
      <c r="F85" s="6">
        <v>4.0000000000000001E-3</v>
      </c>
      <c r="G85" s="17">
        <v>1.13E-10</v>
      </c>
      <c r="H85" s="13">
        <f t="shared" si="1"/>
        <v>36</v>
      </c>
      <c r="I85" s="5">
        <v>4.0000000000000001E-3</v>
      </c>
      <c r="J85" s="5">
        <v>3.5999999999999997E-2</v>
      </c>
      <c r="K85" s="5">
        <v>0.91271999999999998</v>
      </c>
      <c r="L85" s="5">
        <v>7.1999999999999998E-3</v>
      </c>
      <c r="M85" s="5">
        <v>6.0000000000000001E-3</v>
      </c>
      <c r="N85" s="5">
        <v>0.25355499999999997</v>
      </c>
    </row>
    <row r="86" spans="1:14" ht="17">
      <c r="A86" s="10" t="s">
        <v>258</v>
      </c>
      <c r="B86" s="16" t="s">
        <v>271</v>
      </c>
      <c r="C86" s="11" t="s">
        <v>20</v>
      </c>
      <c r="D86" s="11" t="s">
        <v>21</v>
      </c>
      <c r="E86" s="6">
        <v>2.8000000000000001E-2</v>
      </c>
      <c r="F86" s="6">
        <v>4.0000000000000001E-3</v>
      </c>
      <c r="G86" s="17">
        <v>6.9399999999999997E-13</v>
      </c>
      <c r="H86" s="13">
        <f t="shared" si="1"/>
        <v>49.000000000000007</v>
      </c>
      <c r="I86" s="5">
        <v>5.6000000000000001E-2</v>
      </c>
      <c r="J86" s="5">
        <v>3.7999999999999999E-2</v>
      </c>
      <c r="K86" s="5">
        <v>0.14689199999999999</v>
      </c>
      <c r="L86" s="5">
        <v>-5.8999999999999999E-3</v>
      </c>
      <c r="M86" s="5">
        <v>6.3E-3</v>
      </c>
      <c r="N86" s="5">
        <v>0.372336</v>
      </c>
    </row>
    <row r="87" spans="1:14" ht="17">
      <c r="A87" s="10" t="s">
        <v>258</v>
      </c>
      <c r="B87" s="16" t="s">
        <v>272</v>
      </c>
      <c r="C87" s="11" t="s">
        <v>20</v>
      </c>
      <c r="D87" s="11" t="s">
        <v>29</v>
      </c>
      <c r="E87" s="6">
        <v>2.1000000000000001E-2</v>
      </c>
      <c r="F87" s="6">
        <v>3.0000000000000001E-3</v>
      </c>
      <c r="G87" s="17">
        <v>5.6100000000000003E-10</v>
      </c>
      <c r="H87" s="13">
        <f t="shared" si="1"/>
        <v>49</v>
      </c>
      <c r="I87" s="5">
        <v>-4.2000000000000003E-2</v>
      </c>
      <c r="J87" s="5">
        <v>3.2000000000000001E-2</v>
      </c>
      <c r="K87" s="5">
        <v>0.19146099999999999</v>
      </c>
      <c r="L87" s="5">
        <v>-3.8999999999999998E-3</v>
      </c>
      <c r="M87" s="5">
        <v>5.3E-3</v>
      </c>
      <c r="N87" s="5">
        <v>0.48979299999999998</v>
      </c>
    </row>
    <row r="88" spans="1:14" ht="17">
      <c r="A88" s="10" t="s">
        <v>258</v>
      </c>
      <c r="B88" s="16" t="s">
        <v>273</v>
      </c>
      <c r="C88" s="11" t="s">
        <v>23</v>
      </c>
      <c r="D88" s="11" t="s">
        <v>21</v>
      </c>
      <c r="E88" s="6">
        <v>2.5999999999999999E-2</v>
      </c>
      <c r="F88" s="6">
        <v>4.0000000000000001E-3</v>
      </c>
      <c r="G88" s="17">
        <v>1.14E-12</v>
      </c>
      <c r="H88" s="13">
        <f t="shared" si="1"/>
        <v>42.25</v>
      </c>
      <c r="I88" s="5">
        <v>2.1999999999999999E-2</v>
      </c>
      <c r="J88" s="5">
        <v>3.5000000000000003E-2</v>
      </c>
      <c r="K88" s="5">
        <v>0.545427</v>
      </c>
      <c r="L88" s="5">
        <v>-1.4E-2</v>
      </c>
      <c r="M88" s="5">
        <v>5.7999999999999996E-3</v>
      </c>
      <c r="N88" s="5">
        <v>1.7464299999999999E-2</v>
      </c>
    </row>
    <row r="89" spans="1:14" ht="17">
      <c r="A89" s="10" t="s">
        <v>258</v>
      </c>
      <c r="B89" s="16" t="s">
        <v>274</v>
      </c>
      <c r="C89" s="11" t="s">
        <v>29</v>
      </c>
      <c r="D89" s="11" t="s">
        <v>23</v>
      </c>
      <c r="E89" s="6">
        <v>2.1000000000000001E-2</v>
      </c>
      <c r="F89" s="6">
        <v>4.0000000000000001E-3</v>
      </c>
      <c r="G89" s="17">
        <v>2.4300000000000001E-9</v>
      </c>
      <c r="H89" s="13">
        <f t="shared" si="1"/>
        <v>27.562500000000004</v>
      </c>
      <c r="I89" s="5">
        <v>-4.3999999999999997E-2</v>
      </c>
      <c r="J89" s="5">
        <v>3.5000000000000003E-2</v>
      </c>
      <c r="K89" s="5">
        <v>0.21557499999999999</v>
      </c>
      <c r="L89" s="5">
        <v>0.01</v>
      </c>
      <c r="M89" s="5">
        <v>5.7999999999999996E-3</v>
      </c>
      <c r="N89" s="5">
        <v>8.7333300000000003E-2</v>
      </c>
    </row>
    <row r="90" spans="1:14" ht="17">
      <c r="A90" s="10" t="s">
        <v>258</v>
      </c>
      <c r="B90" s="16" t="s">
        <v>275</v>
      </c>
      <c r="C90" s="11" t="s">
        <v>23</v>
      </c>
      <c r="D90" s="11" t="s">
        <v>21</v>
      </c>
      <c r="E90" s="6">
        <v>4.2999999999999997E-2</v>
      </c>
      <c r="F90" s="6">
        <v>3.0000000000000001E-3</v>
      </c>
      <c r="G90" s="17">
        <v>3.5599999999999998E-35</v>
      </c>
      <c r="H90" s="13">
        <f t="shared" si="1"/>
        <v>205.4444444444444</v>
      </c>
      <c r="I90" s="5">
        <v>4.0000000000000002E-4</v>
      </c>
      <c r="J90" s="5">
        <v>3.3000000000000002E-2</v>
      </c>
      <c r="K90" s="5">
        <v>0.99063199999999996</v>
      </c>
      <c r="L90" s="5">
        <v>1.4E-3</v>
      </c>
      <c r="M90" s="5">
        <v>5.4000000000000003E-3</v>
      </c>
      <c r="N90" s="5">
        <v>0.80866000000000005</v>
      </c>
    </row>
    <row r="91" spans="1:14" ht="17">
      <c r="A91" s="10" t="s">
        <v>258</v>
      </c>
      <c r="B91" s="16" t="s">
        <v>276</v>
      </c>
      <c r="C91" s="11" t="s">
        <v>29</v>
      </c>
      <c r="D91" s="11" t="s">
        <v>20</v>
      </c>
      <c r="E91" s="6">
        <v>0.02</v>
      </c>
      <c r="F91" s="6">
        <v>4.0000000000000001E-3</v>
      </c>
      <c r="G91" s="17">
        <v>2.5699999999999999E-8</v>
      </c>
      <c r="H91" s="13">
        <f t="shared" si="1"/>
        <v>25.000000000000004</v>
      </c>
      <c r="I91" s="5">
        <v>-9.2999999999999992E-3</v>
      </c>
      <c r="J91" s="5">
        <v>3.5000000000000003E-2</v>
      </c>
      <c r="K91" s="5">
        <v>0.793632</v>
      </c>
      <c r="L91" s="5">
        <v>-1.9E-3</v>
      </c>
      <c r="M91" s="5">
        <v>5.7999999999999996E-3</v>
      </c>
      <c r="N91" s="5">
        <v>0.760405</v>
      </c>
    </row>
    <row r="92" spans="1:14" ht="17">
      <c r="A92" s="10" t="s">
        <v>258</v>
      </c>
      <c r="B92" s="16" t="s">
        <v>277</v>
      </c>
      <c r="C92" s="11" t="s">
        <v>20</v>
      </c>
      <c r="D92" s="11" t="s">
        <v>29</v>
      </c>
      <c r="E92" s="6">
        <v>2.5000000000000001E-2</v>
      </c>
      <c r="F92" s="6">
        <v>4.0000000000000001E-3</v>
      </c>
      <c r="G92" s="17">
        <v>7.2400000000000005E-13</v>
      </c>
      <c r="H92" s="13">
        <f t="shared" si="1"/>
        <v>39.062500000000007</v>
      </c>
      <c r="I92" s="5">
        <v>-8.3000000000000001E-3</v>
      </c>
      <c r="J92" s="5">
        <v>3.4000000000000002E-2</v>
      </c>
      <c r="K92" s="5">
        <v>0.80754800000000004</v>
      </c>
      <c r="L92" s="5">
        <v>2.3999999999999998E-3</v>
      </c>
      <c r="M92" s="5">
        <v>5.4999999999999997E-3</v>
      </c>
      <c r="N92" s="5">
        <v>0.67797200000000002</v>
      </c>
    </row>
    <row r="93" spans="1:14" ht="17">
      <c r="A93" s="10" t="s">
        <v>258</v>
      </c>
      <c r="B93" s="16" t="s">
        <v>278</v>
      </c>
      <c r="C93" s="11" t="s">
        <v>23</v>
      </c>
      <c r="D93" s="11" t="s">
        <v>21</v>
      </c>
      <c r="E93" s="6">
        <v>3.1E-2</v>
      </c>
      <c r="F93" s="6">
        <v>4.0000000000000001E-3</v>
      </c>
      <c r="G93" s="17">
        <v>1.69E-19</v>
      </c>
      <c r="H93" s="13">
        <f t="shared" si="1"/>
        <v>60.0625</v>
      </c>
      <c r="I93" s="5">
        <v>-2.1000000000000001E-2</v>
      </c>
      <c r="J93" s="5">
        <v>3.3000000000000002E-2</v>
      </c>
      <c r="K93" s="5">
        <v>0.53481999999999996</v>
      </c>
      <c r="L93" s="5">
        <v>-7.1000000000000004E-3</v>
      </c>
      <c r="M93" s="5">
        <v>5.4000000000000003E-3</v>
      </c>
      <c r="N93" s="5">
        <v>0.22037599999999999</v>
      </c>
    </row>
    <row r="94" spans="1:14" ht="17">
      <c r="A94" s="10" t="s">
        <v>258</v>
      </c>
      <c r="B94" s="16" t="s">
        <v>279</v>
      </c>
      <c r="C94" s="11" t="s">
        <v>23</v>
      </c>
      <c r="D94" s="11" t="s">
        <v>21</v>
      </c>
      <c r="E94" s="6">
        <v>3.5000000000000003E-2</v>
      </c>
      <c r="F94" s="6">
        <v>4.0000000000000001E-3</v>
      </c>
      <c r="G94" s="17">
        <v>5.2599999999999996E-21</v>
      </c>
      <c r="H94" s="13">
        <f t="shared" si="1"/>
        <v>76.562500000000014</v>
      </c>
      <c r="I94" s="5">
        <v>4.9000000000000002E-2</v>
      </c>
      <c r="J94" s="5">
        <v>3.6999999999999998E-2</v>
      </c>
      <c r="K94" s="5">
        <v>0.194491</v>
      </c>
      <c r="L94" s="5">
        <v>1.4E-2</v>
      </c>
      <c r="M94" s="5">
        <v>6.0000000000000001E-3</v>
      </c>
      <c r="N94" s="5">
        <v>3.2293099999999998E-2</v>
      </c>
    </row>
    <row r="95" spans="1:14" ht="17">
      <c r="A95" s="10" t="s">
        <v>258</v>
      </c>
      <c r="B95" s="16" t="s">
        <v>280</v>
      </c>
      <c r="C95" s="11" t="s">
        <v>20</v>
      </c>
      <c r="D95" s="11" t="s">
        <v>29</v>
      </c>
      <c r="E95" s="6">
        <v>2.3E-2</v>
      </c>
      <c r="F95" s="6">
        <v>4.0000000000000001E-3</v>
      </c>
      <c r="G95" s="17">
        <v>3.8799999999999997E-8</v>
      </c>
      <c r="H95" s="13">
        <f t="shared" si="1"/>
        <v>33.0625</v>
      </c>
      <c r="I95" s="5">
        <v>-8.5000000000000006E-3</v>
      </c>
      <c r="J95" s="5">
        <v>3.9E-2</v>
      </c>
      <c r="K95" s="5">
        <v>0.83004900000000004</v>
      </c>
      <c r="L95" s="5">
        <v>6.8999999999999999E-3</v>
      </c>
      <c r="M95" s="5">
        <v>6.6E-3</v>
      </c>
      <c r="N95" s="5">
        <v>0.32261499999999999</v>
      </c>
    </row>
    <row r="96" spans="1:14" ht="17">
      <c r="A96" s="10" t="s">
        <v>258</v>
      </c>
      <c r="B96" s="16" t="s">
        <v>281</v>
      </c>
      <c r="C96" s="11" t="s">
        <v>29</v>
      </c>
      <c r="D96" s="11" t="s">
        <v>20</v>
      </c>
      <c r="E96" s="6">
        <v>3.5000000000000003E-2</v>
      </c>
      <c r="F96" s="6">
        <v>5.0000000000000001E-3</v>
      </c>
      <c r="G96" s="17">
        <v>7.3799999999999997E-12</v>
      </c>
      <c r="H96" s="13">
        <f t="shared" si="1"/>
        <v>49.000000000000007</v>
      </c>
      <c r="I96" s="5">
        <v>-2.5000000000000001E-2</v>
      </c>
      <c r="J96" s="5">
        <v>4.9000000000000002E-2</v>
      </c>
      <c r="K96" s="5">
        <v>0.61812500000000004</v>
      </c>
      <c r="L96" s="5">
        <v>9.7000000000000003E-3</v>
      </c>
      <c r="M96" s="5">
        <v>8.2000000000000007E-3</v>
      </c>
      <c r="N96" s="5">
        <v>0.26354899999999998</v>
      </c>
    </row>
    <row r="97" spans="1:14" ht="17">
      <c r="A97" s="10" t="s">
        <v>258</v>
      </c>
      <c r="B97" s="16" t="s">
        <v>282</v>
      </c>
      <c r="C97" s="11" t="s">
        <v>29</v>
      </c>
      <c r="D97" s="11" t="s">
        <v>20</v>
      </c>
      <c r="E97" s="6">
        <v>2.7E-2</v>
      </c>
      <c r="F97" s="6">
        <v>4.0000000000000001E-3</v>
      </c>
      <c r="G97" s="17">
        <v>1.36E-11</v>
      </c>
      <c r="H97" s="13">
        <f t="shared" si="1"/>
        <v>45.5625</v>
      </c>
      <c r="I97" s="5">
        <v>-2.0000000000000001E-4</v>
      </c>
      <c r="J97" s="5">
        <v>3.9E-2</v>
      </c>
      <c r="K97" s="5">
        <v>0.99644999999999995</v>
      </c>
      <c r="L97" s="5">
        <v>-6.9999999999999999E-4</v>
      </c>
      <c r="M97" s="5">
        <v>6.4999999999999997E-3</v>
      </c>
      <c r="N97" s="5">
        <v>0.91600599999999999</v>
      </c>
    </row>
    <row r="98" spans="1:14" ht="17">
      <c r="A98" s="10" t="s">
        <v>258</v>
      </c>
      <c r="B98" s="16" t="s">
        <v>283</v>
      </c>
      <c r="C98" s="11" t="s">
        <v>21</v>
      </c>
      <c r="D98" s="11" t="s">
        <v>20</v>
      </c>
      <c r="E98" s="6">
        <v>2.8000000000000001E-2</v>
      </c>
      <c r="F98" s="6">
        <v>4.0000000000000001E-3</v>
      </c>
      <c r="G98" s="17">
        <v>1.5599999999999999E-15</v>
      </c>
      <c r="H98" s="13">
        <f t="shared" si="1"/>
        <v>49.000000000000007</v>
      </c>
      <c r="I98" s="5">
        <v>3.8E-3</v>
      </c>
      <c r="J98" s="5">
        <v>3.4000000000000002E-2</v>
      </c>
      <c r="K98" s="5">
        <v>0.91262200000000004</v>
      </c>
      <c r="L98" s="5">
        <v>0.01</v>
      </c>
      <c r="M98" s="5">
        <v>5.5999999999999999E-3</v>
      </c>
      <c r="N98" s="5">
        <v>7.5278300000000006E-2</v>
      </c>
    </row>
    <row r="99" spans="1:14" ht="17">
      <c r="A99" s="10" t="s">
        <v>258</v>
      </c>
      <c r="B99" s="16" t="s">
        <v>284</v>
      </c>
      <c r="C99" s="11" t="s">
        <v>20</v>
      </c>
      <c r="D99" s="11" t="s">
        <v>29</v>
      </c>
      <c r="E99" s="6">
        <v>2.1999999999999999E-2</v>
      </c>
      <c r="F99" s="6">
        <v>3.0000000000000001E-3</v>
      </c>
      <c r="G99" s="17">
        <v>6.1700000000000004E-11</v>
      </c>
      <c r="H99" s="13">
        <f t="shared" si="1"/>
        <v>53.777777777777771</v>
      </c>
      <c r="I99" s="5">
        <v>8.3000000000000001E-3</v>
      </c>
      <c r="J99" s="5">
        <v>3.3000000000000002E-2</v>
      </c>
      <c r="K99" s="5">
        <v>0.80626500000000001</v>
      </c>
      <c r="L99" s="5">
        <v>6.0000000000000001E-3</v>
      </c>
      <c r="M99" s="5">
        <v>5.4000000000000003E-3</v>
      </c>
      <c r="N99" s="5">
        <v>0.29183700000000001</v>
      </c>
    </row>
    <row r="100" spans="1:14" ht="17">
      <c r="A100" s="10" t="s">
        <v>258</v>
      </c>
      <c r="B100" s="16" t="s">
        <v>285</v>
      </c>
      <c r="C100" s="11" t="s">
        <v>23</v>
      </c>
      <c r="D100" s="11" t="s">
        <v>29</v>
      </c>
      <c r="E100" s="6">
        <v>2.1999999999999999E-2</v>
      </c>
      <c r="F100" s="6">
        <v>4.0000000000000001E-3</v>
      </c>
      <c r="G100" s="17">
        <v>2.5799999999999999E-8</v>
      </c>
      <c r="H100" s="13">
        <f t="shared" si="1"/>
        <v>30.249999999999996</v>
      </c>
      <c r="I100" s="5">
        <v>-7.7000000000000002E-3</v>
      </c>
      <c r="J100" s="5">
        <v>2.5999999999999999E-2</v>
      </c>
      <c r="K100" s="5">
        <v>0.77013500000000001</v>
      </c>
      <c r="L100" s="5">
        <v>-6.8999999999999999E-3</v>
      </c>
      <c r="M100" s="5">
        <v>6.1000000000000004E-3</v>
      </c>
      <c r="N100" s="5">
        <v>0.28648200000000001</v>
      </c>
    </row>
    <row r="101" spans="1:14" ht="17">
      <c r="A101" s="10" t="s">
        <v>258</v>
      </c>
      <c r="B101" s="16" t="s">
        <v>286</v>
      </c>
      <c r="C101" s="11" t="s">
        <v>29</v>
      </c>
      <c r="D101" s="11" t="s">
        <v>20</v>
      </c>
      <c r="E101" s="6">
        <v>2.7E-2</v>
      </c>
      <c r="F101" s="6">
        <v>3.0000000000000001E-3</v>
      </c>
      <c r="G101" s="17">
        <v>4.3800000000000002E-15</v>
      </c>
      <c r="H101" s="13">
        <f t="shared" si="1"/>
        <v>80.999999999999986</v>
      </c>
      <c r="I101" s="5">
        <v>1.2E-2</v>
      </c>
      <c r="J101" s="5">
        <v>3.2000000000000001E-2</v>
      </c>
      <c r="K101" s="5">
        <v>0.71255299999999999</v>
      </c>
      <c r="L101" s="5">
        <v>-4.1000000000000003E-3</v>
      </c>
      <c r="M101" s="5">
        <v>5.3E-3</v>
      </c>
      <c r="N101" s="5">
        <v>0.46319100000000002</v>
      </c>
    </row>
    <row r="102" spans="1:14" ht="17">
      <c r="A102" s="10" t="s">
        <v>258</v>
      </c>
      <c r="B102" s="16" t="s">
        <v>287</v>
      </c>
      <c r="C102" s="11" t="s">
        <v>20</v>
      </c>
      <c r="D102" s="11" t="s">
        <v>29</v>
      </c>
      <c r="E102" s="6">
        <v>2.7E-2</v>
      </c>
      <c r="F102" s="6">
        <v>4.0000000000000001E-3</v>
      </c>
      <c r="G102" s="17">
        <v>4.6599999999999998E-14</v>
      </c>
      <c r="H102" s="13">
        <f t="shared" si="1"/>
        <v>45.5625</v>
      </c>
      <c r="I102" s="5">
        <v>-1.2999999999999999E-2</v>
      </c>
      <c r="J102" s="5">
        <v>3.5000000000000003E-2</v>
      </c>
      <c r="K102" s="5">
        <v>0.71917200000000003</v>
      </c>
      <c r="L102" s="5">
        <v>-9.2999999999999992E-3</v>
      </c>
      <c r="M102" s="5">
        <v>5.7999999999999996E-3</v>
      </c>
      <c r="N102" s="5">
        <v>0.13166700000000001</v>
      </c>
    </row>
    <row r="103" spans="1:14" ht="17">
      <c r="A103" s="10" t="s">
        <v>258</v>
      </c>
      <c r="B103" s="16" t="s">
        <v>288</v>
      </c>
      <c r="C103" s="11" t="s">
        <v>23</v>
      </c>
      <c r="D103" s="11" t="s">
        <v>21</v>
      </c>
      <c r="E103" s="6">
        <v>2.7E-2</v>
      </c>
      <c r="F103" s="6">
        <v>4.0000000000000001E-3</v>
      </c>
      <c r="G103" s="17">
        <v>3.6800000000000002E-10</v>
      </c>
      <c r="H103" s="13">
        <f t="shared" si="1"/>
        <v>45.5625</v>
      </c>
      <c r="I103" s="5">
        <v>-8.1000000000000003E-2</v>
      </c>
      <c r="J103" s="5">
        <v>4.2000000000000003E-2</v>
      </c>
      <c r="K103" s="5">
        <v>5.6852600000000003E-2</v>
      </c>
      <c r="L103" s="5">
        <v>-1.1000000000000001E-3</v>
      </c>
      <c r="M103" s="5">
        <v>7.0000000000000001E-3</v>
      </c>
      <c r="N103" s="5">
        <v>0.88486399999999998</v>
      </c>
    </row>
    <row r="104" spans="1:14" ht="17">
      <c r="A104" s="10" t="s">
        <v>258</v>
      </c>
      <c r="B104" s="16" t="s">
        <v>289</v>
      </c>
      <c r="C104" s="11" t="s">
        <v>20</v>
      </c>
      <c r="D104" s="11" t="s">
        <v>29</v>
      </c>
      <c r="E104" s="6">
        <v>0.03</v>
      </c>
      <c r="F104" s="6">
        <v>5.0000000000000001E-3</v>
      </c>
      <c r="G104" s="17">
        <v>8.7700000000000001E-9</v>
      </c>
      <c r="H104" s="13">
        <f t="shared" si="1"/>
        <v>36</v>
      </c>
      <c r="I104" s="5">
        <v>2.5999999999999999E-2</v>
      </c>
      <c r="J104" s="5">
        <v>0.05</v>
      </c>
      <c r="K104" s="5">
        <v>0.61030499999999999</v>
      </c>
      <c r="L104" s="5">
        <v>1.4E-3</v>
      </c>
      <c r="M104" s="5">
        <v>8.5000000000000006E-3</v>
      </c>
      <c r="N104" s="5">
        <v>0.87245799999999996</v>
      </c>
    </row>
    <row r="105" spans="1:14" ht="17">
      <c r="A105" s="10" t="s">
        <v>258</v>
      </c>
      <c r="B105" s="16" t="s">
        <v>290</v>
      </c>
      <c r="C105" s="11" t="s">
        <v>21</v>
      </c>
      <c r="D105" s="11" t="s">
        <v>23</v>
      </c>
      <c r="E105" s="6">
        <v>2.5999999999999999E-2</v>
      </c>
      <c r="F105" s="6">
        <v>4.0000000000000001E-3</v>
      </c>
      <c r="G105" s="17">
        <v>1.1599999999999999E-9</v>
      </c>
      <c r="H105" s="13">
        <f t="shared" si="1"/>
        <v>42.25</v>
      </c>
      <c r="I105" s="5">
        <v>8.5999999999999993E-2</v>
      </c>
      <c r="J105" s="5">
        <v>4.3999999999999997E-2</v>
      </c>
      <c r="K105" s="5">
        <v>5.60738E-2</v>
      </c>
      <c r="L105" s="5">
        <v>1.6E-2</v>
      </c>
      <c r="M105" s="5">
        <v>7.6E-3</v>
      </c>
      <c r="N105" s="5">
        <v>4.9045600000000002E-2</v>
      </c>
    </row>
    <row r="106" spans="1:14" ht="17">
      <c r="A106" s="10" t="s">
        <v>258</v>
      </c>
      <c r="B106" s="16" t="s">
        <v>291</v>
      </c>
      <c r="C106" s="11" t="s">
        <v>23</v>
      </c>
      <c r="D106" s="11" t="s">
        <v>21</v>
      </c>
      <c r="E106" s="6">
        <v>2.5000000000000001E-2</v>
      </c>
      <c r="F106" s="6">
        <v>4.0000000000000001E-3</v>
      </c>
      <c r="G106" s="17">
        <v>7.3400000000000005E-10</v>
      </c>
      <c r="H106" s="13">
        <f t="shared" si="1"/>
        <v>39.062500000000007</v>
      </c>
      <c r="I106" s="5">
        <v>-0.11</v>
      </c>
      <c r="J106" s="5">
        <v>3.9E-2</v>
      </c>
      <c r="K106" s="5">
        <v>4.0771799999999997E-3</v>
      </c>
      <c r="L106" s="5">
        <v>-1.2999999999999999E-2</v>
      </c>
      <c r="M106" s="5">
        <v>6.7000000000000002E-3</v>
      </c>
      <c r="N106" s="5">
        <v>6.5847600000000006E-2</v>
      </c>
    </row>
    <row r="107" spans="1:14" ht="17">
      <c r="A107" s="10" t="s">
        <v>258</v>
      </c>
      <c r="B107" s="16" t="s">
        <v>292</v>
      </c>
      <c r="C107" s="11" t="s">
        <v>23</v>
      </c>
      <c r="D107" s="11" t="s">
        <v>21</v>
      </c>
      <c r="E107" s="6">
        <v>2.7E-2</v>
      </c>
      <c r="F107" s="6">
        <v>4.0000000000000001E-3</v>
      </c>
      <c r="G107" s="17">
        <v>3.3400000000000002E-14</v>
      </c>
      <c r="H107" s="13">
        <f t="shared" si="1"/>
        <v>45.5625</v>
      </c>
      <c r="I107" s="5">
        <v>-5.8000000000000003E-2</v>
      </c>
      <c r="J107" s="5">
        <v>3.4000000000000002E-2</v>
      </c>
      <c r="K107" s="5">
        <v>9.4796000000000005E-2</v>
      </c>
      <c r="L107" s="5">
        <v>-1.2E-2</v>
      </c>
      <c r="M107" s="5">
        <v>5.7000000000000002E-3</v>
      </c>
      <c r="N107" s="5">
        <v>4.7855300000000003E-2</v>
      </c>
    </row>
    <row r="108" spans="1:14" ht="17">
      <c r="A108" s="8" t="s">
        <v>258</v>
      </c>
      <c r="B108" s="18" t="s">
        <v>293</v>
      </c>
      <c r="C108" s="19" t="s">
        <v>23</v>
      </c>
      <c r="D108" s="19" t="s">
        <v>21</v>
      </c>
      <c r="E108" s="20">
        <v>1.9E-2</v>
      </c>
      <c r="F108" s="20">
        <v>3.0000000000000001E-3</v>
      </c>
      <c r="G108" s="21">
        <v>4.4500000000000001E-8</v>
      </c>
      <c r="H108" s="22">
        <f t="shared" si="1"/>
        <v>40.111111111111107</v>
      </c>
      <c r="I108" s="9">
        <v>-5.0000000000000001E-3</v>
      </c>
      <c r="J108" s="9">
        <v>3.3000000000000002E-2</v>
      </c>
      <c r="K108" s="9">
        <v>0.88224100000000005</v>
      </c>
      <c r="L108" s="9">
        <v>-2.9999999999999997E-4</v>
      </c>
      <c r="M108" s="9">
        <v>5.3E-3</v>
      </c>
      <c r="N108" s="9">
        <v>0.95101000000000002</v>
      </c>
    </row>
  </sheetData>
  <phoneticPr fontId="1" type="noConversion"/>
  <conditionalFormatting sqref="C2:D2">
    <cfRule type="duplicateValues" dxfId="15" priority="5"/>
  </conditionalFormatting>
  <conditionalFormatting sqref="C2:D2">
    <cfRule type="duplicateValues" dxfId="14" priority="6"/>
  </conditionalFormatting>
  <conditionalFormatting sqref="B2">
    <cfRule type="duplicateValues" dxfId="13" priority="3"/>
  </conditionalFormatting>
  <conditionalFormatting sqref="B2">
    <cfRule type="duplicateValues" dxfId="12" priority="4"/>
  </conditionalFormatting>
  <conditionalFormatting sqref="A2">
    <cfRule type="duplicateValues" dxfId="11" priority="1"/>
  </conditionalFormatting>
  <conditionalFormatting sqref="A2">
    <cfRule type="duplicateValues" dxfId="10" priority="2"/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353E1-C6CE-764C-B70C-AA292D1E9929}">
  <dimension ref="A1:H109"/>
  <sheetViews>
    <sheetView workbookViewId="0">
      <selection sqref="A1:H1"/>
    </sheetView>
  </sheetViews>
  <sheetFormatPr baseColWidth="10" defaultRowHeight="16"/>
  <cols>
    <col min="1" max="1" width="11" style="10" customWidth="1"/>
    <col min="2" max="2" width="10.83203125" style="10"/>
    <col min="3" max="3" width="8.5" style="10" customWidth="1"/>
    <col min="4" max="4" width="9" style="10" customWidth="1"/>
    <col min="5" max="6" width="8.83203125" style="10" customWidth="1"/>
    <col min="7" max="7" width="8.5" style="10" customWidth="1"/>
    <col min="8" max="8" width="8.33203125" style="10" customWidth="1"/>
  </cols>
  <sheetData>
    <row r="1" spans="1:8" ht="31" customHeight="1">
      <c r="A1" s="40" t="s">
        <v>1136</v>
      </c>
      <c r="B1" s="40"/>
      <c r="C1" s="40"/>
      <c r="D1" s="40"/>
      <c r="E1" s="40"/>
      <c r="F1" s="40"/>
      <c r="G1" s="40"/>
      <c r="H1" s="40"/>
    </row>
    <row r="2" spans="1:8">
      <c r="A2" s="41" t="s">
        <v>0</v>
      </c>
      <c r="B2" s="41" t="s">
        <v>181</v>
      </c>
      <c r="C2" s="41" t="s">
        <v>2</v>
      </c>
      <c r="D2" s="41"/>
      <c r="E2" s="41"/>
      <c r="F2" s="41" t="s">
        <v>3</v>
      </c>
      <c r="G2" s="41"/>
      <c r="H2" s="41"/>
    </row>
    <row r="3" spans="1:8">
      <c r="A3" s="42"/>
      <c r="B3" s="42"/>
      <c r="C3" s="8" t="s">
        <v>185</v>
      </c>
      <c r="D3" s="8" t="s">
        <v>183</v>
      </c>
      <c r="E3" s="8" t="s">
        <v>184</v>
      </c>
      <c r="F3" s="8" t="s">
        <v>182</v>
      </c>
      <c r="G3" s="8" t="s">
        <v>183</v>
      </c>
      <c r="H3" s="8" t="s">
        <v>184</v>
      </c>
    </row>
    <row r="4" spans="1:8">
      <c r="A4" s="10" t="s">
        <v>188</v>
      </c>
      <c r="B4" s="10" t="s">
        <v>189</v>
      </c>
      <c r="C4" s="5">
        <v>0.314867084862271</v>
      </c>
      <c r="D4" s="5">
        <v>0.23116533578185189</v>
      </c>
      <c r="E4" s="5">
        <v>0.3985688339426901</v>
      </c>
      <c r="F4" s="5">
        <v>2.0657614285886559</v>
      </c>
      <c r="G4" s="5">
        <v>1.5000517221694607</v>
      </c>
      <c r="H4" s="5">
        <v>2.8448154265460452</v>
      </c>
    </row>
    <row r="5" spans="1:8">
      <c r="A5" s="10" t="s">
        <v>188</v>
      </c>
      <c r="B5" s="10" t="s">
        <v>190</v>
      </c>
      <c r="C5" s="5">
        <v>0.32021461776006599</v>
      </c>
      <c r="D5" s="5">
        <v>0.23633630070453654</v>
      </c>
      <c r="E5" s="5">
        <v>0.40409293481559544</v>
      </c>
      <c r="F5" s="5">
        <v>2.0800187955614096</v>
      </c>
      <c r="G5" s="5">
        <v>1.509471585009607</v>
      </c>
      <c r="H5" s="5">
        <v>2.8662203600614324</v>
      </c>
    </row>
    <row r="6" spans="1:8">
      <c r="A6" s="10" t="s">
        <v>188</v>
      </c>
      <c r="B6" s="10" t="s">
        <v>191</v>
      </c>
      <c r="C6" s="5">
        <v>0.31324021257434498</v>
      </c>
      <c r="D6" s="5">
        <v>0.22967950342105684</v>
      </c>
      <c r="E6" s="5">
        <v>0.39680092172763315</v>
      </c>
      <c r="F6" s="5">
        <v>2.0516591125089301</v>
      </c>
      <c r="G6" s="5">
        <v>1.4887397742172428</v>
      </c>
      <c r="H6" s="5">
        <v>2.8274283973867234</v>
      </c>
    </row>
    <row r="7" spans="1:8">
      <c r="A7" s="10" t="s">
        <v>188</v>
      </c>
      <c r="B7" s="10" t="s">
        <v>192</v>
      </c>
      <c r="C7" s="5">
        <v>0.32418058917603398</v>
      </c>
      <c r="D7" s="5">
        <v>0.24005662056419391</v>
      </c>
      <c r="E7" s="5">
        <v>0.40830455778787406</v>
      </c>
      <c r="F7" s="5">
        <v>2.1252395278238434</v>
      </c>
      <c r="G7" s="5">
        <v>1.5387462428748322</v>
      </c>
      <c r="H7" s="5">
        <v>2.9352747872101967</v>
      </c>
    </row>
    <row r="8" spans="1:8">
      <c r="A8" s="10" t="s">
        <v>188</v>
      </c>
      <c r="B8" s="10" t="s">
        <v>193</v>
      </c>
      <c r="C8" s="5">
        <v>0.31495706351505498</v>
      </c>
      <c r="D8" s="5">
        <v>0.23128495674188496</v>
      </c>
      <c r="E8" s="5">
        <v>0.39862917028822498</v>
      </c>
      <c r="F8" s="5">
        <v>2.0042930659008311</v>
      </c>
      <c r="G8" s="5">
        <v>1.4554060408964191</v>
      </c>
      <c r="H8" s="5">
        <v>2.7601855297672606</v>
      </c>
    </row>
    <row r="9" spans="1:8">
      <c r="A9" s="10" t="s">
        <v>188</v>
      </c>
      <c r="B9" s="10" t="s">
        <v>194</v>
      </c>
      <c r="C9" s="5">
        <v>0.31520021314038499</v>
      </c>
      <c r="D9" s="5">
        <v>0.23006553645633182</v>
      </c>
      <c r="E9" s="5">
        <v>0.40033488982443816</v>
      </c>
      <c r="F9" s="5">
        <v>2.0385798531209685</v>
      </c>
      <c r="G9" s="5">
        <v>1.4730956327971227</v>
      </c>
      <c r="H9" s="5">
        <v>2.821139188132435</v>
      </c>
    </row>
    <row r="10" spans="1:8">
      <c r="A10" s="10" t="s">
        <v>188</v>
      </c>
      <c r="B10" s="10" t="s">
        <v>195</v>
      </c>
      <c r="C10" s="5">
        <v>0.31201290607686</v>
      </c>
      <c r="D10" s="5">
        <v>0.22842362158857366</v>
      </c>
      <c r="E10" s="5">
        <v>0.39560219056514634</v>
      </c>
      <c r="F10" s="5">
        <v>2.0369492340202133</v>
      </c>
      <c r="G10" s="5">
        <v>1.4773739201127432</v>
      </c>
      <c r="H10" s="5">
        <v>2.8084712512448435</v>
      </c>
    </row>
    <row r="11" spans="1:8">
      <c r="A11" s="10" t="s">
        <v>188</v>
      </c>
      <c r="B11" s="10" t="s">
        <v>196</v>
      </c>
      <c r="C11" s="5">
        <v>0.31188628567529703</v>
      </c>
      <c r="D11" s="5">
        <v>0.22724076591813508</v>
      </c>
      <c r="E11" s="5">
        <v>0.39653180543245897</v>
      </c>
      <c r="F11" s="5">
        <v>2.0375189811676684</v>
      </c>
      <c r="G11" s="5">
        <v>1.4691219229049242</v>
      </c>
      <c r="H11" s="5">
        <v>2.8258264572144713</v>
      </c>
    </row>
    <row r="12" spans="1:8">
      <c r="A12" s="10" t="s">
        <v>188</v>
      </c>
      <c r="B12" s="10" t="s">
        <v>197</v>
      </c>
      <c r="C12" s="5">
        <v>0.32266079604822401</v>
      </c>
      <c r="D12" s="5">
        <v>0.23998826235748807</v>
      </c>
      <c r="E12" s="5">
        <v>0.40533332973895997</v>
      </c>
      <c r="F12" s="5">
        <v>2.0554866488395218</v>
      </c>
      <c r="G12" s="5">
        <v>1.492625272148234</v>
      </c>
      <c r="H12" s="5">
        <v>2.8306001796932829</v>
      </c>
    </row>
    <row r="13" spans="1:8">
      <c r="A13" s="10" t="s">
        <v>188</v>
      </c>
      <c r="B13" s="10" t="s">
        <v>198</v>
      </c>
      <c r="C13" s="5">
        <v>0.321969148427588</v>
      </c>
      <c r="D13" s="5">
        <v>0.23876380811345638</v>
      </c>
      <c r="E13" s="5">
        <v>0.40517448874171963</v>
      </c>
      <c r="F13" s="5">
        <v>2.083402040549188</v>
      </c>
      <c r="G13" s="5">
        <v>1.5124840087202116</v>
      </c>
      <c r="H13" s="5">
        <v>2.8698247634613261</v>
      </c>
    </row>
    <row r="14" spans="1:8">
      <c r="A14" s="10" t="s">
        <v>188</v>
      </c>
      <c r="B14" s="10" t="s">
        <v>199</v>
      </c>
      <c r="C14" s="5">
        <v>0.316617036466809</v>
      </c>
      <c r="D14" s="5">
        <v>0.23244714174597364</v>
      </c>
      <c r="E14" s="5">
        <v>0.40078693118764436</v>
      </c>
      <c r="F14" s="5">
        <v>2.0510194064687215</v>
      </c>
      <c r="G14" s="5">
        <v>1.4881950026610309</v>
      </c>
      <c r="H14" s="5">
        <v>2.8266998600246414</v>
      </c>
    </row>
    <row r="15" spans="1:8">
      <c r="A15" s="10" t="s">
        <v>188</v>
      </c>
      <c r="B15" s="10" t="s">
        <v>200</v>
      </c>
      <c r="C15" s="5">
        <v>0.32062073260525298</v>
      </c>
      <c r="D15" s="5">
        <v>0.23707064188396576</v>
      </c>
      <c r="E15" s="5">
        <v>0.4041708233265402</v>
      </c>
      <c r="F15" s="5">
        <v>2.0257383188325475</v>
      </c>
      <c r="G15" s="5">
        <v>1.470575263980759</v>
      </c>
      <c r="H15" s="5">
        <v>2.7904833141816039</v>
      </c>
    </row>
    <row r="16" spans="1:8">
      <c r="A16" s="10" t="s">
        <v>188</v>
      </c>
      <c r="B16" s="10" t="s">
        <v>201</v>
      </c>
      <c r="C16" s="5">
        <v>0.31006716288508301</v>
      </c>
      <c r="D16" s="5">
        <v>0.22814623665769151</v>
      </c>
      <c r="E16" s="5">
        <v>0.39198808911247451</v>
      </c>
      <c r="F16" s="5">
        <v>2.0611182740675003</v>
      </c>
      <c r="G16" s="5">
        <v>1.4958680513902389</v>
      </c>
      <c r="H16" s="5">
        <v>2.8399620780367387</v>
      </c>
    </row>
    <row r="17" spans="1:8">
      <c r="A17" s="10" t="s">
        <v>188</v>
      </c>
      <c r="B17" s="10" t="s">
        <v>202</v>
      </c>
      <c r="C17" s="5">
        <v>0.316974311297824</v>
      </c>
      <c r="D17" s="5">
        <v>0.23301811648129223</v>
      </c>
      <c r="E17" s="5">
        <v>0.40093050611435577</v>
      </c>
      <c r="F17" s="5">
        <v>1.9868545001594839</v>
      </c>
      <c r="G17" s="5">
        <v>1.4427431252997327</v>
      </c>
      <c r="H17" s="5">
        <v>2.7361702409664042</v>
      </c>
    </row>
    <row r="18" spans="1:8">
      <c r="A18" s="10" t="s">
        <v>188</v>
      </c>
      <c r="B18" s="10" t="s">
        <v>203</v>
      </c>
      <c r="C18" s="5">
        <v>0.32643600586495197</v>
      </c>
      <c r="D18" s="5">
        <v>0.24734130375359373</v>
      </c>
      <c r="E18" s="5">
        <v>0.40553070797631019</v>
      </c>
      <c r="F18" s="5">
        <v>2.0464005610361053</v>
      </c>
      <c r="G18" s="5">
        <v>1.4862418514146705</v>
      </c>
      <c r="H18" s="5">
        <v>2.8176808856666202</v>
      </c>
    </row>
    <row r="19" spans="1:8">
      <c r="A19" s="10" t="s">
        <v>188</v>
      </c>
      <c r="B19" s="10" t="s">
        <v>204</v>
      </c>
      <c r="C19" s="5">
        <v>0.31178731456588998</v>
      </c>
      <c r="D19" s="5">
        <v>0.22905735235880989</v>
      </c>
      <c r="E19" s="5">
        <v>0.3945172767729701</v>
      </c>
      <c r="F19" s="5">
        <v>1.9910406365613131</v>
      </c>
      <c r="G19" s="5">
        <v>1.4416787260342556</v>
      </c>
      <c r="H19" s="5">
        <v>2.7497408020601433</v>
      </c>
    </row>
    <row r="20" spans="1:8">
      <c r="A20" s="10" t="s">
        <v>188</v>
      </c>
      <c r="B20" s="10" t="s">
        <v>205</v>
      </c>
      <c r="C20" s="5">
        <v>0.31887899641061701</v>
      </c>
      <c r="D20" s="5">
        <v>0.23473333007533209</v>
      </c>
      <c r="E20" s="5">
        <v>0.40302466274590193</v>
      </c>
      <c r="F20" s="5">
        <v>2.0866738814462065</v>
      </c>
      <c r="G20" s="5">
        <v>1.5138818713442281</v>
      </c>
      <c r="H20" s="5">
        <v>2.8761873498382835</v>
      </c>
    </row>
    <row r="21" spans="1:8">
      <c r="A21" s="10" t="s">
        <v>188</v>
      </c>
      <c r="B21" s="10" t="s">
        <v>206</v>
      </c>
      <c r="C21" s="5">
        <v>0.31798698913926599</v>
      </c>
      <c r="D21" s="5">
        <v>0.23391696386026015</v>
      </c>
      <c r="E21" s="5">
        <v>0.4020570144182718</v>
      </c>
      <c r="F21" s="5">
        <v>2.052219794701442</v>
      </c>
      <c r="G21" s="5">
        <v>1.489468258123259</v>
      </c>
      <c r="H21" s="5">
        <v>2.827590358367948</v>
      </c>
    </row>
    <row r="22" spans="1:8">
      <c r="A22" s="10" t="s">
        <v>188</v>
      </c>
      <c r="B22" s="10" t="s">
        <v>207</v>
      </c>
      <c r="C22" s="5">
        <v>0.31756490875233101</v>
      </c>
      <c r="D22" s="5">
        <v>0.23339602389836844</v>
      </c>
      <c r="E22" s="5">
        <v>0.40173379360629358</v>
      </c>
      <c r="F22" s="5">
        <v>2.0384207033273278</v>
      </c>
      <c r="G22" s="5">
        <v>1.4789956009744498</v>
      </c>
      <c r="H22" s="5">
        <v>2.8094464655715097</v>
      </c>
    </row>
    <row r="23" spans="1:8">
      <c r="A23" s="10" t="s">
        <v>188</v>
      </c>
      <c r="B23" s="10" t="s">
        <v>208</v>
      </c>
      <c r="C23" s="5">
        <v>0.31985170901403598</v>
      </c>
      <c r="D23" s="5">
        <v>0.23544643064693421</v>
      </c>
      <c r="E23" s="5">
        <v>0.40425698738113774</v>
      </c>
      <c r="F23" s="5">
        <v>1.9695100810517323</v>
      </c>
      <c r="G23" s="5">
        <v>1.4273260401648091</v>
      </c>
      <c r="H23" s="5">
        <v>2.7176481407965545</v>
      </c>
    </row>
    <row r="24" spans="1:8">
      <c r="A24" s="10" t="s">
        <v>188</v>
      </c>
      <c r="B24" s="10" t="s">
        <v>209</v>
      </c>
      <c r="C24" s="5">
        <v>0.31955086048332099</v>
      </c>
      <c r="D24" s="5">
        <v>0.23539608173616544</v>
      </c>
      <c r="E24" s="5">
        <v>0.40370563923047653</v>
      </c>
      <c r="F24" s="5">
        <v>2.0603988302921046</v>
      </c>
      <c r="G24" s="5">
        <v>1.4944572106537042</v>
      </c>
      <c r="H24" s="5">
        <v>2.840659009575873</v>
      </c>
    </row>
    <row r="25" spans="1:8">
      <c r="A25" s="10" t="s">
        <v>188</v>
      </c>
      <c r="B25" s="10" t="s">
        <v>210</v>
      </c>
      <c r="C25" s="5">
        <v>0.32080810759387401</v>
      </c>
      <c r="D25" s="5">
        <v>0.23707733882877671</v>
      </c>
      <c r="E25" s="5">
        <v>0.40453887635897134</v>
      </c>
      <c r="F25" s="5">
        <v>2.0659753244684338</v>
      </c>
      <c r="G25" s="5">
        <v>1.4993009332864728</v>
      </c>
      <c r="H25" s="5">
        <v>2.8468294433435872</v>
      </c>
    </row>
    <row r="26" spans="1:8">
      <c r="A26" s="10" t="s">
        <v>188</v>
      </c>
      <c r="B26" s="10" t="s">
        <v>211</v>
      </c>
      <c r="C26" s="5">
        <v>0.31584411372917498</v>
      </c>
      <c r="D26" s="5">
        <v>0.23192964944161931</v>
      </c>
      <c r="E26" s="5">
        <v>0.39975857801673065</v>
      </c>
      <c r="F26" s="5">
        <v>2.0152402539086514</v>
      </c>
      <c r="G26" s="5">
        <v>1.4631545666853536</v>
      </c>
      <c r="H26" s="5">
        <v>2.7756420090148626</v>
      </c>
    </row>
    <row r="27" spans="1:8">
      <c r="A27" s="10" t="s">
        <v>188</v>
      </c>
      <c r="B27" s="10" t="s">
        <v>212</v>
      </c>
      <c r="C27" s="5">
        <v>0.30775059135688398</v>
      </c>
      <c r="D27" s="5">
        <v>0.22255467061308043</v>
      </c>
      <c r="E27" s="5">
        <v>0.39294651210068754</v>
      </c>
      <c r="F27" s="5">
        <v>2.0170554441143462</v>
      </c>
      <c r="G27" s="5">
        <v>1.4538415595192029</v>
      </c>
      <c r="H27" s="5">
        <v>2.7984567080176284</v>
      </c>
    </row>
    <row r="28" spans="1:8">
      <c r="A28" s="10" t="s">
        <v>188</v>
      </c>
      <c r="B28" s="10" t="s">
        <v>213</v>
      </c>
      <c r="C28" s="5">
        <v>0.32137654388255599</v>
      </c>
      <c r="D28" s="5">
        <v>0.23742749087027037</v>
      </c>
      <c r="E28" s="5">
        <v>0.4053255968948416</v>
      </c>
      <c r="F28" s="5">
        <v>2.0235468094915019</v>
      </c>
      <c r="G28" s="5">
        <v>1.467515005146645</v>
      </c>
      <c r="H28" s="5">
        <v>2.7902554153400687</v>
      </c>
    </row>
    <row r="29" spans="1:8">
      <c r="A29" s="10" t="s">
        <v>188</v>
      </c>
      <c r="B29" s="10" t="s">
        <v>214</v>
      </c>
      <c r="C29" s="5">
        <v>0.33154317417179102</v>
      </c>
      <c r="D29" s="5">
        <v>0.25196165629372314</v>
      </c>
      <c r="E29" s="5">
        <v>0.41112469204985891</v>
      </c>
      <c r="F29" s="5">
        <v>2.0774810849732472</v>
      </c>
      <c r="G29" s="5">
        <v>1.5070463897842226</v>
      </c>
      <c r="H29" s="5">
        <v>2.8638319879718979</v>
      </c>
    </row>
    <row r="30" spans="1:8">
      <c r="A30" s="10" t="s">
        <v>188</v>
      </c>
      <c r="B30" s="10" t="s">
        <v>215</v>
      </c>
      <c r="C30" s="5">
        <v>0.32030339271206898</v>
      </c>
      <c r="D30" s="5">
        <v>0.23664252295417421</v>
      </c>
      <c r="E30" s="5">
        <v>0.40396426246996375</v>
      </c>
      <c r="F30" s="5">
        <v>2.0058101720955537</v>
      </c>
      <c r="G30" s="5">
        <v>1.4562836350278874</v>
      </c>
      <c r="H30" s="5">
        <v>2.7626997582822872</v>
      </c>
    </row>
    <row r="31" spans="1:8">
      <c r="A31" s="10" t="s">
        <v>188</v>
      </c>
      <c r="B31" s="10" t="s">
        <v>216</v>
      </c>
      <c r="C31" s="5">
        <v>0.33155177623938997</v>
      </c>
      <c r="D31" s="5">
        <v>0.24963882426653086</v>
      </c>
      <c r="E31" s="5">
        <v>0.41346472821224911</v>
      </c>
      <c r="F31" s="5">
        <v>2.0865633094402414</v>
      </c>
      <c r="G31" s="5">
        <v>1.5111373199198697</v>
      </c>
      <c r="H31" s="5">
        <v>2.8811057651154277</v>
      </c>
    </row>
    <row r="32" spans="1:8">
      <c r="A32" s="10" t="s">
        <v>188</v>
      </c>
      <c r="B32" s="10" t="s">
        <v>217</v>
      </c>
      <c r="C32" s="5">
        <v>0.32379970514310102</v>
      </c>
      <c r="D32" s="5">
        <v>0.24158300282285</v>
      </c>
      <c r="E32" s="5">
        <v>0.40601640746335205</v>
      </c>
      <c r="F32" s="5">
        <v>2.0368483301283677</v>
      </c>
      <c r="G32" s="5">
        <v>1.4789518665379668</v>
      </c>
      <c r="H32" s="5">
        <v>2.8051968517801762</v>
      </c>
    </row>
    <row r="33" spans="1:8">
      <c r="A33" s="10" t="s">
        <v>188</v>
      </c>
      <c r="B33" s="10" t="s">
        <v>218</v>
      </c>
      <c r="C33" s="5">
        <v>0.32055545220591503</v>
      </c>
      <c r="D33" s="5">
        <v>0.23652387649486822</v>
      </c>
      <c r="E33" s="5">
        <v>0.40458702791696183</v>
      </c>
      <c r="F33" s="5">
        <v>2.0030181999742718</v>
      </c>
      <c r="G33" s="5">
        <v>1.4523958995929496</v>
      </c>
      <c r="H33" s="5">
        <v>2.7623886232070771</v>
      </c>
    </row>
    <row r="34" spans="1:8">
      <c r="A34" s="10" t="s">
        <v>188</v>
      </c>
      <c r="B34" s="10" t="s">
        <v>219</v>
      </c>
      <c r="C34" s="5">
        <v>0.31820720804219099</v>
      </c>
      <c r="D34" s="5">
        <v>0.23380817376866625</v>
      </c>
      <c r="E34" s="5">
        <v>0.40260624231571573</v>
      </c>
      <c r="F34" s="5">
        <v>2.0885936254702959</v>
      </c>
      <c r="G34" s="5">
        <v>1.5140134696708987</v>
      </c>
      <c r="H34" s="5">
        <v>2.8812315212118773</v>
      </c>
    </row>
    <row r="35" spans="1:8">
      <c r="A35" s="10" t="s">
        <v>188</v>
      </c>
      <c r="B35" s="10" t="s">
        <v>220</v>
      </c>
      <c r="C35" s="5">
        <v>0.31448004024546899</v>
      </c>
      <c r="D35" s="5">
        <v>0.23049014788810851</v>
      </c>
      <c r="E35" s="5">
        <v>0.39846993260282948</v>
      </c>
      <c r="F35" s="5">
        <v>2.0433097732636729</v>
      </c>
      <c r="G35" s="5">
        <v>1.4822235516705311</v>
      </c>
      <c r="H35" s="5">
        <v>2.8167915864036193</v>
      </c>
    </row>
    <row r="36" spans="1:8">
      <c r="A36" s="10" t="s">
        <v>188</v>
      </c>
      <c r="B36" s="10" t="s">
        <v>221</v>
      </c>
      <c r="C36" s="5">
        <v>0.31871861785420103</v>
      </c>
      <c r="D36" s="5">
        <v>0.23468241719146379</v>
      </c>
      <c r="E36" s="5">
        <v>0.40275481851693828</v>
      </c>
      <c r="F36" s="5">
        <v>2.0248422939603872</v>
      </c>
      <c r="G36" s="5">
        <v>1.4696590861636405</v>
      </c>
      <c r="H36" s="5">
        <v>2.7897533203521778</v>
      </c>
    </row>
    <row r="37" spans="1:8">
      <c r="A37" s="10" t="s">
        <v>188</v>
      </c>
      <c r="B37" s="10" t="s">
        <v>222</v>
      </c>
      <c r="C37" s="5">
        <v>0.30959887734014502</v>
      </c>
      <c r="D37" s="5">
        <v>0.22730387278971412</v>
      </c>
      <c r="E37" s="5">
        <v>0.39189388189057595</v>
      </c>
      <c r="F37" s="5">
        <v>2.0290813932556779</v>
      </c>
      <c r="G37" s="5">
        <v>1.4727254493153581</v>
      </c>
      <c r="H37" s="5">
        <v>2.7956136035880941</v>
      </c>
    </row>
    <row r="38" spans="1:8">
      <c r="A38" s="10" t="s">
        <v>188</v>
      </c>
      <c r="B38" s="10" t="s">
        <v>223</v>
      </c>
      <c r="C38" s="5">
        <v>0.31516899204267601</v>
      </c>
      <c r="D38" s="5">
        <v>0.23147490030092244</v>
      </c>
      <c r="E38" s="5">
        <v>0.39886308378442958</v>
      </c>
      <c r="F38" s="5">
        <v>2.0462946441305667</v>
      </c>
      <c r="G38" s="5">
        <v>1.4860026999224396</v>
      </c>
      <c r="H38" s="5">
        <v>2.8178426397314054</v>
      </c>
    </row>
    <row r="39" spans="1:8">
      <c r="A39" s="10" t="s">
        <v>188</v>
      </c>
      <c r="B39" s="10" t="s">
        <v>224</v>
      </c>
      <c r="C39" s="5">
        <v>0.31770720054935497</v>
      </c>
      <c r="D39" s="5">
        <v>0.23375085467627588</v>
      </c>
      <c r="E39" s="5">
        <v>0.40166354642243407</v>
      </c>
      <c r="F39" s="5">
        <v>2.0073856403210923</v>
      </c>
      <c r="G39" s="5">
        <v>1.4575469339427005</v>
      </c>
      <c r="H39" s="5">
        <v>2.7646431240928635</v>
      </c>
    </row>
    <row r="40" spans="1:8">
      <c r="A40" s="10" t="s">
        <v>188</v>
      </c>
      <c r="B40" s="10" t="s">
        <v>225</v>
      </c>
      <c r="C40" s="5">
        <v>0.320025551265958</v>
      </c>
      <c r="D40" s="5">
        <v>0.23623280925320123</v>
      </c>
      <c r="E40" s="5">
        <v>0.40381829327871477</v>
      </c>
      <c r="F40" s="5">
        <v>2.0437240717960936</v>
      </c>
      <c r="G40" s="5">
        <v>1.4834861006955984</v>
      </c>
      <c r="H40" s="5">
        <v>2.8155357031524071</v>
      </c>
    </row>
    <row r="41" spans="1:8">
      <c r="A41" s="10" t="s">
        <v>188</v>
      </c>
      <c r="B41" s="10" t="s">
        <v>226</v>
      </c>
      <c r="C41" s="5">
        <v>0.32084991953549202</v>
      </c>
      <c r="D41" s="5">
        <v>0.23750035386767537</v>
      </c>
      <c r="E41" s="5">
        <v>0.40419948520330867</v>
      </c>
      <c r="F41" s="5">
        <v>2.0413503313268517</v>
      </c>
      <c r="G41" s="5">
        <v>1.4824121797612029</v>
      </c>
      <c r="H41" s="5">
        <v>2.8110340916650554</v>
      </c>
    </row>
    <row r="42" spans="1:8">
      <c r="A42" s="10" t="s">
        <v>188</v>
      </c>
      <c r="B42" s="10" t="s">
        <v>227</v>
      </c>
      <c r="C42" s="5">
        <v>0.316274967158378</v>
      </c>
      <c r="D42" s="5">
        <v>0.23223262991562754</v>
      </c>
      <c r="E42" s="5">
        <v>0.40031730440112845</v>
      </c>
      <c r="F42" s="5">
        <v>2.007101585241704</v>
      </c>
      <c r="G42" s="5">
        <v>1.4567723077899177</v>
      </c>
      <c r="H42" s="5">
        <v>2.7653304170720876</v>
      </c>
    </row>
    <row r="43" spans="1:8">
      <c r="A43" s="10" t="s">
        <v>188</v>
      </c>
      <c r="B43" s="10" t="s">
        <v>228</v>
      </c>
      <c r="C43" s="5">
        <v>0.31327180127579202</v>
      </c>
      <c r="D43" s="5">
        <v>0.23012158603402455</v>
      </c>
      <c r="E43" s="5">
        <v>0.39642201651755948</v>
      </c>
      <c r="F43" s="5">
        <v>2.000181751137978</v>
      </c>
      <c r="G43" s="5">
        <v>1.4527753351159334</v>
      </c>
      <c r="H43" s="5">
        <v>2.753851157079374</v>
      </c>
    </row>
    <row r="44" spans="1:8">
      <c r="A44" s="10" t="s">
        <v>188</v>
      </c>
      <c r="B44" s="10" t="s">
        <v>229</v>
      </c>
      <c r="C44" s="5">
        <v>0.32215168484164203</v>
      </c>
      <c r="D44" s="5">
        <v>0.23822181025371178</v>
      </c>
      <c r="E44" s="5">
        <v>0.40608155942957225</v>
      </c>
      <c r="F44" s="5">
        <v>2.0533786716857754</v>
      </c>
      <c r="G44" s="5">
        <v>1.4887748212314378</v>
      </c>
      <c r="H44" s="5">
        <v>2.8321032228678344</v>
      </c>
    </row>
    <row r="45" spans="1:8">
      <c r="A45" s="10" t="s">
        <v>188</v>
      </c>
      <c r="B45" s="10" t="s">
        <v>230</v>
      </c>
      <c r="C45" s="5">
        <v>0.31480414384987898</v>
      </c>
      <c r="D45" s="5">
        <v>0.23111683466670416</v>
      </c>
      <c r="E45" s="5">
        <v>0.39849145303305378</v>
      </c>
      <c r="F45" s="5">
        <v>2.0212170035466537</v>
      </c>
      <c r="G45" s="5">
        <v>1.4676584095010852</v>
      </c>
      <c r="H45" s="5">
        <v>2.783561998472706</v>
      </c>
    </row>
    <row r="46" spans="1:8">
      <c r="A46" s="10" t="s">
        <v>188</v>
      </c>
      <c r="B46" s="10" t="s">
        <v>231</v>
      </c>
      <c r="C46" s="5">
        <v>0.31720329057147301</v>
      </c>
      <c r="D46" s="5">
        <v>0.23323649246073652</v>
      </c>
      <c r="E46" s="5">
        <v>0.40117008868220949</v>
      </c>
      <c r="F46" s="5">
        <v>2.0908251485934035</v>
      </c>
      <c r="G46" s="5">
        <v>1.5181655134455123</v>
      </c>
      <c r="H46" s="5">
        <v>2.8794948661883994</v>
      </c>
    </row>
    <row r="47" spans="1:8">
      <c r="A47" s="10" t="s">
        <v>188</v>
      </c>
      <c r="B47" s="10" t="s">
        <v>232</v>
      </c>
      <c r="C47" s="5">
        <v>0.30706858527388903</v>
      </c>
      <c r="D47" s="5">
        <v>0.2232887529607421</v>
      </c>
      <c r="E47" s="5">
        <v>0.39084841758703592</v>
      </c>
      <c r="F47" s="5">
        <v>2.0491241418994077</v>
      </c>
      <c r="G47" s="5">
        <v>1.4826142354590905</v>
      </c>
      <c r="H47" s="5">
        <v>2.8320986325986506</v>
      </c>
    </row>
    <row r="48" spans="1:8">
      <c r="A48" s="10" t="s">
        <v>188</v>
      </c>
      <c r="B48" s="10" t="s">
        <v>233</v>
      </c>
      <c r="C48" s="5">
        <v>0.316839302740132</v>
      </c>
      <c r="D48" s="5">
        <v>0.23284742083542104</v>
      </c>
      <c r="E48" s="5">
        <v>0.40083118464484296</v>
      </c>
      <c r="F48" s="5">
        <v>2.1060559998915065</v>
      </c>
      <c r="G48" s="5">
        <v>1.5289013198320092</v>
      </c>
      <c r="H48" s="5">
        <v>2.9010844697068934</v>
      </c>
    </row>
    <row r="49" spans="1:8">
      <c r="A49" s="10" t="s">
        <v>188</v>
      </c>
      <c r="B49" s="10" t="s">
        <v>234</v>
      </c>
      <c r="C49" s="5">
        <v>0.322656785125365</v>
      </c>
      <c r="D49" s="5">
        <v>0.23892057284361079</v>
      </c>
      <c r="E49" s="5">
        <v>0.40639299740711921</v>
      </c>
      <c r="F49" s="5">
        <v>2.1147552166675325</v>
      </c>
      <c r="G49" s="5">
        <v>1.5335008864059347</v>
      </c>
      <c r="H49" s="5">
        <v>2.9163267305987746</v>
      </c>
    </row>
    <row r="50" spans="1:8">
      <c r="A50" s="10" t="s">
        <v>188</v>
      </c>
      <c r="B50" s="10" t="s">
        <v>235</v>
      </c>
      <c r="C50" s="5">
        <v>0.31565915440523101</v>
      </c>
      <c r="D50" s="5">
        <v>0.23169894693612803</v>
      </c>
      <c r="E50" s="5">
        <v>0.399619361874334</v>
      </c>
      <c r="F50" s="5">
        <v>2.0258163315173303</v>
      </c>
      <c r="G50" s="5">
        <v>1.4703943541758255</v>
      </c>
      <c r="H50" s="5">
        <v>2.7910415987299122</v>
      </c>
    </row>
    <row r="51" spans="1:8">
      <c r="A51" s="10" t="s">
        <v>188</v>
      </c>
      <c r="B51" s="10" t="s">
        <v>236</v>
      </c>
      <c r="C51" s="5">
        <v>0.314287569485239</v>
      </c>
      <c r="D51" s="5">
        <v>0.23049338822070625</v>
      </c>
      <c r="E51" s="5">
        <v>0.39808175074977176</v>
      </c>
      <c r="F51" s="5">
        <v>1.980583598511219</v>
      </c>
      <c r="G51" s="5">
        <v>1.4375631669643409</v>
      </c>
      <c r="H51" s="5">
        <v>2.7287228003866582</v>
      </c>
    </row>
    <row r="52" spans="1:8">
      <c r="A52" s="10" t="s">
        <v>188</v>
      </c>
      <c r="B52" s="10" t="s">
        <v>237</v>
      </c>
      <c r="C52" s="5">
        <v>0.31595542440283902</v>
      </c>
      <c r="D52" s="5">
        <v>0.23207464798644406</v>
      </c>
      <c r="E52" s="5">
        <v>0.39983620081923399</v>
      </c>
      <c r="F52" s="5">
        <v>2.0195231193252576</v>
      </c>
      <c r="G52" s="5">
        <v>1.4664708310252839</v>
      </c>
      <c r="H52" s="5">
        <v>2.7811488256044963</v>
      </c>
    </row>
    <row r="53" spans="1:8">
      <c r="A53" s="10" t="s">
        <v>188</v>
      </c>
      <c r="B53" s="10" t="s">
        <v>238</v>
      </c>
      <c r="C53" s="5">
        <v>0.30988085092454598</v>
      </c>
      <c r="D53" s="5">
        <v>0.22570793506240855</v>
      </c>
      <c r="E53" s="5">
        <v>0.39405376678668341</v>
      </c>
      <c r="F53" s="5">
        <v>2.0420874714692867</v>
      </c>
      <c r="G53" s="5">
        <v>1.4781421991218429</v>
      </c>
      <c r="H53" s="5">
        <v>2.8211908459208277</v>
      </c>
    </row>
    <row r="54" spans="1:8">
      <c r="A54" s="10" t="s">
        <v>188</v>
      </c>
      <c r="B54" s="10" t="s">
        <v>239</v>
      </c>
      <c r="C54" s="5">
        <v>0.31589265953458701</v>
      </c>
      <c r="D54" s="5">
        <v>0.23197263143719504</v>
      </c>
      <c r="E54" s="5">
        <v>0.39981268763197897</v>
      </c>
      <c r="F54" s="5">
        <v>2.0023888223632178</v>
      </c>
      <c r="G54" s="5">
        <v>1.4537065578151918</v>
      </c>
      <c r="H54" s="5">
        <v>2.7581639323077778</v>
      </c>
    </row>
    <row r="55" spans="1:8">
      <c r="A55" s="10" t="s">
        <v>188</v>
      </c>
      <c r="B55" s="10" t="s">
        <v>240</v>
      </c>
      <c r="C55" s="5">
        <v>0.31423535278414</v>
      </c>
      <c r="D55" s="5">
        <v>0.23023634490596434</v>
      </c>
      <c r="E55" s="5">
        <v>0.39823436066231566</v>
      </c>
      <c r="F55" s="5">
        <v>2.0120584811640603</v>
      </c>
      <c r="G55" s="5">
        <v>1.4593066227685301</v>
      </c>
      <c r="H55" s="5">
        <v>2.7741800581592808</v>
      </c>
    </row>
    <row r="56" spans="1:8">
      <c r="A56" s="10" t="s">
        <v>188</v>
      </c>
      <c r="B56" s="10" t="s">
        <v>241</v>
      </c>
      <c r="C56" s="5">
        <v>0.32283029375018002</v>
      </c>
      <c r="D56" s="5">
        <v>0.23898634223275855</v>
      </c>
      <c r="E56" s="5">
        <v>0.40667424526760149</v>
      </c>
      <c r="F56" s="5">
        <v>2.0389172007614551</v>
      </c>
      <c r="G56" s="5">
        <v>1.4782897246016851</v>
      </c>
      <c r="H56" s="5">
        <v>2.8121573750917137</v>
      </c>
    </row>
    <row r="57" spans="1:8">
      <c r="A57" s="10" t="s">
        <v>188</v>
      </c>
      <c r="B57" s="10" t="s">
        <v>242</v>
      </c>
      <c r="C57" s="5">
        <v>0.30925448870741801</v>
      </c>
      <c r="D57" s="5">
        <v>0.22772738433390746</v>
      </c>
      <c r="E57" s="5">
        <v>0.39078159308092852</v>
      </c>
      <c r="F57" s="5">
        <v>1.9844095103694142</v>
      </c>
      <c r="G57" s="5">
        <v>1.4406792057413682</v>
      </c>
      <c r="H57" s="5">
        <v>2.7333504149649741</v>
      </c>
    </row>
    <row r="58" spans="1:8">
      <c r="A58" s="10" t="s">
        <v>188</v>
      </c>
      <c r="B58" s="10" t="s">
        <v>243</v>
      </c>
      <c r="C58" s="5">
        <v>0.32114250696680602</v>
      </c>
      <c r="D58" s="5">
        <v>0.23664461151792909</v>
      </c>
      <c r="E58" s="5">
        <v>0.40564040241568294</v>
      </c>
      <c r="F58" s="5">
        <v>2.0491442049720998</v>
      </c>
      <c r="G58" s="5">
        <v>1.4840144775810795</v>
      </c>
      <c r="H58" s="5">
        <v>2.8294818118048486</v>
      </c>
    </row>
    <row r="59" spans="1:8">
      <c r="A59" s="10" t="s">
        <v>188</v>
      </c>
      <c r="B59" s="10" t="s">
        <v>244</v>
      </c>
      <c r="C59" s="5">
        <v>0.314290647955974</v>
      </c>
      <c r="D59" s="5">
        <v>0.23065138979294694</v>
      </c>
      <c r="E59" s="5">
        <v>0.39792990611900103</v>
      </c>
      <c r="F59" s="5">
        <v>2.0663382531720837</v>
      </c>
      <c r="G59" s="5">
        <v>1.50013295907011</v>
      </c>
      <c r="H59" s="5">
        <v>2.8462502278257786</v>
      </c>
    </row>
    <row r="60" spans="1:8">
      <c r="A60" s="10" t="s">
        <v>188</v>
      </c>
      <c r="B60" s="10" t="s">
        <v>245</v>
      </c>
      <c r="C60" s="5">
        <v>0.322025598771007</v>
      </c>
      <c r="D60" s="5">
        <v>0.23695737891505189</v>
      </c>
      <c r="E60" s="5">
        <v>0.40709381862696215</v>
      </c>
      <c r="F60" s="5">
        <v>1.9908728068735984</v>
      </c>
      <c r="G60" s="5">
        <v>1.4387085753956834</v>
      </c>
      <c r="H60" s="5">
        <v>2.7549530189313503</v>
      </c>
    </row>
    <row r="61" spans="1:8">
      <c r="A61" s="10" t="s">
        <v>188</v>
      </c>
      <c r="B61" s="10" t="s">
        <v>246</v>
      </c>
      <c r="C61" s="5">
        <v>0.31984676056706701</v>
      </c>
      <c r="D61" s="5">
        <v>0.23622288921032203</v>
      </c>
      <c r="E61" s="5">
        <v>0.403470631923812</v>
      </c>
      <c r="F61" s="5">
        <v>2.0396249603719276</v>
      </c>
      <c r="G61" s="5">
        <v>1.4811592292612643</v>
      </c>
      <c r="H61" s="5">
        <v>2.8086581758309963</v>
      </c>
    </row>
    <row r="62" spans="1:8">
      <c r="A62" s="10" t="s">
        <v>188</v>
      </c>
      <c r="B62" s="10" t="s">
        <v>247</v>
      </c>
      <c r="C62" s="5">
        <v>0.30688171868545699</v>
      </c>
      <c r="D62" s="5">
        <v>0.22123339651432283</v>
      </c>
      <c r="E62" s="5">
        <v>0.39253004085659116</v>
      </c>
      <c r="F62" s="5">
        <v>2.0282620999812395</v>
      </c>
      <c r="G62" s="5">
        <v>1.4604115456184994</v>
      </c>
      <c r="H62" s="5">
        <v>2.8169094927813996</v>
      </c>
    </row>
    <row r="63" spans="1:8">
      <c r="A63" s="10" t="s">
        <v>188</v>
      </c>
      <c r="B63" s="10" t="s">
        <v>248</v>
      </c>
      <c r="C63" s="5">
        <v>0.31757424640474302</v>
      </c>
      <c r="D63" s="5">
        <v>0.23338304713977953</v>
      </c>
      <c r="E63" s="5">
        <v>0.40176544566970651</v>
      </c>
      <c r="F63" s="5">
        <v>2.0446119377574985</v>
      </c>
      <c r="G63" s="5">
        <v>1.483282273799585</v>
      </c>
      <c r="H63" s="5">
        <v>2.818369807192421</v>
      </c>
    </row>
    <row r="64" spans="1:8">
      <c r="A64" s="10" t="s">
        <v>188</v>
      </c>
      <c r="B64" s="10" t="s">
        <v>249</v>
      </c>
      <c r="C64" s="5">
        <v>0.32487082175536502</v>
      </c>
      <c r="D64" s="5">
        <v>0.24291484659641133</v>
      </c>
      <c r="E64" s="5">
        <v>0.40682679691431872</v>
      </c>
      <c r="F64" s="5">
        <v>2.0473682153781865</v>
      </c>
      <c r="G64" s="5">
        <v>1.4863871589902207</v>
      </c>
      <c r="H64" s="5">
        <v>2.8200705206498888</v>
      </c>
    </row>
    <row r="65" spans="1:8">
      <c r="A65" s="10" t="s">
        <v>188</v>
      </c>
      <c r="B65" s="10" t="s">
        <v>250</v>
      </c>
      <c r="C65" s="5">
        <v>0.31366260670657797</v>
      </c>
      <c r="D65" s="5">
        <v>0.22920573506499109</v>
      </c>
      <c r="E65" s="5">
        <v>0.39811947834816486</v>
      </c>
      <c r="F65" s="5">
        <v>2.016572717649578</v>
      </c>
      <c r="G65" s="5">
        <v>1.4600560013008372</v>
      </c>
      <c r="H65" s="5">
        <v>2.7852120205974953</v>
      </c>
    </row>
    <row r="66" spans="1:8">
      <c r="A66" s="10" t="s">
        <v>188</v>
      </c>
      <c r="B66" s="10" t="s">
        <v>251</v>
      </c>
      <c r="C66" s="5">
        <v>0.31696267907617998</v>
      </c>
      <c r="D66" s="5">
        <v>0.23267717423096859</v>
      </c>
      <c r="E66" s="5">
        <v>0.40124818392139139</v>
      </c>
      <c r="F66" s="5">
        <v>2.0916993338402232</v>
      </c>
      <c r="G66" s="5">
        <v>1.5169405245619849</v>
      </c>
      <c r="H66" s="5">
        <v>2.8842304838885959</v>
      </c>
    </row>
    <row r="67" spans="1:8">
      <c r="A67" s="10" t="s">
        <v>188</v>
      </c>
      <c r="B67" s="10" t="s">
        <v>252</v>
      </c>
      <c r="C67" s="5">
        <v>0.31133780264913102</v>
      </c>
      <c r="D67" s="5">
        <v>0.22907873407388368</v>
      </c>
      <c r="E67" s="5">
        <v>0.39359687122437836</v>
      </c>
      <c r="F67" s="5">
        <v>2.0170389325660629</v>
      </c>
      <c r="G67" s="5">
        <v>1.4648260256577466</v>
      </c>
      <c r="H67" s="5">
        <v>2.7774261135621203</v>
      </c>
    </row>
    <row r="68" spans="1:8">
      <c r="A68" s="10" t="s">
        <v>188</v>
      </c>
      <c r="B68" s="10" t="s">
        <v>253</v>
      </c>
      <c r="C68" s="5">
        <v>0.31847151746083902</v>
      </c>
      <c r="D68" s="5">
        <v>0.23449413781925368</v>
      </c>
      <c r="E68" s="5">
        <v>0.40244889710242437</v>
      </c>
      <c r="F68" s="5">
        <v>2.0484437776307334</v>
      </c>
      <c r="G68" s="5">
        <v>1.4869421877564013</v>
      </c>
      <c r="H68" s="5">
        <v>2.8219805347277567</v>
      </c>
    </row>
    <row r="69" spans="1:8">
      <c r="A69" s="10" t="s">
        <v>188</v>
      </c>
      <c r="B69" s="10" t="s">
        <v>254</v>
      </c>
      <c r="C69" s="5">
        <v>0.31656385936881798</v>
      </c>
      <c r="D69" s="5">
        <v>0.23250441011745199</v>
      </c>
      <c r="E69" s="5">
        <v>0.40062330862018397</v>
      </c>
      <c r="F69" s="5">
        <v>2.002805154265201</v>
      </c>
      <c r="G69" s="5">
        <v>1.4537778806181405</v>
      </c>
      <c r="H69" s="5">
        <v>2.7591756205877176</v>
      </c>
    </row>
    <row r="70" spans="1:8">
      <c r="A70" s="10" t="s">
        <v>188</v>
      </c>
      <c r="B70" s="10" t="s">
        <v>255</v>
      </c>
      <c r="C70" s="5">
        <v>0.31542718789037999</v>
      </c>
      <c r="D70" s="5">
        <v>0.23164720063440675</v>
      </c>
      <c r="E70" s="5">
        <v>0.39920717514635323</v>
      </c>
      <c r="F70" s="5">
        <v>2.0065159743622081</v>
      </c>
      <c r="G70" s="5">
        <v>1.4568034058402959</v>
      </c>
      <c r="H70" s="5">
        <v>2.7636579783038258</v>
      </c>
    </row>
    <row r="71" spans="1:8">
      <c r="A71" s="10" t="s">
        <v>188</v>
      </c>
      <c r="B71" s="10" t="s">
        <v>128</v>
      </c>
      <c r="C71" s="5">
        <v>0.31176462840855701</v>
      </c>
      <c r="D71" s="5">
        <v>0.22851410222344148</v>
      </c>
      <c r="E71" s="5">
        <v>0.39501515459367254</v>
      </c>
      <c r="F71" s="5">
        <v>2.057856948428384</v>
      </c>
      <c r="G71" s="5">
        <v>1.4932370928951393</v>
      </c>
      <c r="H71" s="5">
        <v>2.8359697467630225</v>
      </c>
    </row>
    <row r="72" spans="1:8">
      <c r="A72" s="10" t="s">
        <v>188</v>
      </c>
      <c r="B72" s="10" t="s">
        <v>256</v>
      </c>
      <c r="C72" s="5">
        <v>0.31788909417607297</v>
      </c>
      <c r="D72" s="5">
        <v>0.23391188538259555</v>
      </c>
      <c r="E72" s="5">
        <v>0.40186630296955039</v>
      </c>
      <c r="F72" s="5">
        <v>2.0629075299766142</v>
      </c>
      <c r="G72" s="5">
        <v>1.4977812218499318</v>
      </c>
      <c r="H72" s="5">
        <v>2.8412610701435264</v>
      </c>
    </row>
    <row r="73" spans="1:8">
      <c r="A73" s="10" t="s">
        <v>188</v>
      </c>
      <c r="B73" s="10" t="s">
        <v>257</v>
      </c>
      <c r="C73" s="5">
        <v>0.32044463043559102</v>
      </c>
      <c r="D73" s="5">
        <v>0.23686849200142002</v>
      </c>
      <c r="E73" s="5">
        <v>0.40402076886976201</v>
      </c>
      <c r="F73" s="5">
        <v>2.0620251512029775</v>
      </c>
      <c r="G73" s="5">
        <v>1.496905130275703</v>
      </c>
      <c r="H73" s="5">
        <v>2.840492452190694</v>
      </c>
    </row>
    <row r="74" spans="1:8">
      <c r="A74" s="10" t="s">
        <v>258</v>
      </c>
      <c r="B74" s="10" t="s">
        <v>167</v>
      </c>
      <c r="C74" s="5">
        <v>2.84384083516592E-2</v>
      </c>
      <c r="D74" s="5">
        <v>-7.9999986349329713E-2</v>
      </c>
      <c r="E74" s="5">
        <v>0.1368768030526481</v>
      </c>
      <c r="F74" s="5">
        <v>0.9736617880907904</v>
      </c>
      <c r="G74" s="5">
        <v>0.73239012175040086</v>
      </c>
      <c r="H74" s="5">
        <v>1.2944157074680485</v>
      </c>
    </row>
    <row r="75" spans="1:8">
      <c r="A75" s="10" t="s">
        <v>258</v>
      </c>
      <c r="B75" s="10" t="s">
        <v>259</v>
      </c>
      <c r="C75" s="5">
        <v>5.5219071444243997E-2</v>
      </c>
      <c r="D75" s="5">
        <v>-5.3819963195656531E-2</v>
      </c>
      <c r="E75" s="5">
        <v>0.16425810608414454</v>
      </c>
      <c r="F75" s="5">
        <v>0.94067223236503461</v>
      </c>
      <c r="G75" s="5">
        <v>0.70752209406294342</v>
      </c>
      <c r="H75" s="5">
        <v>1.2506524618352022</v>
      </c>
    </row>
    <row r="76" spans="1:8">
      <c r="A76" s="10" t="s">
        <v>258</v>
      </c>
      <c r="B76" s="10" t="s">
        <v>260</v>
      </c>
      <c r="C76" s="5">
        <v>4.07026470080444E-2</v>
      </c>
      <c r="D76" s="5">
        <v>-6.9855924049356033E-2</v>
      </c>
      <c r="E76" s="5">
        <v>0.15126121806544482</v>
      </c>
      <c r="F76" s="5">
        <v>0.93520009738921328</v>
      </c>
      <c r="G76" s="5">
        <v>0.70404618320112689</v>
      </c>
      <c r="H76" s="5">
        <v>1.2422469477502227</v>
      </c>
    </row>
    <row r="77" spans="1:8">
      <c r="A77" s="10" t="s">
        <v>258</v>
      </c>
      <c r="B77" s="10" t="s">
        <v>261</v>
      </c>
      <c r="C77" s="5">
        <v>5.1810777641500598E-2</v>
      </c>
      <c r="D77" s="5">
        <v>-5.8051387380503534E-2</v>
      </c>
      <c r="E77" s="5">
        <v>0.16167294266350474</v>
      </c>
      <c r="F77" s="5">
        <v>0.96847153914201323</v>
      </c>
      <c r="G77" s="5">
        <v>0.72847764476330934</v>
      </c>
      <c r="H77" s="5">
        <v>1.2875304120455837</v>
      </c>
    </row>
    <row r="78" spans="1:8">
      <c r="A78" s="10" t="s">
        <v>258</v>
      </c>
      <c r="B78" s="10" t="s">
        <v>262</v>
      </c>
      <c r="C78" s="5">
        <v>4.3066423064373999E-2</v>
      </c>
      <c r="D78" s="5">
        <v>-6.7702105539655624E-2</v>
      </c>
      <c r="E78" s="5">
        <v>0.15383495166840361</v>
      </c>
      <c r="F78" s="5">
        <v>0.95143635959346917</v>
      </c>
      <c r="G78" s="5">
        <v>0.71560810661770768</v>
      </c>
      <c r="H78" s="5">
        <v>1.2649816819921327</v>
      </c>
    </row>
    <row r="79" spans="1:8">
      <c r="A79" s="10" t="s">
        <v>258</v>
      </c>
      <c r="B79" s="10" t="s">
        <v>263</v>
      </c>
      <c r="C79" s="5">
        <v>3.5777022108220702E-2</v>
      </c>
      <c r="D79" s="5">
        <v>-7.3601165554087022E-2</v>
      </c>
      <c r="E79" s="5">
        <v>0.14515520977052843</v>
      </c>
      <c r="F79" s="5">
        <v>0.95567073367575828</v>
      </c>
      <c r="G79" s="5">
        <v>0.71937925433884753</v>
      </c>
      <c r="H79" s="5">
        <v>1.2695758818396081</v>
      </c>
    </row>
    <row r="80" spans="1:8">
      <c r="A80" s="10" t="s">
        <v>258</v>
      </c>
      <c r="B80" s="10" t="s">
        <v>264</v>
      </c>
      <c r="C80" s="5">
        <v>2.9952611508441598E-2</v>
      </c>
      <c r="D80" s="5">
        <v>-7.4553206658844226E-2</v>
      </c>
      <c r="E80" s="5">
        <v>0.13445842967572741</v>
      </c>
      <c r="F80" s="5">
        <v>0.94524160635875221</v>
      </c>
      <c r="G80" s="5">
        <v>0.71176491625140448</v>
      </c>
      <c r="H80" s="5">
        <v>1.2553044888715548</v>
      </c>
    </row>
    <row r="81" spans="1:8">
      <c r="A81" s="10" t="s">
        <v>258</v>
      </c>
      <c r="B81" s="10" t="s">
        <v>265</v>
      </c>
      <c r="C81" s="5">
        <v>2.7373620543077602E-2</v>
      </c>
      <c r="D81" s="5">
        <v>-7.7903175433167077E-2</v>
      </c>
      <c r="E81" s="5">
        <v>0.13265041651932227</v>
      </c>
      <c r="F81" s="5">
        <v>0.95042599168060982</v>
      </c>
      <c r="G81" s="5">
        <v>0.71486662173710447</v>
      </c>
      <c r="H81" s="5">
        <v>1.2636057387419424</v>
      </c>
    </row>
    <row r="82" spans="1:8">
      <c r="A82" s="10" t="s">
        <v>258</v>
      </c>
      <c r="B82" s="10" t="s">
        <v>266</v>
      </c>
      <c r="C82" s="5">
        <v>4.1629188522229001E-2</v>
      </c>
      <c r="D82" s="5">
        <v>-6.933917917714269E-2</v>
      </c>
      <c r="E82" s="5">
        <v>0.15259755622160071</v>
      </c>
      <c r="F82" s="5">
        <v>0.96169876749346117</v>
      </c>
      <c r="G82" s="5">
        <v>0.72374843070567374</v>
      </c>
      <c r="H82" s="5">
        <v>1.277881208663451</v>
      </c>
    </row>
    <row r="83" spans="1:8">
      <c r="A83" s="10" t="s">
        <v>258</v>
      </c>
      <c r="B83" s="10" t="s">
        <v>267</v>
      </c>
      <c r="C83" s="5">
        <v>5.4361815546643703E-2</v>
      </c>
      <c r="D83" s="5">
        <v>-5.5739767850027912E-2</v>
      </c>
      <c r="E83" s="5">
        <v>0.16446339894331533</v>
      </c>
      <c r="F83" s="5">
        <v>0.95527596901325817</v>
      </c>
      <c r="G83" s="5">
        <v>0.71783192467999712</v>
      </c>
      <c r="H83" s="5">
        <v>1.2712616221144339</v>
      </c>
    </row>
    <row r="84" spans="1:8">
      <c r="A84" s="10" t="s">
        <v>258</v>
      </c>
      <c r="B84" s="10" t="s">
        <v>268</v>
      </c>
      <c r="C84" s="5">
        <v>3.4996227460157299E-2</v>
      </c>
      <c r="D84" s="5">
        <v>-7.7026966019444226E-2</v>
      </c>
      <c r="E84" s="5">
        <v>0.14701942093975881</v>
      </c>
      <c r="F84" s="5">
        <v>0.83766255327528405</v>
      </c>
      <c r="G84" s="5">
        <v>0.54201819367599302</v>
      </c>
      <c r="H84" s="5">
        <v>1.2945664211026775</v>
      </c>
    </row>
    <row r="85" spans="1:8">
      <c r="A85" s="10" t="s">
        <v>258</v>
      </c>
      <c r="B85" s="10" t="s">
        <v>269</v>
      </c>
      <c r="C85" s="5">
        <v>3.1835040432097603E-2</v>
      </c>
      <c r="D85" s="5">
        <v>-7.5501476949156598E-2</v>
      </c>
      <c r="E85" s="5">
        <v>0.1391715578133518</v>
      </c>
      <c r="F85" s="5">
        <v>0.93400666332487148</v>
      </c>
      <c r="G85" s="5">
        <v>0.70133813858603056</v>
      </c>
      <c r="H85" s="5">
        <v>1.2438628375380296</v>
      </c>
    </row>
    <row r="86" spans="1:8">
      <c r="A86" s="10" t="s">
        <v>258</v>
      </c>
      <c r="B86" s="10" t="s">
        <v>270</v>
      </c>
      <c r="C86" s="5">
        <v>3.6401321688961499E-2</v>
      </c>
      <c r="D86" s="5">
        <v>-7.3561895764846036E-2</v>
      </c>
      <c r="E86" s="5">
        <v>0.14636453914276903</v>
      </c>
      <c r="F86" s="5">
        <v>0.94974805296534814</v>
      </c>
      <c r="G86" s="5">
        <v>0.71445492752504014</v>
      </c>
      <c r="H86" s="5">
        <v>1.2625308180547974</v>
      </c>
    </row>
    <row r="87" spans="1:8">
      <c r="A87" s="10" t="s">
        <v>258</v>
      </c>
      <c r="B87" s="10" t="s">
        <v>271</v>
      </c>
      <c r="C87" s="5">
        <v>4.9223754735469097E-2</v>
      </c>
      <c r="D87" s="5">
        <v>-6.087728845131804E-2</v>
      </c>
      <c r="E87" s="5">
        <v>0.15932479792225623</v>
      </c>
      <c r="F87" s="5">
        <v>0.92963415238859026</v>
      </c>
      <c r="G87" s="5">
        <v>0.69953776529546863</v>
      </c>
      <c r="H87" s="5">
        <v>1.2354152987326226</v>
      </c>
    </row>
    <row r="88" spans="1:8">
      <c r="A88" s="10" t="s">
        <v>258</v>
      </c>
      <c r="B88" s="10" t="s">
        <v>272</v>
      </c>
      <c r="C88" s="5">
        <v>4.7197354093018902E-2</v>
      </c>
      <c r="D88" s="5">
        <v>-6.2925469569810932E-2</v>
      </c>
      <c r="E88" s="5">
        <v>0.15732017775584875</v>
      </c>
      <c r="F88" s="5">
        <v>0.96860393161674641</v>
      </c>
      <c r="G88" s="5">
        <v>0.72910655654473489</v>
      </c>
      <c r="H88" s="5">
        <v>1.2867715533783644</v>
      </c>
    </row>
    <row r="89" spans="1:8">
      <c r="A89" s="10" t="s">
        <v>258</v>
      </c>
      <c r="B89" s="10" t="s">
        <v>273</v>
      </c>
      <c r="C89" s="5">
        <v>5.8634963512541403E-2</v>
      </c>
      <c r="D89" s="5">
        <v>-4.7313498248627024E-2</v>
      </c>
      <c r="E89" s="5">
        <v>0.16458342527370984</v>
      </c>
      <c r="F89" s="5">
        <v>0.9418148182848004</v>
      </c>
      <c r="G89" s="5">
        <v>0.70868467805337676</v>
      </c>
      <c r="H89" s="5">
        <v>1.2516358535890673</v>
      </c>
    </row>
    <row r="90" spans="1:8">
      <c r="A90" s="10" t="s">
        <v>258</v>
      </c>
      <c r="B90" s="10" t="s">
        <v>274</v>
      </c>
      <c r="C90" s="5">
        <v>3.4240356894688101E-2</v>
      </c>
      <c r="D90" s="5">
        <v>-7.4470165459014623E-2</v>
      </c>
      <c r="E90" s="5">
        <v>0.14295087924839084</v>
      </c>
      <c r="F90" s="5">
        <v>0.96647788826038916</v>
      </c>
      <c r="G90" s="5">
        <v>0.72765937011850101</v>
      </c>
      <c r="H90" s="5">
        <v>1.2836768780207481</v>
      </c>
    </row>
    <row r="91" spans="1:8">
      <c r="A91" s="10" t="s">
        <v>258</v>
      </c>
      <c r="B91" s="10" t="s">
        <v>275</v>
      </c>
      <c r="C91" s="5">
        <v>4.3100426138725501E-2</v>
      </c>
      <c r="D91" s="5">
        <v>-7.1512500850038199E-2</v>
      </c>
      <c r="E91" s="5">
        <v>0.15771335312748919</v>
      </c>
      <c r="F91" s="5">
        <v>0.94961802890034186</v>
      </c>
      <c r="G91" s="5">
        <v>0.71158622200235533</v>
      </c>
      <c r="H91" s="5">
        <v>1.2672735543909752</v>
      </c>
    </row>
    <row r="92" spans="1:8">
      <c r="A92" s="10" t="s">
        <v>258</v>
      </c>
      <c r="B92" s="10" t="s">
        <v>276</v>
      </c>
      <c r="C92" s="5">
        <v>4.4457453497877497E-2</v>
      </c>
      <c r="D92" s="5">
        <v>-6.5806167740000213E-2</v>
      </c>
      <c r="E92" s="5">
        <v>0.15472107473575519</v>
      </c>
      <c r="F92" s="5">
        <v>0.95437633542355316</v>
      </c>
      <c r="G92" s="5">
        <v>0.71829630681984935</v>
      </c>
      <c r="H92" s="5">
        <v>1.2680479921288668</v>
      </c>
    </row>
    <row r="93" spans="1:8">
      <c r="A93" s="10" t="s">
        <v>258</v>
      </c>
      <c r="B93" s="10" t="s">
        <v>277</v>
      </c>
      <c r="C93" s="5">
        <v>4.0614966575868203E-2</v>
      </c>
      <c r="D93" s="5">
        <v>-7.0447983765289865E-2</v>
      </c>
      <c r="E93" s="5">
        <v>0.15167791691702626</v>
      </c>
      <c r="F93" s="5">
        <v>0.95473122158682222</v>
      </c>
      <c r="G93" s="5">
        <v>0.71806455229328292</v>
      </c>
      <c r="H93" s="5">
        <v>1.2694007837618091</v>
      </c>
    </row>
    <row r="94" spans="1:8">
      <c r="A94" s="10" t="s">
        <v>258</v>
      </c>
      <c r="B94" s="10" t="s">
        <v>278</v>
      </c>
      <c r="C94" s="5">
        <v>5.5018755582221503E-2</v>
      </c>
      <c r="D94" s="5">
        <v>-5.521198672418761E-2</v>
      </c>
      <c r="E94" s="5">
        <v>0.16524949788863061</v>
      </c>
      <c r="F94" s="5">
        <v>0.96291279186895107</v>
      </c>
      <c r="G94" s="5">
        <v>0.72383959126244091</v>
      </c>
      <c r="H94" s="5">
        <v>1.2809482320906715</v>
      </c>
    </row>
    <row r="95" spans="1:8">
      <c r="A95" s="10" t="s">
        <v>258</v>
      </c>
      <c r="B95" s="10" t="s">
        <v>279</v>
      </c>
      <c r="C95" s="5">
        <v>2.4673276883412799E-2</v>
      </c>
      <c r="D95" s="5">
        <v>-8.4136299517811028E-2</v>
      </c>
      <c r="E95" s="5">
        <v>0.13348285328463663</v>
      </c>
      <c r="F95" s="5">
        <v>0.92584591235383229</v>
      </c>
      <c r="G95" s="5">
        <v>0.69594970830729086</v>
      </c>
      <c r="H95" s="5">
        <v>1.2316847657098444</v>
      </c>
    </row>
    <row r="96" spans="1:8">
      <c r="A96" s="10" t="s">
        <v>258</v>
      </c>
      <c r="B96" s="10" t="s">
        <v>280</v>
      </c>
      <c r="C96" s="5">
        <v>3.7818459020322402E-2</v>
      </c>
      <c r="D96" s="5">
        <v>-7.2040005116241423E-2</v>
      </c>
      <c r="E96" s="5">
        <v>0.14767692315688621</v>
      </c>
      <c r="F96" s="5">
        <v>0.95389035063330674</v>
      </c>
      <c r="G96" s="5">
        <v>0.71782265705726855</v>
      </c>
      <c r="H96" s="5">
        <v>1.2675927571881305</v>
      </c>
    </row>
    <row r="97" spans="1:8">
      <c r="A97" s="10" t="s">
        <v>258</v>
      </c>
      <c r="B97" s="10" t="s">
        <v>281</v>
      </c>
      <c r="C97" s="5">
        <v>3.6164620206579401E-2</v>
      </c>
      <c r="D97" s="5">
        <v>-7.4010242188207745E-2</v>
      </c>
      <c r="E97" s="5">
        <v>0.14633948260136653</v>
      </c>
      <c r="F97" s="5">
        <v>0.95848102369107879</v>
      </c>
      <c r="G97" s="5">
        <v>0.72131529252312698</v>
      </c>
      <c r="H97" s="5">
        <v>1.2736259473473497</v>
      </c>
    </row>
    <row r="98" spans="1:8">
      <c r="A98" s="10" t="s">
        <v>258</v>
      </c>
      <c r="B98" s="10" t="s">
        <v>282</v>
      </c>
      <c r="C98" s="5">
        <v>4.3834219151854398E-2</v>
      </c>
      <c r="D98" s="5">
        <v>-6.6948141915391557E-2</v>
      </c>
      <c r="E98" s="5">
        <v>0.15461658021910035</v>
      </c>
      <c r="F98" s="5">
        <v>0.95126322181226997</v>
      </c>
      <c r="G98" s="5">
        <v>0.71546013225755078</v>
      </c>
      <c r="H98" s="5">
        <v>1.2647828668207526</v>
      </c>
    </row>
    <row r="99" spans="1:8">
      <c r="A99" s="10" t="s">
        <v>258</v>
      </c>
      <c r="B99" s="10" t="s">
        <v>283</v>
      </c>
      <c r="C99" s="5">
        <v>3.10049835587012E-2</v>
      </c>
      <c r="D99" s="5">
        <v>-7.8580145779175922E-2</v>
      </c>
      <c r="E99" s="5">
        <v>0.14059011289657833</v>
      </c>
      <c r="F99" s="5">
        <v>0.94914636230481286</v>
      </c>
      <c r="G99" s="5">
        <v>0.71350944903242908</v>
      </c>
      <c r="H99" s="5">
        <v>1.2626025041407882</v>
      </c>
    </row>
    <row r="100" spans="1:8">
      <c r="A100" s="10" t="s">
        <v>258</v>
      </c>
      <c r="B100" s="10" t="s">
        <v>284</v>
      </c>
      <c r="C100" s="5">
        <v>3.6815235935906E-2</v>
      </c>
      <c r="D100" s="5">
        <v>-7.3327047096352127E-2</v>
      </c>
      <c r="E100" s="5">
        <v>0.14695751896816411</v>
      </c>
      <c r="F100" s="5">
        <v>0.94788240421480841</v>
      </c>
      <c r="G100" s="5">
        <v>0.713232167306316</v>
      </c>
      <c r="H100" s="5">
        <v>1.2597315340015638</v>
      </c>
    </row>
    <row r="101" spans="1:8">
      <c r="A101" s="10" t="s">
        <v>258</v>
      </c>
      <c r="B101" s="10" t="s">
        <v>285</v>
      </c>
      <c r="C101" s="5">
        <v>4.8644759758200699E-2</v>
      </c>
      <c r="D101" s="5">
        <v>-6.0664128201471261E-2</v>
      </c>
      <c r="E101" s="5">
        <v>0.15795364771787265</v>
      </c>
      <c r="F101" s="5">
        <v>0.95600226383306319</v>
      </c>
      <c r="G101" s="5">
        <v>0.71870771998097105</v>
      </c>
      <c r="H101" s="5">
        <v>1.271643956291634</v>
      </c>
    </row>
    <row r="102" spans="1:8">
      <c r="A102" s="10" t="s">
        <v>258</v>
      </c>
      <c r="B102" s="10" t="s">
        <v>286</v>
      </c>
      <c r="C102" s="5">
        <v>4.9342882285936501E-2</v>
      </c>
      <c r="D102" s="5">
        <v>-6.1449329665797511E-2</v>
      </c>
      <c r="E102" s="5">
        <v>0.16013509423767053</v>
      </c>
      <c r="F102" s="5">
        <v>0.94462311214768935</v>
      </c>
      <c r="G102" s="5">
        <v>0.71045639148250905</v>
      </c>
      <c r="H102" s="5">
        <v>1.2559712808573615</v>
      </c>
    </row>
    <row r="103" spans="1:8">
      <c r="A103" s="10" t="s">
        <v>258</v>
      </c>
      <c r="B103" s="10" t="s">
        <v>287</v>
      </c>
      <c r="C103" s="5">
        <v>5.4023125974641401E-2</v>
      </c>
      <c r="D103" s="5">
        <v>-5.473982276292326E-2</v>
      </c>
      <c r="E103" s="5">
        <v>0.16278607471220607</v>
      </c>
      <c r="F103" s="5">
        <v>0.95683623420191599</v>
      </c>
      <c r="G103" s="5">
        <v>0.71973708384853785</v>
      </c>
      <c r="H103" s="5">
        <v>1.2720416935948378</v>
      </c>
    </row>
    <row r="104" spans="1:8">
      <c r="A104" s="10" t="s">
        <v>258</v>
      </c>
      <c r="B104" s="10" t="s">
        <v>288</v>
      </c>
      <c r="C104" s="5">
        <v>4.3910632876804197E-2</v>
      </c>
      <c r="D104" s="5">
        <v>-6.6671249050006653E-2</v>
      </c>
      <c r="E104" s="5">
        <v>0.15449251480361503</v>
      </c>
      <c r="F104" s="5">
        <v>0.97634170829984124</v>
      </c>
      <c r="G104" s="5">
        <v>0.73496921481178945</v>
      </c>
      <c r="H104" s="5">
        <v>1.296983754088201</v>
      </c>
    </row>
    <row r="105" spans="1:8">
      <c r="A105" s="10" t="s">
        <v>258</v>
      </c>
      <c r="B105" s="10" t="s">
        <v>289</v>
      </c>
      <c r="C105" s="5">
        <v>4.2106012688061703E-2</v>
      </c>
      <c r="D105" s="5">
        <v>-6.8363349735642662E-2</v>
      </c>
      <c r="E105" s="5">
        <v>0.15257537511176605</v>
      </c>
      <c r="F105" s="5">
        <v>0.94510764093847088</v>
      </c>
      <c r="G105" s="5">
        <v>0.71156975141699774</v>
      </c>
      <c r="H105" s="5">
        <v>1.2552928945918995</v>
      </c>
    </row>
    <row r="106" spans="1:8">
      <c r="A106" s="10" t="s">
        <v>258</v>
      </c>
      <c r="B106" s="10" t="s">
        <v>290</v>
      </c>
      <c r="C106" s="5">
        <v>3.2836086154412802E-2</v>
      </c>
      <c r="D106" s="5">
        <v>-7.4753082385942873E-2</v>
      </c>
      <c r="E106" s="5">
        <v>0.14042525469476846</v>
      </c>
      <c r="F106" s="5">
        <v>0.92856384514532553</v>
      </c>
      <c r="G106" s="5">
        <v>0.699136479447375</v>
      </c>
      <c r="H106" s="5">
        <v>1.2332796812327878</v>
      </c>
    </row>
    <row r="107" spans="1:8">
      <c r="A107" s="10" t="s">
        <v>258</v>
      </c>
      <c r="B107" s="10" t="s">
        <v>291</v>
      </c>
      <c r="C107" s="5">
        <v>5.3124424131725703E-2</v>
      </c>
      <c r="D107" s="5">
        <v>-5.4207125824088875E-2</v>
      </c>
      <c r="E107" s="5">
        <v>0.16045597408754028</v>
      </c>
      <c r="F107" s="5">
        <v>0.98805860327903872</v>
      </c>
      <c r="G107" s="5">
        <v>0.74379465669740408</v>
      </c>
      <c r="H107" s="5">
        <v>1.3125394149085612</v>
      </c>
    </row>
    <row r="108" spans="1:8">
      <c r="A108" s="10" t="s">
        <v>258</v>
      </c>
      <c r="B108" s="10" t="s">
        <v>292</v>
      </c>
      <c r="C108" s="5">
        <v>5.7629480474848498E-2</v>
      </c>
      <c r="D108" s="5">
        <v>-4.9606784145062192E-2</v>
      </c>
      <c r="E108" s="5">
        <v>0.16486574509475918</v>
      </c>
      <c r="F108" s="5">
        <v>0.97860249116394771</v>
      </c>
      <c r="G108" s="5">
        <v>0.73619230381337053</v>
      </c>
      <c r="H108" s="5">
        <v>1.3008324465655621</v>
      </c>
    </row>
    <row r="109" spans="1:8">
      <c r="A109" s="8" t="s">
        <v>258</v>
      </c>
      <c r="B109" s="8" t="s">
        <v>293</v>
      </c>
      <c r="C109" s="9">
        <v>4.3223736624085497E-2</v>
      </c>
      <c r="D109" s="9">
        <v>-6.7244860784668264E-2</v>
      </c>
      <c r="E109" s="9">
        <v>0.15369233403283927</v>
      </c>
      <c r="F109" s="9">
        <v>0.95308050191171745</v>
      </c>
      <c r="G109" s="9">
        <v>0.71718639796208616</v>
      </c>
      <c r="H109" s="9">
        <v>1.2665639584150501</v>
      </c>
    </row>
  </sheetData>
  <mergeCells count="5">
    <mergeCell ref="A2:A3"/>
    <mergeCell ref="B2:B3"/>
    <mergeCell ref="F2:H2"/>
    <mergeCell ref="C2:E2"/>
    <mergeCell ref="A1:H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9E4F7-2F4C-0244-8D2B-19E5708E617F}">
  <dimension ref="A1:N291"/>
  <sheetViews>
    <sheetView workbookViewId="0"/>
  </sheetViews>
  <sheetFormatPr baseColWidth="10" defaultRowHeight="16"/>
  <cols>
    <col min="1" max="1" width="9" style="10" customWidth="1"/>
    <col min="2" max="2" width="10.83203125" style="10"/>
    <col min="3" max="3" width="9.1640625" style="10" customWidth="1"/>
    <col min="4" max="4" width="9.5" style="10" customWidth="1"/>
    <col min="5" max="6" width="10.83203125" style="10"/>
    <col min="7" max="7" width="13" style="10" customWidth="1"/>
    <col min="8" max="8" width="9.33203125" style="10" customWidth="1"/>
    <col min="9" max="9" width="9" style="10" customWidth="1"/>
    <col min="10" max="10" width="7.5" style="10" customWidth="1"/>
    <col min="11" max="11" width="10.83203125" style="10"/>
    <col min="12" max="12" width="9.1640625" style="10" customWidth="1"/>
    <col min="13" max="13" width="8.33203125" style="10" customWidth="1"/>
    <col min="14" max="14" width="10.83203125" style="10"/>
  </cols>
  <sheetData>
    <row r="1" spans="1:14">
      <c r="A1" s="8" t="s">
        <v>1137</v>
      </c>
      <c r="B1" s="8"/>
      <c r="C1" s="8"/>
      <c r="D1" s="8"/>
      <c r="E1" s="8"/>
      <c r="F1" s="8"/>
      <c r="G1" s="8"/>
    </row>
    <row r="2" spans="1:14">
      <c r="A2" s="24" t="s">
        <v>5</v>
      </c>
      <c r="B2" s="24" t="s">
        <v>6</v>
      </c>
      <c r="C2" s="28" t="s">
        <v>7</v>
      </c>
      <c r="D2" s="28" t="s">
        <v>8</v>
      </c>
      <c r="E2" s="24" t="s">
        <v>9</v>
      </c>
      <c r="F2" s="24" t="s">
        <v>10</v>
      </c>
      <c r="G2" s="24" t="s">
        <v>11</v>
      </c>
      <c r="H2" s="25" t="s">
        <v>12</v>
      </c>
      <c r="I2" s="25" t="s">
        <v>13</v>
      </c>
      <c r="J2" s="25" t="s">
        <v>14</v>
      </c>
      <c r="K2" s="25" t="s">
        <v>15</v>
      </c>
      <c r="L2" s="25" t="s">
        <v>16</v>
      </c>
      <c r="M2" s="25" t="s">
        <v>17</v>
      </c>
      <c r="N2" s="25" t="s">
        <v>18</v>
      </c>
    </row>
    <row r="3" spans="1:14">
      <c r="A3" s="10" t="s">
        <v>294</v>
      </c>
      <c r="B3" s="10" t="s">
        <v>302</v>
      </c>
      <c r="C3" s="10" t="s">
        <v>29</v>
      </c>
      <c r="D3" s="10" t="s">
        <v>20</v>
      </c>
      <c r="E3" s="5">
        <v>-2.7E-2</v>
      </c>
      <c r="F3" s="5">
        <v>4.5999999999999999E-3</v>
      </c>
      <c r="G3" s="12">
        <v>4.9000000000000002E-8</v>
      </c>
      <c r="H3" s="13">
        <f>E3^2/F3^2</f>
        <v>34.451795841209822</v>
      </c>
      <c r="I3" s="5">
        <v>6.3E-2</v>
      </c>
      <c r="J3" s="5">
        <v>4.2999999999999997E-2</v>
      </c>
      <c r="K3" s="5">
        <v>0.15440599999999999</v>
      </c>
      <c r="L3" s="5">
        <v>-3.5999999999999999E-3</v>
      </c>
      <c r="M3" s="5">
        <v>7.1999999999999998E-3</v>
      </c>
      <c r="N3" s="5">
        <v>0.63328600000000002</v>
      </c>
    </row>
    <row r="4" spans="1:14">
      <c r="A4" s="10" t="s">
        <v>294</v>
      </c>
      <c r="B4" s="10" t="s">
        <v>970</v>
      </c>
      <c r="C4" s="10" t="s">
        <v>20</v>
      </c>
      <c r="D4" s="10" t="s">
        <v>29</v>
      </c>
      <c r="E4" s="5">
        <v>-2.3099999999999999E-2</v>
      </c>
      <c r="F4" s="5">
        <v>3.5999999999999999E-3</v>
      </c>
      <c r="G4" s="12">
        <v>2.1700000000000002E-9</v>
      </c>
      <c r="H4" s="13">
        <f t="shared" ref="H4:H66" si="0">E4^2/F4^2</f>
        <v>41.173611111111107</v>
      </c>
      <c r="I4" s="5">
        <v>2.8999999999999998E-3</v>
      </c>
      <c r="J4" s="5">
        <v>3.6999999999999998E-2</v>
      </c>
      <c r="K4" s="5">
        <v>0.93787100000000001</v>
      </c>
      <c r="L4" s="5">
        <v>-4.1999999999999997E-3</v>
      </c>
      <c r="M4" s="5">
        <v>5.8999999999999999E-3</v>
      </c>
      <c r="N4" s="5">
        <v>0.49504399999999998</v>
      </c>
    </row>
    <row r="5" spans="1:14">
      <c r="A5" s="10" t="s">
        <v>294</v>
      </c>
      <c r="B5" s="10" t="s">
        <v>971</v>
      </c>
      <c r="C5" s="10" t="s">
        <v>21</v>
      </c>
      <c r="D5" s="10" t="s">
        <v>23</v>
      </c>
      <c r="E5" s="5">
        <v>-3.9100000000000003E-2</v>
      </c>
      <c r="F5" s="5">
        <v>3.5000000000000001E-3</v>
      </c>
      <c r="G5" s="12">
        <v>6.3999999999999996E-28</v>
      </c>
      <c r="H5" s="13">
        <f t="shared" si="0"/>
        <v>124.80081632653062</v>
      </c>
      <c r="I5" s="5">
        <v>-9.7999999999999997E-3</v>
      </c>
      <c r="J5" s="5">
        <v>3.4000000000000002E-2</v>
      </c>
      <c r="K5" s="5">
        <v>0.77655300000000005</v>
      </c>
      <c r="L5" s="5">
        <v>1.9E-2</v>
      </c>
      <c r="M5" s="5">
        <v>5.7000000000000002E-3</v>
      </c>
      <c r="N5" s="5">
        <v>1.93326E-3</v>
      </c>
    </row>
    <row r="6" spans="1:14">
      <c r="A6" s="10" t="s">
        <v>294</v>
      </c>
      <c r="B6" s="10" t="s">
        <v>972</v>
      </c>
      <c r="C6" s="10" t="s">
        <v>23</v>
      </c>
      <c r="D6" s="10" t="s">
        <v>21</v>
      </c>
      <c r="E6" s="5">
        <v>5.2299999999999999E-2</v>
      </c>
      <c r="F6" s="5">
        <v>4.4000000000000003E-3</v>
      </c>
      <c r="G6" s="12">
        <v>3.9900000000000001E-30</v>
      </c>
      <c r="H6" s="13">
        <f t="shared" si="0"/>
        <v>141.28564049586777</v>
      </c>
      <c r="I6" s="5">
        <v>-8.5000000000000006E-2</v>
      </c>
      <c r="J6" s="5">
        <v>4.4999999999999998E-2</v>
      </c>
      <c r="K6" s="5">
        <v>5.9393599999999998E-2</v>
      </c>
      <c r="L6" s="5">
        <v>4.7999999999999996E-3</v>
      </c>
      <c r="M6" s="5">
        <v>7.1999999999999998E-3</v>
      </c>
      <c r="N6" s="5">
        <v>0.52889799999999998</v>
      </c>
    </row>
    <row r="7" spans="1:14">
      <c r="A7" s="10" t="s">
        <v>294</v>
      </c>
      <c r="B7" s="10" t="s">
        <v>973</v>
      </c>
      <c r="C7" s="10" t="s">
        <v>23</v>
      </c>
      <c r="D7" s="10" t="s">
        <v>21</v>
      </c>
      <c r="E7" s="5">
        <v>0.1179</v>
      </c>
      <c r="F7" s="5">
        <v>3.8E-3</v>
      </c>
      <c r="G7" s="12">
        <v>1.21E-188</v>
      </c>
      <c r="H7" s="13">
        <f t="shared" si="0"/>
        <v>962.63227146814415</v>
      </c>
      <c r="I7" s="5">
        <v>-0.01</v>
      </c>
      <c r="J7" s="5">
        <v>3.7999999999999999E-2</v>
      </c>
      <c r="K7" s="5">
        <v>0.78978199999999998</v>
      </c>
      <c r="L7" s="5">
        <v>-1.6E-2</v>
      </c>
      <c r="M7" s="5">
        <v>6.1999999999999998E-3</v>
      </c>
      <c r="N7" s="5">
        <v>1.2622100000000001E-2</v>
      </c>
    </row>
    <row r="8" spans="1:14">
      <c r="A8" s="10" t="s">
        <v>294</v>
      </c>
      <c r="B8" s="10" t="s">
        <v>303</v>
      </c>
      <c r="C8" s="10" t="s">
        <v>20</v>
      </c>
      <c r="D8" s="10" t="s">
        <v>21</v>
      </c>
      <c r="E8" s="5">
        <v>-2.69E-2</v>
      </c>
      <c r="F8" s="5">
        <v>3.8999999999999998E-3</v>
      </c>
      <c r="G8" s="12">
        <v>8.7299999999999998E-10</v>
      </c>
      <c r="H8" s="13">
        <f t="shared" si="0"/>
        <v>47.574621959237348</v>
      </c>
      <c r="I8" s="5">
        <v>-3.2000000000000001E-2</v>
      </c>
      <c r="J8" s="5">
        <v>0.04</v>
      </c>
      <c r="K8" s="5">
        <v>0.42497299999999999</v>
      </c>
      <c r="L8" s="5">
        <v>-2.5999999999999999E-2</v>
      </c>
      <c r="M8" s="5">
        <v>6.7000000000000002E-3</v>
      </c>
      <c r="N8" s="15" t="s">
        <v>1</v>
      </c>
    </row>
    <row r="9" spans="1:14">
      <c r="A9" s="10" t="s">
        <v>294</v>
      </c>
      <c r="B9" s="10" t="s">
        <v>974</v>
      </c>
      <c r="C9" s="10" t="s">
        <v>21</v>
      </c>
      <c r="D9" s="10" t="s">
        <v>23</v>
      </c>
      <c r="E9" s="5">
        <v>1.9800000000000002E-2</v>
      </c>
      <c r="F9" s="5">
        <v>3.3999999999999998E-3</v>
      </c>
      <c r="G9" s="12">
        <v>4.1199999999999998E-9</v>
      </c>
      <c r="H9" s="13">
        <f t="shared" si="0"/>
        <v>33.913494809688586</v>
      </c>
      <c r="I9" s="5">
        <v>-3.7999999999999999E-2</v>
      </c>
      <c r="J9" s="5">
        <v>3.2000000000000001E-2</v>
      </c>
      <c r="K9" s="5">
        <v>0.23249300000000001</v>
      </c>
      <c r="L9" s="5">
        <v>-8.6E-3</v>
      </c>
      <c r="M9" s="5">
        <v>5.4000000000000003E-3</v>
      </c>
      <c r="N9" s="5">
        <v>0.13512399999999999</v>
      </c>
    </row>
    <row r="10" spans="1:14">
      <c r="A10" s="10" t="s">
        <v>294</v>
      </c>
      <c r="B10" s="10" t="s">
        <v>975</v>
      </c>
      <c r="C10" s="10" t="s">
        <v>23</v>
      </c>
      <c r="D10" s="10" t="s">
        <v>21</v>
      </c>
      <c r="E10" s="5">
        <v>4.0899999999999999E-2</v>
      </c>
      <c r="F10" s="5">
        <v>3.3999999999999998E-3</v>
      </c>
      <c r="G10" s="12">
        <v>4.1099999999999999E-30</v>
      </c>
      <c r="H10" s="13">
        <f t="shared" si="0"/>
        <v>144.70674740484429</v>
      </c>
      <c r="I10" s="5">
        <v>0.04</v>
      </c>
      <c r="J10" s="5">
        <v>3.3000000000000002E-2</v>
      </c>
      <c r="K10" s="5">
        <v>0.229071</v>
      </c>
      <c r="L10" s="5">
        <v>-9.1000000000000004E-3</v>
      </c>
      <c r="M10" s="5">
        <v>5.4000000000000003E-3</v>
      </c>
      <c r="N10" s="5">
        <v>0.10854999999999999</v>
      </c>
    </row>
    <row r="11" spans="1:14">
      <c r="A11" s="10" t="s">
        <v>294</v>
      </c>
      <c r="B11" s="10" t="s">
        <v>976</v>
      </c>
      <c r="C11" s="10" t="s">
        <v>29</v>
      </c>
      <c r="D11" s="10" t="s">
        <v>20</v>
      </c>
      <c r="E11" s="5">
        <v>2.1700000000000001E-2</v>
      </c>
      <c r="F11" s="5">
        <v>3.5000000000000001E-3</v>
      </c>
      <c r="G11" s="12">
        <v>3.2000000000000001E-9</v>
      </c>
      <c r="H11" s="13">
        <f t="shared" si="0"/>
        <v>38.44</v>
      </c>
      <c r="I11" s="5">
        <v>4.4999999999999997E-3</v>
      </c>
      <c r="J11" s="5">
        <v>3.3000000000000002E-2</v>
      </c>
      <c r="K11" s="5">
        <v>0.89398</v>
      </c>
      <c r="L11" s="5">
        <v>1.1000000000000001E-3</v>
      </c>
      <c r="M11" s="5">
        <v>5.7000000000000002E-3</v>
      </c>
      <c r="N11" s="5">
        <v>0.86194400000000004</v>
      </c>
    </row>
    <row r="12" spans="1:14">
      <c r="A12" s="10" t="s">
        <v>294</v>
      </c>
      <c r="B12" s="10" t="s">
        <v>336</v>
      </c>
      <c r="C12" s="10" t="s">
        <v>29</v>
      </c>
      <c r="D12" s="10" t="s">
        <v>20</v>
      </c>
      <c r="E12" s="5">
        <v>-2.2200000000000001E-2</v>
      </c>
      <c r="F12" s="5">
        <v>3.5000000000000001E-3</v>
      </c>
      <c r="G12" s="12">
        <v>1.2300000000000001E-9</v>
      </c>
      <c r="H12" s="13">
        <f t="shared" si="0"/>
        <v>40.231836734693879</v>
      </c>
      <c r="I12" s="5">
        <v>4.3999999999999997E-2</v>
      </c>
      <c r="J12" s="5">
        <v>3.4000000000000002E-2</v>
      </c>
      <c r="K12" s="5">
        <v>0.20508899999999999</v>
      </c>
      <c r="L12" s="5">
        <v>3.3000000000000002E-2</v>
      </c>
      <c r="M12" s="5">
        <v>5.7000000000000002E-3</v>
      </c>
      <c r="N12" s="15" t="s">
        <v>1</v>
      </c>
    </row>
    <row r="13" spans="1:14">
      <c r="A13" s="10" t="s">
        <v>294</v>
      </c>
      <c r="B13" s="10" t="s">
        <v>977</v>
      </c>
      <c r="C13" s="10" t="s">
        <v>21</v>
      </c>
      <c r="D13" s="10" t="s">
        <v>20</v>
      </c>
      <c r="E13" s="5">
        <v>4.1200000000000001E-2</v>
      </c>
      <c r="F13" s="5">
        <v>4.7999999999999996E-3</v>
      </c>
      <c r="G13" s="12">
        <v>3.1100000000000002E-17</v>
      </c>
      <c r="H13" s="13">
        <f t="shared" si="0"/>
        <v>73.673611111111128</v>
      </c>
      <c r="I13" s="5">
        <v>2.9999999999999997E-4</v>
      </c>
      <c r="J13" s="5">
        <v>3.2000000000000001E-2</v>
      </c>
      <c r="K13" s="5">
        <v>0.99329400000000001</v>
      </c>
      <c r="L13" s="5">
        <v>-3.8999999999999998E-3</v>
      </c>
      <c r="M13" s="5">
        <v>5.4999999999999997E-3</v>
      </c>
      <c r="N13" s="5">
        <v>0.49611300000000003</v>
      </c>
    </row>
    <row r="14" spans="1:14">
      <c r="A14" s="10" t="s">
        <v>294</v>
      </c>
      <c r="B14" s="10" t="s">
        <v>978</v>
      </c>
      <c r="C14" s="10" t="s">
        <v>23</v>
      </c>
      <c r="D14" s="10" t="s">
        <v>21</v>
      </c>
      <c r="E14" s="5">
        <v>0.06</v>
      </c>
      <c r="F14" s="5">
        <v>6.0000000000000001E-3</v>
      </c>
      <c r="G14" s="12">
        <v>3.6900000000000003E-21</v>
      </c>
      <c r="H14" s="13">
        <f t="shared" si="0"/>
        <v>100</v>
      </c>
      <c r="I14" s="5">
        <v>5.7999999999999996E-3</v>
      </c>
      <c r="J14" s="5">
        <v>5.6000000000000001E-2</v>
      </c>
      <c r="K14" s="5">
        <v>0.91804699999999995</v>
      </c>
      <c r="L14" s="5">
        <v>-1.2999999999999999E-2</v>
      </c>
      <c r="M14" s="5">
        <v>9.4000000000000004E-3</v>
      </c>
      <c r="N14" s="5">
        <v>0.20285</v>
      </c>
    </row>
    <row r="15" spans="1:14">
      <c r="A15" s="10" t="s">
        <v>294</v>
      </c>
      <c r="B15" s="10" t="s">
        <v>607</v>
      </c>
      <c r="C15" s="10" t="s">
        <v>29</v>
      </c>
      <c r="D15" s="10" t="s">
        <v>20</v>
      </c>
      <c r="E15" s="5">
        <v>-2.4299999999999999E-2</v>
      </c>
      <c r="F15" s="5">
        <v>3.5000000000000001E-3</v>
      </c>
      <c r="G15" s="12">
        <v>6.1499999999999994E-11</v>
      </c>
      <c r="H15" s="13">
        <f t="shared" si="0"/>
        <v>48.203265306122439</v>
      </c>
      <c r="I15" s="5">
        <v>-2.8E-3</v>
      </c>
      <c r="J15" s="5">
        <v>3.4000000000000002E-2</v>
      </c>
      <c r="K15" s="5">
        <v>0.93412300000000004</v>
      </c>
      <c r="L15" s="5">
        <v>1.4999999999999999E-2</v>
      </c>
      <c r="M15" s="5">
        <v>5.5999999999999999E-3</v>
      </c>
      <c r="N15" s="5">
        <v>1.17392E-2</v>
      </c>
    </row>
    <row r="16" spans="1:14">
      <c r="A16" s="10" t="s">
        <v>294</v>
      </c>
      <c r="B16" s="10" t="s">
        <v>305</v>
      </c>
      <c r="C16" s="10" t="s">
        <v>29</v>
      </c>
      <c r="D16" s="10" t="s">
        <v>23</v>
      </c>
      <c r="E16" s="5">
        <v>2.0299999999999999E-2</v>
      </c>
      <c r="F16" s="5">
        <v>3.5999999999999999E-3</v>
      </c>
      <c r="G16" s="12">
        <v>1.7999999999999999E-8</v>
      </c>
      <c r="H16" s="13">
        <f t="shared" si="0"/>
        <v>31.797067901234563</v>
      </c>
      <c r="I16" s="5">
        <v>-0.04</v>
      </c>
      <c r="J16" s="5">
        <v>3.5000000000000003E-2</v>
      </c>
      <c r="K16" s="5">
        <v>0.25109399999999998</v>
      </c>
      <c r="L16" s="5">
        <v>3.5000000000000001E-3</v>
      </c>
      <c r="M16" s="5">
        <v>5.5999999999999999E-3</v>
      </c>
      <c r="N16" s="5">
        <v>0.55277799999999999</v>
      </c>
    </row>
    <row r="17" spans="1:14">
      <c r="A17" s="10" t="s">
        <v>294</v>
      </c>
      <c r="B17" s="10" t="s">
        <v>979</v>
      </c>
      <c r="C17" s="10" t="s">
        <v>23</v>
      </c>
      <c r="D17" s="10" t="s">
        <v>21</v>
      </c>
      <c r="E17" s="5">
        <v>-2.9100000000000001E-2</v>
      </c>
      <c r="F17" s="5">
        <v>4.4999999999999997E-3</v>
      </c>
      <c r="G17" s="12">
        <v>1.31E-9</v>
      </c>
      <c r="H17" s="13">
        <f t="shared" si="0"/>
        <v>41.817777777777785</v>
      </c>
      <c r="I17" s="5">
        <v>6.7000000000000004E-2</v>
      </c>
      <c r="J17" s="5">
        <v>0.04</v>
      </c>
      <c r="K17" s="5">
        <v>9.6651799999999996E-2</v>
      </c>
      <c r="L17" s="5">
        <v>8.0000000000000002E-3</v>
      </c>
      <c r="M17" s="5">
        <v>7.3000000000000001E-3</v>
      </c>
      <c r="N17" s="5">
        <v>0.30101600000000001</v>
      </c>
    </row>
    <row r="18" spans="1:14">
      <c r="A18" s="10" t="s">
        <v>294</v>
      </c>
      <c r="B18" s="10" t="s">
        <v>980</v>
      </c>
      <c r="C18" s="10" t="s">
        <v>23</v>
      </c>
      <c r="D18" s="10" t="s">
        <v>29</v>
      </c>
      <c r="E18" s="5">
        <v>3.4299999999999997E-2</v>
      </c>
      <c r="F18" s="5">
        <v>4.1000000000000003E-3</v>
      </c>
      <c r="G18" s="12">
        <v>1.69E-15</v>
      </c>
      <c r="H18" s="13">
        <f t="shared" si="0"/>
        <v>69.987507436049953</v>
      </c>
      <c r="I18" s="5">
        <v>-2.3E-3</v>
      </c>
      <c r="J18" s="5">
        <v>3.9E-2</v>
      </c>
      <c r="K18" s="5">
        <v>0.95404500000000003</v>
      </c>
      <c r="L18" s="5">
        <v>6.1000000000000004E-3</v>
      </c>
      <c r="M18" s="5">
        <v>6.7000000000000002E-3</v>
      </c>
      <c r="N18" s="5">
        <v>0.38569900000000001</v>
      </c>
    </row>
    <row r="19" spans="1:14">
      <c r="A19" s="10" t="s">
        <v>294</v>
      </c>
      <c r="B19" s="10" t="s">
        <v>307</v>
      </c>
      <c r="C19" s="10" t="s">
        <v>23</v>
      </c>
      <c r="D19" s="10" t="s">
        <v>21</v>
      </c>
      <c r="E19" s="5">
        <v>-5.0599999999999999E-2</v>
      </c>
      <c r="F19" s="5">
        <v>6.1999999999999998E-3</v>
      </c>
      <c r="G19" s="12">
        <v>9.7400000000000005E-16</v>
      </c>
      <c r="H19" s="13">
        <f t="shared" si="0"/>
        <v>66.606659729448495</v>
      </c>
      <c r="I19" s="5">
        <v>7.3999999999999996E-2</v>
      </c>
      <c r="J19" s="5">
        <v>5.8999999999999997E-2</v>
      </c>
      <c r="K19" s="5">
        <v>0.213862</v>
      </c>
      <c r="L19" s="5">
        <v>3.2000000000000001E-2</v>
      </c>
      <c r="M19" s="5">
        <v>0.01</v>
      </c>
      <c r="N19" s="5">
        <v>2.58494E-3</v>
      </c>
    </row>
    <row r="20" spans="1:14">
      <c r="A20" s="10" t="s">
        <v>294</v>
      </c>
      <c r="B20" s="10" t="s">
        <v>308</v>
      </c>
      <c r="C20" s="10" t="s">
        <v>20</v>
      </c>
      <c r="D20" s="10" t="s">
        <v>29</v>
      </c>
      <c r="E20" s="5">
        <v>2.35E-2</v>
      </c>
      <c r="F20" s="5">
        <v>4.1999999999999997E-3</v>
      </c>
      <c r="G20" s="12">
        <v>3.1499999999999998E-8</v>
      </c>
      <c r="H20" s="13">
        <f t="shared" si="0"/>
        <v>31.306689342403633</v>
      </c>
      <c r="I20" s="5">
        <v>-9.2999999999999999E-2</v>
      </c>
      <c r="J20" s="5">
        <v>4.1000000000000002E-2</v>
      </c>
      <c r="K20" s="5">
        <v>2.4656999999999998E-2</v>
      </c>
      <c r="L20" s="5">
        <v>-2.4E-2</v>
      </c>
      <c r="M20" s="5">
        <v>6.7000000000000002E-3</v>
      </c>
      <c r="N20" s="5">
        <v>6.9758999999999999E-4</v>
      </c>
    </row>
    <row r="21" spans="1:14">
      <c r="A21" s="10" t="s">
        <v>294</v>
      </c>
      <c r="B21" s="10" t="s">
        <v>981</v>
      </c>
      <c r="C21" s="10" t="s">
        <v>21</v>
      </c>
      <c r="D21" s="10" t="s">
        <v>20</v>
      </c>
      <c r="E21" s="5">
        <v>-2.8299999999999999E-2</v>
      </c>
      <c r="F21" s="5">
        <v>4.7999999999999996E-3</v>
      </c>
      <c r="G21" s="12">
        <v>4.9600000000000002E-9</v>
      </c>
      <c r="H21" s="13">
        <f t="shared" si="0"/>
        <v>34.76085069444445</v>
      </c>
      <c r="I21" s="5">
        <v>1.7000000000000001E-2</v>
      </c>
      <c r="J21" s="5">
        <v>4.9000000000000002E-2</v>
      </c>
      <c r="K21" s="5">
        <v>0.73013799999999995</v>
      </c>
      <c r="L21" s="5">
        <v>2.7000000000000001E-3</v>
      </c>
      <c r="M21" s="5">
        <v>7.7999999999999996E-3</v>
      </c>
      <c r="N21" s="5">
        <v>0.74699400000000005</v>
      </c>
    </row>
    <row r="22" spans="1:14">
      <c r="A22" s="10" t="s">
        <v>294</v>
      </c>
      <c r="B22" s="10" t="s">
        <v>982</v>
      </c>
      <c r="C22" s="10" t="s">
        <v>20</v>
      </c>
      <c r="D22" s="10" t="s">
        <v>29</v>
      </c>
      <c r="E22" s="5">
        <v>3.5999999999999997E-2</v>
      </c>
      <c r="F22" s="5">
        <v>6.1999999999999998E-3</v>
      </c>
      <c r="G22" s="12">
        <v>1.8200000000000001E-8</v>
      </c>
      <c r="H22" s="13">
        <f t="shared" si="0"/>
        <v>33.714880332986468</v>
      </c>
      <c r="I22" s="5">
        <v>0.11</v>
      </c>
      <c r="J22" s="5">
        <v>5.7000000000000002E-2</v>
      </c>
      <c r="K22" s="5">
        <v>5.9217499999999999E-2</v>
      </c>
      <c r="L22" s="5">
        <v>3.4000000000000002E-2</v>
      </c>
      <c r="M22" s="5">
        <v>9.5999999999999992E-3</v>
      </c>
      <c r="N22" s="5">
        <v>8.9036900000000001E-4</v>
      </c>
    </row>
    <row r="23" spans="1:14">
      <c r="A23" s="10" t="s">
        <v>294</v>
      </c>
      <c r="B23" s="10" t="s">
        <v>214</v>
      </c>
      <c r="C23" s="10" t="s">
        <v>23</v>
      </c>
      <c r="D23" s="10" t="s">
        <v>21</v>
      </c>
      <c r="E23" s="5">
        <v>-7.0800000000000002E-2</v>
      </c>
      <c r="F23" s="5">
        <v>7.7999999999999996E-3</v>
      </c>
      <c r="G23" s="12">
        <v>1.0600000000000001E-15</v>
      </c>
      <c r="H23" s="13">
        <f t="shared" si="0"/>
        <v>82.390532544378715</v>
      </c>
      <c r="I23" s="5">
        <v>-3.2000000000000001E-2</v>
      </c>
      <c r="J23" s="5">
        <v>6.8000000000000005E-2</v>
      </c>
      <c r="K23" s="5">
        <v>0.63900000000000001</v>
      </c>
      <c r="L23" s="5">
        <v>-0.03</v>
      </c>
      <c r="M23" s="5">
        <v>1.0999999999999999E-2</v>
      </c>
      <c r="N23" s="5">
        <v>1.0327599999999999E-2</v>
      </c>
    </row>
    <row r="24" spans="1:14">
      <c r="A24" s="10" t="s">
        <v>294</v>
      </c>
      <c r="B24" s="10" t="s">
        <v>983</v>
      </c>
      <c r="C24" s="10" t="s">
        <v>21</v>
      </c>
      <c r="D24" s="10" t="s">
        <v>23</v>
      </c>
      <c r="E24" s="5">
        <v>0.10580000000000001</v>
      </c>
      <c r="F24" s="5">
        <v>3.8E-3</v>
      </c>
      <c r="G24" s="12">
        <v>1.2799999999999999E-160</v>
      </c>
      <c r="H24" s="13">
        <f t="shared" si="0"/>
        <v>775.18282548476463</v>
      </c>
      <c r="I24" s="5">
        <v>1.2999999999999999E-2</v>
      </c>
      <c r="J24" s="5">
        <v>3.5999999999999997E-2</v>
      </c>
      <c r="K24" s="5">
        <v>0.72480500000000003</v>
      </c>
      <c r="L24" s="5">
        <v>-2.1999999999999999E-2</v>
      </c>
      <c r="M24" s="5">
        <v>5.8999999999999999E-3</v>
      </c>
      <c r="N24" s="15" t="s">
        <v>1</v>
      </c>
    </row>
    <row r="25" spans="1:14">
      <c r="A25" s="10" t="s">
        <v>294</v>
      </c>
      <c r="B25" s="10" t="s">
        <v>984</v>
      </c>
      <c r="C25" s="10" t="s">
        <v>23</v>
      </c>
      <c r="D25" s="10" t="s">
        <v>29</v>
      </c>
      <c r="E25" s="5">
        <v>-3.2300000000000002E-2</v>
      </c>
      <c r="F25" s="5">
        <v>3.5000000000000001E-3</v>
      </c>
      <c r="G25" s="12">
        <v>8.0400000000000004E-18</v>
      </c>
      <c r="H25" s="13">
        <f t="shared" si="0"/>
        <v>85.166530612244898</v>
      </c>
      <c r="I25" s="5">
        <v>2.1999999999999999E-2</v>
      </c>
      <c r="J25" s="5">
        <v>3.4000000000000002E-2</v>
      </c>
      <c r="K25" s="5">
        <v>0.52093599999999995</v>
      </c>
      <c r="L25" s="5">
        <v>9.1000000000000004E-3</v>
      </c>
      <c r="M25" s="5">
        <v>5.4999999999999997E-3</v>
      </c>
      <c r="N25" s="5">
        <v>0.12113599999999999</v>
      </c>
    </row>
    <row r="26" spans="1:14">
      <c r="A26" s="10" t="s">
        <v>294</v>
      </c>
      <c r="B26" s="10" t="s">
        <v>985</v>
      </c>
      <c r="C26" s="10" t="s">
        <v>20</v>
      </c>
      <c r="D26" s="10" t="s">
        <v>21</v>
      </c>
      <c r="E26" s="5">
        <v>-3.5799999999999998E-2</v>
      </c>
      <c r="F26" s="5">
        <v>3.5999999999999999E-3</v>
      </c>
      <c r="G26" s="12">
        <v>2.8499999999999998E-21</v>
      </c>
      <c r="H26" s="13">
        <f t="shared" si="0"/>
        <v>98.891975308641975</v>
      </c>
      <c r="I26" s="5">
        <v>4.3999999999999997E-2</v>
      </c>
      <c r="J26" s="5">
        <v>3.4000000000000002E-2</v>
      </c>
      <c r="K26" s="5">
        <v>0.205594</v>
      </c>
      <c r="L26" s="5">
        <v>3.5999999999999999E-3</v>
      </c>
      <c r="M26" s="5">
        <v>5.5999999999999999E-3</v>
      </c>
      <c r="N26" s="5">
        <v>0.55036399999999996</v>
      </c>
    </row>
    <row r="27" spans="1:14">
      <c r="A27" s="10" t="s">
        <v>294</v>
      </c>
      <c r="B27" s="10" t="s">
        <v>309</v>
      </c>
      <c r="C27" s="10" t="s">
        <v>20</v>
      </c>
      <c r="D27" s="10" t="s">
        <v>29</v>
      </c>
      <c r="E27" s="5">
        <v>8.3099999999999993E-2</v>
      </c>
      <c r="F27" s="5">
        <v>5.1000000000000004E-3</v>
      </c>
      <c r="G27" s="12">
        <v>8.2800000000000006E-54</v>
      </c>
      <c r="H27" s="13">
        <f t="shared" si="0"/>
        <v>265.49826989619368</v>
      </c>
      <c r="I27" s="5">
        <v>-3.7999999999999999E-2</v>
      </c>
      <c r="J27" s="5">
        <v>0.05</v>
      </c>
      <c r="K27" s="5">
        <v>0.45212400000000003</v>
      </c>
      <c r="L27" s="5">
        <v>-0.01</v>
      </c>
      <c r="M27" s="5">
        <v>8.2000000000000007E-3</v>
      </c>
      <c r="N27" s="5">
        <v>0.240453</v>
      </c>
    </row>
    <row r="28" spans="1:14">
      <c r="A28" s="10" t="s">
        <v>294</v>
      </c>
      <c r="B28" s="10" t="s">
        <v>986</v>
      </c>
      <c r="C28" s="10" t="s">
        <v>20</v>
      </c>
      <c r="D28" s="10" t="s">
        <v>21</v>
      </c>
      <c r="E28" s="5">
        <v>2.1899999999999999E-2</v>
      </c>
      <c r="F28" s="5">
        <v>3.7000000000000002E-3</v>
      </c>
      <c r="G28" s="12">
        <v>7.9099999999999994E-9</v>
      </c>
      <c r="H28" s="13">
        <f t="shared" si="0"/>
        <v>35.033601168736304</v>
      </c>
      <c r="I28" s="5">
        <v>-1.0999999999999999E-2</v>
      </c>
      <c r="J28" s="5">
        <v>3.5999999999999997E-2</v>
      </c>
      <c r="K28" s="5">
        <v>0.75917500000000004</v>
      </c>
      <c r="L28" s="5">
        <v>-2.7000000000000001E-3</v>
      </c>
      <c r="M28" s="5">
        <v>6.1000000000000004E-3</v>
      </c>
      <c r="N28" s="5">
        <v>0.67930999999999997</v>
      </c>
    </row>
    <row r="29" spans="1:14">
      <c r="A29" s="10" t="s">
        <v>294</v>
      </c>
      <c r="B29" s="10" t="s">
        <v>310</v>
      </c>
      <c r="C29" s="10" t="s">
        <v>23</v>
      </c>
      <c r="D29" s="10" t="s">
        <v>21</v>
      </c>
      <c r="E29" s="5">
        <v>4.0800000000000003E-2</v>
      </c>
      <c r="F29" s="5">
        <v>5.3E-3</v>
      </c>
      <c r="G29" s="12">
        <v>4.9500000000000001E-13</v>
      </c>
      <c r="H29" s="13">
        <f t="shared" si="0"/>
        <v>59.26094695621218</v>
      </c>
      <c r="I29" s="5">
        <v>-0.17</v>
      </c>
      <c r="J29" s="5">
        <v>5.2999999999999999E-2</v>
      </c>
      <c r="K29" s="5">
        <v>1.48269E-3</v>
      </c>
      <c r="L29" s="5">
        <v>-5.1999999999999998E-2</v>
      </c>
      <c r="M29" s="5">
        <v>8.3000000000000001E-3</v>
      </c>
      <c r="N29" s="15" t="s">
        <v>1</v>
      </c>
    </row>
    <row r="30" spans="1:14">
      <c r="A30" s="10" t="s">
        <v>294</v>
      </c>
      <c r="B30" s="10" t="s">
        <v>311</v>
      </c>
      <c r="C30" s="10" t="s">
        <v>21</v>
      </c>
      <c r="D30" s="10" t="s">
        <v>23</v>
      </c>
      <c r="E30" s="5">
        <v>-3.6299999999999999E-2</v>
      </c>
      <c r="F30" s="5">
        <v>5.7000000000000002E-3</v>
      </c>
      <c r="G30" s="12">
        <v>1.9000000000000001E-8</v>
      </c>
      <c r="H30" s="13">
        <f t="shared" si="0"/>
        <v>40.556786703601098</v>
      </c>
      <c r="I30" s="5">
        <v>3.7999999999999999E-2</v>
      </c>
      <c r="J30" s="5">
        <v>5.8000000000000003E-2</v>
      </c>
      <c r="K30" s="5">
        <v>0.52024199999999998</v>
      </c>
      <c r="L30" s="5">
        <v>2.1000000000000001E-2</v>
      </c>
      <c r="M30" s="5">
        <v>9.7999999999999997E-3</v>
      </c>
      <c r="N30" s="5">
        <v>3.9919000000000003E-2</v>
      </c>
    </row>
    <row r="31" spans="1:14">
      <c r="A31" s="10" t="s">
        <v>294</v>
      </c>
      <c r="B31" s="10" t="s">
        <v>987</v>
      </c>
      <c r="C31" s="10" t="s">
        <v>29</v>
      </c>
      <c r="D31" s="10" t="s">
        <v>23</v>
      </c>
      <c r="E31" s="5">
        <v>-3.7600000000000001E-2</v>
      </c>
      <c r="F31" s="5">
        <v>4.1999999999999997E-3</v>
      </c>
      <c r="G31" s="12">
        <v>9.2400000000000001E-18</v>
      </c>
      <c r="H31" s="13">
        <f t="shared" si="0"/>
        <v>80.145124716553298</v>
      </c>
      <c r="I31" s="5">
        <v>-2.8000000000000001E-2</v>
      </c>
      <c r="J31" s="5">
        <v>4.1000000000000002E-2</v>
      </c>
      <c r="K31" s="5">
        <v>0.49851099999999998</v>
      </c>
      <c r="L31" s="5">
        <v>1.2E-2</v>
      </c>
      <c r="M31" s="5">
        <v>6.7000000000000002E-3</v>
      </c>
      <c r="N31" s="5">
        <v>8.7096400000000004E-2</v>
      </c>
    </row>
    <row r="32" spans="1:14">
      <c r="A32" s="10" t="s">
        <v>294</v>
      </c>
      <c r="B32" s="10" t="s">
        <v>988</v>
      </c>
      <c r="C32" s="10" t="s">
        <v>23</v>
      </c>
      <c r="D32" s="10" t="s">
        <v>21</v>
      </c>
      <c r="E32" s="5">
        <v>2.1700000000000001E-2</v>
      </c>
      <c r="F32" s="5">
        <v>3.7000000000000002E-3</v>
      </c>
      <c r="G32" s="12">
        <v>7.9600000000000004E-10</v>
      </c>
      <c r="H32" s="13">
        <f t="shared" si="0"/>
        <v>34.396639883126369</v>
      </c>
      <c r="I32" s="5">
        <v>-4.3999999999999997E-2</v>
      </c>
      <c r="J32" s="5">
        <v>3.5999999999999997E-2</v>
      </c>
      <c r="K32" s="5">
        <v>0.23521</v>
      </c>
      <c r="L32" s="5">
        <v>-8.5000000000000006E-3</v>
      </c>
      <c r="M32" s="5">
        <v>5.8999999999999999E-3</v>
      </c>
      <c r="N32" s="5">
        <v>0.17393700000000001</v>
      </c>
    </row>
    <row r="33" spans="1:14">
      <c r="A33" s="10" t="s">
        <v>294</v>
      </c>
      <c r="B33" s="10" t="s">
        <v>989</v>
      </c>
      <c r="C33" s="10" t="s">
        <v>20</v>
      </c>
      <c r="D33" s="10" t="s">
        <v>29</v>
      </c>
      <c r="E33" s="5">
        <v>3.3599999999999998E-2</v>
      </c>
      <c r="F33" s="5">
        <v>3.5999999999999999E-3</v>
      </c>
      <c r="G33" s="12">
        <v>1.2000000000000001E-19</v>
      </c>
      <c r="H33" s="13">
        <f t="shared" si="0"/>
        <v>87.1111111111111</v>
      </c>
      <c r="I33" s="5">
        <v>-5.7000000000000002E-2</v>
      </c>
      <c r="J33" s="5">
        <v>3.3000000000000002E-2</v>
      </c>
      <c r="K33" s="5">
        <v>9.3730300000000003E-2</v>
      </c>
      <c r="L33" s="5">
        <v>-1.4E-2</v>
      </c>
      <c r="M33" s="5">
        <v>5.5999999999999999E-3</v>
      </c>
      <c r="N33" s="5">
        <v>1.79916E-2</v>
      </c>
    </row>
    <row r="34" spans="1:14">
      <c r="A34" s="10" t="s">
        <v>294</v>
      </c>
      <c r="B34" s="10" t="s">
        <v>314</v>
      </c>
      <c r="C34" s="10" t="s">
        <v>23</v>
      </c>
      <c r="D34" s="10" t="s">
        <v>21</v>
      </c>
      <c r="E34" s="5">
        <v>-6.9800000000000001E-2</v>
      </c>
      <c r="F34" s="5">
        <v>4.1000000000000003E-3</v>
      </c>
      <c r="G34" s="12">
        <v>1.5E-65</v>
      </c>
      <c r="H34" s="13">
        <f t="shared" si="0"/>
        <v>289.82986317668048</v>
      </c>
      <c r="I34" s="5">
        <v>0.02</v>
      </c>
      <c r="J34" s="5">
        <v>3.7999999999999999E-2</v>
      </c>
      <c r="K34" s="5">
        <v>0.61080000000000001</v>
      </c>
      <c r="L34" s="5">
        <v>4.0000000000000002E-4</v>
      </c>
      <c r="M34" s="5">
        <v>6.6E-3</v>
      </c>
      <c r="N34" s="5">
        <v>0.95176700000000003</v>
      </c>
    </row>
    <row r="35" spans="1:14">
      <c r="A35" s="10" t="s">
        <v>294</v>
      </c>
      <c r="B35" s="10" t="s">
        <v>315</v>
      </c>
      <c r="C35" s="10" t="s">
        <v>23</v>
      </c>
      <c r="D35" s="10" t="s">
        <v>21</v>
      </c>
      <c r="E35" s="5">
        <v>-0.02</v>
      </c>
      <c r="F35" s="5">
        <v>3.3999999999999998E-3</v>
      </c>
      <c r="G35" s="12">
        <v>3.0499999999999998E-10</v>
      </c>
      <c r="H35" s="13">
        <f t="shared" si="0"/>
        <v>34.602076124567475</v>
      </c>
      <c r="I35" s="5">
        <v>1.6E-2</v>
      </c>
      <c r="J35" s="5">
        <v>3.3000000000000002E-2</v>
      </c>
      <c r="K35" s="5">
        <v>0.62307199999999996</v>
      </c>
      <c r="L35" s="5">
        <v>8.9999999999999998E-4</v>
      </c>
      <c r="M35" s="5">
        <v>5.4999999999999997E-3</v>
      </c>
      <c r="N35" s="5">
        <v>0.88372799999999996</v>
      </c>
    </row>
    <row r="36" spans="1:14">
      <c r="A36" s="10" t="s">
        <v>294</v>
      </c>
      <c r="B36" s="10" t="s">
        <v>990</v>
      </c>
      <c r="C36" s="10" t="s">
        <v>21</v>
      </c>
      <c r="D36" s="10" t="s">
        <v>23</v>
      </c>
      <c r="E36" s="5">
        <v>-3.1800000000000002E-2</v>
      </c>
      <c r="F36" s="5">
        <v>4.7999999999999996E-3</v>
      </c>
      <c r="G36" s="12">
        <v>3.7599999999999999E-10</v>
      </c>
      <c r="H36" s="13">
        <f t="shared" si="0"/>
        <v>43.890625000000007</v>
      </c>
      <c r="I36" s="5">
        <v>3.4000000000000002E-2</v>
      </c>
      <c r="J36" s="5">
        <v>4.3999999999999997E-2</v>
      </c>
      <c r="K36" s="5">
        <v>0.44387199999999999</v>
      </c>
      <c r="L36" s="5">
        <v>2.7E-2</v>
      </c>
      <c r="M36" s="5">
        <v>7.4999999999999997E-3</v>
      </c>
      <c r="N36" s="5">
        <v>7.8744500000000001E-4</v>
      </c>
    </row>
    <row r="37" spans="1:14">
      <c r="A37" s="10" t="s">
        <v>294</v>
      </c>
      <c r="B37" s="10" t="s">
        <v>316</v>
      </c>
      <c r="C37" s="10" t="s">
        <v>23</v>
      </c>
      <c r="D37" s="10" t="s">
        <v>21</v>
      </c>
      <c r="E37" s="5">
        <v>2.5399999999999999E-2</v>
      </c>
      <c r="F37" s="5">
        <v>3.5999999999999999E-3</v>
      </c>
      <c r="G37" s="12">
        <v>8.92E-12</v>
      </c>
      <c r="H37" s="13">
        <f t="shared" si="0"/>
        <v>49.780864197530867</v>
      </c>
      <c r="I37" s="5">
        <v>-3.2000000000000001E-2</v>
      </c>
      <c r="J37" s="5">
        <v>3.2000000000000001E-2</v>
      </c>
      <c r="K37" s="5">
        <v>0.32574700000000001</v>
      </c>
      <c r="L37" s="5">
        <v>-8.0999999999999996E-3</v>
      </c>
      <c r="M37" s="5">
        <v>5.3E-3</v>
      </c>
      <c r="N37" s="5">
        <v>0.154534</v>
      </c>
    </row>
    <row r="38" spans="1:14">
      <c r="A38" s="10" t="s">
        <v>294</v>
      </c>
      <c r="B38" s="10" t="s">
        <v>227</v>
      </c>
      <c r="C38" s="10" t="s">
        <v>29</v>
      </c>
      <c r="D38" s="10" t="s">
        <v>20</v>
      </c>
      <c r="E38" s="5">
        <v>-2.8299999999999999E-2</v>
      </c>
      <c r="F38" s="5">
        <v>3.8999999999999998E-3</v>
      </c>
      <c r="G38" s="12">
        <v>3.8800000000000001E-13</v>
      </c>
      <c r="H38" s="13">
        <f t="shared" si="0"/>
        <v>52.655489809335968</v>
      </c>
      <c r="I38" s="5">
        <v>5.0999999999999997E-2</v>
      </c>
      <c r="J38" s="5">
        <v>3.5999999999999997E-2</v>
      </c>
      <c r="K38" s="5">
        <v>0.16231699999999999</v>
      </c>
      <c r="L38" s="5">
        <v>9.1999999999999998E-3</v>
      </c>
      <c r="M38" s="5">
        <v>6.0000000000000001E-3</v>
      </c>
      <c r="N38" s="5">
        <v>0.146734</v>
      </c>
    </row>
    <row r="39" spans="1:14">
      <c r="A39" s="10" t="s">
        <v>294</v>
      </c>
      <c r="B39" s="10" t="s">
        <v>991</v>
      </c>
      <c r="C39" s="10" t="s">
        <v>21</v>
      </c>
      <c r="D39" s="10" t="s">
        <v>23</v>
      </c>
      <c r="E39" s="5">
        <v>4.53E-2</v>
      </c>
      <c r="F39" s="5">
        <v>7.1000000000000004E-3</v>
      </c>
      <c r="G39" s="12">
        <v>7.2599999999999997E-10</v>
      </c>
      <c r="H39" s="13">
        <f t="shared" si="0"/>
        <v>40.707994445546511</v>
      </c>
      <c r="I39" s="5">
        <v>-3.5999999999999997E-2</v>
      </c>
      <c r="J39" s="5">
        <v>0.05</v>
      </c>
      <c r="K39" s="5">
        <v>0.47080699999999998</v>
      </c>
      <c r="L39" s="5">
        <v>-1.2E-2</v>
      </c>
      <c r="M39" s="5">
        <v>8.0999999999999996E-3</v>
      </c>
      <c r="N39" s="5">
        <v>0.14726900000000001</v>
      </c>
    </row>
    <row r="40" spans="1:14">
      <c r="A40" s="10" t="s">
        <v>294</v>
      </c>
      <c r="B40" s="10" t="s">
        <v>228</v>
      </c>
      <c r="C40" s="10" t="s">
        <v>29</v>
      </c>
      <c r="D40" s="10" t="s">
        <v>20</v>
      </c>
      <c r="E40" s="5">
        <v>-5.5399999999999998E-2</v>
      </c>
      <c r="F40" s="5">
        <v>5.1000000000000004E-3</v>
      </c>
      <c r="G40" s="12">
        <v>9.72E-26</v>
      </c>
      <c r="H40" s="13">
        <f t="shared" si="0"/>
        <v>117.99923106497498</v>
      </c>
      <c r="I40" s="5">
        <v>-0.11</v>
      </c>
      <c r="J40" s="5">
        <v>5.7000000000000002E-2</v>
      </c>
      <c r="K40" s="5">
        <v>6.2399299999999998E-2</v>
      </c>
      <c r="L40" s="5">
        <v>-2.3E-2</v>
      </c>
      <c r="M40" s="5">
        <v>8.6E-3</v>
      </c>
      <c r="N40" s="5">
        <v>9.8113799999999998E-3</v>
      </c>
    </row>
    <row r="41" spans="1:14">
      <c r="A41" s="10" t="s">
        <v>294</v>
      </c>
      <c r="B41" s="10" t="s">
        <v>992</v>
      </c>
      <c r="C41" s="10" t="s">
        <v>29</v>
      </c>
      <c r="D41" s="10" t="s">
        <v>20</v>
      </c>
      <c r="E41" s="5">
        <v>3.32E-2</v>
      </c>
      <c r="F41" s="5">
        <v>3.5000000000000001E-3</v>
      </c>
      <c r="G41" s="12">
        <v>2.4899999999999999E-20</v>
      </c>
      <c r="H41" s="13">
        <f t="shared" si="0"/>
        <v>89.978775510204073</v>
      </c>
      <c r="I41" s="5">
        <v>8.0000000000000004E-4</v>
      </c>
      <c r="J41" s="5">
        <v>3.2000000000000001E-2</v>
      </c>
      <c r="K41" s="5">
        <v>0.97978399999999999</v>
      </c>
      <c r="L41" s="5">
        <v>3.3999999999999998E-3</v>
      </c>
      <c r="M41" s="5">
        <v>5.3E-3</v>
      </c>
      <c r="N41" s="5">
        <v>0.54563099999999998</v>
      </c>
    </row>
    <row r="42" spans="1:14">
      <c r="A42" s="10" t="s">
        <v>294</v>
      </c>
      <c r="B42" s="10" t="s">
        <v>993</v>
      </c>
      <c r="C42" s="10" t="s">
        <v>21</v>
      </c>
      <c r="D42" s="10" t="s">
        <v>23</v>
      </c>
      <c r="E42" s="5">
        <v>-9.8900000000000002E-2</v>
      </c>
      <c r="F42" s="5">
        <v>5.7000000000000002E-3</v>
      </c>
      <c r="G42" s="12">
        <v>6.7799999999999997E-60</v>
      </c>
      <c r="H42" s="13">
        <f t="shared" si="0"/>
        <v>301.05293936595876</v>
      </c>
      <c r="I42" s="5">
        <v>0.13</v>
      </c>
      <c r="J42" s="5">
        <v>5.2999999999999999E-2</v>
      </c>
      <c r="K42" s="5">
        <v>1.4020400000000001E-2</v>
      </c>
      <c r="L42" s="5">
        <v>2.8E-3</v>
      </c>
      <c r="M42" s="5">
        <v>8.9999999999999993E-3</v>
      </c>
      <c r="N42" s="5">
        <v>0.77181299999999997</v>
      </c>
    </row>
    <row r="43" spans="1:14">
      <c r="A43" s="10" t="s">
        <v>294</v>
      </c>
      <c r="B43" s="10" t="s">
        <v>994</v>
      </c>
      <c r="C43" s="10" t="s">
        <v>20</v>
      </c>
      <c r="D43" s="10" t="s">
        <v>29</v>
      </c>
      <c r="E43" s="5">
        <v>-3.4000000000000002E-2</v>
      </c>
      <c r="F43" s="5">
        <v>3.8E-3</v>
      </c>
      <c r="G43" s="12">
        <v>2.02E-17</v>
      </c>
      <c r="H43" s="13">
        <f t="shared" si="0"/>
        <v>80.05540166204986</v>
      </c>
      <c r="I43" s="5">
        <v>4.2999999999999997E-2</v>
      </c>
      <c r="J43" s="5">
        <v>3.5999999999999997E-2</v>
      </c>
      <c r="K43" s="5">
        <v>0.24184700000000001</v>
      </c>
      <c r="L43" s="5">
        <v>5.8999999999999999E-3</v>
      </c>
      <c r="M43" s="5">
        <v>5.8999999999999999E-3</v>
      </c>
      <c r="N43" s="5">
        <v>0.34410400000000002</v>
      </c>
    </row>
    <row r="44" spans="1:14">
      <c r="A44" s="10" t="s">
        <v>294</v>
      </c>
      <c r="B44" s="10" t="s">
        <v>995</v>
      </c>
      <c r="C44" s="10" t="s">
        <v>20</v>
      </c>
      <c r="D44" s="10" t="s">
        <v>29</v>
      </c>
      <c r="E44" s="5">
        <v>3.3099999999999997E-2</v>
      </c>
      <c r="F44" s="5">
        <v>3.5000000000000001E-3</v>
      </c>
      <c r="G44" s="12">
        <v>3.18E-18</v>
      </c>
      <c r="H44" s="13">
        <f t="shared" si="0"/>
        <v>89.437551020408151</v>
      </c>
      <c r="I44" s="5">
        <v>5.8999999999999999E-3</v>
      </c>
      <c r="J44" s="5">
        <v>3.4000000000000002E-2</v>
      </c>
      <c r="K44" s="5">
        <v>0.86122799999999999</v>
      </c>
      <c r="L44" s="5">
        <v>5.7000000000000002E-3</v>
      </c>
      <c r="M44" s="5">
        <v>5.7000000000000002E-3</v>
      </c>
      <c r="N44" s="5">
        <v>0.34759200000000001</v>
      </c>
    </row>
    <row r="45" spans="1:14">
      <c r="A45" s="10" t="s">
        <v>294</v>
      </c>
      <c r="B45" s="10" t="s">
        <v>317</v>
      </c>
      <c r="C45" s="10" t="s">
        <v>29</v>
      </c>
      <c r="D45" s="10" t="s">
        <v>23</v>
      </c>
      <c r="E45" s="5">
        <v>3.1199999999999999E-2</v>
      </c>
      <c r="F45" s="5">
        <v>3.5000000000000001E-3</v>
      </c>
      <c r="G45" s="12">
        <v>4.2700000000000002E-17</v>
      </c>
      <c r="H45" s="13">
        <f t="shared" si="0"/>
        <v>79.464489795918354</v>
      </c>
      <c r="I45" s="5">
        <v>3.4000000000000002E-2</v>
      </c>
      <c r="J45" s="5">
        <v>3.3000000000000002E-2</v>
      </c>
      <c r="K45" s="5">
        <v>0.30884400000000001</v>
      </c>
      <c r="L45" s="5">
        <v>5.9999999999999995E-4</v>
      </c>
      <c r="M45" s="5">
        <v>5.4000000000000003E-3</v>
      </c>
      <c r="N45" s="5">
        <v>0.91193599999999997</v>
      </c>
    </row>
    <row r="46" spans="1:14">
      <c r="A46" s="10" t="s">
        <v>294</v>
      </c>
      <c r="B46" s="10" t="s">
        <v>996</v>
      </c>
      <c r="C46" s="10" t="s">
        <v>29</v>
      </c>
      <c r="D46" s="10" t="s">
        <v>20</v>
      </c>
      <c r="E46" s="5">
        <v>3.5099999999999999E-2</v>
      </c>
      <c r="F46" s="5">
        <v>4.4000000000000003E-3</v>
      </c>
      <c r="G46" s="12">
        <v>3.3099999999999999E-14</v>
      </c>
      <c r="H46" s="13">
        <f t="shared" si="0"/>
        <v>63.636880165289249</v>
      </c>
      <c r="I46" s="5">
        <v>5.3999999999999999E-2</v>
      </c>
      <c r="J46" s="5">
        <v>4.1000000000000002E-2</v>
      </c>
      <c r="K46" s="5">
        <v>0.20075100000000001</v>
      </c>
      <c r="L46" s="5">
        <v>-1.9E-3</v>
      </c>
      <c r="M46" s="5">
        <v>7.3000000000000001E-3</v>
      </c>
      <c r="N46" s="5">
        <v>0.810558</v>
      </c>
    </row>
    <row r="47" spans="1:14">
      <c r="A47" s="10" t="s">
        <v>294</v>
      </c>
      <c r="B47" s="10" t="s">
        <v>318</v>
      </c>
      <c r="C47" s="10" t="s">
        <v>29</v>
      </c>
      <c r="D47" s="10" t="s">
        <v>20</v>
      </c>
      <c r="E47" s="5">
        <v>-1.9199999999999998E-2</v>
      </c>
      <c r="F47" s="5">
        <v>3.3999999999999998E-3</v>
      </c>
      <c r="G47" s="12">
        <v>4.9600000000000001E-8</v>
      </c>
      <c r="H47" s="13">
        <f t="shared" si="0"/>
        <v>31.889273356401379</v>
      </c>
      <c r="I47" s="5">
        <v>2.7E-2</v>
      </c>
      <c r="J47" s="5">
        <v>3.2000000000000001E-2</v>
      </c>
      <c r="K47" s="5">
        <v>0.41073900000000002</v>
      </c>
      <c r="L47" s="5">
        <v>1.8E-3</v>
      </c>
      <c r="M47" s="5">
        <v>5.4000000000000003E-3</v>
      </c>
      <c r="N47" s="5">
        <v>0.74899199999999999</v>
      </c>
    </row>
    <row r="48" spans="1:14">
      <c r="A48" s="10" t="s">
        <v>294</v>
      </c>
      <c r="B48" s="10" t="s">
        <v>319</v>
      </c>
      <c r="C48" s="10" t="s">
        <v>23</v>
      </c>
      <c r="D48" s="10" t="s">
        <v>21</v>
      </c>
      <c r="E48" s="5">
        <v>-2.46E-2</v>
      </c>
      <c r="F48" s="5">
        <v>4.3E-3</v>
      </c>
      <c r="G48" s="12">
        <v>4.8E-8</v>
      </c>
      <c r="H48" s="13">
        <f t="shared" si="0"/>
        <v>32.729042725797726</v>
      </c>
      <c r="I48" s="5">
        <v>3.7999999999999999E-2</v>
      </c>
      <c r="J48" s="5">
        <v>3.5999999999999997E-2</v>
      </c>
      <c r="K48" s="5">
        <v>0.29763200000000001</v>
      </c>
      <c r="L48" s="5">
        <v>1.4999999999999999E-2</v>
      </c>
      <c r="M48" s="5">
        <v>5.8999999999999999E-3</v>
      </c>
      <c r="N48" s="5">
        <v>1.57384E-2</v>
      </c>
    </row>
    <row r="49" spans="1:14">
      <c r="A49" s="10" t="s">
        <v>294</v>
      </c>
      <c r="B49" s="10" t="s">
        <v>653</v>
      </c>
      <c r="C49" s="10" t="s">
        <v>29</v>
      </c>
      <c r="D49" s="10" t="s">
        <v>20</v>
      </c>
      <c r="E49" s="5">
        <v>3.0300000000000001E-2</v>
      </c>
      <c r="F49" s="5">
        <v>3.8999999999999998E-3</v>
      </c>
      <c r="G49" s="12">
        <v>7.7799999999999994E-14</v>
      </c>
      <c r="H49" s="13">
        <f t="shared" si="0"/>
        <v>60.360946745562138</v>
      </c>
      <c r="I49" s="5">
        <v>5.4999999999999997E-3</v>
      </c>
      <c r="J49" s="5">
        <v>3.6999999999999998E-2</v>
      </c>
      <c r="K49" s="5">
        <v>0.88283299999999998</v>
      </c>
      <c r="L49" s="5">
        <v>-6.4999999999999997E-3</v>
      </c>
      <c r="M49" s="5">
        <v>6.0000000000000001E-3</v>
      </c>
      <c r="N49" s="5">
        <v>0.307257</v>
      </c>
    </row>
    <row r="50" spans="1:14">
      <c r="A50" s="10" t="s">
        <v>294</v>
      </c>
      <c r="B50" s="10" t="s">
        <v>85</v>
      </c>
      <c r="C50" s="10" t="s">
        <v>21</v>
      </c>
      <c r="D50" s="10" t="s">
        <v>23</v>
      </c>
      <c r="E50" s="5">
        <v>3.5099999999999999E-2</v>
      </c>
      <c r="F50" s="5">
        <v>3.7000000000000002E-3</v>
      </c>
      <c r="G50" s="12">
        <v>1.32E-19</v>
      </c>
      <c r="H50" s="13">
        <f t="shared" si="0"/>
        <v>89.99342585829072</v>
      </c>
      <c r="I50" s="5">
        <v>-0.01</v>
      </c>
      <c r="J50" s="5">
        <v>3.5999999999999997E-2</v>
      </c>
      <c r="K50" s="5">
        <v>0.78010699999999999</v>
      </c>
      <c r="L50" s="5">
        <v>2.3999999999999998E-3</v>
      </c>
      <c r="M50" s="5">
        <v>6.0000000000000001E-3</v>
      </c>
      <c r="N50" s="5">
        <v>0.70508099999999996</v>
      </c>
    </row>
    <row r="51" spans="1:14">
      <c r="A51" s="10" t="s">
        <v>294</v>
      </c>
      <c r="B51" s="10" t="s">
        <v>997</v>
      </c>
      <c r="C51" s="10" t="s">
        <v>23</v>
      </c>
      <c r="D51" s="10" t="s">
        <v>21</v>
      </c>
      <c r="E51" s="5">
        <v>2.9600000000000001E-2</v>
      </c>
      <c r="F51" s="5">
        <v>4.0000000000000001E-3</v>
      </c>
      <c r="G51" s="12">
        <v>6.1000000000000005E-14</v>
      </c>
      <c r="H51" s="13">
        <f t="shared" si="0"/>
        <v>54.760000000000005</v>
      </c>
      <c r="I51" s="5">
        <v>-0.16</v>
      </c>
      <c r="J51" s="5">
        <v>4.1000000000000002E-2</v>
      </c>
      <c r="K51" s="15" t="s">
        <v>1</v>
      </c>
      <c r="L51" s="5">
        <v>-7.0999999999999994E-2</v>
      </c>
      <c r="M51" s="5">
        <v>7.0000000000000001E-3</v>
      </c>
      <c r="N51" s="15" t="s">
        <v>1</v>
      </c>
    </row>
    <row r="52" spans="1:14">
      <c r="A52" s="10" t="s">
        <v>294</v>
      </c>
      <c r="B52" s="10" t="s">
        <v>175</v>
      </c>
      <c r="C52" s="10" t="s">
        <v>20</v>
      </c>
      <c r="D52" s="10" t="s">
        <v>29</v>
      </c>
      <c r="E52" s="5">
        <v>-2.5100000000000001E-2</v>
      </c>
      <c r="F52" s="5">
        <v>3.3999999999999998E-3</v>
      </c>
      <c r="G52" s="12">
        <v>4.0600000000000001E-12</v>
      </c>
      <c r="H52" s="13">
        <f t="shared" si="0"/>
        <v>54.499134948096895</v>
      </c>
      <c r="I52" s="5">
        <v>-8.3000000000000001E-3</v>
      </c>
      <c r="J52" s="5">
        <v>3.3000000000000002E-2</v>
      </c>
      <c r="K52" s="5">
        <v>0.80439000000000005</v>
      </c>
      <c r="L52" s="5">
        <v>-5.4000000000000003E-3</v>
      </c>
      <c r="M52" s="5">
        <v>5.5999999999999999E-3</v>
      </c>
      <c r="N52" s="5">
        <v>0.36002899999999999</v>
      </c>
    </row>
    <row r="53" spans="1:14">
      <c r="A53" s="10" t="s">
        <v>294</v>
      </c>
      <c r="B53" s="10" t="s">
        <v>998</v>
      </c>
      <c r="C53" s="10" t="s">
        <v>29</v>
      </c>
      <c r="D53" s="10" t="s">
        <v>20</v>
      </c>
      <c r="E53" s="5">
        <v>-2.4E-2</v>
      </c>
      <c r="F53" s="5">
        <v>3.5999999999999999E-3</v>
      </c>
      <c r="G53" s="12">
        <v>8.3999999999999994E-11</v>
      </c>
      <c r="H53" s="13">
        <f t="shared" si="0"/>
        <v>44.44444444444445</v>
      </c>
      <c r="I53" s="5">
        <v>2.7E-2</v>
      </c>
      <c r="J53" s="5">
        <v>3.4000000000000002E-2</v>
      </c>
      <c r="K53" s="5">
        <v>0.43531900000000001</v>
      </c>
      <c r="L53" s="5">
        <v>1.4999999999999999E-2</v>
      </c>
      <c r="M53" s="5">
        <v>5.7000000000000002E-3</v>
      </c>
      <c r="N53" s="5">
        <v>1.1302100000000001E-2</v>
      </c>
    </row>
    <row r="54" spans="1:14">
      <c r="A54" s="10" t="s">
        <v>294</v>
      </c>
      <c r="B54" s="10" t="s">
        <v>321</v>
      </c>
      <c r="C54" s="10" t="s">
        <v>23</v>
      </c>
      <c r="D54" s="10" t="s">
        <v>29</v>
      </c>
      <c r="E54" s="5">
        <v>-2.63E-2</v>
      </c>
      <c r="F54" s="5">
        <v>3.7000000000000002E-3</v>
      </c>
      <c r="G54" s="12">
        <v>9.3600000000000005E-12</v>
      </c>
      <c r="H54" s="13">
        <f t="shared" si="0"/>
        <v>50.525200876552226</v>
      </c>
      <c r="I54" s="5">
        <v>1.2999999999999999E-2</v>
      </c>
      <c r="J54" s="5">
        <v>3.3000000000000002E-2</v>
      </c>
      <c r="K54" s="5">
        <v>0.70316599999999996</v>
      </c>
      <c r="L54" s="5">
        <v>1.2999999999999999E-2</v>
      </c>
      <c r="M54" s="5">
        <v>5.4000000000000003E-3</v>
      </c>
      <c r="N54" s="5">
        <v>1.9590300000000001E-2</v>
      </c>
    </row>
    <row r="55" spans="1:14">
      <c r="A55" s="10" t="s">
        <v>294</v>
      </c>
      <c r="B55" s="10" t="s">
        <v>999</v>
      </c>
      <c r="C55" s="10" t="s">
        <v>29</v>
      </c>
      <c r="D55" s="10" t="s">
        <v>23</v>
      </c>
      <c r="E55" s="5">
        <v>-2.8299999999999999E-2</v>
      </c>
      <c r="F55" s="5">
        <v>3.5999999999999999E-3</v>
      </c>
      <c r="G55" s="12">
        <v>5.74E-14</v>
      </c>
      <c r="H55" s="13">
        <f t="shared" si="0"/>
        <v>61.79706790123457</v>
      </c>
      <c r="I55" s="5">
        <v>3.0999999999999999E-3</v>
      </c>
      <c r="J55" s="5">
        <v>3.5000000000000003E-2</v>
      </c>
      <c r="K55" s="5">
        <v>0.93076999999999999</v>
      </c>
      <c r="L55" s="5">
        <v>1.2999999999999999E-2</v>
      </c>
      <c r="M55" s="5">
        <v>5.7999999999999996E-3</v>
      </c>
      <c r="N55" s="5">
        <v>2.8299600000000001E-2</v>
      </c>
    </row>
    <row r="56" spans="1:14">
      <c r="A56" s="10" t="s">
        <v>294</v>
      </c>
      <c r="B56" s="10" t="s">
        <v>669</v>
      </c>
      <c r="C56" s="10" t="s">
        <v>20</v>
      </c>
      <c r="D56" s="10" t="s">
        <v>29</v>
      </c>
      <c r="E56" s="5">
        <v>8.1799999999999998E-2</v>
      </c>
      <c r="F56" s="5">
        <v>5.7999999999999996E-3</v>
      </c>
      <c r="G56" s="12">
        <v>1.3200000000000001E-45</v>
      </c>
      <c r="H56" s="13">
        <f t="shared" si="0"/>
        <v>198.90725326991677</v>
      </c>
      <c r="I56" s="5">
        <v>-4.2999999999999997E-2</v>
      </c>
      <c r="J56" s="5">
        <v>5.8000000000000003E-2</v>
      </c>
      <c r="K56" s="5">
        <v>0.46057199999999998</v>
      </c>
      <c r="L56" s="5">
        <v>8.8000000000000005E-3</v>
      </c>
      <c r="M56" s="5">
        <v>9.5999999999999992E-3</v>
      </c>
      <c r="N56" s="5">
        <v>0.38223800000000002</v>
      </c>
    </row>
    <row r="57" spans="1:14">
      <c r="A57" s="10" t="s">
        <v>294</v>
      </c>
      <c r="B57" s="10" t="s">
        <v>1000</v>
      </c>
      <c r="C57" s="10" t="s">
        <v>23</v>
      </c>
      <c r="D57" s="10" t="s">
        <v>21</v>
      </c>
      <c r="E57" s="5">
        <v>6.7900000000000002E-2</v>
      </c>
      <c r="F57" s="5">
        <v>1.1299999999999999E-2</v>
      </c>
      <c r="G57" s="12">
        <v>4.8400000000000003E-8</v>
      </c>
      <c r="H57" s="13">
        <f t="shared" si="0"/>
        <v>36.106273004933833</v>
      </c>
      <c r="I57" s="5">
        <v>9.2999999999999999E-2</v>
      </c>
      <c r="J57" s="5">
        <v>9.7000000000000003E-2</v>
      </c>
      <c r="K57" s="5">
        <v>0.34193499999999999</v>
      </c>
      <c r="L57" s="5">
        <v>-3.5000000000000001E-3</v>
      </c>
      <c r="M57" s="5">
        <v>1.6E-2</v>
      </c>
      <c r="N57" s="5">
        <v>0.83180500000000002</v>
      </c>
    </row>
    <row r="58" spans="1:14">
      <c r="A58" s="10" t="s">
        <v>294</v>
      </c>
      <c r="B58" s="10" t="s">
        <v>1001</v>
      </c>
      <c r="C58" s="10" t="s">
        <v>21</v>
      </c>
      <c r="D58" s="10" t="s">
        <v>23</v>
      </c>
      <c r="E58" s="5">
        <v>2.47E-2</v>
      </c>
      <c r="F58" s="5">
        <v>3.5999999999999999E-3</v>
      </c>
      <c r="G58" s="12">
        <v>9.5600000000000005E-12</v>
      </c>
      <c r="H58" s="13">
        <f t="shared" si="0"/>
        <v>47.074845679012348</v>
      </c>
      <c r="I58" s="5">
        <v>1.7999999999999999E-2</v>
      </c>
      <c r="J58" s="5">
        <v>3.5000000000000003E-2</v>
      </c>
      <c r="K58" s="5">
        <v>0.60941500000000004</v>
      </c>
      <c r="L58" s="5">
        <v>-7.3000000000000001E-3</v>
      </c>
      <c r="M58" s="5">
        <v>6.1000000000000004E-3</v>
      </c>
      <c r="N58" s="5">
        <v>0.25794499999999998</v>
      </c>
    </row>
    <row r="59" spans="1:14">
      <c r="A59" s="10" t="s">
        <v>294</v>
      </c>
      <c r="B59" s="10" t="s">
        <v>1002</v>
      </c>
      <c r="C59" s="10" t="s">
        <v>29</v>
      </c>
      <c r="D59" s="10" t="s">
        <v>20</v>
      </c>
      <c r="E59" s="5">
        <v>-5.9700000000000003E-2</v>
      </c>
      <c r="F59" s="5">
        <v>4.4000000000000003E-3</v>
      </c>
      <c r="G59" s="12">
        <v>5.1699999999999997E-40</v>
      </c>
      <c r="H59" s="13">
        <f t="shared" si="0"/>
        <v>184.09555785123968</v>
      </c>
      <c r="I59" s="5">
        <v>-8.9999999999999998E-4</v>
      </c>
      <c r="J59" s="5">
        <v>4.2000000000000003E-2</v>
      </c>
      <c r="K59" s="5">
        <v>0.98333400000000004</v>
      </c>
      <c r="L59" s="5">
        <v>-4.8999999999999998E-3</v>
      </c>
      <c r="M59" s="5">
        <v>7.3000000000000001E-3</v>
      </c>
      <c r="N59" s="5">
        <v>0.52153799999999995</v>
      </c>
    </row>
    <row r="60" spans="1:14">
      <c r="A60" s="10" t="s">
        <v>294</v>
      </c>
      <c r="B60" s="10" t="s">
        <v>322</v>
      </c>
      <c r="C60" s="10" t="s">
        <v>20</v>
      </c>
      <c r="D60" s="10" t="s">
        <v>29</v>
      </c>
      <c r="E60" s="5">
        <v>-2.1000000000000001E-2</v>
      </c>
      <c r="F60" s="5">
        <v>3.3999999999999998E-3</v>
      </c>
      <c r="G60" s="12">
        <v>6.6999999999999996E-9</v>
      </c>
      <c r="H60" s="13">
        <f t="shared" si="0"/>
        <v>38.148788927335644</v>
      </c>
      <c r="I60" s="5">
        <v>-2.4E-2</v>
      </c>
      <c r="J60" s="5">
        <v>3.2000000000000001E-2</v>
      </c>
      <c r="K60" s="5">
        <v>0.47378700000000001</v>
      </c>
      <c r="L60" s="5">
        <v>9.4000000000000004E-3</v>
      </c>
      <c r="M60" s="5">
        <v>5.3E-3</v>
      </c>
      <c r="N60" s="5">
        <v>9.6449499999999994E-2</v>
      </c>
    </row>
    <row r="61" spans="1:14">
      <c r="A61" s="10" t="s">
        <v>294</v>
      </c>
      <c r="B61" s="10" t="s">
        <v>323</v>
      </c>
      <c r="C61" s="10" t="s">
        <v>29</v>
      </c>
      <c r="D61" s="10" t="s">
        <v>20</v>
      </c>
      <c r="E61" s="5">
        <v>-3.5299999999999998E-2</v>
      </c>
      <c r="F61" s="5">
        <v>4.0000000000000001E-3</v>
      </c>
      <c r="G61" s="12">
        <v>2.8600000000000002E-18</v>
      </c>
      <c r="H61" s="13">
        <f t="shared" si="0"/>
        <v>77.880624999999995</v>
      </c>
      <c r="I61" s="5">
        <v>3.6999999999999998E-2</v>
      </c>
      <c r="J61" s="5">
        <v>3.5999999999999997E-2</v>
      </c>
      <c r="K61" s="5">
        <v>0.31434699999999999</v>
      </c>
      <c r="L61" s="5">
        <v>4.1999999999999997E-3</v>
      </c>
      <c r="M61" s="5">
        <v>6.3E-3</v>
      </c>
      <c r="N61" s="5">
        <v>0.52696200000000004</v>
      </c>
    </row>
    <row r="62" spans="1:14">
      <c r="A62" s="10" t="s">
        <v>294</v>
      </c>
      <c r="B62" s="10" t="s">
        <v>324</v>
      </c>
      <c r="C62" s="10" t="s">
        <v>20</v>
      </c>
      <c r="D62" s="10" t="s">
        <v>29</v>
      </c>
      <c r="E62" s="5">
        <v>4.7899999999999998E-2</v>
      </c>
      <c r="F62" s="5">
        <v>3.3999999999999998E-3</v>
      </c>
      <c r="G62" s="12">
        <v>3.5099999999999998E-41</v>
      </c>
      <c r="H62" s="13">
        <f t="shared" si="0"/>
        <v>198.47837370242215</v>
      </c>
      <c r="I62" s="5">
        <v>-1.7000000000000001E-2</v>
      </c>
      <c r="J62" s="5">
        <v>3.3000000000000002E-2</v>
      </c>
      <c r="K62" s="5">
        <v>0.61030499999999999</v>
      </c>
      <c r="L62" s="5">
        <v>3.8E-3</v>
      </c>
      <c r="M62" s="5">
        <v>5.4999999999999997E-3</v>
      </c>
      <c r="N62" s="5">
        <v>0.51058099999999995</v>
      </c>
    </row>
    <row r="63" spans="1:14">
      <c r="A63" s="10" t="s">
        <v>294</v>
      </c>
      <c r="B63" s="10" t="s">
        <v>325</v>
      </c>
      <c r="C63" s="10" t="s">
        <v>29</v>
      </c>
      <c r="D63" s="10" t="s">
        <v>23</v>
      </c>
      <c r="E63" s="5">
        <v>2.2200000000000001E-2</v>
      </c>
      <c r="F63" s="5">
        <v>3.5999999999999999E-3</v>
      </c>
      <c r="G63" s="12">
        <v>1.03E-8</v>
      </c>
      <c r="H63" s="13">
        <f t="shared" si="0"/>
        <v>38.027777777777779</v>
      </c>
      <c r="I63" s="5">
        <v>4.5999999999999999E-3</v>
      </c>
      <c r="J63" s="5">
        <v>3.4000000000000002E-2</v>
      </c>
      <c r="K63" s="5">
        <v>0.895459</v>
      </c>
      <c r="L63" s="5">
        <v>-1.6000000000000001E-3</v>
      </c>
      <c r="M63" s="5">
        <v>5.7000000000000002E-3</v>
      </c>
      <c r="N63" s="5">
        <v>0.78881800000000002</v>
      </c>
    </row>
    <row r="64" spans="1:14">
      <c r="A64" s="10" t="s">
        <v>294</v>
      </c>
      <c r="B64" s="10" t="s">
        <v>1003</v>
      </c>
      <c r="C64" s="10" t="s">
        <v>21</v>
      </c>
      <c r="D64" s="10" t="s">
        <v>23</v>
      </c>
      <c r="E64" s="5">
        <v>-6.6299999999999998E-2</v>
      </c>
      <c r="F64" s="5">
        <v>8.9999999999999993E-3</v>
      </c>
      <c r="G64" s="12">
        <v>1.27E-12</v>
      </c>
      <c r="H64" s="13">
        <f t="shared" si="0"/>
        <v>54.267777777777781</v>
      </c>
      <c r="I64" s="5">
        <v>0.16</v>
      </c>
      <c r="J64" s="5">
        <v>7.5999999999999998E-2</v>
      </c>
      <c r="K64" s="5">
        <v>4.2261E-2</v>
      </c>
      <c r="L64" s="5">
        <v>6.7000000000000002E-3</v>
      </c>
      <c r="M64" s="5">
        <v>1.2999999999999999E-2</v>
      </c>
      <c r="N64" s="5">
        <v>0.62571100000000002</v>
      </c>
    </row>
    <row r="65" spans="1:14">
      <c r="A65" s="10" t="s">
        <v>294</v>
      </c>
      <c r="B65" s="10" t="s">
        <v>1004</v>
      </c>
      <c r="C65" s="10" t="s">
        <v>21</v>
      </c>
      <c r="D65" s="10" t="s">
        <v>23</v>
      </c>
      <c r="E65" s="5">
        <v>7.9899999999999999E-2</v>
      </c>
      <c r="F65" s="5">
        <v>4.4999999999999997E-3</v>
      </c>
      <c r="G65" s="12">
        <v>1.8000000000000001E-66</v>
      </c>
      <c r="H65" s="13">
        <f t="shared" si="0"/>
        <v>315.25975308641978</v>
      </c>
      <c r="I65" s="5">
        <v>-5.2999999999999999E-2</v>
      </c>
      <c r="J65" s="5">
        <v>4.2000000000000003E-2</v>
      </c>
      <c r="K65" s="5">
        <v>0.21879999999999999</v>
      </c>
      <c r="L65" s="5">
        <v>-6.0000000000000001E-3</v>
      </c>
      <c r="M65" s="5">
        <v>7.1000000000000004E-3</v>
      </c>
      <c r="N65" s="5">
        <v>0.42952499999999999</v>
      </c>
    </row>
    <row r="66" spans="1:14">
      <c r="A66" s="10" t="s">
        <v>294</v>
      </c>
      <c r="B66" s="10" t="s">
        <v>1005</v>
      </c>
      <c r="C66" s="10" t="s">
        <v>29</v>
      </c>
      <c r="D66" s="10" t="s">
        <v>20</v>
      </c>
      <c r="E66" s="5">
        <v>2.63E-2</v>
      </c>
      <c r="F66" s="5">
        <v>3.5000000000000001E-3</v>
      </c>
      <c r="G66" s="12">
        <v>1.5299999999999999E-12</v>
      </c>
      <c r="H66" s="13">
        <f t="shared" si="0"/>
        <v>56.464489795918361</v>
      </c>
      <c r="I66" s="5">
        <v>4.4999999999999998E-2</v>
      </c>
      <c r="J66" s="5">
        <v>3.4000000000000002E-2</v>
      </c>
      <c r="K66" s="5">
        <v>0.18923799999999999</v>
      </c>
      <c r="L66" s="5">
        <v>-1.5E-3</v>
      </c>
      <c r="M66" s="5">
        <v>5.5999999999999999E-3</v>
      </c>
      <c r="N66" s="5">
        <v>0.80372500000000002</v>
      </c>
    </row>
    <row r="67" spans="1:14">
      <c r="A67" s="10" t="s">
        <v>294</v>
      </c>
      <c r="B67" s="10" t="s">
        <v>326</v>
      </c>
      <c r="C67" s="10" t="s">
        <v>20</v>
      </c>
      <c r="D67" s="10" t="s">
        <v>29</v>
      </c>
      <c r="E67" s="5">
        <v>-1.9699999999999999E-2</v>
      </c>
      <c r="F67" s="5">
        <v>3.5999999999999999E-3</v>
      </c>
      <c r="G67" s="12">
        <v>9.5700000000000007E-9</v>
      </c>
      <c r="H67" s="13">
        <f t="shared" ref="H67:H127" si="1">E67^2/F67^2</f>
        <v>29.945216049382712</v>
      </c>
      <c r="I67" s="5">
        <v>-0.03</v>
      </c>
      <c r="J67" s="5">
        <v>3.5000000000000003E-2</v>
      </c>
      <c r="K67" s="5">
        <v>0.40167700000000001</v>
      </c>
      <c r="L67" s="5">
        <v>6.4000000000000003E-3</v>
      </c>
      <c r="M67" s="5">
        <v>6.1000000000000004E-3</v>
      </c>
      <c r="N67" s="5">
        <v>0.32261499999999999</v>
      </c>
    </row>
    <row r="68" spans="1:14">
      <c r="A68" s="10" t="s">
        <v>294</v>
      </c>
      <c r="B68" s="10" t="s">
        <v>327</v>
      </c>
      <c r="C68" s="10" t="s">
        <v>20</v>
      </c>
      <c r="D68" s="10" t="s">
        <v>21</v>
      </c>
      <c r="E68" s="5">
        <v>-2.63E-2</v>
      </c>
      <c r="F68" s="5">
        <v>4.4000000000000003E-3</v>
      </c>
      <c r="G68" s="12">
        <v>1.1199999999999999E-8</v>
      </c>
      <c r="H68" s="13">
        <f t="shared" si="1"/>
        <v>35.727789256198349</v>
      </c>
      <c r="I68" s="5">
        <v>5.5E-2</v>
      </c>
      <c r="J68" s="5">
        <v>4.2000000000000003E-2</v>
      </c>
      <c r="K68" s="5">
        <v>0.196713</v>
      </c>
      <c r="L68" s="5">
        <v>1.4E-2</v>
      </c>
      <c r="M68" s="5">
        <v>7.0000000000000001E-3</v>
      </c>
      <c r="N68" s="5">
        <v>5.5895899999999998E-2</v>
      </c>
    </row>
    <row r="69" spans="1:14">
      <c r="A69" s="10" t="s">
        <v>294</v>
      </c>
      <c r="B69" s="10" t="s">
        <v>1006</v>
      </c>
      <c r="C69" s="10" t="s">
        <v>23</v>
      </c>
      <c r="D69" s="10" t="s">
        <v>21</v>
      </c>
      <c r="E69" s="5">
        <v>-4.8800000000000003E-2</v>
      </c>
      <c r="F69" s="5">
        <v>7.4000000000000003E-3</v>
      </c>
      <c r="G69" s="12">
        <v>1.92E-9</v>
      </c>
      <c r="H69" s="13">
        <f t="shared" si="1"/>
        <v>43.488677867056246</v>
      </c>
      <c r="I69" s="5">
        <v>-1E-4</v>
      </c>
      <c r="J69" s="5">
        <v>8.2000000000000003E-2</v>
      </c>
      <c r="K69" s="5">
        <v>0.99940799999999996</v>
      </c>
      <c r="L69" s="5">
        <v>-4.1000000000000002E-2</v>
      </c>
      <c r="M69" s="5">
        <v>1.4E-2</v>
      </c>
      <c r="N69" s="5">
        <v>5.7821599999999997E-3</v>
      </c>
    </row>
    <row r="70" spans="1:14">
      <c r="A70" s="10" t="s">
        <v>294</v>
      </c>
      <c r="B70" s="10" t="s">
        <v>1007</v>
      </c>
      <c r="C70" s="10" t="s">
        <v>29</v>
      </c>
      <c r="D70" s="10" t="s">
        <v>20</v>
      </c>
      <c r="E70" s="5">
        <v>8.8499999999999995E-2</v>
      </c>
      <c r="F70" s="5">
        <v>5.4000000000000003E-3</v>
      </c>
      <c r="G70" s="12">
        <v>7.8199999999999997E-58</v>
      </c>
      <c r="H70" s="13">
        <f t="shared" si="1"/>
        <v>268.59567901234561</v>
      </c>
      <c r="I70" s="5">
        <v>-6.1000000000000004E-3</v>
      </c>
      <c r="J70" s="5">
        <v>3.5999999999999997E-2</v>
      </c>
      <c r="K70" s="5">
        <v>0.86843000000000004</v>
      </c>
      <c r="L70" s="5">
        <v>-1.0999999999999999E-2</v>
      </c>
      <c r="M70" s="5">
        <v>6.0000000000000001E-3</v>
      </c>
      <c r="N70" s="5">
        <v>8.9264800000000005E-2</v>
      </c>
    </row>
    <row r="71" spans="1:14">
      <c r="A71" s="10" t="s">
        <v>294</v>
      </c>
      <c r="B71" s="10" t="s">
        <v>328</v>
      </c>
      <c r="C71" s="10" t="s">
        <v>20</v>
      </c>
      <c r="D71" s="10" t="s">
        <v>29</v>
      </c>
      <c r="E71" s="5">
        <v>-2.5399999999999999E-2</v>
      </c>
      <c r="F71" s="5">
        <v>3.8999999999999998E-3</v>
      </c>
      <c r="G71" s="12">
        <v>6.8700000000000001E-10</v>
      </c>
      <c r="H71" s="13">
        <f t="shared" si="1"/>
        <v>42.416831032215654</v>
      </c>
      <c r="I71" s="5">
        <v>-4.4000000000000003E-3</v>
      </c>
      <c r="J71" s="5">
        <v>3.7999999999999999E-2</v>
      </c>
      <c r="K71" s="5">
        <v>0.90976199999999996</v>
      </c>
      <c r="L71" s="5">
        <v>0.01</v>
      </c>
      <c r="M71" s="5">
        <v>6.1999999999999998E-3</v>
      </c>
      <c r="N71" s="5">
        <v>0.118714</v>
      </c>
    </row>
    <row r="72" spans="1:14">
      <c r="A72" s="10" t="s">
        <v>294</v>
      </c>
      <c r="B72" s="10" t="s">
        <v>247</v>
      </c>
      <c r="C72" s="10" t="s">
        <v>21</v>
      </c>
      <c r="D72" s="10" t="s">
        <v>23</v>
      </c>
      <c r="E72" s="5">
        <v>-2.5700000000000001E-2</v>
      </c>
      <c r="F72" s="5">
        <v>4.1000000000000003E-3</v>
      </c>
      <c r="G72" s="12">
        <v>2.9199999999999998E-9</v>
      </c>
      <c r="H72" s="13">
        <f t="shared" si="1"/>
        <v>39.291493158834022</v>
      </c>
      <c r="I72" s="5">
        <v>4.4999999999999998E-2</v>
      </c>
      <c r="J72" s="5">
        <v>3.7999999999999999E-2</v>
      </c>
      <c r="K72" s="5">
        <v>0.24265200000000001</v>
      </c>
      <c r="L72" s="5">
        <v>2.7E-2</v>
      </c>
      <c r="M72" s="5">
        <v>6.4000000000000003E-3</v>
      </c>
      <c r="N72" s="15" t="s">
        <v>1</v>
      </c>
    </row>
    <row r="73" spans="1:14">
      <c r="A73" s="10" t="s">
        <v>294</v>
      </c>
      <c r="B73" s="10" t="s">
        <v>1008</v>
      </c>
      <c r="C73" s="10" t="s">
        <v>20</v>
      </c>
      <c r="D73" s="10" t="s">
        <v>29</v>
      </c>
      <c r="E73" s="5">
        <v>6.6000000000000003E-2</v>
      </c>
      <c r="F73" s="5">
        <v>4.0000000000000001E-3</v>
      </c>
      <c r="G73" s="12">
        <v>2.3400000000000001E-54</v>
      </c>
      <c r="H73" s="13">
        <f t="shared" si="1"/>
        <v>272.25000000000006</v>
      </c>
      <c r="I73" s="5">
        <v>0.03</v>
      </c>
      <c r="J73" s="5">
        <v>3.9E-2</v>
      </c>
      <c r="K73" s="5">
        <v>0.453814</v>
      </c>
      <c r="L73" s="5">
        <v>-3.5999999999999999E-3</v>
      </c>
      <c r="M73" s="5">
        <v>6.4000000000000003E-3</v>
      </c>
      <c r="N73" s="5">
        <v>0.59315499999999999</v>
      </c>
    </row>
    <row r="74" spans="1:14">
      <c r="A74" s="10" t="s">
        <v>294</v>
      </c>
      <c r="B74" s="10" t="s">
        <v>329</v>
      </c>
      <c r="C74" s="10" t="s">
        <v>21</v>
      </c>
      <c r="D74" s="10" t="s">
        <v>23</v>
      </c>
      <c r="E74" s="5">
        <v>-0.02</v>
      </c>
      <c r="F74" s="5">
        <v>3.5000000000000001E-3</v>
      </c>
      <c r="G74" s="12">
        <v>1.33E-8</v>
      </c>
      <c r="H74" s="13">
        <f t="shared" si="1"/>
        <v>32.653061224489797</v>
      </c>
      <c r="I74" s="5">
        <v>0.02</v>
      </c>
      <c r="J74" s="5">
        <v>3.3000000000000002E-2</v>
      </c>
      <c r="K74" s="5">
        <v>0.556925</v>
      </c>
      <c r="L74" s="5">
        <v>1.2999999999999999E-2</v>
      </c>
      <c r="M74" s="5">
        <v>5.4999999999999997E-3</v>
      </c>
      <c r="N74" s="5">
        <v>2.5482399999999999E-2</v>
      </c>
    </row>
    <row r="75" spans="1:14">
      <c r="A75" s="10" t="s">
        <v>294</v>
      </c>
      <c r="B75" s="10" t="s">
        <v>1009</v>
      </c>
      <c r="C75" s="10" t="s">
        <v>20</v>
      </c>
      <c r="D75" s="10" t="s">
        <v>21</v>
      </c>
      <c r="E75" s="5">
        <v>5.5E-2</v>
      </c>
      <c r="F75" s="5">
        <v>4.8999999999999998E-3</v>
      </c>
      <c r="G75" s="12">
        <v>4.2899999999999998E-27</v>
      </c>
      <c r="H75" s="13">
        <f t="shared" si="1"/>
        <v>125.98917117867555</v>
      </c>
      <c r="I75" s="5">
        <v>9.2999999999999992E-3</v>
      </c>
      <c r="J75" s="5">
        <v>4.7E-2</v>
      </c>
      <c r="K75" s="5">
        <v>0.84416000000000002</v>
      </c>
      <c r="L75" s="5">
        <v>3.3999999999999998E-3</v>
      </c>
      <c r="M75" s="5">
        <v>7.7000000000000002E-3</v>
      </c>
      <c r="N75" s="5">
        <v>0.67405400000000004</v>
      </c>
    </row>
    <row r="76" spans="1:14">
      <c r="A76" s="10" t="s">
        <v>294</v>
      </c>
      <c r="B76" s="10" t="s">
        <v>706</v>
      </c>
      <c r="C76" s="10" t="s">
        <v>23</v>
      </c>
      <c r="D76" s="10" t="s">
        <v>21</v>
      </c>
      <c r="E76" s="5">
        <v>-3.1600000000000003E-2</v>
      </c>
      <c r="F76" s="5">
        <v>4.1999999999999997E-3</v>
      </c>
      <c r="G76" s="12">
        <v>7.11E-13</v>
      </c>
      <c r="H76" s="13">
        <f t="shared" si="1"/>
        <v>56.607709750566912</v>
      </c>
      <c r="I76" s="5">
        <v>-0.01</v>
      </c>
      <c r="J76" s="5">
        <v>3.9E-2</v>
      </c>
      <c r="K76" s="5">
        <v>0.80093499999999995</v>
      </c>
      <c r="L76" s="5">
        <v>1.4E-3</v>
      </c>
      <c r="M76" s="5">
        <v>6.4000000000000003E-3</v>
      </c>
      <c r="N76" s="5">
        <v>0.84194899999999995</v>
      </c>
    </row>
    <row r="77" spans="1:14">
      <c r="A77" s="10" t="s">
        <v>294</v>
      </c>
      <c r="B77" s="10" t="s">
        <v>330</v>
      </c>
      <c r="C77" s="10" t="s">
        <v>29</v>
      </c>
      <c r="D77" s="10" t="s">
        <v>20</v>
      </c>
      <c r="E77" s="5">
        <v>2.4299999999999999E-2</v>
      </c>
      <c r="F77" s="5">
        <v>3.3999999999999998E-3</v>
      </c>
      <c r="G77" s="12">
        <v>6.4500000000000002E-12</v>
      </c>
      <c r="H77" s="13">
        <f t="shared" si="1"/>
        <v>51.080449826989614</v>
      </c>
      <c r="I77" s="5">
        <v>1.2E-2</v>
      </c>
      <c r="J77" s="5">
        <v>3.3000000000000002E-2</v>
      </c>
      <c r="K77" s="5">
        <v>0.71186199999999999</v>
      </c>
      <c r="L77" s="5">
        <v>5.0000000000000001E-3</v>
      </c>
      <c r="M77" s="5">
        <v>5.4999999999999997E-3</v>
      </c>
      <c r="N77" s="5">
        <v>0.39024599999999998</v>
      </c>
    </row>
    <row r="78" spans="1:14">
      <c r="A78" s="10" t="s">
        <v>294</v>
      </c>
      <c r="B78" s="10" t="s">
        <v>1010</v>
      </c>
      <c r="C78" s="10" t="s">
        <v>20</v>
      </c>
      <c r="D78" s="10" t="s">
        <v>29</v>
      </c>
      <c r="E78" s="5">
        <v>-3.4500000000000003E-2</v>
      </c>
      <c r="F78" s="5">
        <v>3.5999999999999999E-3</v>
      </c>
      <c r="G78" s="12">
        <v>3.3400000000000001E-19</v>
      </c>
      <c r="H78" s="13">
        <f t="shared" si="1"/>
        <v>91.840277777777786</v>
      </c>
      <c r="I78" s="5">
        <v>-1.0999999999999999E-2</v>
      </c>
      <c r="J78" s="5">
        <v>3.4000000000000002E-2</v>
      </c>
      <c r="K78" s="5">
        <v>0.75996399999999997</v>
      </c>
      <c r="L78" s="5">
        <v>4.8999999999999998E-3</v>
      </c>
      <c r="M78" s="5">
        <v>5.7000000000000002E-3</v>
      </c>
      <c r="N78" s="5">
        <v>0.41596899999999998</v>
      </c>
    </row>
    <row r="79" spans="1:14">
      <c r="A79" s="10" t="s">
        <v>294</v>
      </c>
      <c r="B79" s="10" t="s">
        <v>178</v>
      </c>
      <c r="C79" s="10" t="s">
        <v>20</v>
      </c>
      <c r="D79" s="10" t="s">
        <v>29</v>
      </c>
      <c r="E79" s="5">
        <v>2.1999999999999999E-2</v>
      </c>
      <c r="F79" s="5">
        <v>3.7000000000000002E-3</v>
      </c>
      <c r="G79" s="12">
        <v>3.4400000000000001E-9</v>
      </c>
      <c r="H79" s="13">
        <f t="shared" si="1"/>
        <v>35.354273192111023</v>
      </c>
      <c r="I79" s="5">
        <v>-2.3E-2</v>
      </c>
      <c r="J79" s="5">
        <v>3.5000000000000003E-2</v>
      </c>
      <c r="K79" s="5">
        <v>0.52867200000000003</v>
      </c>
      <c r="L79" s="5">
        <v>-1.9E-2</v>
      </c>
      <c r="M79" s="5">
        <v>5.7999999999999996E-3</v>
      </c>
      <c r="N79" s="5">
        <v>2.15884E-3</v>
      </c>
    </row>
    <row r="80" spans="1:14">
      <c r="A80" s="10" t="s">
        <v>294</v>
      </c>
      <c r="B80" s="10" t="s">
        <v>331</v>
      </c>
      <c r="C80" s="10" t="s">
        <v>21</v>
      </c>
      <c r="D80" s="10" t="s">
        <v>23</v>
      </c>
      <c r="E80" s="5">
        <v>-5.6500000000000002E-2</v>
      </c>
      <c r="F80" s="5">
        <v>6.1000000000000004E-3</v>
      </c>
      <c r="G80" s="12">
        <v>4.5599999999999998E-17</v>
      </c>
      <c r="H80" s="13">
        <f t="shared" si="1"/>
        <v>85.790110185434017</v>
      </c>
      <c r="I80" s="5">
        <v>-7.2999999999999995E-2</v>
      </c>
      <c r="J80" s="5">
        <v>6.2E-2</v>
      </c>
      <c r="K80" s="5">
        <v>0.244561</v>
      </c>
      <c r="L80" s="5">
        <v>1.9E-2</v>
      </c>
      <c r="M80" s="5">
        <v>0.01</v>
      </c>
      <c r="N80" s="5">
        <v>8.9174400000000001E-2</v>
      </c>
    </row>
    <row r="81" spans="1:14">
      <c r="A81" s="10" t="s">
        <v>294</v>
      </c>
      <c r="B81" s="10" t="s">
        <v>1011</v>
      </c>
      <c r="C81" s="10" t="s">
        <v>21</v>
      </c>
      <c r="D81" s="10" t="s">
        <v>23</v>
      </c>
      <c r="E81" s="5">
        <v>4.4699999999999997E-2</v>
      </c>
      <c r="F81" s="5">
        <v>5.1999999999999998E-3</v>
      </c>
      <c r="G81" s="12">
        <v>1.8099999999999998E-15</v>
      </c>
      <c r="H81" s="13">
        <f t="shared" si="1"/>
        <v>73.893860946745548</v>
      </c>
      <c r="I81" s="5">
        <v>4.9000000000000002E-2</v>
      </c>
      <c r="J81" s="5">
        <v>4.8000000000000001E-2</v>
      </c>
      <c r="K81" s="5">
        <v>0.31544699999999998</v>
      </c>
      <c r="L81" s="5">
        <v>-3.2000000000000001E-2</v>
      </c>
      <c r="M81" s="5">
        <v>8.0999999999999996E-3</v>
      </c>
      <c r="N81" s="15" t="s">
        <v>1</v>
      </c>
    </row>
    <row r="82" spans="1:14">
      <c r="A82" s="10" t="s">
        <v>294</v>
      </c>
      <c r="B82" s="10" t="s">
        <v>1012</v>
      </c>
      <c r="C82" s="10" t="s">
        <v>29</v>
      </c>
      <c r="D82" s="10" t="s">
        <v>20</v>
      </c>
      <c r="E82" s="5">
        <v>-4.9299999999999997E-2</v>
      </c>
      <c r="F82" s="5">
        <v>3.8999999999999998E-3</v>
      </c>
      <c r="G82" s="12">
        <v>7.3200000000000004E-33</v>
      </c>
      <c r="H82" s="13">
        <f t="shared" si="1"/>
        <v>159.7955292570677</v>
      </c>
      <c r="I82" s="5">
        <v>3.1E-2</v>
      </c>
      <c r="J82" s="5">
        <v>3.7999999999999999E-2</v>
      </c>
      <c r="K82" s="5">
        <v>0.409445</v>
      </c>
      <c r="L82" s="5">
        <v>-2.9999999999999997E-4</v>
      </c>
      <c r="M82" s="5">
        <v>6.3E-3</v>
      </c>
      <c r="N82" s="5">
        <v>0.96264400000000006</v>
      </c>
    </row>
    <row r="83" spans="1:14">
      <c r="A83" s="10" t="s">
        <v>294</v>
      </c>
      <c r="B83" s="10" t="s">
        <v>1013</v>
      </c>
      <c r="C83" s="10" t="s">
        <v>29</v>
      </c>
      <c r="D83" s="10" t="s">
        <v>20</v>
      </c>
      <c r="E83" s="5">
        <v>-5.5199999999999999E-2</v>
      </c>
      <c r="F83" s="5">
        <v>7.3000000000000001E-3</v>
      </c>
      <c r="G83" s="12">
        <v>7.3000000000000002E-13</v>
      </c>
      <c r="H83" s="13">
        <f t="shared" si="1"/>
        <v>57.178457496716085</v>
      </c>
      <c r="I83" s="5">
        <v>9.8000000000000004E-2</v>
      </c>
      <c r="J83" s="5">
        <v>7.8E-2</v>
      </c>
      <c r="K83" s="5">
        <v>0.21567600000000001</v>
      </c>
      <c r="L83" s="5">
        <v>-1.2E-2</v>
      </c>
      <c r="M83" s="5">
        <v>1.2999999999999999E-2</v>
      </c>
      <c r="N83" s="5">
        <v>0.38471100000000003</v>
      </c>
    </row>
    <row r="84" spans="1:14">
      <c r="A84" s="10" t="s">
        <v>294</v>
      </c>
      <c r="B84" s="10" t="s">
        <v>332</v>
      </c>
      <c r="C84" s="10" t="s">
        <v>21</v>
      </c>
      <c r="D84" s="10" t="s">
        <v>20</v>
      </c>
      <c r="E84" s="5">
        <v>2.58E-2</v>
      </c>
      <c r="F84" s="5">
        <v>3.8999999999999998E-3</v>
      </c>
      <c r="G84" s="12">
        <v>1.71E-10</v>
      </c>
      <c r="H84" s="13">
        <f t="shared" si="1"/>
        <v>43.76331360946746</v>
      </c>
      <c r="I84" s="5">
        <v>-1.6E-2</v>
      </c>
      <c r="J84" s="5">
        <v>3.6999999999999998E-2</v>
      </c>
      <c r="K84" s="5">
        <v>0.66154999999999997</v>
      </c>
      <c r="L84" s="5">
        <v>2.1999999999999999E-2</v>
      </c>
      <c r="M84" s="5">
        <v>6.1000000000000004E-3</v>
      </c>
      <c r="N84" s="5">
        <v>8.2014399999999997E-4</v>
      </c>
    </row>
    <row r="85" spans="1:14">
      <c r="A85" s="10" t="s">
        <v>294</v>
      </c>
      <c r="B85" s="10" t="s">
        <v>333</v>
      </c>
      <c r="C85" s="10" t="s">
        <v>20</v>
      </c>
      <c r="D85" s="10" t="s">
        <v>21</v>
      </c>
      <c r="E85" s="5">
        <v>-2.5999999999999999E-2</v>
      </c>
      <c r="F85" s="5">
        <v>3.8E-3</v>
      </c>
      <c r="G85" s="12">
        <v>2.27E-11</v>
      </c>
      <c r="H85" s="13">
        <f t="shared" si="1"/>
        <v>46.81440443213296</v>
      </c>
      <c r="I85" s="5">
        <v>5.6000000000000001E-2</v>
      </c>
      <c r="J85" s="5">
        <v>3.5999999999999997E-2</v>
      </c>
      <c r="K85" s="5">
        <v>0.133162</v>
      </c>
      <c r="L85" s="5">
        <v>1.2E-2</v>
      </c>
      <c r="M85" s="5">
        <v>6.4999999999999997E-3</v>
      </c>
      <c r="N85" s="5">
        <v>7.6838699999999996E-2</v>
      </c>
    </row>
    <row r="86" spans="1:14">
      <c r="A86" s="10" t="s">
        <v>294</v>
      </c>
      <c r="B86" s="10" t="s">
        <v>1015</v>
      </c>
      <c r="C86" s="10" t="s">
        <v>29</v>
      </c>
      <c r="D86" s="10" t="s">
        <v>20</v>
      </c>
      <c r="E86" s="5">
        <v>0.14729999999999999</v>
      </c>
      <c r="F86" s="5">
        <v>3.5999999999999999E-3</v>
      </c>
      <c r="G86" s="12">
        <v>9.9999999999999998E-201</v>
      </c>
      <c r="H86" s="13">
        <f t="shared" si="1"/>
        <v>1674.1736111111111</v>
      </c>
      <c r="I86" s="5">
        <v>-3.1E-2</v>
      </c>
      <c r="J86" s="5">
        <v>3.5999999999999997E-2</v>
      </c>
      <c r="K86" s="5">
        <v>0.398391</v>
      </c>
      <c r="L86" s="5">
        <v>1E-3</v>
      </c>
      <c r="M86" s="5">
        <v>6.1000000000000004E-3</v>
      </c>
      <c r="N86" s="5">
        <v>0.88098200000000004</v>
      </c>
    </row>
    <row r="87" spans="1:14">
      <c r="A87" s="10" t="s">
        <v>298</v>
      </c>
      <c r="B87" s="10" t="s">
        <v>167</v>
      </c>
      <c r="C87" s="16" t="s">
        <v>21</v>
      </c>
      <c r="D87" s="16" t="s">
        <v>23</v>
      </c>
      <c r="E87" s="5">
        <v>-2.3800000000000002E-2</v>
      </c>
      <c r="F87" s="5">
        <v>3.8999999999999998E-3</v>
      </c>
      <c r="G87" s="12">
        <v>3.8099999999999997E-8</v>
      </c>
      <c r="H87" s="13">
        <f t="shared" si="1"/>
        <v>37.241288625904019</v>
      </c>
      <c r="I87" s="5">
        <v>4.4999999999999998E-2</v>
      </c>
      <c r="J87" s="5">
        <v>3.3000000000000002E-2</v>
      </c>
      <c r="K87" s="5">
        <v>0.17285300000000001</v>
      </c>
      <c r="L87" s="5">
        <v>-1.2E-2</v>
      </c>
      <c r="M87" s="5">
        <v>5.4999999999999997E-3</v>
      </c>
      <c r="N87" s="5">
        <v>3.9895100000000003E-2</v>
      </c>
    </row>
    <row r="88" spans="1:14">
      <c r="A88" s="10" t="s">
        <v>298</v>
      </c>
      <c r="B88" s="10" t="s">
        <v>335</v>
      </c>
      <c r="C88" s="16" t="s">
        <v>20</v>
      </c>
      <c r="D88" s="16" t="s">
        <v>29</v>
      </c>
      <c r="E88" s="5">
        <v>-5.0799999999999998E-2</v>
      </c>
      <c r="F88" s="5">
        <v>6.8999999999999999E-3</v>
      </c>
      <c r="G88" s="12">
        <v>1.7E-12</v>
      </c>
      <c r="H88" s="13">
        <f t="shared" si="1"/>
        <v>54.203738710354969</v>
      </c>
      <c r="I88" s="5">
        <v>-3.6999999999999998E-2</v>
      </c>
      <c r="J88" s="5">
        <v>6.0999999999999999E-2</v>
      </c>
      <c r="K88" s="5">
        <v>0.54800599999999999</v>
      </c>
      <c r="L88" s="5">
        <v>-3.0999999999999999E-3</v>
      </c>
      <c r="M88" s="5">
        <v>0.01</v>
      </c>
      <c r="N88" s="5">
        <v>0.77067300000000005</v>
      </c>
    </row>
    <row r="89" spans="1:14">
      <c r="A89" s="10" t="s">
        <v>298</v>
      </c>
      <c r="B89" s="10" t="s">
        <v>1016</v>
      </c>
      <c r="C89" s="16" t="s">
        <v>23</v>
      </c>
      <c r="D89" s="16" t="s">
        <v>21</v>
      </c>
      <c r="E89" s="5">
        <v>3.2000000000000001E-2</v>
      </c>
      <c r="F89" s="5">
        <v>4.0000000000000001E-3</v>
      </c>
      <c r="G89" s="12">
        <v>6.6199999999999998E-14</v>
      </c>
      <c r="H89" s="13">
        <f t="shared" si="1"/>
        <v>64</v>
      </c>
      <c r="I89" s="5">
        <v>-9.7000000000000003E-2</v>
      </c>
      <c r="J89" s="5">
        <v>3.6999999999999998E-2</v>
      </c>
      <c r="K89" s="5">
        <v>9.2297500000000001E-3</v>
      </c>
      <c r="L89" s="5">
        <v>-6.6E-3</v>
      </c>
      <c r="M89" s="5">
        <v>6.1000000000000004E-3</v>
      </c>
      <c r="N89" s="5">
        <v>0.30061300000000002</v>
      </c>
    </row>
    <row r="90" spans="1:14">
      <c r="A90" s="10" t="s">
        <v>298</v>
      </c>
      <c r="B90" s="10" t="s">
        <v>1017</v>
      </c>
      <c r="C90" s="16" t="s">
        <v>20</v>
      </c>
      <c r="D90" s="16" t="s">
        <v>29</v>
      </c>
      <c r="E90" s="5">
        <v>5.21E-2</v>
      </c>
      <c r="F90" s="5">
        <v>5.3E-3</v>
      </c>
      <c r="G90" s="12">
        <v>3.8599999999999998E-21</v>
      </c>
      <c r="H90" s="13">
        <f t="shared" si="1"/>
        <v>96.632609469562126</v>
      </c>
      <c r="I90" s="5">
        <v>5.2999999999999999E-2</v>
      </c>
      <c r="J90" s="5">
        <v>4.7E-2</v>
      </c>
      <c r="K90" s="5">
        <v>0.26695799999999997</v>
      </c>
      <c r="L90" s="5">
        <v>4.7000000000000002E-3</v>
      </c>
      <c r="M90" s="5">
        <v>7.9000000000000008E-3</v>
      </c>
      <c r="N90" s="5">
        <v>0.57033599999999995</v>
      </c>
    </row>
    <row r="91" spans="1:14">
      <c r="A91" s="10" t="s">
        <v>298</v>
      </c>
      <c r="B91" s="10" t="s">
        <v>1018</v>
      </c>
      <c r="C91" s="16" t="s">
        <v>29</v>
      </c>
      <c r="D91" s="16" t="s">
        <v>20</v>
      </c>
      <c r="E91" s="5">
        <v>3.2800000000000003E-2</v>
      </c>
      <c r="F91" s="5">
        <v>3.7000000000000002E-3</v>
      </c>
      <c r="G91" s="12">
        <v>3.0300000000000001E-17</v>
      </c>
      <c r="H91" s="13">
        <f t="shared" si="1"/>
        <v>78.585829072315562</v>
      </c>
      <c r="I91" s="5">
        <v>-8.6E-3</v>
      </c>
      <c r="J91" s="5">
        <v>0.03</v>
      </c>
      <c r="K91" s="5">
        <v>0.77546599999999999</v>
      </c>
      <c r="L91" s="5">
        <v>6.1000000000000004E-3</v>
      </c>
      <c r="M91" s="5">
        <v>5.3E-3</v>
      </c>
      <c r="N91" s="5">
        <v>0.27838099999999999</v>
      </c>
    </row>
    <row r="92" spans="1:14">
      <c r="A92" s="10" t="s">
        <v>298</v>
      </c>
      <c r="B92" s="10" t="s">
        <v>1019</v>
      </c>
      <c r="C92" s="16" t="s">
        <v>20</v>
      </c>
      <c r="D92" s="16" t="s">
        <v>29</v>
      </c>
      <c r="E92" s="5">
        <v>5.04E-2</v>
      </c>
      <c r="F92" s="5">
        <v>5.5999999999999999E-3</v>
      </c>
      <c r="G92" s="12">
        <v>6.9700000000000007E-18</v>
      </c>
      <c r="H92" s="13">
        <f t="shared" si="1"/>
        <v>81.000000000000014</v>
      </c>
      <c r="I92" s="5">
        <v>0.12</v>
      </c>
      <c r="J92" s="5">
        <v>0.05</v>
      </c>
      <c r="K92" s="5">
        <v>1.7234200000000002E-2</v>
      </c>
      <c r="L92" s="5">
        <v>2.1000000000000001E-2</v>
      </c>
      <c r="M92" s="5">
        <v>8.3000000000000001E-3</v>
      </c>
      <c r="N92" s="5">
        <v>1.91069E-2</v>
      </c>
    </row>
    <row r="93" spans="1:14">
      <c r="A93" s="10" t="s">
        <v>298</v>
      </c>
      <c r="B93" s="10" t="s">
        <v>338</v>
      </c>
      <c r="C93" s="16" t="s">
        <v>23</v>
      </c>
      <c r="D93" s="16" t="s">
        <v>21</v>
      </c>
      <c r="E93" s="5">
        <v>3.4500000000000003E-2</v>
      </c>
      <c r="F93" s="5">
        <v>6.1999999999999998E-3</v>
      </c>
      <c r="G93" s="12">
        <v>4.4999999999999999E-8</v>
      </c>
      <c r="H93" s="13">
        <f t="shared" si="1"/>
        <v>30.963839750260149</v>
      </c>
      <c r="I93" s="5">
        <v>2.5000000000000001E-2</v>
      </c>
      <c r="J93" s="5">
        <v>5.7000000000000002E-2</v>
      </c>
      <c r="K93" s="5">
        <v>0.66491199999999995</v>
      </c>
      <c r="L93" s="5">
        <v>-1.7999999999999999E-2</v>
      </c>
      <c r="M93" s="5">
        <v>9.4000000000000004E-3</v>
      </c>
      <c r="N93" s="5">
        <v>6.4228800000000003E-2</v>
      </c>
    </row>
    <row r="94" spans="1:14">
      <c r="A94" s="10" t="s">
        <v>298</v>
      </c>
      <c r="B94" s="10" t="s">
        <v>339</v>
      </c>
      <c r="C94" s="16" t="s">
        <v>21</v>
      </c>
      <c r="D94" s="16" t="s">
        <v>20</v>
      </c>
      <c r="E94" s="5">
        <v>3.7499999999999999E-2</v>
      </c>
      <c r="F94" s="5">
        <v>4.0000000000000001E-3</v>
      </c>
      <c r="G94" s="12">
        <v>6.4499999999999997E-21</v>
      </c>
      <c r="H94" s="13">
        <f t="shared" si="1"/>
        <v>87.890625</v>
      </c>
      <c r="I94" s="5">
        <v>-2.8000000000000001E-2</v>
      </c>
      <c r="J94" s="5">
        <v>3.5000000000000003E-2</v>
      </c>
      <c r="K94" s="5">
        <v>0.43671199999999999</v>
      </c>
      <c r="L94" s="5">
        <v>-2.5999999999999999E-2</v>
      </c>
      <c r="M94" s="5">
        <v>5.8999999999999999E-3</v>
      </c>
      <c r="N94" s="15" t="s">
        <v>1</v>
      </c>
    </row>
    <row r="95" spans="1:14">
      <c r="A95" s="10" t="s">
        <v>298</v>
      </c>
      <c r="B95" s="10" t="s">
        <v>1020</v>
      </c>
      <c r="C95" s="16" t="s">
        <v>23</v>
      </c>
      <c r="D95" s="16" t="s">
        <v>21</v>
      </c>
      <c r="E95" s="5">
        <v>-3.8899999999999997E-2</v>
      </c>
      <c r="F95" s="5">
        <v>6.4000000000000003E-3</v>
      </c>
      <c r="G95" s="12">
        <v>1.0600000000000001E-8</v>
      </c>
      <c r="H95" s="13">
        <f t="shared" si="1"/>
        <v>36.943603515624993</v>
      </c>
      <c r="I95" s="5">
        <v>5.1999999999999998E-2</v>
      </c>
      <c r="J95" s="5">
        <v>6.3E-2</v>
      </c>
      <c r="K95" s="5">
        <v>0.41651300000000002</v>
      </c>
      <c r="L95" s="5">
        <v>-1.6E-2</v>
      </c>
      <c r="M95" s="5">
        <v>1.0999999999999999E-2</v>
      </c>
      <c r="N95" s="5">
        <v>0.14919499999999999</v>
      </c>
    </row>
    <row r="96" spans="1:14">
      <c r="A96" s="10" t="s">
        <v>298</v>
      </c>
      <c r="B96" s="10" t="s">
        <v>340</v>
      </c>
      <c r="C96" s="16" t="s">
        <v>21</v>
      </c>
      <c r="D96" s="16" t="s">
        <v>23</v>
      </c>
      <c r="E96" s="5">
        <v>2.4299999999999999E-2</v>
      </c>
      <c r="F96" s="5">
        <v>4.1999999999999997E-3</v>
      </c>
      <c r="G96" s="12">
        <v>3.1300000000000002E-8</v>
      </c>
      <c r="H96" s="13">
        <f t="shared" si="1"/>
        <v>33.474489795918366</v>
      </c>
      <c r="I96" s="5">
        <v>-1.4E-2</v>
      </c>
      <c r="J96" s="5">
        <v>3.7999999999999999E-2</v>
      </c>
      <c r="K96" s="5">
        <v>0.71314500000000003</v>
      </c>
      <c r="L96" s="5">
        <v>3.5999999999999999E-3</v>
      </c>
      <c r="M96" s="5">
        <v>6.1999999999999998E-3</v>
      </c>
      <c r="N96" s="5">
        <v>0.58959499999999998</v>
      </c>
    </row>
    <row r="97" spans="1:14">
      <c r="A97" s="10" t="s">
        <v>298</v>
      </c>
      <c r="B97" s="10" t="s">
        <v>1021</v>
      </c>
      <c r="C97" s="16" t="s">
        <v>20</v>
      </c>
      <c r="D97" s="16" t="s">
        <v>29</v>
      </c>
      <c r="E97" s="5">
        <v>-0.44619999999999999</v>
      </c>
      <c r="F97" s="5">
        <v>1.83E-2</v>
      </c>
      <c r="G97" s="12">
        <v>2.9899999999999998E-122</v>
      </c>
      <c r="H97" s="13">
        <f t="shared" si="1"/>
        <v>594.50697243871116</v>
      </c>
      <c r="I97" s="5">
        <v>0.24</v>
      </c>
      <c r="J97" s="5">
        <v>0.14000000000000001</v>
      </c>
      <c r="K97" s="5">
        <v>8.7034200000000006E-2</v>
      </c>
      <c r="L97" s="5">
        <v>4.1999999999999997E-3</v>
      </c>
      <c r="M97" s="5">
        <v>2.5000000000000001E-2</v>
      </c>
      <c r="N97" s="5">
        <v>0.87113200000000002</v>
      </c>
    </row>
    <row r="98" spans="1:14">
      <c r="A98" s="10" t="s">
        <v>298</v>
      </c>
      <c r="B98" s="10" t="s">
        <v>307</v>
      </c>
      <c r="C98" s="16" t="s">
        <v>23</v>
      </c>
      <c r="D98" s="16" t="s">
        <v>21</v>
      </c>
      <c r="E98" s="5">
        <v>4.99E-2</v>
      </c>
      <c r="F98" s="5">
        <v>6.6E-3</v>
      </c>
      <c r="G98" s="12">
        <v>3.2099999999999999E-12</v>
      </c>
      <c r="H98" s="13">
        <f t="shared" si="1"/>
        <v>57.162764003673097</v>
      </c>
      <c r="I98" s="5">
        <v>7.3999999999999996E-2</v>
      </c>
      <c r="J98" s="5">
        <v>5.8999999999999997E-2</v>
      </c>
      <c r="K98" s="5">
        <v>0.213862</v>
      </c>
      <c r="L98" s="5">
        <v>3.2000000000000001E-2</v>
      </c>
      <c r="M98" s="5">
        <v>0.01</v>
      </c>
      <c r="N98" s="5">
        <v>2.58494E-3</v>
      </c>
    </row>
    <row r="99" spans="1:14">
      <c r="A99" s="10" t="s">
        <v>298</v>
      </c>
      <c r="B99" s="10" t="s">
        <v>342</v>
      </c>
      <c r="C99" s="16" t="s">
        <v>21</v>
      </c>
      <c r="D99" s="16" t="s">
        <v>23</v>
      </c>
      <c r="E99" s="5">
        <v>7.3300000000000004E-2</v>
      </c>
      <c r="F99" s="5">
        <v>3.8E-3</v>
      </c>
      <c r="G99" s="12">
        <v>7.7899999999999999E-78</v>
      </c>
      <c r="H99" s="13">
        <f t="shared" si="1"/>
        <v>372.08379501385048</v>
      </c>
      <c r="I99" s="5">
        <v>-3.1E-2</v>
      </c>
      <c r="J99" s="5">
        <v>3.3000000000000002E-2</v>
      </c>
      <c r="K99" s="5">
        <v>0.36160199999999998</v>
      </c>
      <c r="L99" s="5">
        <v>2.8E-3</v>
      </c>
      <c r="M99" s="5">
        <v>5.5999999999999999E-3</v>
      </c>
      <c r="N99" s="5">
        <v>0.63654500000000003</v>
      </c>
    </row>
    <row r="100" spans="1:14">
      <c r="A100" s="10" t="s">
        <v>298</v>
      </c>
      <c r="B100" s="10" t="s">
        <v>1022</v>
      </c>
      <c r="C100" s="16" t="s">
        <v>20</v>
      </c>
      <c r="D100" s="16" t="s">
        <v>29</v>
      </c>
      <c r="E100" s="5">
        <v>-3.78E-2</v>
      </c>
      <c r="F100" s="5">
        <v>6.1999999999999998E-3</v>
      </c>
      <c r="G100" s="12">
        <v>4.5300000000000002E-8</v>
      </c>
      <c r="H100" s="13">
        <f t="shared" si="1"/>
        <v>37.170655567117585</v>
      </c>
      <c r="I100" s="5">
        <v>3.2000000000000001E-2</v>
      </c>
      <c r="J100" s="5">
        <v>3.7999999999999999E-2</v>
      </c>
      <c r="K100" s="5">
        <v>0.40844900000000001</v>
      </c>
      <c r="L100" s="5">
        <v>6.6E-3</v>
      </c>
      <c r="M100" s="5">
        <v>6.4999999999999997E-3</v>
      </c>
      <c r="N100" s="5">
        <v>0.33292300000000002</v>
      </c>
    </row>
    <row r="101" spans="1:14">
      <c r="A101" s="10" t="s">
        <v>298</v>
      </c>
      <c r="B101" s="10" t="s">
        <v>1023</v>
      </c>
      <c r="C101" s="16" t="s">
        <v>23</v>
      </c>
      <c r="D101" s="16" t="s">
        <v>21</v>
      </c>
      <c r="E101" s="5">
        <v>-3.3799999999999997E-2</v>
      </c>
      <c r="F101" s="5">
        <v>3.8E-3</v>
      </c>
      <c r="G101" s="12">
        <v>3.9899999999999999E-17</v>
      </c>
      <c r="H101" s="13">
        <f t="shared" si="1"/>
        <v>79.116343490304686</v>
      </c>
      <c r="I101" s="5">
        <v>5.7000000000000002E-3</v>
      </c>
      <c r="J101" s="5">
        <v>3.4000000000000002E-2</v>
      </c>
      <c r="K101" s="5">
        <v>0.86576699999999995</v>
      </c>
      <c r="L101" s="5">
        <v>4.7999999999999996E-3</v>
      </c>
      <c r="M101" s="5">
        <v>5.5999999999999999E-3</v>
      </c>
      <c r="N101" s="5">
        <v>0.41311700000000001</v>
      </c>
    </row>
    <row r="102" spans="1:14">
      <c r="A102" s="10" t="s">
        <v>298</v>
      </c>
      <c r="B102" s="10" t="s">
        <v>343</v>
      </c>
      <c r="C102" s="16" t="s">
        <v>20</v>
      </c>
      <c r="D102" s="16" t="s">
        <v>29</v>
      </c>
      <c r="E102" s="5">
        <v>0.1186</v>
      </c>
      <c r="F102" s="5">
        <v>4.0000000000000001E-3</v>
      </c>
      <c r="G102" s="12">
        <v>9.48E-183</v>
      </c>
      <c r="H102" s="13">
        <f t="shared" si="1"/>
        <v>879.12249999999995</v>
      </c>
      <c r="I102" s="5">
        <v>1.1000000000000001E-3</v>
      </c>
      <c r="J102" s="5">
        <v>3.5999999999999997E-2</v>
      </c>
      <c r="K102" s="5">
        <v>0.97593799999999997</v>
      </c>
      <c r="L102" s="5">
        <v>3.2000000000000002E-3</v>
      </c>
      <c r="M102" s="5">
        <v>6.0000000000000001E-3</v>
      </c>
      <c r="N102" s="5">
        <v>0.61515699999999995</v>
      </c>
    </row>
    <row r="103" spans="1:14">
      <c r="A103" s="10" t="s">
        <v>298</v>
      </c>
      <c r="B103" s="10" t="s">
        <v>1024</v>
      </c>
      <c r="C103" s="16" t="s">
        <v>29</v>
      </c>
      <c r="D103" s="16" t="s">
        <v>23</v>
      </c>
      <c r="E103" s="5">
        <v>-5.1999999999999998E-2</v>
      </c>
      <c r="F103" s="5">
        <v>8.3000000000000001E-3</v>
      </c>
      <c r="G103" s="12">
        <v>3.6800000000000001E-9</v>
      </c>
      <c r="H103" s="13">
        <f t="shared" si="1"/>
        <v>39.250979822906082</v>
      </c>
      <c r="I103" s="5">
        <v>0.21</v>
      </c>
      <c r="J103" s="5">
        <v>7.4999999999999997E-2</v>
      </c>
      <c r="K103" s="5">
        <v>6.9043100000000003E-3</v>
      </c>
      <c r="L103" s="5">
        <v>4.5999999999999999E-2</v>
      </c>
      <c r="M103" s="5">
        <v>1.2999999999999999E-2</v>
      </c>
      <c r="N103" s="5">
        <v>1.0854E-3</v>
      </c>
    </row>
    <row r="104" spans="1:14">
      <c r="A104" s="10" t="s">
        <v>298</v>
      </c>
      <c r="B104" s="10" t="s">
        <v>344</v>
      </c>
      <c r="C104" s="16" t="s">
        <v>21</v>
      </c>
      <c r="D104" s="16" t="s">
        <v>23</v>
      </c>
      <c r="E104" s="5">
        <v>4.8099999999999997E-2</v>
      </c>
      <c r="F104" s="5">
        <v>5.0000000000000001E-3</v>
      </c>
      <c r="G104" s="12">
        <v>2.7600000000000001E-21</v>
      </c>
      <c r="H104" s="13">
        <f t="shared" si="1"/>
        <v>92.544399999999982</v>
      </c>
      <c r="I104" s="5">
        <v>-9.8000000000000004E-2</v>
      </c>
      <c r="J104" s="5">
        <v>4.4999999999999998E-2</v>
      </c>
      <c r="K104" s="5">
        <v>3.2414600000000002E-2</v>
      </c>
      <c r="L104" s="5">
        <v>-3.0000000000000001E-3</v>
      </c>
      <c r="M104" s="5">
        <v>7.4999999999999997E-3</v>
      </c>
      <c r="N104" s="5">
        <v>0.70918099999999995</v>
      </c>
    </row>
    <row r="105" spans="1:14">
      <c r="A105" s="10" t="s">
        <v>298</v>
      </c>
      <c r="B105" s="10" t="s">
        <v>1025</v>
      </c>
      <c r="C105" s="16" t="s">
        <v>23</v>
      </c>
      <c r="D105" s="16" t="s">
        <v>21</v>
      </c>
      <c r="E105" s="5">
        <v>3.78E-2</v>
      </c>
      <c r="F105" s="5">
        <v>5.4999999999999997E-3</v>
      </c>
      <c r="G105" s="12">
        <v>9.0600000000000006E-12</v>
      </c>
      <c r="H105" s="13">
        <f t="shared" si="1"/>
        <v>47.234380165289259</v>
      </c>
      <c r="I105" s="5">
        <v>2.5999999999999999E-2</v>
      </c>
      <c r="J105" s="5">
        <v>4.7E-2</v>
      </c>
      <c r="K105" s="5">
        <v>0.59248599999999996</v>
      </c>
      <c r="L105" s="5">
        <v>-2.3999999999999998E-3</v>
      </c>
      <c r="M105" s="5">
        <v>7.4999999999999997E-3</v>
      </c>
      <c r="N105" s="5">
        <v>0.76031099999999996</v>
      </c>
    </row>
    <row r="106" spans="1:14">
      <c r="A106" s="10" t="s">
        <v>298</v>
      </c>
      <c r="B106" s="10" t="s">
        <v>1026</v>
      </c>
      <c r="C106" s="16" t="s">
        <v>21</v>
      </c>
      <c r="D106" s="16" t="s">
        <v>20</v>
      </c>
      <c r="E106" s="5">
        <v>9.6500000000000002E-2</v>
      </c>
      <c r="F106" s="5">
        <v>1.7100000000000001E-2</v>
      </c>
      <c r="G106" s="12">
        <v>8.2299999999999999E-9</v>
      </c>
      <c r="H106" s="13">
        <f t="shared" si="1"/>
        <v>31.846551075544614</v>
      </c>
      <c r="I106" s="5">
        <v>0.24</v>
      </c>
      <c r="J106" s="5">
        <v>0.23</v>
      </c>
      <c r="K106" s="5">
        <v>0.30474000000000001</v>
      </c>
      <c r="L106" s="5"/>
      <c r="M106" s="5"/>
      <c r="N106" s="5"/>
    </row>
    <row r="107" spans="1:14">
      <c r="A107" s="10" t="s">
        <v>298</v>
      </c>
      <c r="B107" s="10" t="s">
        <v>312</v>
      </c>
      <c r="C107" s="16" t="s">
        <v>23</v>
      </c>
      <c r="D107" s="16" t="s">
        <v>29</v>
      </c>
      <c r="E107" s="5">
        <v>-3.3599999999999998E-2</v>
      </c>
      <c r="F107" s="5">
        <v>5.4000000000000003E-3</v>
      </c>
      <c r="G107" s="12">
        <v>1.8300000000000001E-9</v>
      </c>
      <c r="H107" s="13">
        <f t="shared" si="1"/>
        <v>38.716049382716044</v>
      </c>
      <c r="I107" s="5">
        <v>6.5000000000000002E-2</v>
      </c>
      <c r="J107" s="5">
        <v>4.9000000000000002E-2</v>
      </c>
      <c r="K107" s="5">
        <v>0.19479399999999999</v>
      </c>
      <c r="L107" s="5">
        <v>-1.2E-2</v>
      </c>
      <c r="M107" s="5">
        <v>8.3000000000000001E-3</v>
      </c>
      <c r="N107" s="5">
        <v>0.16738600000000001</v>
      </c>
    </row>
    <row r="108" spans="1:14">
      <c r="A108" s="10" t="s">
        <v>298</v>
      </c>
      <c r="B108" s="10" t="s">
        <v>1027</v>
      </c>
      <c r="C108" s="16" t="s">
        <v>23</v>
      </c>
      <c r="D108" s="16" t="s">
        <v>21</v>
      </c>
      <c r="E108" s="5">
        <v>-5.2200000000000003E-2</v>
      </c>
      <c r="F108" s="5">
        <v>3.8E-3</v>
      </c>
      <c r="G108" s="12">
        <v>6.9999999999999999E-41</v>
      </c>
      <c r="H108" s="13">
        <f t="shared" si="1"/>
        <v>188.70083102493078</v>
      </c>
      <c r="I108" s="5">
        <v>-3.0000000000000001E-3</v>
      </c>
      <c r="J108" s="5">
        <v>3.4000000000000002E-2</v>
      </c>
      <c r="K108" s="5">
        <v>0.93145999999999995</v>
      </c>
      <c r="L108" s="5">
        <v>1.7999999999999999E-2</v>
      </c>
      <c r="M108" s="5">
        <v>5.8999999999999999E-3</v>
      </c>
      <c r="N108" s="5">
        <v>4.7739699999999998E-3</v>
      </c>
    </row>
    <row r="109" spans="1:14">
      <c r="A109" s="10" t="s">
        <v>298</v>
      </c>
      <c r="B109" s="10" t="s">
        <v>313</v>
      </c>
      <c r="C109" s="16" t="s">
        <v>23</v>
      </c>
      <c r="D109" s="16" t="s">
        <v>21</v>
      </c>
      <c r="E109" s="5">
        <v>-6.8500000000000005E-2</v>
      </c>
      <c r="F109" s="5">
        <v>1.06E-2</v>
      </c>
      <c r="G109" s="12">
        <v>6.0299999999999999E-10</v>
      </c>
      <c r="H109" s="13">
        <f t="shared" si="1"/>
        <v>41.760857956568181</v>
      </c>
      <c r="I109" s="5">
        <v>-0.16</v>
      </c>
      <c r="J109" s="5">
        <v>0.11</v>
      </c>
      <c r="K109" s="5">
        <v>0.16545899999999999</v>
      </c>
      <c r="L109" s="5">
        <v>-0.08</v>
      </c>
      <c r="M109" s="5">
        <v>1.9E-2</v>
      </c>
      <c r="N109" s="15" t="s">
        <v>1</v>
      </c>
    </row>
    <row r="110" spans="1:14">
      <c r="A110" s="10" t="s">
        <v>298</v>
      </c>
      <c r="B110" s="10" t="s">
        <v>346</v>
      </c>
      <c r="C110" s="16" t="s">
        <v>21</v>
      </c>
      <c r="D110" s="16" t="s">
        <v>20</v>
      </c>
      <c r="E110" s="5">
        <v>0.1028</v>
      </c>
      <c r="F110" s="5">
        <v>1.3899999999999999E-2</v>
      </c>
      <c r="G110" s="12">
        <v>9.8099999999999996E-12</v>
      </c>
      <c r="H110" s="13">
        <f t="shared" si="1"/>
        <v>54.696133740489628</v>
      </c>
      <c r="I110" s="5">
        <v>0.14000000000000001</v>
      </c>
      <c r="J110" s="5">
        <v>0.15</v>
      </c>
      <c r="K110" s="5">
        <v>0.359207</v>
      </c>
      <c r="L110" s="5"/>
      <c r="M110" s="5"/>
      <c r="N110" s="5"/>
    </row>
    <row r="111" spans="1:14">
      <c r="A111" s="10" t="s">
        <v>298</v>
      </c>
      <c r="B111" s="10" t="s">
        <v>314</v>
      </c>
      <c r="C111" s="16" t="s">
        <v>23</v>
      </c>
      <c r="D111" s="16" t="s">
        <v>21</v>
      </c>
      <c r="E111" s="5">
        <v>-2.9600000000000001E-2</v>
      </c>
      <c r="F111" s="5">
        <v>4.4000000000000003E-3</v>
      </c>
      <c r="G111" s="12">
        <v>6.1400000000000003E-11</v>
      </c>
      <c r="H111" s="13">
        <f t="shared" si="1"/>
        <v>45.256198347107443</v>
      </c>
      <c r="I111" s="5">
        <v>0.02</v>
      </c>
      <c r="J111" s="5">
        <v>3.7999999999999999E-2</v>
      </c>
      <c r="K111" s="5">
        <v>0.61080000000000001</v>
      </c>
      <c r="L111" s="5">
        <v>4.0000000000000002E-4</v>
      </c>
      <c r="M111" s="5">
        <v>6.6E-3</v>
      </c>
      <c r="N111" s="5">
        <v>0.95176700000000003</v>
      </c>
    </row>
    <row r="112" spans="1:14">
      <c r="A112" s="10" t="s">
        <v>298</v>
      </c>
      <c r="B112" s="10" t="s">
        <v>347</v>
      </c>
      <c r="C112" s="16" t="s">
        <v>20</v>
      </c>
      <c r="D112" s="16" t="s">
        <v>29</v>
      </c>
      <c r="E112" s="5">
        <v>6.5000000000000002E-2</v>
      </c>
      <c r="F112" s="5">
        <v>4.5999999999999999E-3</v>
      </c>
      <c r="G112" s="12">
        <v>4.2199999999999999E-41</v>
      </c>
      <c r="H112" s="13">
        <f t="shared" si="1"/>
        <v>199.66918714555766</v>
      </c>
      <c r="I112" s="5">
        <v>-1.0999999999999999E-2</v>
      </c>
      <c r="J112" s="5">
        <v>4.1000000000000002E-2</v>
      </c>
      <c r="K112" s="5">
        <v>0.788497</v>
      </c>
      <c r="L112" s="5">
        <v>-1.0999999999999999E-2</v>
      </c>
      <c r="M112" s="5">
        <v>6.7999999999999996E-3</v>
      </c>
      <c r="N112" s="5">
        <v>0.140295</v>
      </c>
    </row>
    <row r="113" spans="1:14">
      <c r="A113" s="10" t="s">
        <v>298</v>
      </c>
      <c r="B113" s="10" t="s">
        <v>348</v>
      </c>
      <c r="C113" s="16" t="s">
        <v>23</v>
      </c>
      <c r="D113" s="16" t="s">
        <v>21</v>
      </c>
      <c r="E113" s="5">
        <v>2.1399999999999999E-2</v>
      </c>
      <c r="F113" s="5">
        <v>3.8E-3</v>
      </c>
      <c r="G113" s="12">
        <v>8.5999999999999993E-9</v>
      </c>
      <c r="H113" s="13">
        <f t="shared" si="1"/>
        <v>31.714681440443208</v>
      </c>
      <c r="I113" s="5">
        <v>-0.01</v>
      </c>
      <c r="J113" s="5">
        <v>3.4000000000000002E-2</v>
      </c>
      <c r="K113" s="5">
        <v>0.76954299999999998</v>
      </c>
      <c r="L113" s="5">
        <v>-3.4000000000000002E-2</v>
      </c>
      <c r="M113" s="5">
        <v>5.7999999999999996E-3</v>
      </c>
      <c r="N113" s="15" t="s">
        <v>1</v>
      </c>
    </row>
    <row r="114" spans="1:14">
      <c r="A114" s="10" t="s">
        <v>298</v>
      </c>
      <c r="B114" s="10" t="s">
        <v>1028</v>
      </c>
      <c r="C114" s="16" t="s">
        <v>29</v>
      </c>
      <c r="D114" s="16" t="s">
        <v>20</v>
      </c>
      <c r="E114" s="5">
        <v>4.8500000000000001E-2</v>
      </c>
      <c r="F114" s="5">
        <v>4.8999999999999998E-3</v>
      </c>
      <c r="G114" s="12">
        <v>1.92E-21</v>
      </c>
      <c r="H114" s="13">
        <f t="shared" si="1"/>
        <v>97.969596001665991</v>
      </c>
      <c r="I114" s="5">
        <v>4.8000000000000001E-2</v>
      </c>
      <c r="J114" s="5">
        <v>0.05</v>
      </c>
      <c r="K114" s="5">
        <v>0.33614100000000002</v>
      </c>
      <c r="L114" s="5">
        <v>-8.8999999999999999E-3</v>
      </c>
      <c r="M114" s="5">
        <v>8.3999999999999995E-3</v>
      </c>
      <c r="N114" s="5">
        <v>0.31599699999999997</v>
      </c>
    </row>
    <row r="115" spans="1:14">
      <c r="A115" s="10" t="s">
        <v>298</v>
      </c>
      <c r="B115" s="10" t="s">
        <v>1029</v>
      </c>
      <c r="C115" s="16" t="s">
        <v>23</v>
      </c>
      <c r="D115" s="16" t="s">
        <v>21</v>
      </c>
      <c r="E115" s="5">
        <v>-0.104</v>
      </c>
      <c r="F115" s="5">
        <v>7.1999999999999998E-3</v>
      </c>
      <c r="G115" s="12">
        <v>4.4300000000000002E-44</v>
      </c>
      <c r="H115" s="13">
        <f t="shared" si="1"/>
        <v>208.64197530864197</v>
      </c>
      <c r="I115" s="5">
        <v>2.5000000000000001E-2</v>
      </c>
      <c r="J115" s="5">
        <v>6.4000000000000001E-2</v>
      </c>
      <c r="K115" s="5">
        <v>0.70138699999999998</v>
      </c>
      <c r="L115" s="5">
        <v>1.0999999999999999E-2</v>
      </c>
      <c r="M115" s="5">
        <v>1.0999999999999999E-2</v>
      </c>
      <c r="N115" s="5">
        <v>0.32792199999999999</v>
      </c>
    </row>
    <row r="116" spans="1:14">
      <c r="A116" s="10" t="s">
        <v>298</v>
      </c>
      <c r="B116" s="10" t="s">
        <v>1030</v>
      </c>
      <c r="C116" s="16" t="s">
        <v>20</v>
      </c>
      <c r="D116" s="16" t="s">
        <v>21</v>
      </c>
      <c r="E116" s="5">
        <v>0.11020000000000001</v>
      </c>
      <c r="F116" s="5">
        <v>1.5800000000000002E-2</v>
      </c>
      <c r="G116" s="12">
        <v>5.2300000000000001E-12</v>
      </c>
      <c r="H116" s="13">
        <f t="shared" si="1"/>
        <v>48.646210543182185</v>
      </c>
      <c r="I116" s="5">
        <v>6.9000000000000006E-2</v>
      </c>
      <c r="J116" s="5">
        <v>8.6999999999999994E-2</v>
      </c>
      <c r="K116" s="5">
        <v>0.43531900000000001</v>
      </c>
      <c r="L116" s="5">
        <v>2.8000000000000001E-2</v>
      </c>
      <c r="M116" s="5">
        <v>1.4E-2</v>
      </c>
      <c r="N116" s="5">
        <v>5.71966E-2</v>
      </c>
    </row>
    <row r="117" spans="1:14">
      <c r="A117" s="10" t="s">
        <v>298</v>
      </c>
      <c r="B117" s="10" t="s">
        <v>350</v>
      </c>
      <c r="C117" s="16" t="s">
        <v>21</v>
      </c>
      <c r="D117" s="16" t="s">
        <v>20</v>
      </c>
      <c r="E117" s="5">
        <v>2.9899999999999999E-2</v>
      </c>
      <c r="F117" s="5">
        <v>5.0000000000000001E-3</v>
      </c>
      <c r="G117" s="12">
        <v>5.6299999999999998E-9</v>
      </c>
      <c r="H117" s="13">
        <f t="shared" si="1"/>
        <v>35.760399999999997</v>
      </c>
      <c r="I117" s="5">
        <v>5.0000000000000001E-4</v>
      </c>
      <c r="J117" s="5">
        <v>0.05</v>
      </c>
      <c r="K117" s="5">
        <v>0.9929</v>
      </c>
      <c r="L117" s="5">
        <v>-1.6E-2</v>
      </c>
      <c r="M117" s="5">
        <v>8.2000000000000007E-3</v>
      </c>
      <c r="N117" s="5">
        <v>6.02684E-2</v>
      </c>
    </row>
    <row r="118" spans="1:14">
      <c r="A118" s="10" t="s">
        <v>298</v>
      </c>
      <c r="B118" s="10" t="s">
        <v>1031</v>
      </c>
      <c r="C118" s="16" t="s">
        <v>20</v>
      </c>
      <c r="D118" s="16" t="s">
        <v>29</v>
      </c>
      <c r="E118" s="5">
        <v>2.23E-2</v>
      </c>
      <c r="F118" s="5">
        <v>3.8E-3</v>
      </c>
      <c r="G118" s="12">
        <v>2.0400000000000001E-8</v>
      </c>
      <c r="H118" s="13">
        <f t="shared" si="1"/>
        <v>34.43836565096953</v>
      </c>
      <c r="I118" s="5">
        <v>-2.1999999999999999E-2</v>
      </c>
      <c r="J118" s="5">
        <v>3.3000000000000002E-2</v>
      </c>
      <c r="K118" s="5">
        <v>0.50615299999999996</v>
      </c>
      <c r="L118" s="5">
        <v>1.2999999999999999E-3</v>
      </c>
      <c r="M118" s="5">
        <v>5.7000000000000002E-3</v>
      </c>
      <c r="N118" s="5">
        <v>0.827538</v>
      </c>
    </row>
    <row r="119" spans="1:14">
      <c r="A119" s="10" t="s">
        <v>298</v>
      </c>
      <c r="B119" s="10" t="s">
        <v>1032</v>
      </c>
      <c r="C119" s="16" t="s">
        <v>29</v>
      </c>
      <c r="D119" s="16" t="s">
        <v>20</v>
      </c>
      <c r="E119" s="5">
        <v>-3.0200000000000001E-2</v>
      </c>
      <c r="F119" s="5">
        <v>4.0000000000000001E-3</v>
      </c>
      <c r="G119" s="12">
        <v>7.4900000000000001E-14</v>
      </c>
      <c r="H119" s="13">
        <f t="shared" si="1"/>
        <v>57.002500000000005</v>
      </c>
      <c r="I119" s="5">
        <v>4.3999999999999997E-2</v>
      </c>
      <c r="J119" s="5">
        <v>3.5999999999999997E-2</v>
      </c>
      <c r="K119" s="5">
        <v>0.22544700000000001</v>
      </c>
      <c r="L119" s="5">
        <v>6.7000000000000002E-3</v>
      </c>
      <c r="M119" s="5">
        <v>5.7999999999999996E-3</v>
      </c>
      <c r="N119" s="5">
        <v>0.27746900000000002</v>
      </c>
    </row>
    <row r="120" spans="1:14">
      <c r="A120" s="10" t="s">
        <v>298</v>
      </c>
      <c r="B120" s="10" t="s">
        <v>1033</v>
      </c>
      <c r="C120" s="16" t="s">
        <v>23</v>
      </c>
      <c r="D120" s="16" t="s">
        <v>21</v>
      </c>
      <c r="E120" s="5">
        <v>-5.4699999999999999E-2</v>
      </c>
      <c r="F120" s="5">
        <v>4.1000000000000003E-3</v>
      </c>
      <c r="G120" s="12">
        <v>2.57E-37</v>
      </c>
      <c r="H120" s="13">
        <f t="shared" si="1"/>
        <v>177.99464604402138</v>
      </c>
      <c r="I120" s="5">
        <v>-0.01</v>
      </c>
      <c r="J120" s="5">
        <v>3.7999999999999999E-2</v>
      </c>
      <c r="K120" s="5">
        <v>0.788103</v>
      </c>
      <c r="L120" s="5">
        <v>6.6E-3</v>
      </c>
      <c r="M120" s="5">
        <v>6.1999999999999998E-3</v>
      </c>
      <c r="N120" s="5">
        <v>0.31459199999999998</v>
      </c>
    </row>
    <row r="121" spans="1:14">
      <c r="A121" s="10" t="s">
        <v>298</v>
      </c>
      <c r="B121" s="10" t="s">
        <v>1034</v>
      </c>
      <c r="C121" s="16" t="s">
        <v>21</v>
      </c>
      <c r="D121" s="16" t="s">
        <v>23</v>
      </c>
      <c r="E121" s="5">
        <v>-3.4200000000000001E-2</v>
      </c>
      <c r="F121" s="5">
        <v>5.8999999999999999E-3</v>
      </c>
      <c r="G121" s="12">
        <v>3.5199999999999998E-8</v>
      </c>
      <c r="H121" s="13">
        <f t="shared" si="1"/>
        <v>33.600689457052567</v>
      </c>
      <c r="I121" s="5">
        <v>-9.6000000000000002E-2</v>
      </c>
      <c r="J121" s="5">
        <v>5.8000000000000003E-2</v>
      </c>
      <c r="K121" s="5">
        <v>0.10044500000000001</v>
      </c>
      <c r="L121" s="5">
        <v>1.7999999999999999E-2</v>
      </c>
      <c r="M121" s="5">
        <v>1.0999999999999999E-2</v>
      </c>
      <c r="N121" s="5">
        <v>0.106533</v>
      </c>
    </row>
    <row r="122" spans="1:14">
      <c r="A122" s="10" t="s">
        <v>298</v>
      </c>
      <c r="B122" s="10" t="s">
        <v>1035</v>
      </c>
      <c r="C122" s="16" t="s">
        <v>20</v>
      </c>
      <c r="D122" s="16" t="s">
        <v>29</v>
      </c>
      <c r="E122" s="5">
        <v>3.9100000000000003E-2</v>
      </c>
      <c r="F122" s="5">
        <v>3.7000000000000002E-3</v>
      </c>
      <c r="G122" s="12">
        <v>8.0600000000000001E-25</v>
      </c>
      <c r="H122" s="13">
        <f t="shared" si="1"/>
        <v>111.67348429510592</v>
      </c>
      <c r="I122" s="5">
        <v>-2.3E-2</v>
      </c>
      <c r="J122" s="5">
        <v>3.2000000000000001E-2</v>
      </c>
      <c r="K122" s="5">
        <v>0.47656799999999999</v>
      </c>
      <c r="L122" s="5">
        <v>-1.9E-2</v>
      </c>
      <c r="M122" s="5">
        <v>5.4000000000000003E-3</v>
      </c>
      <c r="N122" s="5">
        <v>1.11663E-3</v>
      </c>
    </row>
    <row r="123" spans="1:14">
      <c r="A123" s="10" t="s">
        <v>298</v>
      </c>
      <c r="B123" s="10" t="s">
        <v>653</v>
      </c>
      <c r="C123" s="16" t="s">
        <v>29</v>
      </c>
      <c r="D123" s="16" t="s">
        <v>20</v>
      </c>
      <c r="E123" s="5">
        <v>3.5200000000000002E-2</v>
      </c>
      <c r="F123" s="5">
        <v>4.1999999999999997E-3</v>
      </c>
      <c r="G123" s="12">
        <v>7.3199999999999996E-16</v>
      </c>
      <c r="H123" s="13">
        <f t="shared" si="1"/>
        <v>70.2403628117914</v>
      </c>
      <c r="I123" s="5">
        <v>5.4999999999999997E-3</v>
      </c>
      <c r="J123" s="5">
        <v>3.6999999999999998E-2</v>
      </c>
      <c r="K123" s="5">
        <v>0.88283299999999998</v>
      </c>
      <c r="L123" s="5">
        <v>-6.4999999999999997E-3</v>
      </c>
      <c r="M123" s="5">
        <v>6.0000000000000001E-3</v>
      </c>
      <c r="N123" s="5">
        <v>0.307257</v>
      </c>
    </row>
    <row r="124" spans="1:14">
      <c r="A124" s="10" t="s">
        <v>298</v>
      </c>
      <c r="B124" s="10" t="s">
        <v>351</v>
      </c>
      <c r="C124" s="16" t="s">
        <v>29</v>
      </c>
      <c r="D124" s="16" t="s">
        <v>20</v>
      </c>
      <c r="E124" s="5">
        <v>-3.3099999999999997E-2</v>
      </c>
      <c r="F124" s="5">
        <v>5.3E-3</v>
      </c>
      <c r="G124" s="12">
        <v>5.2899999999999997E-9</v>
      </c>
      <c r="H124" s="13">
        <f t="shared" si="1"/>
        <v>39.003559985760056</v>
      </c>
      <c r="I124" s="5">
        <v>2.0999999999999999E-3</v>
      </c>
      <c r="J124" s="5">
        <v>4.9000000000000002E-2</v>
      </c>
      <c r="K124" s="5">
        <v>0.96617500000000001</v>
      </c>
      <c r="L124" s="5">
        <v>8.6999999999999994E-3</v>
      </c>
      <c r="M124" s="5">
        <v>8.0000000000000002E-3</v>
      </c>
      <c r="N124" s="5">
        <v>0.30343300000000001</v>
      </c>
    </row>
    <row r="125" spans="1:14">
      <c r="A125" s="10" t="s">
        <v>298</v>
      </c>
      <c r="B125" s="10" t="s">
        <v>352</v>
      </c>
      <c r="C125" s="16" t="s">
        <v>20</v>
      </c>
      <c r="D125" s="16" t="s">
        <v>29</v>
      </c>
      <c r="E125" s="5">
        <v>2.3900000000000001E-2</v>
      </c>
      <c r="F125" s="5">
        <v>3.8E-3</v>
      </c>
      <c r="G125" s="12">
        <v>6.0900000000000003E-9</v>
      </c>
      <c r="H125" s="13">
        <f t="shared" si="1"/>
        <v>39.557479224376735</v>
      </c>
      <c r="I125" s="5">
        <v>4.2000000000000003E-2</v>
      </c>
      <c r="J125" s="5">
        <v>3.4000000000000002E-2</v>
      </c>
      <c r="K125" s="5">
        <v>0.23289499999999999</v>
      </c>
      <c r="L125" s="5">
        <v>5.1000000000000004E-3</v>
      </c>
      <c r="M125" s="5">
        <v>5.5999999999999999E-3</v>
      </c>
      <c r="N125" s="5">
        <v>0.38915899999999998</v>
      </c>
    </row>
    <row r="126" spans="1:14">
      <c r="A126" s="10" t="s">
        <v>298</v>
      </c>
      <c r="B126" s="10" t="s">
        <v>1036</v>
      </c>
      <c r="C126" s="16" t="s">
        <v>20</v>
      </c>
      <c r="D126" s="16" t="s">
        <v>29</v>
      </c>
      <c r="E126" s="5">
        <v>-3.1399999999999997E-2</v>
      </c>
      <c r="F126" s="5">
        <v>4.1000000000000003E-3</v>
      </c>
      <c r="G126" s="12">
        <v>7.0399999999999995E-14</v>
      </c>
      <c r="H126" s="13">
        <f t="shared" si="1"/>
        <v>58.653182629387253</v>
      </c>
      <c r="I126" s="5">
        <v>1E-3</v>
      </c>
      <c r="J126" s="5">
        <v>3.5999999999999997E-2</v>
      </c>
      <c r="K126" s="5">
        <v>0.97721999999999998</v>
      </c>
      <c r="L126" s="5">
        <v>5.4000000000000003E-3</v>
      </c>
      <c r="M126" s="5">
        <v>6.0000000000000001E-3</v>
      </c>
      <c r="N126" s="5">
        <v>0.39429500000000001</v>
      </c>
    </row>
    <row r="127" spans="1:14">
      <c r="A127" s="10" t="s">
        <v>298</v>
      </c>
      <c r="B127" s="10" t="s">
        <v>1037</v>
      </c>
      <c r="C127" s="16" t="s">
        <v>21</v>
      </c>
      <c r="D127" s="16" t="s">
        <v>23</v>
      </c>
      <c r="E127" s="5">
        <v>-4.5100000000000001E-2</v>
      </c>
      <c r="F127" s="5">
        <v>6.4000000000000003E-3</v>
      </c>
      <c r="G127" s="12">
        <v>3.8799999999999998E-11</v>
      </c>
      <c r="H127" s="13">
        <f t="shared" si="1"/>
        <v>49.658447265625</v>
      </c>
      <c r="I127" s="5">
        <v>-6.5000000000000002E-2</v>
      </c>
      <c r="J127" s="5">
        <v>0.06</v>
      </c>
      <c r="K127" s="5">
        <v>0.28741499999999998</v>
      </c>
      <c r="L127" s="5">
        <v>1.9E-2</v>
      </c>
      <c r="M127" s="5">
        <v>9.7999999999999997E-3</v>
      </c>
      <c r="N127" s="5">
        <v>6.5004000000000006E-2</v>
      </c>
    </row>
    <row r="128" spans="1:14">
      <c r="A128" s="10" t="s">
        <v>298</v>
      </c>
      <c r="B128" s="10" t="s">
        <v>1039</v>
      </c>
      <c r="C128" s="16" t="s">
        <v>21</v>
      </c>
      <c r="D128" s="16" t="s">
        <v>23</v>
      </c>
      <c r="E128" s="5">
        <v>-0.18859999999999999</v>
      </c>
      <c r="F128" s="5">
        <v>1.12E-2</v>
      </c>
      <c r="G128" s="12">
        <v>7.2900000000000003E-62</v>
      </c>
      <c r="H128" s="13">
        <f t="shared" ref="H128:H190" si="2">E128^2/F128^2</f>
        <v>283.56154336734693</v>
      </c>
      <c r="I128" s="5">
        <v>0.21</v>
      </c>
      <c r="J128" s="5">
        <v>9.2999999999999999E-2</v>
      </c>
      <c r="K128" s="5">
        <v>2.6667400000000001E-2</v>
      </c>
      <c r="L128" s="5">
        <v>6.9999999999999999E-4</v>
      </c>
      <c r="M128" s="5">
        <v>1.6E-2</v>
      </c>
      <c r="N128" s="5">
        <v>0.96671099999999999</v>
      </c>
    </row>
    <row r="129" spans="1:14">
      <c r="A129" s="10" t="s">
        <v>298</v>
      </c>
      <c r="B129" s="10" t="s">
        <v>353</v>
      </c>
      <c r="C129" s="16" t="s">
        <v>21</v>
      </c>
      <c r="D129" s="16" t="s">
        <v>23</v>
      </c>
      <c r="E129" s="5">
        <v>-2.4199999999999999E-2</v>
      </c>
      <c r="F129" s="5">
        <v>3.8E-3</v>
      </c>
      <c r="G129" s="12">
        <v>3.44E-10</v>
      </c>
      <c r="H129" s="13">
        <f t="shared" si="2"/>
        <v>40.556786703601105</v>
      </c>
      <c r="I129" s="5">
        <v>0.03</v>
      </c>
      <c r="J129" s="5">
        <v>3.5000000000000003E-2</v>
      </c>
      <c r="K129" s="5">
        <v>0.39311000000000001</v>
      </c>
      <c r="L129" s="5">
        <v>4.5999999999999999E-3</v>
      </c>
      <c r="M129" s="5">
        <v>6.0000000000000001E-3</v>
      </c>
      <c r="N129" s="5">
        <v>0.46328900000000001</v>
      </c>
    </row>
    <row r="130" spans="1:14">
      <c r="A130" s="10" t="s">
        <v>298</v>
      </c>
      <c r="B130" s="10" t="s">
        <v>773</v>
      </c>
      <c r="C130" s="16" t="s">
        <v>21</v>
      </c>
      <c r="D130" s="16" t="s">
        <v>23</v>
      </c>
      <c r="E130" s="5">
        <v>2.6800000000000001E-2</v>
      </c>
      <c r="F130" s="5">
        <v>3.8E-3</v>
      </c>
      <c r="G130" s="12">
        <v>4.1999999999999999E-12</v>
      </c>
      <c r="H130" s="13">
        <f t="shared" si="2"/>
        <v>49.739612188365655</v>
      </c>
      <c r="I130" s="5">
        <v>-5.7000000000000002E-2</v>
      </c>
      <c r="J130" s="5">
        <v>3.1E-2</v>
      </c>
      <c r="K130" s="5">
        <v>7.0404400000000006E-2</v>
      </c>
      <c r="L130" s="5">
        <v>-3.5999999999999997E-2</v>
      </c>
      <c r="M130" s="5">
        <v>5.4000000000000003E-3</v>
      </c>
      <c r="N130" s="15" t="s">
        <v>1</v>
      </c>
    </row>
    <row r="131" spans="1:14">
      <c r="A131" s="10" t="s">
        <v>298</v>
      </c>
      <c r="B131" s="10" t="s">
        <v>354</v>
      </c>
      <c r="C131" s="16" t="s">
        <v>29</v>
      </c>
      <c r="D131" s="16" t="s">
        <v>20</v>
      </c>
      <c r="E131" s="5">
        <v>2.4899999999999999E-2</v>
      </c>
      <c r="F131" s="5">
        <v>3.8E-3</v>
      </c>
      <c r="G131" s="12">
        <v>4.2800000000000002E-10</v>
      </c>
      <c r="H131" s="13">
        <f t="shared" si="2"/>
        <v>42.936980609418278</v>
      </c>
      <c r="I131" s="5">
        <v>7.0999999999999994E-2</v>
      </c>
      <c r="J131" s="5">
        <v>3.3000000000000002E-2</v>
      </c>
      <c r="K131" s="5">
        <v>3.5934399999999998E-2</v>
      </c>
      <c r="L131" s="5">
        <v>-2.0000000000000001E-4</v>
      </c>
      <c r="M131" s="5">
        <v>5.4999999999999997E-3</v>
      </c>
      <c r="N131" s="5">
        <v>0.97143999999999997</v>
      </c>
    </row>
    <row r="132" spans="1:14">
      <c r="A132" s="10" t="s">
        <v>298</v>
      </c>
      <c r="B132" s="10" t="s">
        <v>355</v>
      </c>
      <c r="C132" s="16" t="s">
        <v>23</v>
      </c>
      <c r="D132" s="16" t="s">
        <v>21</v>
      </c>
      <c r="E132" s="5">
        <v>-3.8199999999999998E-2</v>
      </c>
      <c r="F132" s="5">
        <v>4.4000000000000003E-3</v>
      </c>
      <c r="G132" s="12">
        <v>2.0900000000000001E-17</v>
      </c>
      <c r="H132" s="13">
        <f t="shared" si="2"/>
        <v>75.373966942148755</v>
      </c>
      <c r="I132" s="5">
        <v>1.7000000000000001E-2</v>
      </c>
      <c r="J132" s="5">
        <v>0.04</v>
      </c>
      <c r="K132" s="5">
        <v>0.68063099999999999</v>
      </c>
      <c r="L132" s="5">
        <v>-5.3E-3</v>
      </c>
      <c r="M132" s="5">
        <v>6.7000000000000002E-3</v>
      </c>
      <c r="N132" s="5">
        <v>0.45586599999999999</v>
      </c>
    </row>
    <row r="133" spans="1:14">
      <c r="A133" s="10" t="s">
        <v>298</v>
      </c>
      <c r="B133" s="10" t="s">
        <v>356</v>
      </c>
      <c r="C133" s="16" t="s">
        <v>29</v>
      </c>
      <c r="D133" s="16" t="s">
        <v>20</v>
      </c>
      <c r="E133" s="5">
        <v>-4.4499999999999998E-2</v>
      </c>
      <c r="F133" s="5">
        <v>7.4000000000000003E-3</v>
      </c>
      <c r="G133" s="12">
        <v>1.7599999999999999E-9</v>
      </c>
      <c r="H133" s="13">
        <f t="shared" si="2"/>
        <v>36.162344777209633</v>
      </c>
      <c r="I133" s="5">
        <v>-1.9E-2</v>
      </c>
      <c r="J133" s="5">
        <v>6.5000000000000002E-2</v>
      </c>
      <c r="K133" s="5">
        <v>0.77131899999999998</v>
      </c>
      <c r="L133" s="5">
        <v>6.7000000000000002E-3</v>
      </c>
      <c r="M133" s="5">
        <v>1.2E-2</v>
      </c>
      <c r="N133" s="5">
        <v>0.58382100000000003</v>
      </c>
    </row>
    <row r="134" spans="1:14">
      <c r="A134" s="10" t="s">
        <v>298</v>
      </c>
      <c r="B134" s="10" t="s">
        <v>1040</v>
      </c>
      <c r="C134" s="16" t="s">
        <v>29</v>
      </c>
      <c r="D134" s="16" t="s">
        <v>20</v>
      </c>
      <c r="E134" s="5">
        <v>3.1099999999999999E-2</v>
      </c>
      <c r="F134" s="5">
        <v>5.8999999999999999E-3</v>
      </c>
      <c r="G134" s="12">
        <v>3.3500000000000002E-8</v>
      </c>
      <c r="H134" s="13">
        <f t="shared" si="2"/>
        <v>27.785406492387242</v>
      </c>
      <c r="I134" s="5">
        <v>7.5999999999999998E-2</v>
      </c>
      <c r="J134" s="5">
        <v>5.0999999999999997E-2</v>
      </c>
      <c r="K134" s="5">
        <v>0.137131</v>
      </c>
      <c r="L134" s="5">
        <v>6.4000000000000003E-3</v>
      </c>
      <c r="M134" s="5">
        <v>8.5000000000000006E-3</v>
      </c>
      <c r="N134" s="5">
        <v>0.474798</v>
      </c>
    </row>
    <row r="135" spans="1:14">
      <c r="A135" s="10" t="s">
        <v>298</v>
      </c>
      <c r="B135" s="10" t="s">
        <v>358</v>
      </c>
      <c r="C135" s="16" t="s">
        <v>20</v>
      </c>
      <c r="D135" s="16" t="s">
        <v>29</v>
      </c>
      <c r="E135" s="5">
        <v>2.75E-2</v>
      </c>
      <c r="F135" s="5">
        <v>3.5999999999999999E-3</v>
      </c>
      <c r="G135" s="12">
        <v>3.5800000000000001E-12</v>
      </c>
      <c r="H135" s="13">
        <f t="shared" si="2"/>
        <v>58.352623456790127</v>
      </c>
      <c r="I135" s="5">
        <v>-3.9E-2</v>
      </c>
      <c r="J135" s="5">
        <v>3.2000000000000001E-2</v>
      </c>
      <c r="K135" s="5">
        <v>0.23822699999999999</v>
      </c>
      <c r="L135" s="5">
        <v>2.3E-3</v>
      </c>
      <c r="M135" s="5">
        <v>5.4000000000000003E-3</v>
      </c>
      <c r="N135" s="5">
        <v>0.69086499999999995</v>
      </c>
    </row>
    <row r="136" spans="1:14">
      <c r="A136" s="10" t="s">
        <v>298</v>
      </c>
      <c r="B136" s="10" t="s">
        <v>359</v>
      </c>
      <c r="C136" s="16" t="s">
        <v>21</v>
      </c>
      <c r="D136" s="16" t="s">
        <v>23</v>
      </c>
      <c r="E136" s="5">
        <v>3.9100000000000003E-2</v>
      </c>
      <c r="F136" s="5">
        <v>4.8999999999999998E-3</v>
      </c>
      <c r="G136" s="12">
        <v>3.9500000000000002E-14</v>
      </c>
      <c r="H136" s="13">
        <f t="shared" si="2"/>
        <v>63.673885880882978</v>
      </c>
      <c r="I136" s="5">
        <v>1.7999999999999999E-2</v>
      </c>
      <c r="J136" s="5">
        <v>4.8000000000000001E-2</v>
      </c>
      <c r="K136" s="5">
        <v>0.71314500000000003</v>
      </c>
      <c r="L136" s="5">
        <v>-1.9E-3</v>
      </c>
      <c r="M136" s="5">
        <v>7.6E-3</v>
      </c>
      <c r="N136" s="5">
        <v>0.81293000000000004</v>
      </c>
    </row>
    <row r="137" spans="1:14">
      <c r="A137" s="10" t="s">
        <v>298</v>
      </c>
      <c r="B137" s="10" t="s">
        <v>360</v>
      </c>
      <c r="C137" s="16" t="s">
        <v>21</v>
      </c>
      <c r="D137" s="16" t="s">
        <v>23</v>
      </c>
      <c r="E137" s="5">
        <v>-2.4299999999999999E-2</v>
      </c>
      <c r="F137" s="5">
        <v>3.7000000000000002E-3</v>
      </c>
      <c r="G137" s="12">
        <v>2.2600000000000001E-11</v>
      </c>
      <c r="H137" s="13">
        <f t="shared" si="2"/>
        <v>43.132943754565368</v>
      </c>
      <c r="I137" s="5">
        <v>-3.1E-2</v>
      </c>
      <c r="J137" s="5">
        <v>3.3000000000000002E-2</v>
      </c>
      <c r="K137" s="5">
        <v>0.35361799999999999</v>
      </c>
      <c r="L137" s="5">
        <v>-3.5999999999999999E-3</v>
      </c>
      <c r="M137" s="5">
        <v>5.3E-3</v>
      </c>
      <c r="N137" s="5">
        <v>0.52822000000000002</v>
      </c>
    </row>
    <row r="138" spans="1:14">
      <c r="A138" s="10" t="s">
        <v>298</v>
      </c>
      <c r="B138" s="10" t="s">
        <v>1041</v>
      </c>
      <c r="C138" s="16" t="s">
        <v>21</v>
      </c>
      <c r="D138" s="16" t="s">
        <v>20</v>
      </c>
      <c r="E138" s="5">
        <v>3.39E-2</v>
      </c>
      <c r="F138" s="5">
        <v>4.4000000000000003E-3</v>
      </c>
      <c r="G138" s="12">
        <v>2.4600000000000001E-13</v>
      </c>
      <c r="H138" s="13">
        <f t="shared" si="2"/>
        <v>59.360020661157016</v>
      </c>
      <c r="I138" s="5">
        <v>-3.7999999999999999E-2</v>
      </c>
      <c r="J138" s="5">
        <v>3.5999999999999997E-2</v>
      </c>
      <c r="K138" s="5">
        <v>0.29763200000000001</v>
      </c>
      <c r="L138" s="5">
        <v>2.0999999999999999E-3</v>
      </c>
      <c r="M138" s="5">
        <v>6.7999999999999996E-3</v>
      </c>
      <c r="N138" s="5">
        <v>0.76487400000000005</v>
      </c>
    </row>
    <row r="139" spans="1:14">
      <c r="A139" s="10" t="s">
        <v>298</v>
      </c>
      <c r="B139" s="10" t="s">
        <v>1042</v>
      </c>
      <c r="C139" s="16" t="s">
        <v>23</v>
      </c>
      <c r="D139" s="16" t="s">
        <v>21</v>
      </c>
      <c r="E139" s="5">
        <v>-0.15029999999999999</v>
      </c>
      <c r="F139" s="5">
        <v>4.7000000000000002E-3</v>
      </c>
      <c r="G139" s="12">
        <v>9.9999999999999998E-201</v>
      </c>
      <c r="H139" s="13">
        <f t="shared" si="2"/>
        <v>1022.6387505658668</v>
      </c>
      <c r="I139" s="5">
        <v>4.0000000000000001E-3</v>
      </c>
      <c r="J139" s="5">
        <v>4.2000000000000003E-2</v>
      </c>
      <c r="K139" s="5">
        <v>0.92574000000000001</v>
      </c>
      <c r="L139" s="5">
        <v>4.4999999999999997E-3</v>
      </c>
      <c r="M139" s="5">
        <v>7.4999999999999997E-3</v>
      </c>
      <c r="N139" s="5">
        <v>0.56696199999999997</v>
      </c>
    </row>
    <row r="140" spans="1:14">
      <c r="A140" s="10" t="s">
        <v>298</v>
      </c>
      <c r="B140" s="10" t="s">
        <v>361</v>
      </c>
      <c r="C140" s="16" t="s">
        <v>23</v>
      </c>
      <c r="D140" s="16" t="s">
        <v>21</v>
      </c>
      <c r="E140" s="5">
        <v>7.6700000000000004E-2</v>
      </c>
      <c r="F140" s="5">
        <v>1.21E-2</v>
      </c>
      <c r="G140" s="12">
        <v>1.1900000000000001E-8</v>
      </c>
      <c r="H140" s="13">
        <f t="shared" si="2"/>
        <v>40.180930264326214</v>
      </c>
      <c r="I140" s="5">
        <v>0.12</v>
      </c>
      <c r="J140" s="5">
        <v>0.11</v>
      </c>
      <c r="K140" s="5">
        <v>0.27378000000000002</v>
      </c>
      <c r="L140" s="5">
        <v>1.4E-2</v>
      </c>
      <c r="M140" s="5">
        <v>1.9E-2</v>
      </c>
      <c r="N140" s="5">
        <v>0.48210500000000001</v>
      </c>
    </row>
    <row r="141" spans="1:14">
      <c r="A141" s="10" t="s">
        <v>298</v>
      </c>
      <c r="B141" s="10" t="s">
        <v>1043</v>
      </c>
      <c r="C141" s="16" t="s">
        <v>21</v>
      </c>
      <c r="D141" s="16" t="s">
        <v>23</v>
      </c>
      <c r="E141" s="5">
        <v>6.6500000000000004E-2</v>
      </c>
      <c r="F141" s="5">
        <v>4.4999999999999997E-3</v>
      </c>
      <c r="G141" s="12">
        <v>2.4200000000000002E-44</v>
      </c>
      <c r="H141" s="13">
        <f t="shared" si="2"/>
        <v>218.38271604938279</v>
      </c>
      <c r="I141" s="5">
        <v>-1.7999999999999999E-2</v>
      </c>
      <c r="J141" s="5">
        <v>0.04</v>
      </c>
      <c r="K141" s="5">
        <v>0.66352800000000001</v>
      </c>
      <c r="L141" s="5">
        <v>-1.4E-2</v>
      </c>
      <c r="M141" s="5">
        <v>6.4999999999999997E-3</v>
      </c>
      <c r="N141" s="5">
        <v>4.1034599999999997E-2</v>
      </c>
    </row>
    <row r="142" spans="1:14">
      <c r="A142" s="10" t="s">
        <v>298</v>
      </c>
      <c r="B142" s="10" t="s">
        <v>1044</v>
      </c>
      <c r="C142" s="16" t="s">
        <v>29</v>
      </c>
      <c r="D142" s="16" t="s">
        <v>20</v>
      </c>
      <c r="E142" s="5">
        <v>-3.49E-2</v>
      </c>
      <c r="F142" s="5">
        <v>3.7000000000000002E-3</v>
      </c>
      <c r="G142" s="12">
        <v>7.9500000000000001E-19</v>
      </c>
      <c r="H142" s="13">
        <f t="shared" si="2"/>
        <v>88.970781592403213</v>
      </c>
      <c r="I142" s="5">
        <v>5.0000000000000001E-3</v>
      </c>
      <c r="J142" s="5">
        <v>2.8000000000000001E-2</v>
      </c>
      <c r="K142" s="5">
        <v>0.86063599999999996</v>
      </c>
      <c r="L142" s="5">
        <v>1.2E-2</v>
      </c>
      <c r="M142" s="5">
        <v>5.4999999999999997E-3</v>
      </c>
      <c r="N142" s="5">
        <v>4.5633100000000003E-2</v>
      </c>
    </row>
    <row r="143" spans="1:14">
      <c r="A143" s="10" t="s">
        <v>298</v>
      </c>
      <c r="B143" s="10" t="s">
        <v>1045</v>
      </c>
      <c r="C143" s="16" t="s">
        <v>21</v>
      </c>
      <c r="D143" s="16" t="s">
        <v>23</v>
      </c>
      <c r="E143" s="5">
        <v>4.1700000000000001E-2</v>
      </c>
      <c r="F143" s="5">
        <v>3.5999999999999999E-3</v>
      </c>
      <c r="G143" s="12">
        <v>1.6600000000000001E-30</v>
      </c>
      <c r="H143" s="13">
        <f t="shared" si="2"/>
        <v>134.17361111111111</v>
      </c>
      <c r="I143" s="5">
        <v>8.0000000000000002E-3</v>
      </c>
      <c r="J143" s="5">
        <v>3.2000000000000001E-2</v>
      </c>
      <c r="K143" s="5">
        <v>0.80715300000000001</v>
      </c>
      <c r="L143" s="5">
        <v>-8.5000000000000006E-3</v>
      </c>
      <c r="M143" s="5">
        <v>5.3E-3</v>
      </c>
      <c r="N143" s="5">
        <v>0.13091</v>
      </c>
    </row>
    <row r="144" spans="1:14">
      <c r="A144" s="10" t="s">
        <v>298</v>
      </c>
      <c r="B144" s="10" t="s">
        <v>1046</v>
      </c>
      <c r="C144" s="16" t="s">
        <v>23</v>
      </c>
      <c r="D144" s="16" t="s">
        <v>21</v>
      </c>
      <c r="E144" s="5">
        <v>2.7400000000000001E-2</v>
      </c>
      <c r="F144" s="5">
        <v>3.7000000000000002E-3</v>
      </c>
      <c r="G144" s="12">
        <v>3.4799999999999998E-13</v>
      </c>
      <c r="H144" s="13">
        <f t="shared" si="2"/>
        <v>54.840029218407594</v>
      </c>
      <c r="I144" s="5">
        <v>3.4000000000000002E-2</v>
      </c>
      <c r="J144" s="5">
        <v>3.2000000000000001E-2</v>
      </c>
      <c r="K144" s="5">
        <v>0.28661300000000001</v>
      </c>
      <c r="L144" s="5">
        <v>6.6E-3</v>
      </c>
      <c r="M144" s="5">
        <v>5.4000000000000003E-3</v>
      </c>
      <c r="N144" s="5">
        <v>0.24096600000000001</v>
      </c>
    </row>
    <row r="145" spans="1:14">
      <c r="A145" s="10" t="s">
        <v>298</v>
      </c>
      <c r="B145" s="10" t="s">
        <v>362</v>
      </c>
      <c r="C145" s="16" t="s">
        <v>23</v>
      </c>
      <c r="D145" s="16" t="s">
        <v>29</v>
      </c>
      <c r="E145" s="5">
        <v>-0.22090000000000001</v>
      </c>
      <c r="F145" s="5">
        <v>6.1000000000000004E-3</v>
      </c>
      <c r="G145" s="12">
        <v>9.9999999999999998E-201</v>
      </c>
      <c r="H145" s="13">
        <f t="shared" si="2"/>
        <v>1311.3896801934964</v>
      </c>
      <c r="I145" s="5">
        <v>5.1999999999999998E-2</v>
      </c>
      <c r="J145" s="5">
        <v>5.8999999999999997E-2</v>
      </c>
      <c r="K145" s="5">
        <v>0.38683299999999998</v>
      </c>
      <c r="L145" s="5">
        <v>-6.4999999999999997E-3</v>
      </c>
      <c r="M145" s="5">
        <v>9.5999999999999992E-3</v>
      </c>
      <c r="N145" s="5">
        <v>0.52347500000000002</v>
      </c>
    </row>
    <row r="146" spans="1:14">
      <c r="A146" s="10" t="s">
        <v>298</v>
      </c>
      <c r="B146" s="10" t="s">
        <v>1047</v>
      </c>
      <c r="C146" s="16" t="s">
        <v>21</v>
      </c>
      <c r="D146" s="16" t="s">
        <v>23</v>
      </c>
      <c r="E146" s="5">
        <v>-8.0600000000000005E-2</v>
      </c>
      <c r="F146" s="5">
        <v>4.1000000000000003E-3</v>
      </c>
      <c r="G146" s="12">
        <v>4.8399999999999999E-83</v>
      </c>
      <c r="H146" s="13">
        <f t="shared" si="2"/>
        <v>386.45806067816773</v>
      </c>
      <c r="I146" s="5">
        <v>-0.01</v>
      </c>
      <c r="J146" s="5">
        <v>3.6999999999999998E-2</v>
      </c>
      <c r="K146" s="5">
        <v>0.78306900000000002</v>
      </c>
      <c r="L146" s="5">
        <v>-5.5999999999999999E-3</v>
      </c>
      <c r="M146" s="5">
        <v>6.4000000000000003E-3</v>
      </c>
      <c r="N146" s="5">
        <v>0.41419899999999998</v>
      </c>
    </row>
    <row r="147" spans="1:14">
      <c r="A147" s="10" t="s">
        <v>298</v>
      </c>
      <c r="B147" s="10" t="s">
        <v>1048</v>
      </c>
      <c r="C147" s="16" t="s">
        <v>29</v>
      </c>
      <c r="D147" s="16" t="s">
        <v>20</v>
      </c>
      <c r="E147" s="5">
        <v>-5.5E-2</v>
      </c>
      <c r="F147" s="5">
        <v>8.5000000000000006E-3</v>
      </c>
      <c r="G147" s="12">
        <v>4.5800000000000002E-10</v>
      </c>
      <c r="H147" s="13">
        <f t="shared" si="2"/>
        <v>41.868512110726641</v>
      </c>
      <c r="I147" s="5">
        <v>-1.9E-2</v>
      </c>
      <c r="J147" s="5">
        <v>5.3999999999999999E-2</v>
      </c>
      <c r="K147" s="5">
        <v>0.73073200000000005</v>
      </c>
      <c r="L147" s="5">
        <v>-8.6E-3</v>
      </c>
      <c r="M147" s="5">
        <v>8.8000000000000005E-3</v>
      </c>
      <c r="N147" s="5">
        <v>0.35436200000000001</v>
      </c>
    </row>
    <row r="148" spans="1:14">
      <c r="A148" s="10" t="s">
        <v>298</v>
      </c>
      <c r="B148" s="10" t="s">
        <v>1049</v>
      </c>
      <c r="C148" s="16" t="s">
        <v>21</v>
      </c>
      <c r="D148" s="16" t="s">
        <v>23</v>
      </c>
      <c r="E148" s="5">
        <v>2.6499999999999999E-2</v>
      </c>
      <c r="F148" s="5">
        <v>3.8999999999999998E-3</v>
      </c>
      <c r="G148" s="12">
        <v>1.31E-11</v>
      </c>
      <c r="H148" s="13">
        <f t="shared" si="2"/>
        <v>46.170282708744253</v>
      </c>
      <c r="I148" s="5">
        <v>-1.7999999999999999E-2</v>
      </c>
      <c r="J148" s="5">
        <v>3.4000000000000002E-2</v>
      </c>
      <c r="K148" s="5">
        <v>0.59674400000000005</v>
      </c>
      <c r="L148" s="5">
        <v>4.4000000000000003E-3</v>
      </c>
      <c r="M148" s="5">
        <v>5.7000000000000002E-3</v>
      </c>
      <c r="N148" s="5">
        <v>0.46465499999999998</v>
      </c>
    </row>
    <row r="149" spans="1:14">
      <c r="A149" s="10" t="s">
        <v>298</v>
      </c>
      <c r="B149" s="10" t="s">
        <v>1050</v>
      </c>
      <c r="C149" s="16" t="s">
        <v>29</v>
      </c>
      <c r="D149" s="16" t="s">
        <v>23</v>
      </c>
      <c r="E149" s="5">
        <v>-2.24E-2</v>
      </c>
      <c r="F149" s="5">
        <v>4.0000000000000001E-3</v>
      </c>
      <c r="G149" s="12">
        <v>1.6800000000000002E-8</v>
      </c>
      <c r="H149" s="13">
        <f t="shared" si="2"/>
        <v>31.36</v>
      </c>
      <c r="I149" s="5">
        <v>1.6E-2</v>
      </c>
      <c r="J149" s="5">
        <v>3.6999999999999998E-2</v>
      </c>
      <c r="K149" s="5">
        <v>0.66679100000000002</v>
      </c>
      <c r="L149" s="5">
        <v>-6.4000000000000003E-3</v>
      </c>
      <c r="M149" s="5">
        <v>6.8999999999999999E-3</v>
      </c>
      <c r="N149" s="5">
        <v>0.37629899999999999</v>
      </c>
    </row>
    <row r="150" spans="1:14">
      <c r="A150" s="10" t="s">
        <v>298</v>
      </c>
      <c r="B150" s="10" t="s">
        <v>364</v>
      </c>
      <c r="C150" s="16" t="s">
        <v>21</v>
      </c>
      <c r="D150" s="16" t="s">
        <v>23</v>
      </c>
      <c r="E150" s="5">
        <v>4.5600000000000002E-2</v>
      </c>
      <c r="F150" s="5">
        <v>3.8E-3</v>
      </c>
      <c r="G150" s="12">
        <v>3.3100000000000002E-31</v>
      </c>
      <c r="H150" s="13">
        <f t="shared" si="2"/>
        <v>144</v>
      </c>
      <c r="I150" s="5">
        <v>1.6E-2</v>
      </c>
      <c r="J150" s="5">
        <v>3.4000000000000002E-2</v>
      </c>
      <c r="K150" s="5">
        <v>0.65146300000000001</v>
      </c>
      <c r="L150" s="5">
        <v>9.2999999999999992E-3</v>
      </c>
      <c r="M150" s="5">
        <v>5.7000000000000002E-3</v>
      </c>
      <c r="N150" s="5">
        <v>0.122226</v>
      </c>
    </row>
    <row r="151" spans="1:14">
      <c r="A151" s="10" t="s">
        <v>298</v>
      </c>
      <c r="B151" s="10" t="s">
        <v>1051</v>
      </c>
      <c r="C151" s="16" t="s">
        <v>23</v>
      </c>
      <c r="D151" s="16" t="s">
        <v>21</v>
      </c>
      <c r="E151" s="5">
        <v>-2.63E-2</v>
      </c>
      <c r="F151" s="5">
        <v>3.7000000000000002E-3</v>
      </c>
      <c r="G151" s="12">
        <v>7.8600000000000005E-11</v>
      </c>
      <c r="H151" s="13">
        <f t="shared" si="2"/>
        <v>50.525200876552226</v>
      </c>
      <c r="I151" s="5">
        <v>0.01</v>
      </c>
      <c r="J151" s="5">
        <v>3.3000000000000002E-2</v>
      </c>
      <c r="K151" s="5">
        <v>0.76539599999999997</v>
      </c>
      <c r="L151" s="5">
        <v>-1.9E-2</v>
      </c>
      <c r="M151" s="5">
        <v>5.4999999999999997E-3</v>
      </c>
      <c r="N151" s="5">
        <v>8.3916999999999998E-4</v>
      </c>
    </row>
    <row r="152" spans="1:14">
      <c r="A152" s="10" t="s">
        <v>298</v>
      </c>
      <c r="B152" s="10" t="s">
        <v>1052</v>
      </c>
      <c r="C152" s="16" t="s">
        <v>20</v>
      </c>
      <c r="D152" s="16" t="s">
        <v>29</v>
      </c>
      <c r="E152" s="5">
        <v>-0.48530000000000001</v>
      </c>
      <c r="F152" s="5">
        <v>1.1900000000000001E-2</v>
      </c>
      <c r="G152" s="12">
        <v>9.9999999999999998E-201</v>
      </c>
      <c r="H152" s="13">
        <f t="shared" si="2"/>
        <v>1663.1317703552008</v>
      </c>
      <c r="I152" s="5">
        <v>-0.11</v>
      </c>
      <c r="J152" s="5">
        <v>0.12</v>
      </c>
      <c r="K152" s="5">
        <v>0.38025300000000001</v>
      </c>
      <c r="L152" s="5">
        <v>0.02</v>
      </c>
      <c r="M152" s="5">
        <v>0.02</v>
      </c>
      <c r="N152" s="5">
        <v>0.33821699999999999</v>
      </c>
    </row>
    <row r="153" spans="1:14">
      <c r="A153" s="10" t="s">
        <v>298</v>
      </c>
      <c r="B153" s="10" t="s">
        <v>1053</v>
      </c>
      <c r="C153" s="16" t="s">
        <v>29</v>
      </c>
      <c r="D153" s="16" t="s">
        <v>23</v>
      </c>
      <c r="E153" s="5">
        <v>-9.3299999999999994E-2</v>
      </c>
      <c r="F153" s="5">
        <v>1.3299999999999999E-2</v>
      </c>
      <c r="G153" s="12">
        <v>9.5800000000000008E-12</v>
      </c>
      <c r="H153" s="13">
        <f t="shared" si="2"/>
        <v>49.210752445022322</v>
      </c>
      <c r="I153" s="5">
        <v>0.11</v>
      </c>
      <c r="J153" s="5">
        <v>0.13</v>
      </c>
      <c r="K153" s="5">
        <v>0.41352699999999998</v>
      </c>
      <c r="L153" s="5">
        <v>-2.7E-2</v>
      </c>
      <c r="M153" s="5">
        <v>2.1000000000000001E-2</v>
      </c>
      <c r="N153" s="5">
        <v>0.20784</v>
      </c>
    </row>
    <row r="154" spans="1:14">
      <c r="A154" s="10" t="s">
        <v>298</v>
      </c>
      <c r="B154" s="10" t="s">
        <v>1054</v>
      </c>
      <c r="C154" s="16" t="s">
        <v>23</v>
      </c>
      <c r="D154" s="16" t="s">
        <v>29</v>
      </c>
      <c r="E154" s="5">
        <v>4.7199999999999999E-2</v>
      </c>
      <c r="F154" s="5">
        <v>3.8E-3</v>
      </c>
      <c r="G154" s="12">
        <v>1.36E-33</v>
      </c>
      <c r="H154" s="13">
        <f t="shared" si="2"/>
        <v>154.28254847645428</v>
      </c>
      <c r="I154" s="5">
        <v>4.5999999999999999E-2</v>
      </c>
      <c r="J154" s="5">
        <v>3.4000000000000002E-2</v>
      </c>
      <c r="K154" s="5">
        <v>0.17963299999999999</v>
      </c>
      <c r="L154" s="5">
        <v>3.3999999999999998E-3</v>
      </c>
      <c r="M154" s="5">
        <v>5.8999999999999999E-3</v>
      </c>
      <c r="N154" s="5">
        <v>0.58391800000000005</v>
      </c>
    </row>
    <row r="155" spans="1:14">
      <c r="A155" s="10" t="s">
        <v>298</v>
      </c>
      <c r="B155" s="10" t="s">
        <v>365</v>
      </c>
      <c r="C155" s="16" t="s">
        <v>23</v>
      </c>
      <c r="D155" s="16" t="s">
        <v>21</v>
      </c>
      <c r="E155" s="5">
        <v>-3.9199999999999999E-2</v>
      </c>
      <c r="F155" s="5">
        <v>6.8999999999999999E-3</v>
      </c>
      <c r="G155" s="12">
        <v>9.8400000000000008E-9</v>
      </c>
      <c r="H155" s="13">
        <f t="shared" si="2"/>
        <v>32.275572358748164</v>
      </c>
      <c r="I155" s="5">
        <v>7.8E-2</v>
      </c>
      <c r="J155" s="5">
        <v>6.0999999999999999E-2</v>
      </c>
      <c r="K155" s="5">
        <v>0.205594</v>
      </c>
      <c r="L155" s="5">
        <v>-6.4999999999999997E-3</v>
      </c>
      <c r="M155" s="5">
        <v>0.01</v>
      </c>
      <c r="N155" s="5">
        <v>0.54988099999999995</v>
      </c>
    </row>
    <row r="156" spans="1:14">
      <c r="A156" s="10" t="s">
        <v>298</v>
      </c>
      <c r="B156" s="10" t="s">
        <v>1055</v>
      </c>
      <c r="C156" s="16" t="s">
        <v>23</v>
      </c>
      <c r="D156" s="16" t="s">
        <v>29</v>
      </c>
      <c r="E156" s="5">
        <v>3.39E-2</v>
      </c>
      <c r="F156" s="5">
        <v>3.8E-3</v>
      </c>
      <c r="G156" s="12">
        <v>2.6700000000000001E-17</v>
      </c>
      <c r="H156" s="13">
        <f t="shared" si="2"/>
        <v>79.585180055401651</v>
      </c>
      <c r="I156" s="5">
        <v>-4.4999999999999998E-2</v>
      </c>
      <c r="J156" s="5">
        <v>3.4000000000000002E-2</v>
      </c>
      <c r="K156" s="5">
        <v>0.18539800000000001</v>
      </c>
      <c r="L156" s="5">
        <v>-1.6E-2</v>
      </c>
      <c r="M156" s="5">
        <v>5.4999999999999997E-3</v>
      </c>
      <c r="N156" s="5">
        <v>6.9377700000000002E-3</v>
      </c>
    </row>
    <row r="157" spans="1:14">
      <c r="A157" s="10" t="s">
        <v>298</v>
      </c>
      <c r="B157" s="10" t="s">
        <v>366</v>
      </c>
      <c r="C157" s="16" t="s">
        <v>20</v>
      </c>
      <c r="D157" s="16" t="s">
        <v>29</v>
      </c>
      <c r="E157" s="5">
        <v>3.0300000000000001E-2</v>
      </c>
      <c r="F157" s="5">
        <v>3.8E-3</v>
      </c>
      <c r="G157" s="12">
        <v>2.5199999999999999E-15</v>
      </c>
      <c r="H157" s="13">
        <f t="shared" si="2"/>
        <v>63.57963988919667</v>
      </c>
      <c r="I157" s="5">
        <v>-5.2999999999999999E-2</v>
      </c>
      <c r="J157" s="5">
        <v>3.5999999999999997E-2</v>
      </c>
      <c r="K157" s="5">
        <v>0.14780599999999999</v>
      </c>
      <c r="L157" s="5">
        <v>-7.1000000000000004E-3</v>
      </c>
      <c r="M157" s="5">
        <v>5.8999999999999999E-3</v>
      </c>
      <c r="N157" s="5">
        <v>0.25386199999999998</v>
      </c>
    </row>
    <row r="158" spans="1:14">
      <c r="A158" s="10" t="s">
        <v>298</v>
      </c>
      <c r="B158" s="10" t="s">
        <v>1056</v>
      </c>
      <c r="C158" s="16" t="s">
        <v>20</v>
      </c>
      <c r="D158" s="16" t="s">
        <v>29</v>
      </c>
      <c r="E158" s="5">
        <v>-2.7E-2</v>
      </c>
      <c r="F158" s="5">
        <v>3.7000000000000002E-3</v>
      </c>
      <c r="G158" s="12">
        <v>2.21E-11</v>
      </c>
      <c r="H158" s="13">
        <f t="shared" si="2"/>
        <v>53.250547845142428</v>
      </c>
      <c r="I158" s="5">
        <v>-4.5999999999999999E-2</v>
      </c>
      <c r="J158" s="5">
        <v>3.3000000000000002E-2</v>
      </c>
      <c r="K158" s="5">
        <v>0.16525599999999999</v>
      </c>
      <c r="L158" s="5">
        <v>6.7999999999999996E-3</v>
      </c>
      <c r="M158" s="5">
        <v>5.7000000000000002E-3</v>
      </c>
      <c r="N158" s="5">
        <v>0.26008599999999998</v>
      </c>
    </row>
    <row r="159" spans="1:14">
      <c r="A159" s="10" t="s">
        <v>298</v>
      </c>
      <c r="B159" s="10" t="s">
        <v>334</v>
      </c>
      <c r="C159" s="16" t="s">
        <v>29</v>
      </c>
      <c r="D159" s="16" t="s">
        <v>20</v>
      </c>
      <c r="E159" s="5">
        <v>7.1400000000000005E-2</v>
      </c>
      <c r="F159" s="5">
        <v>6.6E-3</v>
      </c>
      <c r="G159" s="12">
        <v>8.5299999999999997E-24</v>
      </c>
      <c r="H159" s="13">
        <f t="shared" si="2"/>
        <v>117.03305785123969</v>
      </c>
      <c r="I159" s="5">
        <v>-4.2000000000000003E-2</v>
      </c>
      <c r="J159" s="5">
        <v>5.8000000000000003E-2</v>
      </c>
      <c r="K159" s="5">
        <v>0.47815800000000003</v>
      </c>
      <c r="L159" s="5">
        <v>8.6999999999999994E-3</v>
      </c>
      <c r="M159" s="5">
        <v>9.5999999999999992E-3</v>
      </c>
      <c r="N159" s="5">
        <v>0.38846700000000001</v>
      </c>
    </row>
    <row r="160" spans="1:14">
      <c r="A160" s="10" t="s">
        <v>300</v>
      </c>
      <c r="B160" s="16" t="s">
        <v>27</v>
      </c>
      <c r="C160" s="16" t="s">
        <v>21</v>
      </c>
      <c r="D160" s="16" t="s">
        <v>23</v>
      </c>
      <c r="E160" s="5">
        <v>-0.121</v>
      </c>
      <c r="F160" s="5">
        <v>6.4999999999999997E-3</v>
      </c>
      <c r="G160" s="12">
        <v>9.7000000000000003E-70</v>
      </c>
      <c r="H160" s="13">
        <f t="shared" si="2"/>
        <v>346.53254437869822</v>
      </c>
      <c r="I160" s="5">
        <v>1.7999999999999999E-2</v>
      </c>
      <c r="J160" s="5">
        <v>6.8000000000000005E-2</v>
      </c>
      <c r="K160" s="5">
        <v>0.79057100000000002</v>
      </c>
      <c r="L160" s="5">
        <v>1.6E-2</v>
      </c>
      <c r="M160" s="5">
        <v>1.0999999999999999E-2</v>
      </c>
      <c r="N160" s="5">
        <v>0.19053600000000001</v>
      </c>
    </row>
    <row r="161" spans="1:14">
      <c r="A161" s="10" t="s">
        <v>300</v>
      </c>
      <c r="B161" s="16" t="s">
        <v>1057</v>
      </c>
      <c r="C161" s="16" t="s">
        <v>20</v>
      </c>
      <c r="D161" s="16" t="s">
        <v>21</v>
      </c>
      <c r="E161" s="5">
        <v>-3.0599999999999999E-2</v>
      </c>
      <c r="F161" s="5">
        <v>4.4000000000000003E-3</v>
      </c>
      <c r="G161" s="12">
        <v>5.3399999999999998E-11</v>
      </c>
      <c r="H161" s="13">
        <f t="shared" si="2"/>
        <v>48.365702479338836</v>
      </c>
      <c r="I161" s="5">
        <v>7.0999999999999994E-2</v>
      </c>
      <c r="J161" s="5">
        <v>4.3999999999999997E-2</v>
      </c>
      <c r="K161" s="5">
        <v>0.108572</v>
      </c>
      <c r="L161" s="5">
        <v>-1.0999999999999999E-2</v>
      </c>
      <c r="M161" s="5">
        <v>7.7999999999999996E-3</v>
      </c>
      <c r="N161" s="5">
        <v>0.18487700000000001</v>
      </c>
    </row>
    <row r="162" spans="1:14">
      <c r="A162" s="10" t="s">
        <v>300</v>
      </c>
      <c r="B162" s="16" t="s">
        <v>1058</v>
      </c>
      <c r="C162" s="16" t="s">
        <v>21</v>
      </c>
      <c r="D162" s="16" t="s">
        <v>23</v>
      </c>
      <c r="E162" s="5">
        <v>-2.1600000000000001E-2</v>
      </c>
      <c r="F162" s="5">
        <v>3.5000000000000001E-3</v>
      </c>
      <c r="G162" s="12">
        <v>1.4100000000000001E-8</v>
      </c>
      <c r="H162" s="13">
        <f t="shared" si="2"/>
        <v>38.0865306122449</v>
      </c>
      <c r="I162" s="5">
        <v>-0.05</v>
      </c>
      <c r="J162" s="5">
        <v>3.2000000000000001E-2</v>
      </c>
      <c r="K162" s="5">
        <v>0.127662</v>
      </c>
      <c r="L162" s="5">
        <v>-9.1000000000000004E-3</v>
      </c>
      <c r="M162" s="5">
        <v>5.7999999999999996E-3</v>
      </c>
      <c r="N162" s="5">
        <v>0.136958</v>
      </c>
    </row>
    <row r="163" spans="1:14">
      <c r="A163" s="10" t="s">
        <v>300</v>
      </c>
      <c r="B163" s="16" t="s">
        <v>1059</v>
      </c>
      <c r="C163" s="16" t="s">
        <v>21</v>
      </c>
      <c r="D163" s="16" t="s">
        <v>23</v>
      </c>
      <c r="E163" s="5">
        <v>-2.7E-2</v>
      </c>
      <c r="F163" s="5">
        <v>3.3E-3</v>
      </c>
      <c r="G163" s="12">
        <v>1.0600000000000001E-17</v>
      </c>
      <c r="H163" s="13">
        <f t="shared" si="2"/>
        <v>66.942148760330582</v>
      </c>
      <c r="I163" s="5">
        <v>-3.9E-2</v>
      </c>
      <c r="J163" s="5">
        <v>3.2000000000000001E-2</v>
      </c>
      <c r="K163" s="5">
        <v>0.22725899999999999</v>
      </c>
      <c r="L163" s="5">
        <v>-9.7999999999999997E-3</v>
      </c>
      <c r="M163" s="5">
        <v>5.3E-3</v>
      </c>
      <c r="N163" s="5">
        <v>8.1049399999999994E-2</v>
      </c>
    </row>
    <row r="164" spans="1:14">
      <c r="A164" s="10" t="s">
        <v>300</v>
      </c>
      <c r="B164" s="16" t="s">
        <v>1060</v>
      </c>
      <c r="C164" s="16" t="s">
        <v>23</v>
      </c>
      <c r="D164" s="16" t="s">
        <v>29</v>
      </c>
      <c r="E164" s="5">
        <v>-2.58E-2</v>
      </c>
      <c r="F164" s="5">
        <v>3.5000000000000001E-3</v>
      </c>
      <c r="G164" s="12">
        <v>2.0499999999999999E-12</v>
      </c>
      <c r="H164" s="13">
        <f t="shared" si="2"/>
        <v>54.337959183673462</v>
      </c>
      <c r="I164" s="5">
        <v>4.5999999999999999E-3</v>
      </c>
      <c r="J164" s="5">
        <v>3.4000000000000002E-2</v>
      </c>
      <c r="K164" s="5">
        <v>0.89427599999999996</v>
      </c>
      <c r="L164" s="5">
        <v>-1.0999999999999999E-2</v>
      </c>
      <c r="M164" s="5">
        <v>5.5999999999999999E-3</v>
      </c>
      <c r="N164" s="5">
        <v>7.5278300000000006E-2</v>
      </c>
    </row>
    <row r="165" spans="1:14">
      <c r="A165" s="10" t="s">
        <v>300</v>
      </c>
      <c r="B165" s="16" t="s">
        <v>304</v>
      </c>
      <c r="C165" s="16" t="s">
        <v>23</v>
      </c>
      <c r="D165" s="16" t="s">
        <v>21</v>
      </c>
      <c r="E165" s="5">
        <v>-2.8000000000000001E-2</v>
      </c>
      <c r="F165" s="5">
        <v>3.8999999999999998E-3</v>
      </c>
      <c r="G165" s="12">
        <v>9.4000000000000003E-14</v>
      </c>
      <c r="H165" s="13">
        <f t="shared" si="2"/>
        <v>51.545036160420786</v>
      </c>
      <c r="I165" s="5">
        <v>-0.17</v>
      </c>
      <c r="J165" s="5">
        <v>0.04</v>
      </c>
      <c r="K165" s="15" t="s">
        <v>1</v>
      </c>
      <c r="L165" s="5">
        <v>-6.3E-2</v>
      </c>
      <c r="M165" s="5">
        <v>6.8999999999999999E-3</v>
      </c>
      <c r="N165" s="15" t="s">
        <v>1</v>
      </c>
    </row>
    <row r="166" spans="1:14">
      <c r="A166" s="10" t="s">
        <v>300</v>
      </c>
      <c r="B166" s="16" t="s">
        <v>1061</v>
      </c>
      <c r="C166" s="16" t="s">
        <v>29</v>
      </c>
      <c r="D166" s="16" t="s">
        <v>20</v>
      </c>
      <c r="E166" s="5">
        <v>-8.9899999999999994E-2</v>
      </c>
      <c r="F166" s="5">
        <v>4.1999999999999997E-3</v>
      </c>
      <c r="G166" s="12">
        <v>1.36E-100</v>
      </c>
      <c r="H166" s="13">
        <f t="shared" si="2"/>
        <v>458.1638321995465</v>
      </c>
      <c r="I166" s="5">
        <v>-0.12</v>
      </c>
      <c r="J166" s="5">
        <v>4.2000000000000003E-2</v>
      </c>
      <c r="K166" s="5">
        <v>4.7242200000000003E-3</v>
      </c>
      <c r="L166" s="5">
        <v>-4.8000000000000001E-2</v>
      </c>
      <c r="M166" s="5">
        <v>6.7999999999999996E-3</v>
      </c>
      <c r="N166" s="15" t="s">
        <v>1</v>
      </c>
    </row>
    <row r="167" spans="1:14">
      <c r="A167" s="10" t="s">
        <v>300</v>
      </c>
      <c r="B167" s="16" t="s">
        <v>1062</v>
      </c>
      <c r="C167" s="16" t="s">
        <v>23</v>
      </c>
      <c r="D167" s="16" t="s">
        <v>21</v>
      </c>
      <c r="E167" s="5">
        <v>0.19309999999999999</v>
      </c>
      <c r="F167" s="5">
        <v>6.4000000000000003E-3</v>
      </c>
      <c r="G167" s="12">
        <v>1.22E-179</v>
      </c>
      <c r="H167" s="13">
        <f t="shared" si="2"/>
        <v>910.342041015625</v>
      </c>
      <c r="I167" s="5">
        <v>3.2000000000000001E-2</v>
      </c>
      <c r="J167" s="5">
        <v>6.3E-2</v>
      </c>
      <c r="K167" s="5">
        <v>0.61099800000000004</v>
      </c>
      <c r="L167" s="5">
        <v>1.9E-3</v>
      </c>
      <c r="M167" s="5">
        <v>0.01</v>
      </c>
      <c r="N167" s="5">
        <v>0.86222799999999999</v>
      </c>
    </row>
    <row r="168" spans="1:14">
      <c r="A168" s="10" t="s">
        <v>300</v>
      </c>
      <c r="B168" s="16" t="s">
        <v>367</v>
      </c>
      <c r="C168" s="16" t="s">
        <v>21</v>
      </c>
      <c r="D168" s="16" t="s">
        <v>23</v>
      </c>
      <c r="E168" s="5">
        <v>-0.1148</v>
      </c>
      <c r="F168" s="5">
        <v>3.3999999999999998E-3</v>
      </c>
      <c r="G168" s="12">
        <v>9.9999999999999998E-201</v>
      </c>
      <c r="H168" s="13">
        <f t="shared" si="2"/>
        <v>1140.0553633217994</v>
      </c>
      <c r="I168" s="5">
        <v>-0.14000000000000001</v>
      </c>
      <c r="J168" s="5">
        <v>3.3000000000000002E-2</v>
      </c>
      <c r="K168" s="15" t="s">
        <v>1</v>
      </c>
      <c r="L168" s="5">
        <v>-7.6999999999999999E-2</v>
      </c>
      <c r="M168" s="5">
        <v>5.4999999999999997E-3</v>
      </c>
      <c r="N168" s="15" t="s">
        <v>1</v>
      </c>
    </row>
    <row r="169" spans="1:14">
      <c r="A169" s="10" t="s">
        <v>300</v>
      </c>
      <c r="B169" s="16" t="s">
        <v>1063</v>
      </c>
      <c r="C169" s="16" t="s">
        <v>21</v>
      </c>
      <c r="D169" s="16" t="s">
        <v>23</v>
      </c>
      <c r="E169" s="5">
        <v>3.32E-2</v>
      </c>
      <c r="F169" s="5">
        <v>4.5999999999999999E-3</v>
      </c>
      <c r="G169" s="12">
        <v>7.2899999999999998E-12</v>
      </c>
      <c r="H169" s="13">
        <f t="shared" si="2"/>
        <v>52.090737240075612</v>
      </c>
      <c r="I169" s="5">
        <v>-2.4E-2</v>
      </c>
      <c r="J169" s="5">
        <v>4.5999999999999999E-2</v>
      </c>
      <c r="K169" s="5">
        <v>0.61228400000000005</v>
      </c>
      <c r="L169" s="5">
        <v>3.8E-3</v>
      </c>
      <c r="M169" s="5">
        <v>7.7999999999999996E-3</v>
      </c>
      <c r="N169" s="5">
        <v>0.64056800000000003</v>
      </c>
    </row>
    <row r="170" spans="1:14">
      <c r="A170" s="10" t="s">
        <v>300</v>
      </c>
      <c r="B170" s="16" t="s">
        <v>306</v>
      </c>
      <c r="C170" s="16" t="s">
        <v>29</v>
      </c>
      <c r="D170" s="16" t="s">
        <v>20</v>
      </c>
      <c r="E170" s="5">
        <v>-0.17019999999999999</v>
      </c>
      <c r="F170" s="5">
        <v>5.5999999999999999E-3</v>
      </c>
      <c r="G170" s="12">
        <v>1.82E-199</v>
      </c>
      <c r="H170" s="13">
        <f t="shared" si="2"/>
        <v>923.72576530612241</v>
      </c>
      <c r="I170" s="5">
        <v>1.6E-2</v>
      </c>
      <c r="J170" s="5">
        <v>5.5E-2</v>
      </c>
      <c r="K170" s="5">
        <v>0.76983900000000005</v>
      </c>
      <c r="L170" s="5">
        <v>-3.1E-2</v>
      </c>
      <c r="M170" s="5">
        <v>8.6999999999999994E-3</v>
      </c>
      <c r="N170" s="5">
        <v>6.4908299999999995E-4</v>
      </c>
    </row>
    <row r="171" spans="1:14">
      <c r="A171" s="10" t="s">
        <v>300</v>
      </c>
      <c r="B171" s="16" t="s">
        <v>307</v>
      </c>
      <c r="C171" s="16" t="s">
        <v>23</v>
      </c>
      <c r="D171" s="16" t="s">
        <v>21</v>
      </c>
      <c r="E171" s="5">
        <v>3.7199999999999997E-2</v>
      </c>
      <c r="F171" s="5">
        <v>5.8999999999999999E-3</v>
      </c>
      <c r="G171" s="12">
        <v>1.0999999999999999E-9</v>
      </c>
      <c r="H171" s="13">
        <f t="shared" si="2"/>
        <v>39.754093651249633</v>
      </c>
      <c r="I171" s="5">
        <v>7.3999999999999996E-2</v>
      </c>
      <c r="J171" s="5">
        <v>5.8999999999999997E-2</v>
      </c>
      <c r="K171" s="5">
        <v>0.213862</v>
      </c>
      <c r="L171" s="5">
        <v>3.2000000000000001E-2</v>
      </c>
      <c r="M171" s="5">
        <v>0.01</v>
      </c>
      <c r="N171" s="5">
        <v>2.58494E-3</v>
      </c>
    </row>
    <row r="172" spans="1:14">
      <c r="A172" s="10" t="s">
        <v>300</v>
      </c>
      <c r="B172" s="16" t="s">
        <v>1064</v>
      </c>
      <c r="C172" s="16" t="s">
        <v>20</v>
      </c>
      <c r="D172" s="16" t="s">
        <v>29</v>
      </c>
      <c r="E172" s="5">
        <v>-4.02E-2</v>
      </c>
      <c r="F172" s="5">
        <v>3.3999999999999998E-3</v>
      </c>
      <c r="G172" s="12">
        <v>5.9900000000000002E-31</v>
      </c>
      <c r="H172" s="13">
        <f t="shared" si="2"/>
        <v>139.79584775086505</v>
      </c>
      <c r="I172" s="5">
        <v>-1.4999999999999999E-2</v>
      </c>
      <c r="J172" s="5">
        <v>3.3000000000000002E-2</v>
      </c>
      <c r="K172" s="5">
        <v>0.657694</v>
      </c>
      <c r="L172" s="5">
        <v>2.2000000000000001E-3</v>
      </c>
      <c r="M172" s="5">
        <v>5.4999999999999997E-3</v>
      </c>
      <c r="N172" s="5">
        <v>0.70155100000000004</v>
      </c>
    </row>
    <row r="173" spans="1:14">
      <c r="A173" s="10" t="s">
        <v>300</v>
      </c>
      <c r="B173" s="16" t="s">
        <v>51</v>
      </c>
      <c r="C173" s="16" t="s">
        <v>23</v>
      </c>
      <c r="D173" s="16" t="s">
        <v>21</v>
      </c>
      <c r="E173" s="5">
        <v>-2.7099999999999999E-2</v>
      </c>
      <c r="F173" s="5">
        <v>3.3999999999999998E-3</v>
      </c>
      <c r="G173" s="12">
        <v>2.6E-15</v>
      </c>
      <c r="H173" s="13">
        <f t="shared" si="2"/>
        <v>63.530276816608989</v>
      </c>
      <c r="I173" s="5">
        <v>4.7E-2</v>
      </c>
      <c r="J173" s="5">
        <v>3.3000000000000002E-2</v>
      </c>
      <c r="K173" s="5">
        <v>0.16079599999999999</v>
      </c>
      <c r="L173" s="5">
        <v>-1.2E-2</v>
      </c>
      <c r="M173" s="5">
        <v>5.4999999999999997E-3</v>
      </c>
      <c r="N173" s="5">
        <v>3.0789299999999999E-2</v>
      </c>
    </row>
    <row r="174" spans="1:14">
      <c r="A174" s="10" t="s">
        <v>300</v>
      </c>
      <c r="B174" s="16" t="s">
        <v>1065</v>
      </c>
      <c r="C174" s="16" t="s">
        <v>20</v>
      </c>
      <c r="D174" s="16" t="s">
        <v>29</v>
      </c>
      <c r="E174" s="5">
        <v>0.08</v>
      </c>
      <c r="F174" s="5">
        <v>8.8999999999999999E-3</v>
      </c>
      <c r="G174" s="12">
        <v>4.8400000000000001E-17</v>
      </c>
      <c r="H174" s="13">
        <f t="shared" si="2"/>
        <v>80.797879055674798</v>
      </c>
      <c r="I174" s="5">
        <v>0.15</v>
      </c>
      <c r="J174" s="5">
        <v>7.5999999999999998E-2</v>
      </c>
      <c r="K174" s="5">
        <v>5.1426899999999998E-2</v>
      </c>
      <c r="L174" s="5">
        <v>6.0000000000000001E-3</v>
      </c>
      <c r="M174" s="5">
        <v>1.2999999999999999E-2</v>
      </c>
      <c r="N174" s="5">
        <v>0.65923500000000002</v>
      </c>
    </row>
    <row r="175" spans="1:14">
      <c r="A175" s="10" t="s">
        <v>300</v>
      </c>
      <c r="B175" s="16" t="s">
        <v>1066</v>
      </c>
      <c r="C175" s="16" t="s">
        <v>21</v>
      </c>
      <c r="D175" s="16" t="s">
        <v>23</v>
      </c>
      <c r="E175" s="5">
        <v>4.7E-2</v>
      </c>
      <c r="F175" s="5">
        <v>3.3999999999999998E-3</v>
      </c>
      <c r="G175" s="12">
        <v>1.7300000000000001E-41</v>
      </c>
      <c r="H175" s="13">
        <f t="shared" si="2"/>
        <v>191.08996539792389</v>
      </c>
      <c r="I175" s="5">
        <v>-1.4E-2</v>
      </c>
      <c r="J175" s="5">
        <v>3.4000000000000002E-2</v>
      </c>
      <c r="K175" s="5">
        <v>0.68221299999999996</v>
      </c>
      <c r="L175" s="5">
        <v>1.7999999999999999E-2</v>
      </c>
      <c r="M175" s="5">
        <v>5.7000000000000002E-3</v>
      </c>
      <c r="N175" s="5">
        <v>2.3231100000000002E-3</v>
      </c>
    </row>
    <row r="176" spans="1:14">
      <c r="A176" s="10" t="s">
        <v>300</v>
      </c>
      <c r="B176" s="16" t="s">
        <v>1067</v>
      </c>
      <c r="C176" s="16" t="s">
        <v>23</v>
      </c>
      <c r="D176" s="16" t="s">
        <v>21</v>
      </c>
      <c r="E176" s="5">
        <v>2.1999999999999999E-2</v>
      </c>
      <c r="F176" s="5">
        <v>3.8999999999999998E-3</v>
      </c>
      <c r="G176" s="12">
        <v>1.63E-8</v>
      </c>
      <c r="H176" s="13">
        <f t="shared" si="2"/>
        <v>31.821170282708746</v>
      </c>
      <c r="I176" s="5">
        <v>4.1000000000000002E-2</v>
      </c>
      <c r="J176" s="5">
        <v>3.6999999999999998E-2</v>
      </c>
      <c r="K176" s="5">
        <v>0.27237600000000001</v>
      </c>
      <c r="L176" s="5">
        <v>4.5999999999999999E-3</v>
      </c>
      <c r="M176" s="5">
        <v>6.3E-3</v>
      </c>
      <c r="N176" s="5">
        <v>0.49173800000000001</v>
      </c>
    </row>
    <row r="177" spans="1:14">
      <c r="A177" s="10" t="s">
        <v>300</v>
      </c>
      <c r="B177" s="16" t="s">
        <v>368</v>
      </c>
      <c r="C177" s="16" t="s">
        <v>29</v>
      </c>
      <c r="D177" s="16" t="s">
        <v>20</v>
      </c>
      <c r="E177" s="5">
        <v>-3.27E-2</v>
      </c>
      <c r="F177" s="5">
        <v>4.7000000000000002E-3</v>
      </c>
      <c r="G177" s="12">
        <v>1.7199999999999999E-12</v>
      </c>
      <c r="H177" s="13">
        <f t="shared" si="2"/>
        <v>48.406066093254871</v>
      </c>
      <c r="I177" s="5">
        <v>-2.9999999999999997E-4</v>
      </c>
      <c r="J177" s="5">
        <v>4.9000000000000002E-2</v>
      </c>
      <c r="K177" s="5">
        <v>0.99546400000000002</v>
      </c>
      <c r="L177" s="5">
        <v>-0.01</v>
      </c>
      <c r="M177" s="5">
        <v>8.6999999999999994E-3</v>
      </c>
      <c r="N177" s="5">
        <v>0.26619599999999999</v>
      </c>
    </row>
    <row r="178" spans="1:14">
      <c r="A178" s="10" t="s">
        <v>300</v>
      </c>
      <c r="B178" s="16" t="s">
        <v>633</v>
      </c>
      <c r="C178" s="16" t="s">
        <v>21</v>
      </c>
      <c r="D178" s="16" t="s">
        <v>23</v>
      </c>
      <c r="E178" s="5">
        <v>-3.27E-2</v>
      </c>
      <c r="F178" s="5">
        <v>3.3999999999999998E-3</v>
      </c>
      <c r="G178" s="12">
        <v>7.8100000000000005E-20</v>
      </c>
      <c r="H178" s="13">
        <f t="shared" si="2"/>
        <v>92.499134948096895</v>
      </c>
      <c r="I178" s="5">
        <v>0.02</v>
      </c>
      <c r="J178" s="5">
        <v>3.4000000000000002E-2</v>
      </c>
      <c r="K178" s="5">
        <v>0.565446</v>
      </c>
      <c r="L178" s="5">
        <v>1.2999999999999999E-2</v>
      </c>
      <c r="M178" s="5">
        <v>5.5999999999999999E-3</v>
      </c>
      <c r="N178" s="5">
        <v>2.6496599999999999E-2</v>
      </c>
    </row>
    <row r="179" spans="1:14">
      <c r="A179" s="10" t="s">
        <v>300</v>
      </c>
      <c r="B179" s="16" t="s">
        <v>369</v>
      </c>
      <c r="C179" s="16" t="s">
        <v>20</v>
      </c>
      <c r="D179" s="16" t="s">
        <v>29</v>
      </c>
      <c r="E179" s="5">
        <v>-2.41E-2</v>
      </c>
      <c r="F179" s="5">
        <v>3.3999999999999998E-3</v>
      </c>
      <c r="G179" s="12">
        <v>1.68E-11</v>
      </c>
      <c r="H179" s="13">
        <f t="shared" si="2"/>
        <v>50.243079584775089</v>
      </c>
      <c r="I179" s="5">
        <v>-5.7000000000000002E-2</v>
      </c>
      <c r="J179" s="5">
        <v>3.5000000000000003E-2</v>
      </c>
      <c r="K179" s="5">
        <v>0.106015</v>
      </c>
      <c r="L179" s="5">
        <v>-6.1999999999999998E-3</v>
      </c>
      <c r="M179" s="5">
        <v>5.7999999999999996E-3</v>
      </c>
      <c r="N179" s="5">
        <v>0.312583</v>
      </c>
    </row>
    <row r="180" spans="1:14">
      <c r="A180" s="10" t="s">
        <v>300</v>
      </c>
      <c r="B180" s="16" t="s">
        <v>1068</v>
      </c>
      <c r="C180" s="16" t="s">
        <v>20</v>
      </c>
      <c r="D180" s="16" t="s">
        <v>29</v>
      </c>
      <c r="E180" s="5">
        <v>-2.3599999999999999E-2</v>
      </c>
      <c r="F180" s="5">
        <v>3.7000000000000002E-3</v>
      </c>
      <c r="G180" s="12">
        <v>4.1400000000000002E-10</v>
      </c>
      <c r="H180" s="13">
        <f t="shared" si="2"/>
        <v>40.683710737764791</v>
      </c>
      <c r="I180" s="5">
        <v>-4.7E-2</v>
      </c>
      <c r="J180" s="5">
        <v>3.3000000000000002E-2</v>
      </c>
      <c r="K180" s="5">
        <v>0.159275</v>
      </c>
      <c r="L180" s="5">
        <v>-1.1000000000000001E-3</v>
      </c>
      <c r="M180" s="5">
        <v>5.4999999999999997E-3</v>
      </c>
      <c r="N180" s="5">
        <v>0.84232799999999997</v>
      </c>
    </row>
    <row r="181" spans="1:14">
      <c r="A181" s="10" t="s">
        <v>300</v>
      </c>
      <c r="B181" s="16" t="s">
        <v>1069</v>
      </c>
      <c r="C181" s="16" t="s">
        <v>21</v>
      </c>
      <c r="D181" s="16" t="s">
        <v>23</v>
      </c>
      <c r="E181" s="5">
        <v>3.78E-2</v>
      </c>
      <c r="F181" s="5">
        <v>3.8999999999999998E-3</v>
      </c>
      <c r="G181" s="12">
        <v>3.8599999999999998E-21</v>
      </c>
      <c r="H181" s="13">
        <f t="shared" si="2"/>
        <v>93.940828402366876</v>
      </c>
      <c r="I181" s="5">
        <v>-2.3E-2</v>
      </c>
      <c r="J181" s="5">
        <v>3.6999999999999998E-2</v>
      </c>
      <c r="K181" s="5">
        <v>0.54988800000000004</v>
      </c>
      <c r="L181" s="5">
        <v>-1.7999999999999999E-2</v>
      </c>
      <c r="M181" s="5">
        <v>6.4000000000000003E-3</v>
      </c>
      <c r="N181" s="5">
        <v>8.6113300000000004E-3</v>
      </c>
    </row>
    <row r="182" spans="1:14">
      <c r="A182" s="10" t="s">
        <v>300</v>
      </c>
      <c r="B182" s="16" t="s">
        <v>994</v>
      </c>
      <c r="C182" s="16" t="s">
        <v>20</v>
      </c>
      <c r="D182" s="16" t="s">
        <v>29</v>
      </c>
      <c r="E182" s="5">
        <v>2.3E-2</v>
      </c>
      <c r="F182" s="5">
        <v>3.7000000000000002E-3</v>
      </c>
      <c r="G182" s="12">
        <v>1.21E-10</v>
      </c>
      <c r="H182" s="13">
        <f t="shared" si="2"/>
        <v>38.641344046749445</v>
      </c>
      <c r="I182" s="5">
        <v>4.2999999999999997E-2</v>
      </c>
      <c r="J182" s="5">
        <v>3.5999999999999997E-2</v>
      </c>
      <c r="K182" s="5">
        <v>0.24184700000000001</v>
      </c>
      <c r="L182" s="5">
        <v>5.8999999999999999E-3</v>
      </c>
      <c r="M182" s="5">
        <v>5.8999999999999999E-3</v>
      </c>
      <c r="N182" s="5">
        <v>0.34410400000000002</v>
      </c>
    </row>
    <row r="183" spans="1:14">
      <c r="A183" s="10" t="s">
        <v>300</v>
      </c>
      <c r="B183" s="16" t="s">
        <v>1033</v>
      </c>
      <c r="C183" s="16" t="s">
        <v>23</v>
      </c>
      <c r="D183" s="16" t="s">
        <v>21</v>
      </c>
      <c r="E183" s="5">
        <v>-3.9300000000000002E-2</v>
      </c>
      <c r="F183" s="5">
        <v>3.7000000000000002E-3</v>
      </c>
      <c r="G183" s="12">
        <v>1.12E-25</v>
      </c>
      <c r="H183" s="13">
        <f t="shared" si="2"/>
        <v>112.81884587289993</v>
      </c>
      <c r="I183" s="5">
        <v>-0.01</v>
      </c>
      <c r="J183" s="5">
        <v>3.7999999999999999E-2</v>
      </c>
      <c r="K183" s="5">
        <v>0.788103</v>
      </c>
      <c r="L183" s="5">
        <v>6.6E-3</v>
      </c>
      <c r="M183" s="5">
        <v>6.1999999999999998E-3</v>
      </c>
      <c r="N183" s="5">
        <v>0.31459199999999998</v>
      </c>
    </row>
    <row r="184" spans="1:14">
      <c r="A184" s="10" t="s">
        <v>300</v>
      </c>
      <c r="B184" s="16" t="s">
        <v>1070</v>
      </c>
      <c r="C184" s="16" t="s">
        <v>21</v>
      </c>
      <c r="D184" s="16" t="s">
        <v>20</v>
      </c>
      <c r="E184" s="5">
        <v>2.12E-2</v>
      </c>
      <c r="F184" s="5">
        <v>3.3E-3</v>
      </c>
      <c r="G184" s="12">
        <v>8.3300000000000002E-10</v>
      </c>
      <c r="H184" s="13">
        <f t="shared" si="2"/>
        <v>41.270890725436182</v>
      </c>
      <c r="I184" s="5">
        <v>3.7999999999999999E-2</v>
      </c>
      <c r="J184" s="5">
        <v>3.2000000000000001E-2</v>
      </c>
      <c r="K184" s="5">
        <v>0.24224899999999999</v>
      </c>
      <c r="L184" s="5">
        <v>7.7000000000000002E-3</v>
      </c>
      <c r="M184" s="5">
        <v>5.3E-3</v>
      </c>
      <c r="N184" s="5">
        <v>0.17129800000000001</v>
      </c>
    </row>
    <row r="185" spans="1:14">
      <c r="A185" s="10" t="s">
        <v>300</v>
      </c>
      <c r="B185" s="16" t="s">
        <v>1071</v>
      </c>
      <c r="C185" s="16" t="s">
        <v>21</v>
      </c>
      <c r="D185" s="16" t="s">
        <v>23</v>
      </c>
      <c r="E185" s="5">
        <v>-2.2200000000000001E-2</v>
      </c>
      <c r="F185" s="5">
        <v>3.7000000000000002E-3</v>
      </c>
      <c r="G185" s="12">
        <v>7.6700000000000002E-9</v>
      </c>
      <c r="H185" s="13">
        <f t="shared" si="2"/>
        <v>36</v>
      </c>
      <c r="I185" s="5">
        <v>7.0000000000000007E-2</v>
      </c>
      <c r="J185" s="5">
        <v>3.5999999999999997E-2</v>
      </c>
      <c r="K185" s="5">
        <v>5.7765700000000003E-2</v>
      </c>
      <c r="L185" s="5">
        <v>-1.4E-2</v>
      </c>
      <c r="M185" s="5">
        <v>5.8999999999999999E-3</v>
      </c>
      <c r="N185" s="5">
        <v>2.9415799999999999E-2</v>
      </c>
    </row>
    <row r="186" spans="1:14">
      <c r="A186" s="10" t="s">
        <v>300</v>
      </c>
      <c r="B186" s="16" t="s">
        <v>1072</v>
      </c>
      <c r="C186" s="16" t="s">
        <v>20</v>
      </c>
      <c r="D186" s="16" t="s">
        <v>21</v>
      </c>
      <c r="E186" s="5">
        <v>-7.8E-2</v>
      </c>
      <c r="F186" s="5">
        <v>3.3E-3</v>
      </c>
      <c r="G186" s="12">
        <v>2.2299999999999999E-113</v>
      </c>
      <c r="H186" s="13">
        <f t="shared" si="2"/>
        <v>558.67768595041332</v>
      </c>
      <c r="I186" s="5">
        <v>4.9000000000000002E-2</v>
      </c>
      <c r="J186" s="5">
        <v>3.2000000000000001E-2</v>
      </c>
      <c r="K186" s="5">
        <v>0.131024</v>
      </c>
      <c r="L186" s="5">
        <v>-9.2999999999999992E-3</v>
      </c>
      <c r="M186" s="5">
        <v>5.3E-3</v>
      </c>
      <c r="N186" s="5">
        <v>9.6504999999999994E-2</v>
      </c>
    </row>
    <row r="187" spans="1:14">
      <c r="A187" s="10" t="s">
        <v>300</v>
      </c>
      <c r="B187" s="16" t="s">
        <v>320</v>
      </c>
      <c r="C187" s="16" t="s">
        <v>23</v>
      </c>
      <c r="D187" s="16" t="s">
        <v>29</v>
      </c>
      <c r="E187" s="5">
        <v>2.81E-2</v>
      </c>
      <c r="F187" s="5">
        <v>3.3999999999999998E-3</v>
      </c>
      <c r="G187" s="12">
        <v>2.9700000000000001E-15</v>
      </c>
      <c r="H187" s="13">
        <f t="shared" si="2"/>
        <v>68.305363321799319</v>
      </c>
      <c r="I187" s="5">
        <v>2.3E-2</v>
      </c>
      <c r="J187" s="5">
        <v>3.4000000000000002E-2</v>
      </c>
      <c r="K187" s="5">
        <v>0.50099199999999999</v>
      </c>
      <c r="L187" s="5">
        <v>9.7999999999999997E-3</v>
      </c>
      <c r="M187" s="5">
        <v>5.4999999999999997E-3</v>
      </c>
      <c r="N187" s="5">
        <v>9.3160099999999996E-2</v>
      </c>
    </row>
    <row r="188" spans="1:14">
      <c r="A188" s="10" t="s">
        <v>300</v>
      </c>
      <c r="B188" s="16" t="s">
        <v>370</v>
      </c>
      <c r="C188" s="16" t="s">
        <v>23</v>
      </c>
      <c r="D188" s="16" t="s">
        <v>21</v>
      </c>
      <c r="E188" s="5">
        <v>-1.9800000000000002E-2</v>
      </c>
      <c r="F188" s="5">
        <v>3.3999999999999998E-3</v>
      </c>
      <c r="G188" s="12">
        <v>2.2099999999999999E-8</v>
      </c>
      <c r="H188" s="13">
        <f t="shared" si="2"/>
        <v>33.913494809688586</v>
      </c>
      <c r="I188" s="5">
        <v>-6.6E-3</v>
      </c>
      <c r="J188" s="5">
        <v>3.3000000000000002E-2</v>
      </c>
      <c r="K188" s="5">
        <v>0.84534399999999998</v>
      </c>
      <c r="L188" s="5">
        <v>-7.4000000000000003E-3</v>
      </c>
      <c r="M188" s="5">
        <v>5.7000000000000002E-3</v>
      </c>
      <c r="N188" s="5">
        <v>0.223888</v>
      </c>
    </row>
    <row r="189" spans="1:14">
      <c r="A189" s="10" t="s">
        <v>300</v>
      </c>
      <c r="B189" s="16" t="s">
        <v>1073</v>
      </c>
      <c r="C189" s="16" t="s">
        <v>21</v>
      </c>
      <c r="D189" s="16" t="s">
        <v>23</v>
      </c>
      <c r="E189" s="5">
        <v>1.89E-2</v>
      </c>
      <c r="F189" s="5">
        <v>3.3999999999999998E-3</v>
      </c>
      <c r="G189" s="12">
        <v>5.2899999999999997E-9</v>
      </c>
      <c r="H189" s="13">
        <f t="shared" si="2"/>
        <v>30.900519031141869</v>
      </c>
      <c r="I189" s="5">
        <v>0.04</v>
      </c>
      <c r="J189" s="5">
        <v>3.3000000000000002E-2</v>
      </c>
      <c r="K189" s="5">
        <v>0.23349900000000001</v>
      </c>
      <c r="L189" s="5">
        <v>8.2000000000000007E-3</v>
      </c>
      <c r="M189" s="5">
        <v>5.4999999999999997E-3</v>
      </c>
      <c r="N189" s="5">
        <v>0.15517300000000001</v>
      </c>
    </row>
    <row r="190" spans="1:14">
      <c r="A190" s="10" t="s">
        <v>300</v>
      </c>
      <c r="B190" s="16" t="s">
        <v>1074</v>
      </c>
      <c r="C190" s="16" t="s">
        <v>20</v>
      </c>
      <c r="D190" s="16" t="s">
        <v>29</v>
      </c>
      <c r="E190" s="5">
        <v>2.3199999999999998E-2</v>
      </c>
      <c r="F190" s="5">
        <v>3.3999999999999998E-3</v>
      </c>
      <c r="G190" s="12">
        <v>8.0600000000000008E-12</v>
      </c>
      <c r="H190" s="13">
        <f t="shared" si="2"/>
        <v>46.560553633217992</v>
      </c>
      <c r="I190" s="5">
        <v>1.9E-2</v>
      </c>
      <c r="J190" s="5">
        <v>3.3000000000000002E-2</v>
      </c>
      <c r="K190" s="5">
        <v>0.56693199999999999</v>
      </c>
      <c r="L190" s="5">
        <v>8.8999999999999999E-3</v>
      </c>
      <c r="M190" s="5">
        <v>5.4999999999999997E-3</v>
      </c>
      <c r="N190" s="5">
        <v>0.12200800000000001</v>
      </c>
    </row>
    <row r="191" spans="1:14">
      <c r="A191" s="10" t="s">
        <v>300</v>
      </c>
      <c r="B191" s="16" t="s">
        <v>371</v>
      </c>
      <c r="C191" s="16" t="s">
        <v>29</v>
      </c>
      <c r="D191" s="16" t="s">
        <v>20</v>
      </c>
      <c r="E191" s="5">
        <v>-1.8700000000000001E-2</v>
      </c>
      <c r="F191" s="5">
        <v>3.3E-3</v>
      </c>
      <c r="G191" s="12">
        <v>2.11E-8</v>
      </c>
      <c r="H191" s="13">
        <f t="shared" ref="H191:H252" si="3">E191^2/F191^2</f>
        <v>32.111111111111121</v>
      </c>
      <c r="I191" s="5">
        <v>5.0000000000000001E-3</v>
      </c>
      <c r="J191" s="5">
        <v>3.2000000000000001E-2</v>
      </c>
      <c r="K191" s="5">
        <v>0.87859100000000001</v>
      </c>
      <c r="L191" s="5">
        <v>-6.6E-3</v>
      </c>
      <c r="M191" s="5">
        <v>5.4000000000000003E-3</v>
      </c>
      <c r="N191" s="5">
        <v>0.24885399999999999</v>
      </c>
    </row>
    <row r="192" spans="1:14">
      <c r="A192" s="10" t="s">
        <v>300</v>
      </c>
      <c r="B192" s="16" t="s">
        <v>1075</v>
      </c>
      <c r="C192" s="16" t="s">
        <v>21</v>
      </c>
      <c r="D192" s="16" t="s">
        <v>23</v>
      </c>
      <c r="E192" s="5">
        <v>6.59E-2</v>
      </c>
      <c r="F192" s="5">
        <v>3.8E-3</v>
      </c>
      <c r="G192" s="12">
        <v>1.4199999999999999E-66</v>
      </c>
      <c r="H192" s="13">
        <f t="shared" si="3"/>
        <v>300.74861495844874</v>
      </c>
      <c r="I192" s="5">
        <v>-1.4E-2</v>
      </c>
      <c r="J192" s="5">
        <v>4.3999999999999997E-2</v>
      </c>
      <c r="K192" s="5">
        <v>0.755324</v>
      </c>
      <c r="L192" s="5">
        <v>-1.4E-2</v>
      </c>
      <c r="M192" s="5">
        <v>6.7000000000000002E-3</v>
      </c>
      <c r="N192" s="5">
        <v>5.53325E-2</v>
      </c>
    </row>
    <row r="193" spans="1:14">
      <c r="A193" s="10" t="s">
        <v>300</v>
      </c>
      <c r="B193" s="16" t="s">
        <v>372</v>
      </c>
      <c r="C193" s="16" t="s">
        <v>23</v>
      </c>
      <c r="D193" s="16" t="s">
        <v>29</v>
      </c>
      <c r="E193" s="5">
        <v>3.09E-2</v>
      </c>
      <c r="F193" s="5">
        <v>3.3E-3</v>
      </c>
      <c r="G193" s="12">
        <v>1.3199999999999999E-18</v>
      </c>
      <c r="H193" s="13">
        <f t="shared" si="3"/>
        <v>87.677685950413235</v>
      </c>
      <c r="I193" s="5">
        <v>3.7999999999999999E-2</v>
      </c>
      <c r="J193" s="5">
        <v>3.3000000000000002E-2</v>
      </c>
      <c r="K193" s="5">
        <v>0.24757699999999999</v>
      </c>
      <c r="L193" s="5">
        <v>9.9000000000000008E-3</v>
      </c>
      <c r="M193" s="5">
        <v>5.4999999999999997E-3</v>
      </c>
      <c r="N193" s="5">
        <v>8.6027999999999993E-2</v>
      </c>
    </row>
    <row r="194" spans="1:14">
      <c r="A194" s="10" t="s">
        <v>300</v>
      </c>
      <c r="B194" s="16" t="s">
        <v>1076</v>
      </c>
      <c r="C194" s="16" t="s">
        <v>20</v>
      </c>
      <c r="D194" s="16" t="s">
        <v>29</v>
      </c>
      <c r="E194" s="5">
        <v>-6.9400000000000003E-2</v>
      </c>
      <c r="F194" s="5">
        <v>3.5000000000000001E-3</v>
      </c>
      <c r="G194" s="12">
        <v>3.4999999999999999E-82</v>
      </c>
      <c r="H194" s="13">
        <f t="shared" si="3"/>
        <v>393.17224489795916</v>
      </c>
      <c r="I194" s="5">
        <v>-5.9999999999999995E-4</v>
      </c>
      <c r="J194" s="5">
        <v>3.5000000000000003E-2</v>
      </c>
      <c r="K194" s="5">
        <v>0.98727900000000002</v>
      </c>
      <c r="L194" s="5">
        <v>-2.0999999999999999E-3</v>
      </c>
      <c r="M194" s="5">
        <v>5.7000000000000002E-3</v>
      </c>
      <c r="N194" s="5">
        <v>0.73262000000000005</v>
      </c>
    </row>
    <row r="195" spans="1:14">
      <c r="A195" s="10" t="s">
        <v>300</v>
      </c>
      <c r="B195" s="16" t="s">
        <v>1077</v>
      </c>
      <c r="C195" s="16" t="s">
        <v>29</v>
      </c>
      <c r="D195" s="16" t="s">
        <v>20</v>
      </c>
      <c r="E195" s="5">
        <v>2.3199999999999998E-2</v>
      </c>
      <c r="F195" s="5">
        <v>3.3999999999999998E-3</v>
      </c>
      <c r="G195" s="12">
        <v>8.8599999999999996E-11</v>
      </c>
      <c r="H195" s="13">
        <f t="shared" si="3"/>
        <v>46.560553633217992</v>
      </c>
      <c r="I195" s="5">
        <v>4.1000000000000002E-2</v>
      </c>
      <c r="J195" s="5">
        <v>3.4000000000000002E-2</v>
      </c>
      <c r="K195" s="5">
        <v>0.23249300000000001</v>
      </c>
      <c r="L195" s="5">
        <v>5.7000000000000002E-3</v>
      </c>
      <c r="M195" s="5">
        <v>5.7999999999999996E-3</v>
      </c>
      <c r="N195" s="5">
        <v>0.35286899999999999</v>
      </c>
    </row>
    <row r="196" spans="1:14">
      <c r="A196" s="10" t="s">
        <v>300</v>
      </c>
      <c r="B196" s="16" t="s">
        <v>1078</v>
      </c>
      <c r="C196" s="16" t="s">
        <v>29</v>
      </c>
      <c r="D196" s="16" t="s">
        <v>20</v>
      </c>
      <c r="E196" s="5">
        <v>-2.0500000000000001E-2</v>
      </c>
      <c r="F196" s="5">
        <v>3.5000000000000001E-3</v>
      </c>
      <c r="G196" s="12">
        <v>8.8200000000000006E-9</v>
      </c>
      <c r="H196" s="13">
        <f t="shared" si="3"/>
        <v>34.306122448979593</v>
      </c>
      <c r="I196" s="5">
        <v>9.7999999999999997E-3</v>
      </c>
      <c r="J196" s="5">
        <v>3.4000000000000002E-2</v>
      </c>
      <c r="K196" s="5">
        <v>0.77921799999999997</v>
      </c>
      <c r="L196" s="5">
        <v>9.7000000000000003E-3</v>
      </c>
      <c r="M196" s="5">
        <v>5.8999999999999999E-3</v>
      </c>
      <c r="N196" s="5">
        <v>0.119827</v>
      </c>
    </row>
    <row r="197" spans="1:14">
      <c r="A197" s="10" t="s">
        <v>300</v>
      </c>
      <c r="B197" s="16" t="s">
        <v>1079</v>
      </c>
      <c r="C197" s="16" t="s">
        <v>23</v>
      </c>
      <c r="D197" s="16" t="s">
        <v>21</v>
      </c>
      <c r="E197" s="5">
        <v>-4.7399999999999998E-2</v>
      </c>
      <c r="F197" s="5">
        <v>3.8E-3</v>
      </c>
      <c r="G197" s="12">
        <v>2.0699999999999998E-34</v>
      </c>
      <c r="H197" s="13">
        <f t="shared" si="3"/>
        <v>155.59279778393352</v>
      </c>
      <c r="I197" s="5">
        <v>-2.9999999999999997E-4</v>
      </c>
      <c r="J197" s="5">
        <v>3.6999999999999998E-2</v>
      </c>
      <c r="K197" s="5">
        <v>0.99299800000000005</v>
      </c>
      <c r="L197" s="5">
        <v>8.6E-3</v>
      </c>
      <c r="M197" s="5">
        <v>6.1999999999999998E-3</v>
      </c>
      <c r="N197" s="5">
        <v>0.190222</v>
      </c>
    </row>
    <row r="198" spans="1:14">
      <c r="A198" s="10" t="s">
        <v>300</v>
      </c>
      <c r="B198" s="16" t="s">
        <v>1080</v>
      </c>
      <c r="C198" s="16" t="s">
        <v>23</v>
      </c>
      <c r="D198" s="16" t="s">
        <v>21</v>
      </c>
      <c r="E198" s="5">
        <v>-4.9500000000000002E-2</v>
      </c>
      <c r="F198" s="5">
        <v>4.1000000000000003E-3</v>
      </c>
      <c r="G198" s="12">
        <v>3.3700000000000001E-30</v>
      </c>
      <c r="H198" s="13">
        <f t="shared" si="3"/>
        <v>145.76145151695417</v>
      </c>
      <c r="I198" s="5">
        <v>-5.5E-2</v>
      </c>
      <c r="J198" s="5">
        <v>0.04</v>
      </c>
      <c r="K198" s="5">
        <v>0.176902</v>
      </c>
      <c r="L198" s="5">
        <v>1.0999999999999999E-2</v>
      </c>
      <c r="M198" s="5">
        <v>6.6E-3</v>
      </c>
      <c r="N198" s="5">
        <v>0.121572</v>
      </c>
    </row>
    <row r="199" spans="1:14">
      <c r="A199" s="10" t="s">
        <v>300</v>
      </c>
      <c r="B199" s="16" t="s">
        <v>1081</v>
      </c>
      <c r="C199" s="16" t="s">
        <v>23</v>
      </c>
      <c r="D199" s="16" t="s">
        <v>21</v>
      </c>
      <c r="E199" s="5">
        <v>-3.8800000000000001E-2</v>
      </c>
      <c r="F199" s="5">
        <v>7.1000000000000004E-3</v>
      </c>
      <c r="G199" s="12">
        <v>4.9299999999999998E-8</v>
      </c>
      <c r="H199" s="13">
        <f t="shared" si="3"/>
        <v>29.863915889704419</v>
      </c>
      <c r="I199" s="5">
        <v>-4.1000000000000002E-2</v>
      </c>
      <c r="J199" s="5">
        <v>7.5999999999999998E-2</v>
      </c>
      <c r="K199" s="5">
        <v>0.58911899999999995</v>
      </c>
      <c r="L199" s="5">
        <v>-1.2E-2</v>
      </c>
      <c r="M199" s="5">
        <v>1.2E-2</v>
      </c>
      <c r="N199" s="5">
        <v>0.32501999999999998</v>
      </c>
    </row>
    <row r="200" spans="1:14">
      <c r="A200" s="10" t="s">
        <v>300</v>
      </c>
      <c r="B200" s="16" t="s">
        <v>1082</v>
      </c>
      <c r="C200" s="16" t="s">
        <v>21</v>
      </c>
      <c r="D200" s="16" t="s">
        <v>23</v>
      </c>
      <c r="E200" s="5">
        <v>-2.7199999999999998E-2</v>
      </c>
      <c r="F200" s="5">
        <v>3.3E-3</v>
      </c>
      <c r="G200" s="12">
        <v>1.7800000000000001E-14</v>
      </c>
      <c r="H200" s="13">
        <f t="shared" si="3"/>
        <v>67.937557392102846</v>
      </c>
      <c r="I200" s="5">
        <v>-1.8E-3</v>
      </c>
      <c r="J200" s="5">
        <v>3.3000000000000002E-2</v>
      </c>
      <c r="K200" s="5">
        <v>0.95621400000000001</v>
      </c>
      <c r="L200" s="5">
        <v>-1.7999999999999999E-2</v>
      </c>
      <c r="M200" s="5">
        <v>5.4999999999999997E-3</v>
      </c>
      <c r="N200" s="5">
        <v>2.3802900000000002E-3</v>
      </c>
    </row>
    <row r="201" spans="1:14">
      <c r="A201" s="10" t="s">
        <v>300</v>
      </c>
      <c r="B201" s="16" t="s">
        <v>373</v>
      </c>
      <c r="C201" s="16" t="s">
        <v>23</v>
      </c>
      <c r="D201" s="16" t="s">
        <v>29</v>
      </c>
      <c r="E201" s="5">
        <v>2.93E-2</v>
      </c>
      <c r="F201" s="5">
        <v>4.0000000000000001E-3</v>
      </c>
      <c r="G201" s="12">
        <v>1.8300000000000001E-12</v>
      </c>
      <c r="H201" s="13">
        <f t="shared" si="3"/>
        <v>53.655625000000001</v>
      </c>
      <c r="I201" s="5">
        <v>-1.4E-2</v>
      </c>
      <c r="J201" s="5">
        <v>3.9E-2</v>
      </c>
      <c r="K201" s="5">
        <v>0.71324500000000002</v>
      </c>
      <c r="L201" s="5">
        <v>1.6000000000000001E-3</v>
      </c>
      <c r="M201" s="5">
        <v>6.4000000000000003E-3</v>
      </c>
      <c r="N201" s="5">
        <v>0.81890700000000005</v>
      </c>
    </row>
    <row r="202" spans="1:14">
      <c r="A202" s="10" t="s">
        <v>300</v>
      </c>
      <c r="B202" s="16" t="s">
        <v>1008</v>
      </c>
      <c r="C202" s="16" t="s">
        <v>20</v>
      </c>
      <c r="D202" s="16" t="s">
        <v>29</v>
      </c>
      <c r="E202" s="5">
        <v>-7.3300000000000004E-2</v>
      </c>
      <c r="F202" s="5">
        <v>3.8999999999999998E-3</v>
      </c>
      <c r="G202" s="12">
        <v>3.28E-71</v>
      </c>
      <c r="H202" s="13">
        <f t="shared" si="3"/>
        <v>353.2472057856674</v>
      </c>
      <c r="I202" s="5">
        <v>0.03</v>
      </c>
      <c r="J202" s="5">
        <v>3.9E-2</v>
      </c>
      <c r="K202" s="5">
        <v>0.453814</v>
      </c>
      <c r="L202" s="5">
        <v>-3.5999999999999999E-3</v>
      </c>
      <c r="M202" s="5">
        <v>6.4000000000000003E-3</v>
      </c>
      <c r="N202" s="5">
        <v>0.59315499999999999</v>
      </c>
    </row>
    <row r="203" spans="1:14">
      <c r="A203" s="10" t="s">
        <v>300</v>
      </c>
      <c r="B203" s="16" t="s">
        <v>363</v>
      </c>
      <c r="C203" s="16" t="s">
        <v>29</v>
      </c>
      <c r="D203" s="16" t="s">
        <v>20</v>
      </c>
      <c r="E203" s="5">
        <v>2.58E-2</v>
      </c>
      <c r="F203" s="5">
        <v>3.5000000000000001E-3</v>
      </c>
      <c r="G203" s="12">
        <v>1.6E-12</v>
      </c>
      <c r="H203" s="13">
        <f t="shared" si="3"/>
        <v>54.337959183673462</v>
      </c>
      <c r="I203" s="5">
        <v>-0.01</v>
      </c>
      <c r="J203" s="5">
        <v>3.5999999999999997E-2</v>
      </c>
      <c r="K203" s="5">
        <v>0.77329499999999995</v>
      </c>
      <c r="L203" s="5">
        <v>7.1999999999999998E-3</v>
      </c>
      <c r="M203" s="5">
        <v>6.3E-3</v>
      </c>
      <c r="N203" s="5">
        <v>0.27807799999999999</v>
      </c>
    </row>
    <row r="204" spans="1:14">
      <c r="A204" s="10" t="s">
        <v>300</v>
      </c>
      <c r="B204" s="16" t="s">
        <v>364</v>
      </c>
      <c r="C204" s="16" t="s">
        <v>21</v>
      </c>
      <c r="D204" s="16" t="s">
        <v>23</v>
      </c>
      <c r="E204" s="5">
        <v>2.86E-2</v>
      </c>
      <c r="F204" s="5">
        <v>3.5000000000000001E-3</v>
      </c>
      <c r="G204" s="12">
        <v>1.5100000000000001E-15</v>
      </c>
      <c r="H204" s="13">
        <f t="shared" si="3"/>
        <v>66.772244897959183</v>
      </c>
      <c r="I204" s="5">
        <v>1.6E-2</v>
      </c>
      <c r="J204" s="5">
        <v>3.4000000000000002E-2</v>
      </c>
      <c r="K204" s="5">
        <v>0.65146300000000001</v>
      </c>
      <c r="L204" s="5">
        <v>9.2999999999999992E-3</v>
      </c>
      <c r="M204" s="5">
        <v>5.7000000000000002E-3</v>
      </c>
      <c r="N204" s="5">
        <v>0.122226</v>
      </c>
    </row>
    <row r="205" spans="1:14">
      <c r="A205" s="10" t="s">
        <v>300</v>
      </c>
      <c r="B205" s="16" t="s">
        <v>1083</v>
      </c>
      <c r="C205" s="16" t="s">
        <v>29</v>
      </c>
      <c r="D205" s="16" t="s">
        <v>20</v>
      </c>
      <c r="E205" s="5">
        <v>2.6499999999999999E-2</v>
      </c>
      <c r="F205" s="5">
        <v>3.7000000000000002E-3</v>
      </c>
      <c r="G205" s="12">
        <v>1.3399999999999999E-12</v>
      </c>
      <c r="H205" s="13">
        <f t="shared" si="3"/>
        <v>51.29656683710737</v>
      </c>
      <c r="I205" s="5">
        <v>-8.6E-3</v>
      </c>
      <c r="J205" s="5">
        <v>3.7999999999999999E-2</v>
      </c>
      <c r="K205" s="5">
        <v>0.82274700000000001</v>
      </c>
      <c r="L205" s="5">
        <v>-1.1000000000000001E-3</v>
      </c>
      <c r="M205" s="5">
        <v>6.1000000000000004E-3</v>
      </c>
      <c r="N205" s="5">
        <v>0.86829100000000004</v>
      </c>
    </row>
    <row r="206" spans="1:14">
      <c r="A206" s="10" t="s">
        <v>300</v>
      </c>
      <c r="B206" s="16" t="s">
        <v>1084</v>
      </c>
      <c r="C206" s="16" t="s">
        <v>23</v>
      </c>
      <c r="D206" s="16" t="s">
        <v>21</v>
      </c>
      <c r="E206" s="5">
        <v>1.9900000000000001E-2</v>
      </c>
      <c r="F206" s="5">
        <v>3.5000000000000001E-3</v>
      </c>
      <c r="G206" s="12">
        <v>2.4900000000000001E-8</v>
      </c>
      <c r="H206" s="13">
        <f t="shared" si="3"/>
        <v>32.327346938775506</v>
      </c>
      <c r="I206" s="5">
        <v>-3.0999999999999999E-3</v>
      </c>
      <c r="J206" s="5">
        <v>3.4000000000000002E-2</v>
      </c>
      <c r="K206" s="5">
        <v>0.92652900000000005</v>
      </c>
      <c r="L206" s="5">
        <v>1.9E-3</v>
      </c>
      <c r="M206" s="5">
        <v>5.8999999999999999E-3</v>
      </c>
      <c r="N206" s="5">
        <v>0.76649100000000003</v>
      </c>
    </row>
    <row r="207" spans="1:14">
      <c r="A207" s="10" t="s">
        <v>300</v>
      </c>
      <c r="B207" s="16" t="s">
        <v>374</v>
      </c>
      <c r="C207" s="16" t="s">
        <v>20</v>
      </c>
      <c r="D207" s="16" t="s">
        <v>29</v>
      </c>
      <c r="E207" s="5">
        <v>-2.2200000000000001E-2</v>
      </c>
      <c r="F207" s="5">
        <v>3.3999999999999998E-3</v>
      </c>
      <c r="G207" s="12">
        <v>5.0400000000000002E-10</v>
      </c>
      <c r="H207" s="13">
        <f t="shared" si="3"/>
        <v>42.63321799307959</v>
      </c>
      <c r="I207" s="5">
        <v>-5.5E-2</v>
      </c>
      <c r="J207" s="5">
        <v>3.3000000000000002E-2</v>
      </c>
      <c r="K207" s="5">
        <v>9.8292400000000002E-2</v>
      </c>
      <c r="L207" s="5">
        <v>-2.5999999999999999E-2</v>
      </c>
      <c r="M207" s="5">
        <v>5.4999999999999997E-3</v>
      </c>
      <c r="N207" s="15" t="s">
        <v>1</v>
      </c>
    </row>
    <row r="208" spans="1:14">
      <c r="A208" s="10" t="s">
        <v>300</v>
      </c>
      <c r="B208" s="16" t="s">
        <v>178</v>
      </c>
      <c r="C208" s="16" t="s">
        <v>20</v>
      </c>
      <c r="D208" s="16" t="s">
        <v>29</v>
      </c>
      <c r="E208" s="5">
        <v>-2.24E-2</v>
      </c>
      <c r="F208" s="5">
        <v>3.5999999999999999E-3</v>
      </c>
      <c r="G208" s="12">
        <v>2.6500000000000002E-9</v>
      </c>
      <c r="H208" s="13">
        <f t="shared" si="3"/>
        <v>38.716049382716051</v>
      </c>
      <c r="I208" s="5">
        <v>-2.3E-2</v>
      </c>
      <c r="J208" s="5">
        <v>3.5000000000000003E-2</v>
      </c>
      <c r="K208" s="5">
        <v>0.52867200000000003</v>
      </c>
      <c r="L208" s="5">
        <v>-1.9E-2</v>
      </c>
      <c r="M208" s="5">
        <v>5.7999999999999996E-3</v>
      </c>
      <c r="N208" s="5">
        <v>2.15884E-3</v>
      </c>
    </row>
    <row r="209" spans="1:14">
      <c r="A209" s="10" t="s">
        <v>300</v>
      </c>
      <c r="B209" s="16" t="s">
        <v>1085</v>
      </c>
      <c r="C209" s="16" t="s">
        <v>21</v>
      </c>
      <c r="D209" s="16" t="s">
        <v>23</v>
      </c>
      <c r="E209" s="5">
        <v>-0.22539999999999999</v>
      </c>
      <c r="F209" s="5">
        <v>6.6E-3</v>
      </c>
      <c r="G209" s="12">
        <v>9.9999999999999998E-201</v>
      </c>
      <c r="H209" s="13">
        <f t="shared" si="3"/>
        <v>1166.3259871441689</v>
      </c>
      <c r="I209" s="5">
        <v>-8.0000000000000004E-4</v>
      </c>
      <c r="J209" s="5">
        <v>6.5000000000000002E-2</v>
      </c>
      <c r="K209" s="5">
        <v>0.99043400000000004</v>
      </c>
      <c r="L209" s="5">
        <v>-2.1000000000000001E-2</v>
      </c>
      <c r="M209" s="5">
        <v>1.0999999999999999E-2</v>
      </c>
      <c r="N209" s="5">
        <v>7.8556100000000004E-2</v>
      </c>
    </row>
    <row r="210" spans="1:14">
      <c r="A210" s="10" t="s">
        <v>300</v>
      </c>
      <c r="B210" s="16" t="s">
        <v>1086</v>
      </c>
      <c r="C210" s="16" t="s">
        <v>20</v>
      </c>
      <c r="D210" s="16" t="s">
        <v>29</v>
      </c>
      <c r="E210" s="5">
        <v>-2.1100000000000001E-2</v>
      </c>
      <c r="F210" s="5">
        <v>3.3999999999999998E-3</v>
      </c>
      <c r="G210" s="12">
        <v>6.1099999999999996E-10</v>
      </c>
      <c r="H210" s="13">
        <f t="shared" si="3"/>
        <v>38.512975778546718</v>
      </c>
      <c r="I210" s="5">
        <v>1.0999999999999999E-2</v>
      </c>
      <c r="J210" s="5">
        <v>3.3000000000000002E-2</v>
      </c>
      <c r="K210" s="5">
        <v>0.74939900000000004</v>
      </c>
      <c r="L210" s="5">
        <v>4.4999999999999997E-3</v>
      </c>
      <c r="M210" s="5">
        <v>5.4999999999999997E-3</v>
      </c>
      <c r="N210" s="5">
        <v>0.43384</v>
      </c>
    </row>
    <row r="211" spans="1:14">
      <c r="A211" s="10" t="s">
        <v>300</v>
      </c>
      <c r="B211" s="16" t="s">
        <v>375</v>
      </c>
      <c r="C211" s="16" t="s">
        <v>21</v>
      </c>
      <c r="D211" s="16" t="s">
        <v>20</v>
      </c>
      <c r="E211" s="5">
        <v>2.52E-2</v>
      </c>
      <c r="F211" s="5">
        <v>4.1999999999999997E-3</v>
      </c>
      <c r="G211" s="12">
        <v>9.8799999999999998E-9</v>
      </c>
      <c r="H211" s="13">
        <f t="shared" si="3"/>
        <v>36.000000000000007</v>
      </c>
      <c r="I211" s="5">
        <v>-6.4000000000000001E-2</v>
      </c>
      <c r="J211" s="5">
        <v>4.2000000000000003E-2</v>
      </c>
      <c r="K211" s="5">
        <v>0.13764000000000001</v>
      </c>
      <c r="L211" s="5">
        <v>-9.7999999999999997E-3</v>
      </c>
      <c r="M211" s="5">
        <v>7.0000000000000001E-3</v>
      </c>
      <c r="N211" s="5">
        <v>0.18969900000000001</v>
      </c>
    </row>
    <row r="212" spans="1:14">
      <c r="A212" s="10" t="s">
        <v>300</v>
      </c>
      <c r="B212" s="16" t="s">
        <v>1087</v>
      </c>
      <c r="C212" s="16" t="s">
        <v>21</v>
      </c>
      <c r="D212" s="16" t="s">
        <v>23</v>
      </c>
      <c r="E212" s="5">
        <v>-3.0599999999999999E-2</v>
      </c>
      <c r="F212" s="5">
        <v>5.1999999999999998E-3</v>
      </c>
      <c r="G212" s="12">
        <v>6.5700000000000003E-9</v>
      </c>
      <c r="H212" s="13">
        <f t="shared" si="3"/>
        <v>34.628698224852066</v>
      </c>
      <c r="I212" s="5">
        <v>4.1000000000000002E-2</v>
      </c>
      <c r="J212" s="5">
        <v>3.5000000000000003E-2</v>
      </c>
      <c r="K212" s="5">
        <v>0.24265200000000001</v>
      </c>
      <c r="L212" s="5">
        <v>8.6999999999999994E-3</v>
      </c>
      <c r="M212" s="5">
        <v>5.8999999999999999E-3</v>
      </c>
      <c r="N212" s="5">
        <v>0.16442000000000001</v>
      </c>
    </row>
    <row r="213" spans="1:14">
      <c r="A213" s="10" t="s">
        <v>300</v>
      </c>
      <c r="B213" s="16" t="s">
        <v>376</v>
      </c>
      <c r="C213" s="16" t="s">
        <v>23</v>
      </c>
      <c r="D213" s="16" t="s">
        <v>21</v>
      </c>
      <c r="E213" s="5">
        <v>3.7900000000000003E-2</v>
      </c>
      <c r="F213" s="5">
        <v>4.4000000000000003E-3</v>
      </c>
      <c r="G213" s="12">
        <v>2.5399999999999999E-16</v>
      </c>
      <c r="H213" s="13">
        <f t="shared" si="3"/>
        <v>74.194731404958688</v>
      </c>
      <c r="I213" s="5">
        <v>6.9000000000000006E-2</v>
      </c>
      <c r="J213" s="5">
        <v>4.1000000000000002E-2</v>
      </c>
      <c r="K213" s="5">
        <v>9.3441499999999997E-2</v>
      </c>
      <c r="L213" s="5">
        <v>1.4999999999999999E-2</v>
      </c>
      <c r="M213" s="5">
        <v>6.7999999999999996E-3</v>
      </c>
      <c r="N213" s="5">
        <v>3.3196299999999998E-2</v>
      </c>
    </row>
    <row r="214" spans="1:14">
      <c r="A214" s="10" t="s">
        <v>300</v>
      </c>
      <c r="B214" s="16" t="s">
        <v>333</v>
      </c>
      <c r="C214" s="16" t="s">
        <v>20</v>
      </c>
      <c r="D214" s="16" t="s">
        <v>21</v>
      </c>
      <c r="E214" s="5">
        <v>2.93E-2</v>
      </c>
      <c r="F214" s="5">
        <v>3.7000000000000002E-3</v>
      </c>
      <c r="G214" s="12">
        <v>3.42E-15</v>
      </c>
      <c r="H214" s="13">
        <f t="shared" si="3"/>
        <v>62.709276844411974</v>
      </c>
      <c r="I214" s="5">
        <v>5.6000000000000001E-2</v>
      </c>
      <c r="J214" s="5">
        <v>3.5999999999999997E-2</v>
      </c>
      <c r="K214" s="5">
        <v>0.133162</v>
      </c>
      <c r="L214" s="5">
        <v>1.2E-2</v>
      </c>
      <c r="M214" s="5">
        <v>6.4999999999999997E-3</v>
      </c>
      <c r="N214" s="5">
        <v>7.6838699999999996E-2</v>
      </c>
    </row>
    <row r="215" spans="1:14">
      <c r="A215" s="10" t="s">
        <v>301</v>
      </c>
      <c r="B215" s="10" t="s">
        <v>1088</v>
      </c>
      <c r="C215" s="10" t="s">
        <v>29</v>
      </c>
      <c r="D215" s="10" t="s">
        <v>20</v>
      </c>
      <c r="E215" s="5">
        <v>-2.2800000000000001E-2</v>
      </c>
      <c r="F215" s="5">
        <v>4.0000000000000001E-3</v>
      </c>
      <c r="G215" s="12">
        <v>6.0199999999999999E-10</v>
      </c>
      <c r="H215" s="13">
        <f t="shared" si="3"/>
        <v>32.49</v>
      </c>
      <c r="I215" s="5">
        <v>-2.8999999999999998E-3</v>
      </c>
      <c r="J215" s="5">
        <v>3.6999999999999998E-2</v>
      </c>
      <c r="K215" s="5">
        <v>0.93954700000000002</v>
      </c>
      <c r="L215" s="5">
        <v>-1.6E-2</v>
      </c>
      <c r="M215" s="5">
        <v>6.3E-3</v>
      </c>
      <c r="N215" s="5">
        <v>1.4734000000000001E-2</v>
      </c>
    </row>
    <row r="216" spans="1:14">
      <c r="A216" s="10" t="s">
        <v>301</v>
      </c>
      <c r="B216" s="10" t="s">
        <v>973</v>
      </c>
      <c r="C216" s="10" t="s">
        <v>23</v>
      </c>
      <c r="D216" s="10" t="s">
        <v>21</v>
      </c>
      <c r="E216" s="5">
        <v>6.1699999999999998E-2</v>
      </c>
      <c r="F216" s="5">
        <v>4.0000000000000001E-3</v>
      </c>
      <c r="G216" s="12">
        <v>7.2300000000000002E-48</v>
      </c>
      <c r="H216" s="13">
        <f t="shared" si="3"/>
        <v>237.93062499999999</v>
      </c>
      <c r="I216" s="5">
        <v>-0.01</v>
      </c>
      <c r="J216" s="5">
        <v>3.7999999999999999E-2</v>
      </c>
      <c r="K216" s="5">
        <v>0.78978199999999998</v>
      </c>
      <c r="L216" s="5">
        <v>-1.6E-2</v>
      </c>
      <c r="M216" s="5">
        <v>6.1999999999999998E-3</v>
      </c>
      <c r="N216" s="5">
        <v>1.2622100000000001E-2</v>
      </c>
    </row>
    <row r="217" spans="1:14">
      <c r="A217" s="10" t="s">
        <v>301</v>
      </c>
      <c r="B217" s="10" t="s">
        <v>1089</v>
      </c>
      <c r="C217" s="10" t="s">
        <v>20</v>
      </c>
      <c r="D217" s="10" t="s">
        <v>29</v>
      </c>
      <c r="E217" s="5">
        <v>3.6900000000000002E-2</v>
      </c>
      <c r="F217" s="5">
        <v>5.7999999999999996E-3</v>
      </c>
      <c r="G217" s="12">
        <v>4.08E-9</v>
      </c>
      <c r="H217" s="13">
        <f t="shared" si="3"/>
        <v>40.475921521997627</v>
      </c>
      <c r="I217" s="5">
        <v>7.2999999999999995E-2</v>
      </c>
      <c r="J217" s="5">
        <v>5.3999999999999999E-2</v>
      </c>
      <c r="K217" s="5">
        <v>0.177205</v>
      </c>
      <c r="L217" s="5">
        <v>1.2999999999999999E-2</v>
      </c>
      <c r="M217" s="5">
        <v>8.9999999999999993E-3</v>
      </c>
      <c r="N217" s="5">
        <v>0.18645100000000001</v>
      </c>
    </row>
    <row r="218" spans="1:14">
      <c r="A218" s="10" t="s">
        <v>301</v>
      </c>
      <c r="B218" s="10" t="s">
        <v>1016</v>
      </c>
      <c r="C218" s="10" t="s">
        <v>23</v>
      </c>
      <c r="D218" s="10" t="s">
        <v>21</v>
      </c>
      <c r="E218" s="5">
        <v>3.15E-2</v>
      </c>
      <c r="F218" s="5">
        <v>3.8999999999999998E-3</v>
      </c>
      <c r="G218" s="12">
        <v>1.5399999999999999E-14</v>
      </c>
      <c r="H218" s="13">
        <f t="shared" si="3"/>
        <v>65.236686390532554</v>
      </c>
      <c r="I218" s="5">
        <v>-9.7000000000000003E-2</v>
      </c>
      <c r="J218" s="5">
        <v>3.6999999999999998E-2</v>
      </c>
      <c r="K218" s="5">
        <v>9.2297500000000001E-3</v>
      </c>
      <c r="L218" s="5">
        <v>-6.6E-3</v>
      </c>
      <c r="M218" s="5">
        <v>6.1000000000000004E-3</v>
      </c>
      <c r="N218" s="5">
        <v>0.30061300000000002</v>
      </c>
    </row>
    <row r="219" spans="1:14">
      <c r="A219" s="10" t="s">
        <v>301</v>
      </c>
      <c r="B219" s="10" t="s">
        <v>1090</v>
      </c>
      <c r="C219" s="10" t="s">
        <v>20</v>
      </c>
      <c r="D219" s="10" t="s">
        <v>29</v>
      </c>
      <c r="E219" s="5">
        <v>2.5499999999999998E-2</v>
      </c>
      <c r="F219" s="5">
        <v>4.1000000000000003E-3</v>
      </c>
      <c r="G219" s="12">
        <v>7.9599999999999998E-9</v>
      </c>
      <c r="H219" s="13">
        <f t="shared" si="3"/>
        <v>38.682331945270661</v>
      </c>
      <c r="I219" s="5">
        <v>-1.6E-2</v>
      </c>
      <c r="J219" s="5">
        <v>3.7999999999999999E-2</v>
      </c>
      <c r="K219" s="5">
        <v>0.67984</v>
      </c>
      <c r="L219" s="5">
        <v>2.1999999999999999E-2</v>
      </c>
      <c r="M219" s="5">
        <v>6.1999999999999998E-3</v>
      </c>
      <c r="N219" s="5">
        <v>1.13451E-3</v>
      </c>
    </row>
    <row r="220" spans="1:14">
      <c r="A220" s="10" t="s">
        <v>301</v>
      </c>
      <c r="B220" s="10" t="s">
        <v>377</v>
      </c>
      <c r="C220" s="10" t="s">
        <v>29</v>
      </c>
      <c r="D220" s="10" t="s">
        <v>20</v>
      </c>
      <c r="E220" s="5">
        <v>2.5000000000000001E-2</v>
      </c>
      <c r="F220" s="5">
        <v>3.5999999999999999E-3</v>
      </c>
      <c r="G220" s="12">
        <v>2.6000000000000001E-11</v>
      </c>
      <c r="H220" s="13">
        <f t="shared" si="3"/>
        <v>48.225308641975317</v>
      </c>
      <c r="I220" s="5">
        <v>2.5000000000000001E-2</v>
      </c>
      <c r="J220" s="5">
        <v>3.3000000000000002E-2</v>
      </c>
      <c r="K220" s="5">
        <v>0.45570300000000002</v>
      </c>
      <c r="L220" s="5">
        <v>-7.4000000000000003E-3</v>
      </c>
      <c r="M220" s="5">
        <v>5.4999999999999997E-3</v>
      </c>
      <c r="N220" s="5">
        <v>0.202538</v>
      </c>
    </row>
    <row r="221" spans="1:14">
      <c r="A221" s="10" t="s">
        <v>301</v>
      </c>
      <c r="B221" s="10" t="s">
        <v>1091</v>
      </c>
      <c r="C221" s="10" t="s">
        <v>23</v>
      </c>
      <c r="D221" s="10" t="s">
        <v>21</v>
      </c>
      <c r="E221" s="5">
        <v>-2.9000000000000001E-2</v>
      </c>
      <c r="F221" s="5">
        <v>3.5999999999999999E-3</v>
      </c>
      <c r="G221" s="12">
        <v>1.27E-14</v>
      </c>
      <c r="H221" s="13">
        <f t="shared" si="3"/>
        <v>64.891975308641989</v>
      </c>
      <c r="I221" s="5">
        <v>5.4000000000000003E-3</v>
      </c>
      <c r="J221" s="5">
        <v>3.3000000000000002E-2</v>
      </c>
      <c r="K221" s="5">
        <v>0.872278</v>
      </c>
      <c r="L221" s="5">
        <v>-1.9E-2</v>
      </c>
      <c r="M221" s="5">
        <v>5.4999999999999997E-3</v>
      </c>
      <c r="N221" s="5">
        <v>1.1529000000000001E-3</v>
      </c>
    </row>
    <row r="222" spans="1:14">
      <c r="A222" s="10" t="s">
        <v>301</v>
      </c>
      <c r="B222" s="10" t="s">
        <v>337</v>
      </c>
      <c r="C222" s="10" t="s">
        <v>20</v>
      </c>
      <c r="D222" s="10" t="s">
        <v>29</v>
      </c>
      <c r="E222" s="5">
        <v>4.7399999999999998E-2</v>
      </c>
      <c r="F222" s="5">
        <v>5.7999999999999996E-3</v>
      </c>
      <c r="G222" s="12">
        <v>5.4899999999999997E-15</v>
      </c>
      <c r="H222" s="13">
        <f t="shared" si="3"/>
        <v>66.788347205707495</v>
      </c>
      <c r="I222" s="5">
        <v>5.1999999999999998E-2</v>
      </c>
      <c r="J222" s="5">
        <v>4.7E-2</v>
      </c>
      <c r="K222" s="5">
        <v>0.27357999999999999</v>
      </c>
      <c r="L222" s="5">
        <v>4.7999999999999996E-3</v>
      </c>
      <c r="M222" s="5">
        <v>7.9000000000000008E-3</v>
      </c>
      <c r="N222" s="5">
        <v>0.56059599999999998</v>
      </c>
    </row>
    <row r="223" spans="1:14">
      <c r="A223" s="10" t="s">
        <v>301</v>
      </c>
      <c r="B223" s="10" t="s">
        <v>338</v>
      </c>
      <c r="C223" s="10" t="s">
        <v>23</v>
      </c>
      <c r="D223" s="10" t="s">
        <v>21</v>
      </c>
      <c r="E223" s="5">
        <v>3.6799999999999999E-2</v>
      </c>
      <c r="F223" s="5">
        <v>5.8999999999999999E-3</v>
      </c>
      <c r="G223" s="12">
        <v>1.27E-9</v>
      </c>
      <c r="H223" s="13">
        <f t="shared" si="3"/>
        <v>38.903763286411952</v>
      </c>
      <c r="I223" s="5">
        <v>2.5000000000000001E-2</v>
      </c>
      <c r="J223" s="5">
        <v>5.7000000000000002E-2</v>
      </c>
      <c r="K223" s="5">
        <v>0.66491199999999995</v>
      </c>
      <c r="L223" s="5">
        <v>-1.7999999999999999E-2</v>
      </c>
      <c r="M223" s="5">
        <v>9.4000000000000004E-3</v>
      </c>
      <c r="N223" s="5">
        <v>6.4228800000000003E-2</v>
      </c>
    </row>
    <row r="224" spans="1:14">
      <c r="A224" s="10" t="s">
        <v>301</v>
      </c>
      <c r="B224" s="10" t="s">
        <v>378</v>
      </c>
      <c r="C224" s="10" t="s">
        <v>29</v>
      </c>
      <c r="D224" s="10" t="s">
        <v>20</v>
      </c>
      <c r="E224" s="5">
        <v>2.7699999999999999E-2</v>
      </c>
      <c r="F224" s="5">
        <v>4.1000000000000003E-3</v>
      </c>
      <c r="G224" s="12">
        <v>1.9500000000000001E-9</v>
      </c>
      <c r="H224" s="13">
        <f t="shared" si="3"/>
        <v>45.644854253420569</v>
      </c>
      <c r="I224" s="5">
        <v>9.4E-2</v>
      </c>
      <c r="J224" s="5">
        <v>3.5999999999999997E-2</v>
      </c>
      <c r="K224" s="5">
        <v>1.0952699999999999E-2</v>
      </c>
      <c r="L224" s="5">
        <v>1.4999999999999999E-2</v>
      </c>
      <c r="M224" s="5">
        <v>6.4000000000000003E-3</v>
      </c>
      <c r="N224" s="5">
        <v>3.2367600000000003E-2</v>
      </c>
    </row>
    <row r="225" spans="1:14">
      <c r="A225" s="10" t="s">
        <v>301</v>
      </c>
      <c r="B225" s="10" t="s">
        <v>1092</v>
      </c>
      <c r="C225" s="10" t="s">
        <v>20</v>
      </c>
      <c r="D225" s="10" t="s">
        <v>29</v>
      </c>
      <c r="E225" s="5">
        <v>4.8899999999999999E-2</v>
      </c>
      <c r="F225" s="5">
        <v>4.7999999999999996E-3</v>
      </c>
      <c r="G225" s="12">
        <v>1.8400000000000001E-23</v>
      </c>
      <c r="H225" s="13">
        <f t="shared" si="3"/>
        <v>103.78515625000001</v>
      </c>
      <c r="I225" s="5">
        <v>-9.8000000000000004E-2</v>
      </c>
      <c r="J225" s="5">
        <v>4.4999999999999998E-2</v>
      </c>
      <c r="K225" s="5">
        <v>3.2141000000000003E-2</v>
      </c>
      <c r="L225" s="5">
        <v>-3.5000000000000001E-3</v>
      </c>
      <c r="M225" s="5">
        <v>7.4999999999999997E-3</v>
      </c>
      <c r="N225" s="5">
        <v>0.66200899999999996</v>
      </c>
    </row>
    <row r="226" spans="1:14">
      <c r="A226" s="10" t="s">
        <v>301</v>
      </c>
      <c r="B226" s="10" t="s">
        <v>978</v>
      </c>
      <c r="C226" s="10" t="s">
        <v>23</v>
      </c>
      <c r="D226" s="10" t="s">
        <v>21</v>
      </c>
      <c r="E226" s="5">
        <v>4.2700000000000002E-2</v>
      </c>
      <c r="F226" s="5">
        <v>6.1999999999999998E-3</v>
      </c>
      <c r="G226" s="12">
        <v>1.44E-11</v>
      </c>
      <c r="H226" s="13">
        <f t="shared" si="3"/>
        <v>47.432101977107187</v>
      </c>
      <c r="I226" s="5">
        <v>5.7999999999999996E-3</v>
      </c>
      <c r="J226" s="5">
        <v>5.6000000000000001E-2</v>
      </c>
      <c r="K226" s="5">
        <v>0.91804699999999995</v>
      </c>
      <c r="L226" s="5">
        <v>-1.2999999999999999E-2</v>
      </c>
      <c r="M226" s="5">
        <v>9.4000000000000004E-3</v>
      </c>
      <c r="N226" s="5">
        <v>0.20285</v>
      </c>
    </row>
    <row r="227" spans="1:14">
      <c r="A227" s="10" t="s">
        <v>301</v>
      </c>
      <c r="B227" s="10" t="s">
        <v>1093</v>
      </c>
      <c r="C227" s="10" t="s">
        <v>23</v>
      </c>
      <c r="D227" s="10" t="s">
        <v>21</v>
      </c>
      <c r="E227" s="5">
        <v>2.87E-2</v>
      </c>
      <c r="F227" s="5">
        <v>3.5000000000000001E-3</v>
      </c>
      <c r="G227" s="12">
        <v>1.58E-14</v>
      </c>
      <c r="H227" s="13">
        <f t="shared" si="3"/>
        <v>67.239999999999995</v>
      </c>
      <c r="I227" s="5">
        <v>-1.0999999999999999E-2</v>
      </c>
      <c r="J227" s="5">
        <v>0.03</v>
      </c>
      <c r="K227" s="5">
        <v>0.72470500000000004</v>
      </c>
      <c r="L227" s="5">
        <v>6.0000000000000001E-3</v>
      </c>
      <c r="M227" s="5">
        <v>5.3E-3</v>
      </c>
      <c r="N227" s="5">
        <v>0.28708899999999998</v>
      </c>
    </row>
    <row r="228" spans="1:14">
      <c r="A228" s="10" t="s">
        <v>301</v>
      </c>
      <c r="B228" s="10" t="s">
        <v>979</v>
      </c>
      <c r="C228" s="10" t="s">
        <v>23</v>
      </c>
      <c r="D228" s="10" t="s">
        <v>21</v>
      </c>
      <c r="E228" s="5">
        <v>-2.98E-2</v>
      </c>
      <c r="F228" s="5">
        <v>4.7000000000000002E-3</v>
      </c>
      <c r="G228" s="12">
        <v>6.9799999999999997E-10</v>
      </c>
      <c r="H228" s="13">
        <f t="shared" si="3"/>
        <v>40.200995925758264</v>
      </c>
      <c r="I228" s="5">
        <v>6.7000000000000004E-2</v>
      </c>
      <c r="J228" s="5">
        <v>0.04</v>
      </c>
      <c r="K228" s="5">
        <v>9.6651799999999996E-2</v>
      </c>
      <c r="L228" s="5">
        <v>8.0000000000000002E-3</v>
      </c>
      <c r="M228" s="5">
        <v>7.3000000000000001E-3</v>
      </c>
      <c r="N228" s="5">
        <v>0.30101600000000001</v>
      </c>
    </row>
    <row r="229" spans="1:14">
      <c r="A229" s="10" t="s">
        <v>301</v>
      </c>
      <c r="B229" s="10" t="s">
        <v>341</v>
      </c>
      <c r="C229" s="10" t="s">
        <v>21</v>
      </c>
      <c r="D229" s="10" t="s">
        <v>23</v>
      </c>
      <c r="E229" s="5">
        <v>3.6400000000000002E-2</v>
      </c>
      <c r="F229" s="5">
        <v>4.1000000000000003E-3</v>
      </c>
      <c r="G229" s="12">
        <v>9.4799999999999995E-17</v>
      </c>
      <c r="H229" s="13">
        <f t="shared" si="3"/>
        <v>78.819750148720985</v>
      </c>
      <c r="I229" s="5">
        <v>-6.4999999999999997E-3</v>
      </c>
      <c r="J229" s="5">
        <v>3.9E-2</v>
      </c>
      <c r="K229" s="5">
        <v>0.869417</v>
      </c>
      <c r="L229" s="5">
        <v>5.9999999999999995E-4</v>
      </c>
      <c r="M229" s="5">
        <v>6.4000000000000003E-3</v>
      </c>
      <c r="N229" s="5">
        <v>0.93275300000000005</v>
      </c>
    </row>
    <row r="230" spans="1:14">
      <c r="A230" s="10" t="s">
        <v>301</v>
      </c>
      <c r="B230" s="10" t="s">
        <v>342</v>
      </c>
      <c r="C230" s="10" t="s">
        <v>21</v>
      </c>
      <c r="D230" s="10" t="s">
        <v>23</v>
      </c>
      <c r="E230" s="5">
        <v>6.8400000000000002E-2</v>
      </c>
      <c r="F230" s="5">
        <v>3.5999999999999999E-3</v>
      </c>
      <c r="G230" s="12">
        <v>4.5500000000000002E-74</v>
      </c>
      <c r="H230" s="13">
        <f t="shared" si="3"/>
        <v>361</v>
      </c>
      <c r="I230" s="5">
        <v>-3.1E-2</v>
      </c>
      <c r="J230" s="5">
        <v>3.3000000000000002E-2</v>
      </c>
      <c r="K230" s="5">
        <v>0.36160199999999998</v>
      </c>
      <c r="L230" s="5">
        <v>2.8E-3</v>
      </c>
      <c r="M230" s="5">
        <v>5.5999999999999999E-3</v>
      </c>
      <c r="N230" s="5">
        <v>0.63654500000000003</v>
      </c>
    </row>
    <row r="231" spans="1:14">
      <c r="A231" s="10" t="s">
        <v>301</v>
      </c>
      <c r="B231" s="10" t="s">
        <v>379</v>
      </c>
      <c r="C231" s="10" t="s">
        <v>20</v>
      </c>
      <c r="D231" s="10" t="s">
        <v>29</v>
      </c>
      <c r="E231" s="5">
        <v>-3.5499999999999997E-2</v>
      </c>
      <c r="F231" s="5">
        <v>6.1000000000000004E-3</v>
      </c>
      <c r="G231" s="12">
        <v>3.4800000000000001E-8</v>
      </c>
      <c r="H231" s="13">
        <f t="shared" si="3"/>
        <v>33.868583714055355</v>
      </c>
      <c r="I231" s="5">
        <v>4.4000000000000003E-3</v>
      </c>
      <c r="J231" s="5">
        <v>5.8000000000000003E-2</v>
      </c>
      <c r="K231" s="5">
        <v>0.93974500000000005</v>
      </c>
      <c r="L231" s="5">
        <v>-8.0999999999999996E-3</v>
      </c>
      <c r="M231" s="5">
        <v>9.7999999999999997E-3</v>
      </c>
      <c r="N231" s="5">
        <v>0.431585</v>
      </c>
    </row>
    <row r="232" spans="1:14">
      <c r="A232" s="10" t="s">
        <v>301</v>
      </c>
      <c r="B232" s="10" t="s">
        <v>380</v>
      </c>
      <c r="C232" s="10" t="s">
        <v>29</v>
      </c>
      <c r="D232" s="10" t="s">
        <v>20</v>
      </c>
      <c r="E232" s="5">
        <v>-2.1399999999999999E-2</v>
      </c>
      <c r="F232" s="5">
        <v>3.7000000000000002E-3</v>
      </c>
      <c r="G232" s="12">
        <v>4.7400000000000001E-8</v>
      </c>
      <c r="H232" s="13">
        <f t="shared" si="3"/>
        <v>33.452154857560252</v>
      </c>
      <c r="I232" s="5">
        <v>4.3999999999999997E-2</v>
      </c>
      <c r="J232" s="5">
        <v>3.4000000000000002E-2</v>
      </c>
      <c r="K232" s="5">
        <v>0.198631</v>
      </c>
      <c r="L232" s="5">
        <v>1.4E-3</v>
      </c>
      <c r="M232" s="5">
        <v>5.5999999999999999E-3</v>
      </c>
      <c r="N232" s="5">
        <v>0.81274000000000002</v>
      </c>
    </row>
    <row r="233" spans="1:14">
      <c r="A233" s="10" t="s">
        <v>301</v>
      </c>
      <c r="B233" s="10" t="s">
        <v>1094</v>
      </c>
      <c r="C233" s="10" t="s">
        <v>29</v>
      </c>
      <c r="D233" s="10" t="s">
        <v>20</v>
      </c>
      <c r="E233" s="5">
        <v>-4.9700000000000001E-2</v>
      </c>
      <c r="F233" s="5">
        <v>3.7000000000000002E-3</v>
      </c>
      <c r="G233" s="12">
        <v>8.62E-39</v>
      </c>
      <c r="H233" s="13">
        <f t="shared" si="3"/>
        <v>180.43024105186268</v>
      </c>
      <c r="I233" s="5">
        <v>-1.0999999999999999E-2</v>
      </c>
      <c r="J233" s="5">
        <v>3.4000000000000002E-2</v>
      </c>
      <c r="K233" s="5">
        <v>0.75028799999999995</v>
      </c>
      <c r="L233" s="5">
        <v>1.9E-2</v>
      </c>
      <c r="M233" s="5">
        <v>5.7000000000000002E-3</v>
      </c>
      <c r="N233" s="5">
        <v>2.0048900000000001E-3</v>
      </c>
    </row>
    <row r="234" spans="1:14">
      <c r="A234" s="10" t="s">
        <v>301</v>
      </c>
      <c r="B234" s="10" t="s">
        <v>1095</v>
      </c>
      <c r="C234" s="10" t="s">
        <v>29</v>
      </c>
      <c r="D234" s="10" t="s">
        <v>20</v>
      </c>
      <c r="E234" s="5">
        <v>-4.2000000000000003E-2</v>
      </c>
      <c r="F234" s="5">
        <v>6.7000000000000002E-3</v>
      </c>
      <c r="G234" s="12">
        <v>5.7800000000000003E-9</v>
      </c>
      <c r="H234" s="13">
        <f t="shared" si="3"/>
        <v>39.296057028291379</v>
      </c>
      <c r="I234" s="5">
        <v>-3.5000000000000003E-2</v>
      </c>
      <c r="J234" s="5">
        <v>6.3E-2</v>
      </c>
      <c r="K234" s="5">
        <v>0.57951299999999994</v>
      </c>
      <c r="L234" s="5">
        <v>-6.9999999999999999E-4</v>
      </c>
      <c r="M234" s="5">
        <v>0.01</v>
      </c>
      <c r="N234" s="5">
        <v>0.94505099999999997</v>
      </c>
    </row>
    <row r="235" spans="1:14">
      <c r="A235" s="10" t="s">
        <v>301</v>
      </c>
      <c r="B235" s="10" t="s">
        <v>345</v>
      </c>
      <c r="C235" s="10" t="s">
        <v>20</v>
      </c>
      <c r="D235" s="10" t="s">
        <v>29</v>
      </c>
      <c r="E235" s="5">
        <v>-5.6500000000000002E-2</v>
      </c>
      <c r="F235" s="5">
        <v>7.7000000000000002E-3</v>
      </c>
      <c r="G235" s="12">
        <v>1.9100000000000001E-12</v>
      </c>
      <c r="H235" s="13">
        <f t="shared" si="3"/>
        <v>53.841288581548319</v>
      </c>
      <c r="I235" s="5">
        <v>0.15</v>
      </c>
      <c r="J235" s="5">
        <v>6.7000000000000004E-2</v>
      </c>
      <c r="K235" s="5">
        <v>3.0108599999999999E-2</v>
      </c>
      <c r="L235" s="5">
        <v>0.04</v>
      </c>
      <c r="M235" s="5">
        <v>1.2E-2</v>
      </c>
      <c r="N235" s="5">
        <v>1.9449599999999999E-3</v>
      </c>
    </row>
    <row r="236" spans="1:14">
      <c r="A236" s="10" t="s">
        <v>301</v>
      </c>
      <c r="B236" s="10" t="s">
        <v>313</v>
      </c>
      <c r="C236" s="10" t="s">
        <v>23</v>
      </c>
      <c r="D236" s="10" t="s">
        <v>21</v>
      </c>
      <c r="E236" s="5">
        <v>-0.1062</v>
      </c>
      <c r="F236" s="5">
        <v>1.01E-2</v>
      </c>
      <c r="G236" s="12">
        <v>1.3400000000000001E-24</v>
      </c>
      <c r="H236" s="13">
        <f t="shared" si="3"/>
        <v>110.56210175472994</v>
      </c>
      <c r="I236" s="5">
        <v>-0.16</v>
      </c>
      <c r="J236" s="5">
        <v>0.11</v>
      </c>
      <c r="K236" s="5">
        <v>0.16545899999999999</v>
      </c>
      <c r="L236" s="5">
        <v>-0.08</v>
      </c>
      <c r="M236" s="5">
        <v>1.9E-2</v>
      </c>
      <c r="N236" s="15" t="s">
        <v>1</v>
      </c>
    </row>
    <row r="237" spans="1:14">
      <c r="A237" s="10" t="s">
        <v>301</v>
      </c>
      <c r="B237" s="10" t="s">
        <v>987</v>
      </c>
      <c r="C237" s="10" t="s">
        <v>29</v>
      </c>
      <c r="D237" s="10" t="s">
        <v>23</v>
      </c>
      <c r="E237" s="5">
        <v>-2.7799999999999998E-2</v>
      </c>
      <c r="F237" s="5">
        <v>4.3E-3</v>
      </c>
      <c r="G237" s="12">
        <v>7.3199999999999995E-10</v>
      </c>
      <c r="H237" s="13">
        <f t="shared" si="3"/>
        <v>41.797728501892905</v>
      </c>
      <c r="I237" s="5">
        <v>-2.8000000000000001E-2</v>
      </c>
      <c r="J237" s="5">
        <v>4.1000000000000002E-2</v>
      </c>
      <c r="K237" s="5">
        <v>0.49851099999999998</v>
      </c>
      <c r="L237" s="5">
        <v>1.2E-2</v>
      </c>
      <c r="M237" s="5">
        <v>6.7000000000000002E-3</v>
      </c>
      <c r="N237" s="5">
        <v>8.7096400000000004E-2</v>
      </c>
    </row>
    <row r="238" spans="1:14">
      <c r="A238" s="10" t="s">
        <v>301</v>
      </c>
      <c r="B238" s="10" t="s">
        <v>314</v>
      </c>
      <c r="C238" s="10" t="s">
        <v>23</v>
      </c>
      <c r="D238" s="10" t="s">
        <v>21</v>
      </c>
      <c r="E238" s="5">
        <v>-6.7100000000000007E-2</v>
      </c>
      <c r="F238" s="5">
        <v>4.1999999999999997E-3</v>
      </c>
      <c r="G238" s="12">
        <v>5.7499999999999999E-53</v>
      </c>
      <c r="H238" s="13">
        <f t="shared" si="3"/>
        <v>255.23866213151936</v>
      </c>
      <c r="I238" s="5">
        <v>0.02</v>
      </c>
      <c r="J238" s="5">
        <v>3.7999999999999999E-2</v>
      </c>
      <c r="K238" s="5">
        <v>0.61080000000000001</v>
      </c>
      <c r="L238" s="5">
        <v>4.0000000000000002E-4</v>
      </c>
      <c r="M238" s="5">
        <v>6.6E-3</v>
      </c>
      <c r="N238" s="5">
        <v>0.95176700000000003</v>
      </c>
    </row>
    <row r="239" spans="1:14">
      <c r="A239" s="10" t="s">
        <v>301</v>
      </c>
      <c r="B239" s="10" t="s">
        <v>381</v>
      </c>
      <c r="C239" s="10" t="s">
        <v>29</v>
      </c>
      <c r="D239" s="10" t="s">
        <v>20</v>
      </c>
      <c r="E239" s="5">
        <v>3.32E-2</v>
      </c>
      <c r="F239" s="5">
        <v>5.0000000000000001E-3</v>
      </c>
      <c r="G239" s="12">
        <v>2.7199999999999999E-10</v>
      </c>
      <c r="H239" s="13">
        <f t="shared" si="3"/>
        <v>44.089599999999997</v>
      </c>
      <c r="I239" s="5">
        <v>-8.8000000000000005E-3</v>
      </c>
      <c r="J239" s="5">
        <v>4.3999999999999997E-2</v>
      </c>
      <c r="K239" s="5">
        <v>0.84554099999999999</v>
      </c>
      <c r="L239" s="5">
        <v>-2E-3</v>
      </c>
      <c r="M239" s="5">
        <v>7.4000000000000003E-3</v>
      </c>
      <c r="N239" s="5">
        <v>0.79470600000000002</v>
      </c>
    </row>
    <row r="240" spans="1:14">
      <c r="A240" s="10" t="s">
        <v>301</v>
      </c>
      <c r="B240" s="10" t="s">
        <v>347</v>
      </c>
      <c r="C240" s="10" t="s">
        <v>20</v>
      </c>
      <c r="D240" s="10" t="s">
        <v>29</v>
      </c>
      <c r="E240" s="5">
        <v>6.1699999999999998E-2</v>
      </c>
      <c r="F240" s="5">
        <v>4.4000000000000003E-3</v>
      </c>
      <c r="G240" s="12">
        <v>6.7999999999999997E-41</v>
      </c>
      <c r="H240" s="13">
        <f t="shared" si="3"/>
        <v>196.63688016528923</v>
      </c>
      <c r="I240" s="5">
        <v>-1.0999999999999999E-2</v>
      </c>
      <c r="J240" s="5">
        <v>4.1000000000000002E-2</v>
      </c>
      <c r="K240" s="5">
        <v>0.788497</v>
      </c>
      <c r="L240" s="5">
        <v>-1.0999999999999999E-2</v>
      </c>
      <c r="M240" s="5">
        <v>6.7999999999999996E-3</v>
      </c>
      <c r="N240" s="5">
        <v>0.140295</v>
      </c>
    </row>
    <row r="241" spans="1:14">
      <c r="A241" s="10" t="s">
        <v>301</v>
      </c>
      <c r="B241" s="10" t="s">
        <v>348</v>
      </c>
      <c r="C241" s="10" t="s">
        <v>23</v>
      </c>
      <c r="D241" s="10" t="s">
        <v>21</v>
      </c>
      <c r="E241" s="5">
        <v>1.9900000000000001E-2</v>
      </c>
      <c r="F241" s="5">
        <v>3.7000000000000002E-3</v>
      </c>
      <c r="G241" s="12">
        <v>3.5999999999999998E-8</v>
      </c>
      <c r="H241" s="13">
        <f t="shared" si="3"/>
        <v>28.926953981008033</v>
      </c>
      <c r="I241" s="5">
        <v>-0.01</v>
      </c>
      <c r="J241" s="5">
        <v>3.4000000000000002E-2</v>
      </c>
      <c r="K241" s="5">
        <v>0.76954299999999998</v>
      </c>
      <c r="L241" s="5">
        <v>-3.4000000000000002E-2</v>
      </c>
      <c r="M241" s="5">
        <v>5.7999999999999996E-3</v>
      </c>
      <c r="N241" s="15" t="s">
        <v>1</v>
      </c>
    </row>
    <row r="242" spans="1:14">
      <c r="A242" s="10" t="s">
        <v>301</v>
      </c>
      <c r="B242" s="10" t="s">
        <v>991</v>
      </c>
      <c r="C242" s="10" t="s">
        <v>21</v>
      </c>
      <c r="D242" s="10" t="s">
        <v>23</v>
      </c>
      <c r="E242" s="5">
        <v>4.4200000000000003E-2</v>
      </c>
      <c r="F242" s="5">
        <v>7.6E-3</v>
      </c>
      <c r="G242" s="12">
        <v>1.14E-8</v>
      </c>
      <c r="H242" s="13">
        <f t="shared" si="3"/>
        <v>33.823407202216075</v>
      </c>
      <c r="I242" s="5">
        <v>-3.5999999999999997E-2</v>
      </c>
      <c r="J242" s="5">
        <v>0.05</v>
      </c>
      <c r="K242" s="5">
        <v>0.47080699999999998</v>
      </c>
      <c r="L242" s="5">
        <v>-1.2E-2</v>
      </c>
      <c r="M242" s="5">
        <v>8.0999999999999996E-3</v>
      </c>
      <c r="N242" s="5">
        <v>0.14726900000000001</v>
      </c>
    </row>
    <row r="243" spans="1:14">
      <c r="A243" s="10" t="s">
        <v>301</v>
      </c>
      <c r="B243" s="10" t="s">
        <v>1028</v>
      </c>
      <c r="C243" s="10" t="s">
        <v>29</v>
      </c>
      <c r="D243" s="10" t="s">
        <v>20</v>
      </c>
      <c r="E243" s="5">
        <v>4.5600000000000002E-2</v>
      </c>
      <c r="F243" s="5">
        <v>4.7000000000000002E-3</v>
      </c>
      <c r="G243" s="12">
        <v>3.8300000000000002E-21</v>
      </c>
      <c r="H243" s="13">
        <f t="shared" si="3"/>
        <v>94.131281122679951</v>
      </c>
      <c r="I243" s="5">
        <v>4.8000000000000001E-2</v>
      </c>
      <c r="J243" s="5">
        <v>0.05</v>
      </c>
      <c r="K243" s="5">
        <v>0.33614100000000002</v>
      </c>
      <c r="L243" s="5">
        <v>-8.8999999999999999E-3</v>
      </c>
      <c r="M243" s="5">
        <v>8.3999999999999995E-3</v>
      </c>
      <c r="N243" s="5">
        <v>0.31599699999999997</v>
      </c>
    </row>
    <row r="244" spans="1:14">
      <c r="A244" s="10" t="s">
        <v>301</v>
      </c>
      <c r="B244" s="10" t="s">
        <v>1029</v>
      </c>
      <c r="C244" s="10" t="s">
        <v>23</v>
      </c>
      <c r="D244" s="10" t="s">
        <v>21</v>
      </c>
      <c r="E244" s="5">
        <v>-0.1217</v>
      </c>
      <c r="F244" s="5">
        <v>6.8999999999999999E-3</v>
      </c>
      <c r="G244" s="12">
        <v>1.05E-62</v>
      </c>
      <c r="H244" s="13">
        <f t="shared" si="3"/>
        <v>311.08779668136947</v>
      </c>
      <c r="I244" s="5">
        <v>2.5000000000000001E-2</v>
      </c>
      <c r="J244" s="5">
        <v>6.4000000000000001E-2</v>
      </c>
      <c r="K244" s="5">
        <v>0.70138699999999998</v>
      </c>
      <c r="L244" s="5">
        <v>1.0999999999999999E-2</v>
      </c>
      <c r="M244" s="5">
        <v>1.0999999999999999E-2</v>
      </c>
      <c r="N244" s="5">
        <v>0.32792199999999999</v>
      </c>
    </row>
    <row r="245" spans="1:14">
      <c r="A245" s="10" t="s">
        <v>301</v>
      </c>
      <c r="B245" s="10" t="s">
        <v>1096</v>
      </c>
      <c r="C245" s="10" t="s">
        <v>29</v>
      </c>
      <c r="D245" s="10" t="s">
        <v>20</v>
      </c>
      <c r="E245" s="5">
        <v>3.5700000000000003E-2</v>
      </c>
      <c r="F245" s="5">
        <v>3.5000000000000001E-3</v>
      </c>
      <c r="G245" s="12">
        <v>7.2199999999999998E-25</v>
      </c>
      <c r="H245" s="13">
        <f t="shared" si="3"/>
        <v>104.03999999999999</v>
      </c>
      <c r="I245" s="5">
        <v>-5.0000000000000001E-4</v>
      </c>
      <c r="J245" s="5">
        <v>3.2000000000000001E-2</v>
      </c>
      <c r="K245" s="5">
        <v>0.98895500000000003</v>
      </c>
      <c r="L245" s="5">
        <v>-8.8999999999999999E-3</v>
      </c>
      <c r="M245" s="5">
        <v>5.3E-3</v>
      </c>
      <c r="N245" s="5">
        <v>0.11198</v>
      </c>
    </row>
    <row r="246" spans="1:14">
      <c r="A246" s="10" t="s">
        <v>301</v>
      </c>
      <c r="B246" s="10" t="s">
        <v>1097</v>
      </c>
      <c r="C246" s="10" t="s">
        <v>29</v>
      </c>
      <c r="D246" s="10" t="s">
        <v>20</v>
      </c>
      <c r="E246" s="5">
        <v>3.1300000000000001E-2</v>
      </c>
      <c r="F246" s="5">
        <v>3.7000000000000002E-3</v>
      </c>
      <c r="G246" s="12">
        <v>9.6199999999999997E-18</v>
      </c>
      <c r="H246" s="13">
        <f t="shared" si="3"/>
        <v>71.562454346238127</v>
      </c>
      <c r="I246" s="5">
        <v>-2.8000000000000001E-2</v>
      </c>
      <c r="J246" s="5">
        <v>3.5000000000000003E-2</v>
      </c>
      <c r="K246" s="5">
        <v>0.43720900000000001</v>
      </c>
      <c r="L246" s="5">
        <v>-2.7E-2</v>
      </c>
      <c r="M246" s="5">
        <v>5.7999999999999996E-3</v>
      </c>
      <c r="N246" s="15" t="s">
        <v>1</v>
      </c>
    </row>
    <row r="247" spans="1:14">
      <c r="A247" s="10" t="s">
        <v>301</v>
      </c>
      <c r="B247" s="10" t="s">
        <v>349</v>
      </c>
      <c r="C247" s="10" t="s">
        <v>29</v>
      </c>
      <c r="D247" s="10" t="s">
        <v>20</v>
      </c>
      <c r="E247" s="5">
        <v>-3.1399999999999997E-2</v>
      </c>
      <c r="F247" s="5">
        <v>3.8999999999999998E-3</v>
      </c>
      <c r="G247" s="12">
        <v>6.5100000000000003E-16</v>
      </c>
      <c r="H247" s="13">
        <f t="shared" si="3"/>
        <v>64.823142669296516</v>
      </c>
      <c r="I247" s="5">
        <v>4.4999999999999998E-2</v>
      </c>
      <c r="J247" s="5">
        <v>3.5999999999999997E-2</v>
      </c>
      <c r="K247" s="5">
        <v>0.21668399999999999</v>
      </c>
      <c r="L247" s="5">
        <v>6.4000000000000003E-3</v>
      </c>
      <c r="M247" s="5">
        <v>5.7999999999999996E-3</v>
      </c>
      <c r="N247" s="5">
        <v>0.29728700000000002</v>
      </c>
    </row>
    <row r="248" spans="1:14">
      <c r="A248" s="10" t="s">
        <v>301</v>
      </c>
      <c r="B248" s="10" t="s">
        <v>383</v>
      </c>
      <c r="C248" s="10" t="s">
        <v>20</v>
      </c>
      <c r="D248" s="10" t="s">
        <v>29</v>
      </c>
      <c r="E248" s="5">
        <v>-2.7300000000000001E-2</v>
      </c>
      <c r="F248" s="5">
        <v>3.5999999999999999E-3</v>
      </c>
      <c r="G248" s="12">
        <v>4.0899999999999997E-12</v>
      </c>
      <c r="H248" s="13">
        <f t="shared" si="3"/>
        <v>57.506944444444457</v>
      </c>
      <c r="I248" s="5">
        <v>1.7999999999999999E-2</v>
      </c>
      <c r="J248" s="5">
        <v>3.2000000000000001E-2</v>
      </c>
      <c r="K248" s="5">
        <v>0.58654499999999998</v>
      </c>
      <c r="L248" s="5">
        <v>5.1000000000000004E-3</v>
      </c>
      <c r="M248" s="5">
        <v>5.4999999999999997E-3</v>
      </c>
      <c r="N248" s="5">
        <v>0.382436</v>
      </c>
    </row>
    <row r="249" spans="1:14">
      <c r="A249" s="10" t="s">
        <v>301</v>
      </c>
      <c r="B249" s="10" t="s">
        <v>1030</v>
      </c>
      <c r="C249" s="10" t="s">
        <v>20</v>
      </c>
      <c r="D249" s="10" t="s">
        <v>21</v>
      </c>
      <c r="E249" s="5">
        <v>0.11020000000000001</v>
      </c>
      <c r="F249" s="5">
        <v>1.5800000000000002E-2</v>
      </c>
      <c r="G249" s="12">
        <v>1.1000000000000001E-11</v>
      </c>
      <c r="H249" s="13">
        <f t="shared" si="3"/>
        <v>48.646210543182185</v>
      </c>
      <c r="I249" s="5">
        <v>6.9000000000000006E-2</v>
      </c>
      <c r="J249" s="5">
        <v>8.6999999999999994E-2</v>
      </c>
      <c r="K249" s="5">
        <v>0.43531900000000001</v>
      </c>
      <c r="L249" s="5">
        <v>2.8000000000000001E-2</v>
      </c>
      <c r="M249" s="5">
        <v>1.4E-2</v>
      </c>
      <c r="N249" s="5">
        <v>5.71966E-2</v>
      </c>
    </row>
    <row r="250" spans="1:14">
      <c r="A250" s="10" t="s">
        <v>301</v>
      </c>
      <c r="B250" s="10" t="s">
        <v>1033</v>
      </c>
      <c r="C250" s="10" t="s">
        <v>23</v>
      </c>
      <c r="D250" s="10" t="s">
        <v>21</v>
      </c>
      <c r="E250" s="5">
        <v>4.99E-2</v>
      </c>
      <c r="F250" s="5">
        <v>4.0000000000000001E-3</v>
      </c>
      <c r="G250" s="12">
        <v>4.47E-32</v>
      </c>
      <c r="H250" s="13">
        <f t="shared" si="3"/>
        <v>155.62562500000001</v>
      </c>
      <c r="I250" s="5">
        <v>-0.01</v>
      </c>
      <c r="J250" s="5">
        <v>3.7999999999999999E-2</v>
      </c>
      <c r="K250" s="5">
        <v>0.788103</v>
      </c>
      <c r="L250" s="5">
        <v>6.6E-3</v>
      </c>
      <c r="M250" s="5">
        <v>6.1999999999999998E-3</v>
      </c>
      <c r="N250" s="5">
        <v>0.31459199999999998</v>
      </c>
    </row>
    <row r="251" spans="1:14">
      <c r="A251" s="10" t="s">
        <v>301</v>
      </c>
      <c r="B251" s="10" t="s">
        <v>653</v>
      </c>
      <c r="C251" s="10" t="s">
        <v>29</v>
      </c>
      <c r="D251" s="10" t="s">
        <v>20</v>
      </c>
      <c r="E251" s="5">
        <v>3.6999999999999998E-2</v>
      </c>
      <c r="F251" s="5">
        <v>4.0000000000000001E-3</v>
      </c>
      <c r="G251" s="12">
        <v>1.2799999999999999E-18</v>
      </c>
      <c r="H251" s="13">
        <f t="shared" si="3"/>
        <v>85.562499999999986</v>
      </c>
      <c r="I251" s="5">
        <v>5.4999999999999997E-3</v>
      </c>
      <c r="J251" s="5">
        <v>3.6999999999999998E-2</v>
      </c>
      <c r="K251" s="5">
        <v>0.88283299999999998</v>
      </c>
      <c r="L251" s="5">
        <v>-6.4999999999999997E-3</v>
      </c>
      <c r="M251" s="5">
        <v>6.0000000000000001E-3</v>
      </c>
      <c r="N251" s="5">
        <v>0.307257</v>
      </c>
    </row>
    <row r="252" spans="1:14">
      <c r="A252" s="10" t="s">
        <v>301</v>
      </c>
      <c r="B252" s="10" t="s">
        <v>1036</v>
      </c>
      <c r="C252" s="10" t="s">
        <v>20</v>
      </c>
      <c r="D252" s="10" t="s">
        <v>29</v>
      </c>
      <c r="E252" s="5">
        <v>-3.3099999999999997E-2</v>
      </c>
      <c r="F252" s="5">
        <v>3.8999999999999998E-3</v>
      </c>
      <c r="G252" s="12">
        <v>1.6300000000000001E-16</v>
      </c>
      <c r="H252" s="13">
        <f t="shared" si="3"/>
        <v>72.032215647600268</v>
      </c>
      <c r="I252" s="5">
        <v>1E-3</v>
      </c>
      <c r="J252" s="5">
        <v>3.5999999999999997E-2</v>
      </c>
      <c r="K252" s="5">
        <v>0.97721999999999998</v>
      </c>
      <c r="L252" s="5">
        <v>5.4000000000000003E-3</v>
      </c>
      <c r="M252" s="5">
        <v>6.0000000000000001E-3</v>
      </c>
      <c r="N252" s="5">
        <v>0.39429500000000001</v>
      </c>
    </row>
    <row r="253" spans="1:14">
      <c r="A253" s="10" t="s">
        <v>301</v>
      </c>
      <c r="B253" s="10" t="s">
        <v>1098</v>
      </c>
      <c r="C253" s="10" t="s">
        <v>23</v>
      </c>
      <c r="D253" s="10" t="s">
        <v>21</v>
      </c>
      <c r="E253" s="5">
        <v>-3.2199999999999999E-2</v>
      </c>
      <c r="F253" s="5">
        <v>5.4999999999999997E-3</v>
      </c>
      <c r="G253" s="12">
        <v>4.2599999999999998E-8</v>
      </c>
      <c r="H253" s="13">
        <f t="shared" ref="H253:H291" si="4">E253^2/F253^2</f>
        <v>34.275702479338847</v>
      </c>
      <c r="I253" s="5">
        <v>5.1999999999999998E-3</v>
      </c>
      <c r="J253" s="5">
        <v>3.5000000000000003E-2</v>
      </c>
      <c r="K253" s="5">
        <v>0.88470700000000002</v>
      </c>
      <c r="L253" s="5">
        <v>-9.7000000000000003E-3</v>
      </c>
      <c r="M253" s="5">
        <v>5.8999999999999999E-3</v>
      </c>
      <c r="N253" s="5">
        <v>0.11935800000000001</v>
      </c>
    </row>
    <row r="254" spans="1:14">
      <c r="A254" s="10" t="s">
        <v>301</v>
      </c>
      <c r="B254" s="10" t="s">
        <v>384</v>
      </c>
      <c r="C254" s="10" t="s">
        <v>23</v>
      </c>
      <c r="D254" s="10" t="s">
        <v>21</v>
      </c>
      <c r="E254" s="5">
        <v>-4.41E-2</v>
      </c>
      <c r="F254" s="5">
        <v>5.7000000000000002E-3</v>
      </c>
      <c r="G254" s="12">
        <v>3.6799999999999998E-15</v>
      </c>
      <c r="H254" s="13">
        <f t="shared" si="4"/>
        <v>59.858725761772845</v>
      </c>
      <c r="I254" s="5">
        <v>1.4E-2</v>
      </c>
      <c r="J254" s="5">
        <v>5.8000000000000003E-2</v>
      </c>
      <c r="K254" s="5">
        <v>0.82018100000000005</v>
      </c>
      <c r="L254" s="5">
        <v>1.4999999999999999E-2</v>
      </c>
      <c r="M254" s="5">
        <v>9.4000000000000004E-3</v>
      </c>
      <c r="N254" s="5">
        <v>0.141155</v>
      </c>
    </row>
    <row r="255" spans="1:14">
      <c r="A255" s="10" t="s">
        <v>301</v>
      </c>
      <c r="B255" s="10" t="s">
        <v>1037</v>
      </c>
      <c r="C255" s="10" t="s">
        <v>21</v>
      </c>
      <c r="D255" s="10" t="s">
        <v>23</v>
      </c>
      <c r="E255" s="5">
        <v>-3.5799999999999998E-2</v>
      </c>
      <c r="F255" s="5">
        <v>6.1999999999999998E-3</v>
      </c>
      <c r="G255" s="12">
        <v>3.8700000000000002E-8</v>
      </c>
      <c r="H255" s="13">
        <f t="shared" si="4"/>
        <v>33.34131113423517</v>
      </c>
      <c r="I255" s="5">
        <v>-6.5000000000000002E-2</v>
      </c>
      <c r="J255" s="5">
        <v>0.06</v>
      </c>
      <c r="K255" s="5">
        <v>0.28741499999999998</v>
      </c>
      <c r="L255" s="5">
        <v>1.9E-2</v>
      </c>
      <c r="M255" s="5">
        <v>9.7999999999999997E-3</v>
      </c>
      <c r="N255" s="5">
        <v>6.5004000000000006E-2</v>
      </c>
    </row>
    <row r="256" spans="1:14">
      <c r="A256" s="10" t="s">
        <v>301</v>
      </c>
      <c r="B256" s="10" t="s">
        <v>1038</v>
      </c>
      <c r="C256" s="10" t="s">
        <v>23</v>
      </c>
      <c r="D256" s="10" t="s">
        <v>20</v>
      </c>
      <c r="E256" s="5">
        <v>-6.2199999999999998E-2</v>
      </c>
      <c r="F256" s="5">
        <v>3.5000000000000001E-3</v>
      </c>
      <c r="G256" s="12">
        <v>2.4199999999999999E-65</v>
      </c>
      <c r="H256" s="13">
        <f t="shared" si="4"/>
        <v>315.8236734693877</v>
      </c>
      <c r="I256" s="5">
        <v>4.4999999999999998E-2</v>
      </c>
      <c r="J256" s="5">
        <v>3.2000000000000001E-2</v>
      </c>
      <c r="K256" s="5">
        <v>0.16930899999999999</v>
      </c>
      <c r="L256" s="5">
        <v>-1.0999999999999999E-2</v>
      </c>
      <c r="M256" s="5">
        <v>5.3E-3</v>
      </c>
      <c r="N256" s="5">
        <v>5.3436699999999997E-2</v>
      </c>
    </row>
    <row r="257" spans="1:14">
      <c r="A257" s="10" t="s">
        <v>301</v>
      </c>
      <c r="B257" s="10" t="s">
        <v>353</v>
      </c>
      <c r="C257" s="10" t="s">
        <v>21</v>
      </c>
      <c r="D257" s="10" t="s">
        <v>23</v>
      </c>
      <c r="E257" s="5">
        <v>-2.3300000000000001E-2</v>
      </c>
      <c r="F257" s="5">
        <v>3.7000000000000002E-3</v>
      </c>
      <c r="G257" s="12">
        <v>2.8100000000000001E-10</v>
      </c>
      <c r="H257" s="13">
        <f t="shared" si="4"/>
        <v>39.655953250547846</v>
      </c>
      <c r="I257" s="5">
        <v>0.03</v>
      </c>
      <c r="J257" s="5">
        <v>3.5000000000000003E-2</v>
      </c>
      <c r="K257" s="5">
        <v>0.39311000000000001</v>
      </c>
      <c r="L257" s="5">
        <v>4.5999999999999999E-3</v>
      </c>
      <c r="M257" s="5">
        <v>6.0000000000000001E-3</v>
      </c>
      <c r="N257" s="5">
        <v>0.46328900000000001</v>
      </c>
    </row>
    <row r="258" spans="1:14">
      <c r="A258" s="10" t="s">
        <v>301</v>
      </c>
      <c r="B258" s="10" t="s">
        <v>773</v>
      </c>
      <c r="C258" s="10" t="s">
        <v>21</v>
      </c>
      <c r="D258" s="10" t="s">
        <v>23</v>
      </c>
      <c r="E258" s="5">
        <v>3.1800000000000002E-2</v>
      </c>
      <c r="F258" s="5">
        <v>3.7000000000000002E-3</v>
      </c>
      <c r="G258" s="12">
        <v>1.62E-17</v>
      </c>
      <c r="H258" s="13">
        <f t="shared" si="4"/>
        <v>73.867056245434625</v>
      </c>
      <c r="I258" s="5">
        <v>-5.7000000000000002E-2</v>
      </c>
      <c r="J258" s="5">
        <v>3.1E-2</v>
      </c>
      <c r="K258" s="5">
        <v>7.0404400000000006E-2</v>
      </c>
      <c r="L258" s="5">
        <v>-3.5999999999999997E-2</v>
      </c>
      <c r="M258" s="5">
        <v>5.4000000000000003E-3</v>
      </c>
      <c r="N258" s="15" t="s">
        <v>1</v>
      </c>
    </row>
    <row r="259" spans="1:14">
      <c r="A259" s="10" t="s">
        <v>301</v>
      </c>
      <c r="B259" s="10" t="s">
        <v>355</v>
      </c>
      <c r="C259" s="10" t="s">
        <v>23</v>
      </c>
      <c r="D259" s="10" t="s">
        <v>21</v>
      </c>
      <c r="E259" s="5">
        <v>-3.4799999999999998E-2</v>
      </c>
      <c r="F259" s="5">
        <v>4.1999999999999997E-3</v>
      </c>
      <c r="G259" s="12">
        <v>2.2200000000000002E-15</v>
      </c>
      <c r="H259" s="13">
        <f t="shared" si="4"/>
        <v>68.653061224489804</v>
      </c>
      <c r="I259" s="5">
        <v>1.7000000000000001E-2</v>
      </c>
      <c r="J259" s="5">
        <v>0.04</v>
      </c>
      <c r="K259" s="5">
        <v>0.68063099999999999</v>
      </c>
      <c r="L259" s="5">
        <v>-5.3E-3</v>
      </c>
      <c r="M259" s="5">
        <v>6.7000000000000002E-3</v>
      </c>
      <c r="N259" s="5">
        <v>0.45586599999999999</v>
      </c>
    </row>
    <row r="260" spans="1:14">
      <c r="A260" s="10" t="s">
        <v>301</v>
      </c>
      <c r="B260" s="10" t="s">
        <v>356</v>
      </c>
      <c r="C260" s="10" t="s">
        <v>29</v>
      </c>
      <c r="D260" s="10" t="s">
        <v>20</v>
      </c>
      <c r="E260" s="5">
        <v>-4.4200000000000003E-2</v>
      </c>
      <c r="F260" s="5">
        <v>7.1000000000000004E-3</v>
      </c>
      <c r="G260" s="12">
        <v>6.6699999999999997E-10</v>
      </c>
      <c r="H260" s="13">
        <f t="shared" si="4"/>
        <v>38.755008926800244</v>
      </c>
      <c r="I260" s="5">
        <v>-1.9E-2</v>
      </c>
      <c r="J260" s="5">
        <v>6.5000000000000002E-2</v>
      </c>
      <c r="K260" s="5">
        <v>0.77131899999999998</v>
      </c>
      <c r="L260" s="5">
        <v>6.7000000000000002E-3</v>
      </c>
      <c r="M260" s="5">
        <v>1.2E-2</v>
      </c>
      <c r="N260" s="5">
        <v>0.58382100000000003</v>
      </c>
    </row>
    <row r="261" spans="1:14">
      <c r="A261" s="10" t="s">
        <v>301</v>
      </c>
      <c r="B261" s="10" t="s">
        <v>1099</v>
      </c>
      <c r="C261" s="10" t="s">
        <v>23</v>
      </c>
      <c r="D261" s="10" t="s">
        <v>29</v>
      </c>
      <c r="E261" s="5">
        <v>3.44E-2</v>
      </c>
      <c r="F261" s="5">
        <v>5.7999999999999996E-3</v>
      </c>
      <c r="G261" s="12">
        <v>4.5200000000000001E-8</v>
      </c>
      <c r="H261" s="13">
        <f t="shared" si="4"/>
        <v>35.177170035671821</v>
      </c>
      <c r="I261" s="5">
        <v>-7.0000000000000007E-2</v>
      </c>
      <c r="J261" s="5">
        <v>4.3999999999999997E-2</v>
      </c>
      <c r="K261" s="5">
        <v>0.115216</v>
      </c>
      <c r="L261" s="5">
        <v>5.0000000000000001E-3</v>
      </c>
      <c r="M261" s="5">
        <v>7.1999999999999998E-3</v>
      </c>
      <c r="N261" s="5">
        <v>0.50893200000000005</v>
      </c>
    </row>
    <row r="262" spans="1:14">
      <c r="A262" s="10" t="s">
        <v>301</v>
      </c>
      <c r="B262" s="10" t="s">
        <v>357</v>
      </c>
      <c r="C262" s="10" t="s">
        <v>23</v>
      </c>
      <c r="D262" s="10" t="s">
        <v>21</v>
      </c>
      <c r="E262" s="5">
        <v>3.2199999999999999E-2</v>
      </c>
      <c r="F262" s="5">
        <v>5.7999999999999996E-3</v>
      </c>
      <c r="G262" s="12">
        <v>9.8500000000000005E-9</v>
      </c>
      <c r="H262" s="13">
        <f t="shared" si="4"/>
        <v>30.821640903686092</v>
      </c>
      <c r="I262" s="5">
        <v>6.3E-2</v>
      </c>
      <c r="J262" s="5">
        <v>5.1999999999999998E-2</v>
      </c>
      <c r="K262" s="5">
        <v>0.23611499999999999</v>
      </c>
      <c r="L262" s="5">
        <v>7.1999999999999998E-3</v>
      </c>
      <c r="M262" s="5">
        <v>8.6999999999999994E-3</v>
      </c>
      <c r="N262" s="5">
        <v>0.43178100000000003</v>
      </c>
    </row>
    <row r="263" spans="1:14">
      <c r="A263" s="10" t="s">
        <v>301</v>
      </c>
      <c r="B263" s="10" t="s">
        <v>358</v>
      </c>
      <c r="C263" s="10" t="s">
        <v>20</v>
      </c>
      <c r="D263" s="10" t="s">
        <v>29</v>
      </c>
      <c r="E263" s="5">
        <v>2.2800000000000001E-2</v>
      </c>
      <c r="F263" s="5">
        <v>3.5000000000000001E-3</v>
      </c>
      <c r="G263" s="12">
        <v>1.68E-9</v>
      </c>
      <c r="H263" s="13">
        <f t="shared" si="4"/>
        <v>42.435918367346936</v>
      </c>
      <c r="I263" s="5">
        <v>-3.9E-2</v>
      </c>
      <c r="J263" s="5">
        <v>3.2000000000000001E-2</v>
      </c>
      <c r="K263" s="5">
        <v>0.23822699999999999</v>
      </c>
      <c r="L263" s="5">
        <v>2.3E-3</v>
      </c>
      <c r="M263" s="5">
        <v>5.4000000000000003E-3</v>
      </c>
      <c r="N263" s="5">
        <v>0.69086499999999995</v>
      </c>
    </row>
    <row r="264" spans="1:14">
      <c r="A264" s="10" t="s">
        <v>301</v>
      </c>
      <c r="B264" s="10" t="s">
        <v>1078</v>
      </c>
      <c r="C264" s="10" t="s">
        <v>29</v>
      </c>
      <c r="D264" s="10" t="s">
        <v>20</v>
      </c>
      <c r="E264" s="5">
        <v>-3.9199999999999999E-2</v>
      </c>
      <c r="F264" s="5">
        <v>3.7000000000000002E-3</v>
      </c>
      <c r="G264" s="12">
        <v>1.1200000000000001E-23</v>
      </c>
      <c r="H264" s="13">
        <f t="shared" si="4"/>
        <v>112.24543462381298</v>
      </c>
      <c r="I264" s="5">
        <v>9.7999999999999997E-3</v>
      </c>
      <c r="J264" s="5">
        <v>3.4000000000000002E-2</v>
      </c>
      <c r="K264" s="5">
        <v>0.77921799999999997</v>
      </c>
      <c r="L264" s="5">
        <v>9.7000000000000003E-3</v>
      </c>
      <c r="M264" s="5">
        <v>5.8999999999999999E-3</v>
      </c>
      <c r="N264" s="5">
        <v>0.119827</v>
      </c>
    </row>
    <row r="265" spans="1:14">
      <c r="A265" s="10" t="s">
        <v>301</v>
      </c>
      <c r="B265" s="10" t="s">
        <v>1100</v>
      </c>
      <c r="C265" s="10" t="s">
        <v>29</v>
      </c>
      <c r="D265" s="10" t="s">
        <v>20</v>
      </c>
      <c r="E265" s="5">
        <v>2.5100000000000001E-2</v>
      </c>
      <c r="F265" s="5">
        <v>4.1000000000000003E-3</v>
      </c>
      <c r="G265" s="12">
        <v>1.62E-9</v>
      </c>
      <c r="H265" s="13">
        <f t="shared" si="4"/>
        <v>37.478286734086851</v>
      </c>
      <c r="I265" s="5">
        <v>-3.5999999999999997E-2</v>
      </c>
      <c r="J265" s="5">
        <v>3.7999999999999999E-2</v>
      </c>
      <c r="K265" s="5">
        <v>0.34952499999999997</v>
      </c>
      <c r="L265" s="5">
        <v>-5.4999999999999997E-3</v>
      </c>
      <c r="M265" s="5">
        <v>6.4999999999999997E-3</v>
      </c>
      <c r="N265" s="5">
        <v>0.42029499999999997</v>
      </c>
    </row>
    <row r="266" spans="1:14">
      <c r="A266" s="10" t="s">
        <v>301</v>
      </c>
      <c r="B266" s="10" t="s">
        <v>1101</v>
      </c>
      <c r="C266" s="10" t="s">
        <v>20</v>
      </c>
      <c r="D266" s="10" t="s">
        <v>29</v>
      </c>
      <c r="E266" s="5">
        <v>-3.0800000000000001E-2</v>
      </c>
      <c r="F266" s="5">
        <v>4.0000000000000001E-3</v>
      </c>
      <c r="G266" s="12">
        <v>3.9699999999999997E-14</v>
      </c>
      <c r="H266" s="13">
        <f t="shared" si="4"/>
        <v>59.290000000000006</v>
      </c>
      <c r="I266" s="5">
        <v>-7.6999999999999999E-2</v>
      </c>
      <c r="J266" s="5">
        <v>3.5999999999999997E-2</v>
      </c>
      <c r="K266" s="5">
        <v>3.3539800000000002E-2</v>
      </c>
      <c r="L266" s="5">
        <v>1.9E-2</v>
      </c>
      <c r="M266" s="5">
        <v>6.1999999999999998E-3</v>
      </c>
      <c r="N266" s="5">
        <v>3.3436400000000002E-3</v>
      </c>
    </row>
    <row r="267" spans="1:14">
      <c r="A267" s="10" t="s">
        <v>301</v>
      </c>
      <c r="B267" s="10" t="s">
        <v>1102</v>
      </c>
      <c r="C267" s="10" t="s">
        <v>21</v>
      </c>
      <c r="D267" s="10" t="s">
        <v>23</v>
      </c>
      <c r="E267" s="5">
        <v>0.12379999999999999</v>
      </c>
      <c r="F267" s="5">
        <v>4.5999999999999999E-3</v>
      </c>
      <c r="G267" s="12">
        <v>6.3800000000000006E-151</v>
      </c>
      <c r="H267" s="13">
        <f t="shared" si="4"/>
        <v>724.31190926275985</v>
      </c>
      <c r="I267" s="5">
        <v>-3.3000000000000002E-2</v>
      </c>
      <c r="J267" s="5">
        <v>4.2000000000000003E-2</v>
      </c>
      <c r="K267" s="5">
        <v>0.44337500000000002</v>
      </c>
      <c r="L267" s="5">
        <v>-5.7999999999999996E-3</v>
      </c>
      <c r="M267" s="5">
        <v>7.0000000000000001E-3</v>
      </c>
      <c r="N267" s="5">
        <v>0.43687999999999999</v>
      </c>
    </row>
    <row r="268" spans="1:14">
      <c r="A268" s="10" t="s">
        <v>301</v>
      </c>
      <c r="B268" s="10" t="s">
        <v>1103</v>
      </c>
      <c r="C268" s="10" t="s">
        <v>29</v>
      </c>
      <c r="D268" s="10" t="s">
        <v>20</v>
      </c>
      <c r="E268" s="5">
        <v>3.9800000000000002E-2</v>
      </c>
      <c r="F268" s="5">
        <v>3.5999999999999999E-3</v>
      </c>
      <c r="G268" s="12">
        <v>7.0200000000000002E-28</v>
      </c>
      <c r="H268" s="13">
        <f t="shared" si="4"/>
        <v>122.22530864197532</v>
      </c>
      <c r="I268" s="5">
        <v>-1.9E-2</v>
      </c>
      <c r="J268" s="5">
        <v>3.2000000000000001E-2</v>
      </c>
      <c r="K268" s="5">
        <v>0.55870799999999998</v>
      </c>
      <c r="L268" s="5">
        <v>-1.9E-2</v>
      </c>
      <c r="M268" s="5">
        <v>5.4000000000000003E-3</v>
      </c>
      <c r="N268" s="5">
        <v>9.6216599999999998E-4</v>
      </c>
    </row>
    <row r="269" spans="1:14">
      <c r="A269" s="10" t="s">
        <v>301</v>
      </c>
      <c r="B269" s="10" t="s">
        <v>1043</v>
      </c>
      <c r="C269" s="10" t="s">
        <v>21</v>
      </c>
      <c r="D269" s="10" t="s">
        <v>23</v>
      </c>
      <c r="E269" s="5">
        <v>6.2E-2</v>
      </c>
      <c r="F269" s="5">
        <v>4.4000000000000003E-3</v>
      </c>
      <c r="G269" s="12">
        <v>8.8300000000000001E-42</v>
      </c>
      <c r="H269" s="13">
        <f t="shared" si="4"/>
        <v>198.55371900826444</v>
      </c>
      <c r="I269" s="5">
        <v>-1.7999999999999999E-2</v>
      </c>
      <c r="J269" s="5">
        <v>0.04</v>
      </c>
      <c r="K269" s="5">
        <v>0.66352800000000001</v>
      </c>
      <c r="L269" s="5">
        <v>-1.4E-2</v>
      </c>
      <c r="M269" s="5">
        <v>6.4999999999999997E-3</v>
      </c>
      <c r="N269" s="5">
        <v>4.1034599999999997E-2</v>
      </c>
    </row>
    <row r="270" spans="1:14">
      <c r="A270" s="10" t="s">
        <v>301</v>
      </c>
      <c r="B270" s="10" t="s">
        <v>1044</v>
      </c>
      <c r="C270" s="10" t="s">
        <v>29</v>
      </c>
      <c r="D270" s="10" t="s">
        <v>20</v>
      </c>
      <c r="E270" s="5">
        <v>-3.1899999999999998E-2</v>
      </c>
      <c r="F270" s="5">
        <v>3.5999999999999999E-3</v>
      </c>
      <c r="G270" s="12">
        <v>1.0000000000000001E-17</v>
      </c>
      <c r="H270" s="13">
        <f t="shared" si="4"/>
        <v>78.519290123456784</v>
      </c>
      <c r="I270" s="5">
        <v>5.0000000000000001E-3</v>
      </c>
      <c r="J270" s="5">
        <v>2.8000000000000001E-2</v>
      </c>
      <c r="K270" s="5">
        <v>0.86063599999999996</v>
      </c>
      <c r="L270" s="5">
        <v>1.2E-2</v>
      </c>
      <c r="M270" s="5">
        <v>5.4999999999999997E-3</v>
      </c>
      <c r="N270" s="5">
        <v>4.5633100000000003E-2</v>
      </c>
    </row>
    <row r="271" spans="1:14">
      <c r="A271" s="10" t="s">
        <v>301</v>
      </c>
      <c r="B271" s="10" t="s">
        <v>1007</v>
      </c>
      <c r="C271" s="10" t="s">
        <v>29</v>
      </c>
      <c r="D271" s="10" t="s">
        <v>20</v>
      </c>
      <c r="E271" s="5">
        <v>4.3299999999999998E-2</v>
      </c>
      <c r="F271" s="5">
        <v>5.7999999999999996E-3</v>
      </c>
      <c r="G271" s="12">
        <v>1.0499999999999999E-14</v>
      </c>
      <c r="H271" s="13">
        <f t="shared" si="4"/>
        <v>55.733947681331749</v>
      </c>
      <c r="I271" s="5">
        <v>-6.1000000000000004E-3</v>
      </c>
      <c r="J271" s="5">
        <v>3.5999999999999997E-2</v>
      </c>
      <c r="K271" s="5">
        <v>0.86843000000000004</v>
      </c>
      <c r="L271" s="5">
        <v>-1.0999999999999999E-2</v>
      </c>
      <c r="M271" s="5">
        <v>6.0000000000000001E-3</v>
      </c>
      <c r="N271" s="5">
        <v>8.9264800000000005E-2</v>
      </c>
    </row>
    <row r="272" spans="1:14">
      <c r="A272" s="10" t="s">
        <v>301</v>
      </c>
      <c r="B272" s="10" t="s">
        <v>1104</v>
      </c>
      <c r="C272" s="10" t="s">
        <v>23</v>
      </c>
      <c r="D272" s="10" t="s">
        <v>21</v>
      </c>
      <c r="E272" s="5">
        <v>0.12720000000000001</v>
      </c>
      <c r="F272" s="5">
        <v>4.1999999999999997E-3</v>
      </c>
      <c r="G272" s="12">
        <v>4.7799999999999996E-187</v>
      </c>
      <c r="H272" s="13">
        <f t="shared" si="4"/>
        <v>917.22448979591854</v>
      </c>
      <c r="I272" s="5">
        <v>1.6000000000000001E-3</v>
      </c>
      <c r="J272" s="5">
        <v>3.9E-2</v>
      </c>
      <c r="K272" s="5">
        <v>0.96834399999999998</v>
      </c>
      <c r="L272" s="5">
        <v>-6.6E-3</v>
      </c>
      <c r="M272" s="5">
        <v>6.6E-3</v>
      </c>
      <c r="N272" s="5">
        <v>0.34998299999999999</v>
      </c>
    </row>
    <row r="273" spans="1:14">
      <c r="A273" s="10" t="s">
        <v>301</v>
      </c>
      <c r="B273" s="10" t="s">
        <v>1046</v>
      </c>
      <c r="C273" s="10" t="s">
        <v>23</v>
      </c>
      <c r="D273" s="10" t="s">
        <v>21</v>
      </c>
      <c r="E273" s="5">
        <v>2.5000000000000001E-2</v>
      </c>
      <c r="F273" s="5">
        <v>3.5000000000000001E-3</v>
      </c>
      <c r="G273" s="12">
        <v>6.9899999999999999E-12</v>
      </c>
      <c r="H273" s="13">
        <f t="shared" si="4"/>
        <v>51.020408163265309</v>
      </c>
      <c r="I273" s="5">
        <v>3.4000000000000002E-2</v>
      </c>
      <c r="J273" s="5">
        <v>3.2000000000000001E-2</v>
      </c>
      <c r="K273" s="5">
        <v>0.28661300000000001</v>
      </c>
      <c r="L273" s="5">
        <v>6.6E-3</v>
      </c>
      <c r="M273" s="5">
        <v>5.4000000000000003E-3</v>
      </c>
      <c r="N273" s="5">
        <v>0.24096600000000001</v>
      </c>
    </row>
    <row r="274" spans="1:14">
      <c r="A274" s="10" t="s">
        <v>301</v>
      </c>
      <c r="B274" s="10" t="s">
        <v>362</v>
      </c>
      <c r="C274" s="10" t="s">
        <v>23</v>
      </c>
      <c r="D274" s="10" t="s">
        <v>29</v>
      </c>
      <c r="E274" s="5">
        <v>-0.18509999999999999</v>
      </c>
      <c r="F274" s="5">
        <v>5.8999999999999999E-3</v>
      </c>
      <c r="G274" s="12">
        <v>9.9999999999999998E-201</v>
      </c>
      <c r="H274" s="13">
        <f t="shared" si="4"/>
        <v>984.25768457339825</v>
      </c>
      <c r="I274" s="5">
        <v>5.1999999999999998E-2</v>
      </c>
      <c r="J274" s="5">
        <v>5.8999999999999997E-2</v>
      </c>
      <c r="K274" s="5">
        <v>0.38683299999999998</v>
      </c>
      <c r="L274" s="5">
        <v>-6.4999999999999997E-3</v>
      </c>
      <c r="M274" s="5">
        <v>9.5999999999999992E-3</v>
      </c>
      <c r="N274" s="5">
        <v>0.52347500000000002</v>
      </c>
    </row>
    <row r="275" spans="1:14">
      <c r="A275" s="10" t="s">
        <v>301</v>
      </c>
      <c r="B275" s="10" t="s">
        <v>1047</v>
      </c>
      <c r="C275" s="10" t="s">
        <v>21</v>
      </c>
      <c r="D275" s="10" t="s">
        <v>23</v>
      </c>
      <c r="E275" s="5">
        <v>-7.7299999999999994E-2</v>
      </c>
      <c r="F275" s="5">
        <v>4.0000000000000001E-3</v>
      </c>
      <c r="G275" s="12">
        <v>1.69E-81</v>
      </c>
      <c r="H275" s="13">
        <f t="shared" si="4"/>
        <v>373.455625</v>
      </c>
      <c r="I275" s="5">
        <v>-0.01</v>
      </c>
      <c r="J275" s="5">
        <v>3.6999999999999998E-2</v>
      </c>
      <c r="K275" s="5">
        <v>0.78306900000000002</v>
      </c>
      <c r="L275" s="5">
        <v>-5.5999999999999999E-3</v>
      </c>
      <c r="M275" s="5">
        <v>6.4000000000000003E-3</v>
      </c>
      <c r="N275" s="5">
        <v>0.41419899999999998</v>
      </c>
    </row>
    <row r="276" spans="1:14">
      <c r="A276" s="10" t="s">
        <v>301</v>
      </c>
      <c r="B276" s="10" t="s">
        <v>1106</v>
      </c>
      <c r="C276" s="10" t="s">
        <v>23</v>
      </c>
      <c r="D276" s="10" t="s">
        <v>21</v>
      </c>
      <c r="E276" s="5">
        <v>3.5099999999999999E-2</v>
      </c>
      <c r="F276" s="5">
        <v>4.3E-3</v>
      </c>
      <c r="G276" s="12">
        <v>7.8499999999999994E-15</v>
      </c>
      <c r="H276" s="13">
        <f t="shared" si="4"/>
        <v>66.631151974040023</v>
      </c>
      <c r="I276" s="5">
        <v>-3.7999999999999999E-2</v>
      </c>
      <c r="J276" s="5">
        <v>3.5999999999999997E-2</v>
      </c>
      <c r="K276" s="5">
        <v>0.29733199999999999</v>
      </c>
      <c r="L276" s="5">
        <v>2.0999999999999999E-3</v>
      </c>
      <c r="M276" s="5">
        <v>6.7999999999999996E-3</v>
      </c>
      <c r="N276" s="5">
        <v>0.76487400000000005</v>
      </c>
    </row>
    <row r="277" spans="1:14">
      <c r="A277" s="10" t="s">
        <v>301</v>
      </c>
      <c r="B277" s="10" t="s">
        <v>1048</v>
      </c>
      <c r="C277" s="10" t="s">
        <v>29</v>
      </c>
      <c r="D277" s="10" t="s">
        <v>20</v>
      </c>
      <c r="E277" s="5">
        <v>-5.45E-2</v>
      </c>
      <c r="F277" s="5">
        <v>8.3000000000000001E-3</v>
      </c>
      <c r="G277" s="12">
        <v>8.39E-10</v>
      </c>
      <c r="H277" s="13">
        <f t="shared" si="4"/>
        <v>43.115836841341263</v>
      </c>
      <c r="I277" s="5">
        <v>-1.9E-2</v>
      </c>
      <c r="J277" s="5">
        <v>5.3999999999999999E-2</v>
      </c>
      <c r="K277" s="5">
        <v>0.73073200000000005</v>
      </c>
      <c r="L277" s="5">
        <v>-8.6E-3</v>
      </c>
      <c r="M277" s="5">
        <v>8.8000000000000005E-3</v>
      </c>
      <c r="N277" s="5">
        <v>0.35436200000000001</v>
      </c>
    </row>
    <row r="278" spans="1:14">
      <c r="A278" s="10" t="s">
        <v>301</v>
      </c>
      <c r="B278" s="10" t="s">
        <v>1050</v>
      </c>
      <c r="C278" s="10" t="s">
        <v>29</v>
      </c>
      <c r="D278" s="10" t="s">
        <v>23</v>
      </c>
      <c r="E278" s="5">
        <v>-2.5399999999999999E-2</v>
      </c>
      <c r="F278" s="5">
        <v>3.8999999999999998E-3</v>
      </c>
      <c r="G278" s="12">
        <v>9.51E-11</v>
      </c>
      <c r="H278" s="13">
        <f t="shared" si="4"/>
        <v>42.416831032215654</v>
      </c>
      <c r="I278" s="5">
        <v>1.6E-2</v>
      </c>
      <c r="J278" s="5">
        <v>3.6999999999999998E-2</v>
      </c>
      <c r="K278" s="5">
        <v>0.66679100000000002</v>
      </c>
      <c r="L278" s="5">
        <v>-6.4000000000000003E-3</v>
      </c>
      <c r="M278" s="5">
        <v>6.8999999999999999E-3</v>
      </c>
      <c r="N278" s="5">
        <v>0.37629899999999999</v>
      </c>
    </row>
    <row r="279" spans="1:14">
      <c r="A279" s="10" t="s">
        <v>301</v>
      </c>
      <c r="B279" s="10" t="s">
        <v>364</v>
      </c>
      <c r="C279" s="10" t="s">
        <v>21</v>
      </c>
      <c r="D279" s="10" t="s">
        <v>23</v>
      </c>
      <c r="E279" s="5">
        <v>5.0799999999999998E-2</v>
      </c>
      <c r="F279" s="5">
        <v>3.7000000000000002E-3</v>
      </c>
      <c r="G279" s="12">
        <v>5.3499999999999995E-41</v>
      </c>
      <c r="H279" s="13">
        <f t="shared" si="4"/>
        <v>188.50547845142438</v>
      </c>
      <c r="I279" s="5">
        <v>1.6E-2</v>
      </c>
      <c r="J279" s="5">
        <v>3.4000000000000002E-2</v>
      </c>
      <c r="K279" s="5">
        <v>0.65146300000000001</v>
      </c>
      <c r="L279" s="5">
        <v>9.2999999999999992E-3</v>
      </c>
      <c r="M279" s="5">
        <v>5.7000000000000002E-3</v>
      </c>
      <c r="N279" s="5">
        <v>0.122226</v>
      </c>
    </row>
    <row r="280" spans="1:14">
      <c r="A280" s="10" t="s">
        <v>301</v>
      </c>
      <c r="B280" s="10" t="s">
        <v>1054</v>
      </c>
      <c r="C280" s="10" t="s">
        <v>23</v>
      </c>
      <c r="D280" s="10" t="s">
        <v>29</v>
      </c>
      <c r="E280" s="5">
        <v>3.5799999999999998E-2</v>
      </c>
      <c r="F280" s="5">
        <v>3.7000000000000002E-3</v>
      </c>
      <c r="G280" s="12">
        <v>7.4999999999999998E-22</v>
      </c>
      <c r="H280" s="13">
        <f t="shared" si="4"/>
        <v>93.618699780861931</v>
      </c>
      <c r="I280" s="5">
        <v>4.5999999999999999E-2</v>
      </c>
      <c r="J280" s="5">
        <v>3.4000000000000002E-2</v>
      </c>
      <c r="K280" s="5">
        <v>0.17963299999999999</v>
      </c>
      <c r="L280" s="5">
        <v>3.3999999999999998E-3</v>
      </c>
      <c r="M280" s="5">
        <v>5.8999999999999999E-3</v>
      </c>
      <c r="N280" s="5">
        <v>0.58391800000000005</v>
      </c>
    </row>
    <row r="281" spans="1:14">
      <c r="A281" s="10" t="s">
        <v>301</v>
      </c>
      <c r="B281" s="10" t="s">
        <v>1107</v>
      </c>
      <c r="C281" s="10" t="s">
        <v>29</v>
      </c>
      <c r="D281" s="10" t="s">
        <v>20</v>
      </c>
      <c r="E281" s="5">
        <v>-3.15E-2</v>
      </c>
      <c r="F281" s="5">
        <v>3.5999999999999999E-3</v>
      </c>
      <c r="G281" s="12">
        <v>8.4100000000000001E-17</v>
      </c>
      <c r="H281" s="13">
        <f t="shared" si="4"/>
        <v>76.562500000000014</v>
      </c>
      <c r="I281" s="5">
        <v>2.3E-2</v>
      </c>
      <c r="J281" s="5">
        <v>3.2000000000000001E-2</v>
      </c>
      <c r="K281" s="5">
        <v>0.47050900000000001</v>
      </c>
      <c r="L281" s="5">
        <v>8.6999999999999994E-3</v>
      </c>
      <c r="M281" s="5">
        <v>5.4999999999999997E-3</v>
      </c>
      <c r="N281" s="5">
        <v>0.13047700000000001</v>
      </c>
    </row>
    <row r="282" spans="1:14">
      <c r="A282" s="10" t="s">
        <v>301</v>
      </c>
      <c r="B282" s="10" t="s">
        <v>365</v>
      </c>
      <c r="C282" s="10" t="s">
        <v>23</v>
      </c>
      <c r="D282" s="10" t="s">
        <v>21</v>
      </c>
      <c r="E282" s="5">
        <v>-3.7600000000000001E-2</v>
      </c>
      <c r="F282" s="5">
        <v>6.6E-3</v>
      </c>
      <c r="G282" s="12">
        <v>1.66E-8</v>
      </c>
      <c r="H282" s="13">
        <f t="shared" si="4"/>
        <v>32.455463728191006</v>
      </c>
      <c r="I282" s="5">
        <v>7.8E-2</v>
      </c>
      <c r="J282" s="5">
        <v>6.0999999999999999E-2</v>
      </c>
      <c r="K282" s="5">
        <v>0.205594</v>
      </c>
      <c r="L282" s="5">
        <v>-6.4999999999999997E-3</v>
      </c>
      <c r="M282" s="5">
        <v>0.01</v>
      </c>
      <c r="N282" s="5">
        <v>0.54988099999999995</v>
      </c>
    </row>
    <row r="283" spans="1:14">
      <c r="A283" s="10" t="s">
        <v>301</v>
      </c>
      <c r="B283" s="10" t="s">
        <v>1108</v>
      </c>
      <c r="C283" s="10" t="s">
        <v>21</v>
      </c>
      <c r="D283" s="10" t="s">
        <v>23</v>
      </c>
      <c r="E283" s="5">
        <v>-5.1499999999999997E-2</v>
      </c>
      <c r="F283" s="5">
        <v>3.5999999999999999E-3</v>
      </c>
      <c r="G283" s="12">
        <v>2.5900000000000001E-42</v>
      </c>
      <c r="H283" s="13">
        <f t="shared" si="4"/>
        <v>204.6489197530864</v>
      </c>
      <c r="I283" s="5">
        <v>-0.13</v>
      </c>
      <c r="J283" s="5">
        <v>3.2000000000000001E-2</v>
      </c>
      <c r="K283" s="15" t="s">
        <v>1</v>
      </c>
      <c r="L283" s="5">
        <v>-7.5999999999999998E-2</v>
      </c>
      <c r="M283" s="5">
        <v>5.4999999999999997E-3</v>
      </c>
      <c r="N283" s="15" t="s">
        <v>1</v>
      </c>
    </row>
    <row r="284" spans="1:14">
      <c r="A284" s="10" t="s">
        <v>301</v>
      </c>
      <c r="B284" s="10" t="s">
        <v>1055</v>
      </c>
      <c r="C284" s="10" t="s">
        <v>23</v>
      </c>
      <c r="D284" s="10" t="s">
        <v>29</v>
      </c>
      <c r="E284" s="5">
        <v>2.8899999999999999E-2</v>
      </c>
      <c r="F284" s="5">
        <v>3.7000000000000002E-3</v>
      </c>
      <c r="G284" s="12">
        <v>3.1199999999999998E-13</v>
      </c>
      <c r="H284" s="13">
        <f t="shared" si="4"/>
        <v>61.008765522279027</v>
      </c>
      <c r="I284" s="5">
        <v>-4.4999999999999998E-2</v>
      </c>
      <c r="J284" s="5">
        <v>3.4000000000000002E-2</v>
      </c>
      <c r="K284" s="5">
        <v>0.18539800000000001</v>
      </c>
      <c r="L284" s="5">
        <v>-1.6E-2</v>
      </c>
      <c r="M284" s="5">
        <v>5.4999999999999997E-3</v>
      </c>
      <c r="N284" s="5">
        <v>6.9377700000000002E-3</v>
      </c>
    </row>
    <row r="285" spans="1:14">
      <c r="A285" s="10" t="s">
        <v>301</v>
      </c>
      <c r="B285" s="10" t="s">
        <v>1109</v>
      </c>
      <c r="C285" s="10" t="s">
        <v>20</v>
      </c>
      <c r="D285" s="10" t="s">
        <v>21</v>
      </c>
      <c r="E285" s="5">
        <v>4.2200000000000001E-2</v>
      </c>
      <c r="F285" s="5">
        <v>5.4999999999999997E-3</v>
      </c>
      <c r="G285" s="12">
        <v>5.9400000000000003E-15</v>
      </c>
      <c r="H285" s="13">
        <f t="shared" si="4"/>
        <v>58.8707438016529</v>
      </c>
      <c r="I285" s="5">
        <v>-8.8999999999999996E-2</v>
      </c>
      <c r="J285" s="5">
        <v>5.8999999999999997E-2</v>
      </c>
      <c r="K285" s="5">
        <v>0.13764000000000001</v>
      </c>
      <c r="L285" s="5">
        <v>-4.8999999999999998E-3</v>
      </c>
      <c r="M285" s="5">
        <v>9.7000000000000003E-3</v>
      </c>
      <c r="N285" s="5">
        <v>0.63386100000000001</v>
      </c>
    </row>
    <row r="286" spans="1:14">
      <c r="A286" s="10" t="s">
        <v>301</v>
      </c>
      <c r="B286" s="10" t="s">
        <v>1110</v>
      </c>
      <c r="C286" s="10" t="s">
        <v>21</v>
      </c>
      <c r="D286" s="10" t="s">
        <v>23</v>
      </c>
      <c r="E286" s="5">
        <v>3.1699999999999999E-2</v>
      </c>
      <c r="F286" s="5">
        <v>5.4999999999999997E-3</v>
      </c>
      <c r="G286" s="12">
        <v>2.1299999999999999E-8</v>
      </c>
      <c r="H286" s="13">
        <f t="shared" si="4"/>
        <v>33.219504132231407</v>
      </c>
      <c r="I286" s="5">
        <v>3.5000000000000003E-2</v>
      </c>
      <c r="J286" s="5">
        <v>3.5999999999999997E-2</v>
      </c>
      <c r="K286" s="5">
        <v>0.32904600000000001</v>
      </c>
      <c r="L286" s="5">
        <v>-3.5999999999999999E-3</v>
      </c>
      <c r="M286" s="5">
        <v>5.8999999999999999E-3</v>
      </c>
      <c r="N286" s="5">
        <v>0.559921</v>
      </c>
    </row>
    <row r="287" spans="1:14">
      <c r="A287" s="10" t="s">
        <v>301</v>
      </c>
      <c r="B287" s="10" t="s">
        <v>1111</v>
      </c>
      <c r="C287" s="10" t="s">
        <v>21</v>
      </c>
      <c r="D287" s="10" t="s">
        <v>23</v>
      </c>
      <c r="E287" s="5">
        <v>-4.8800000000000003E-2</v>
      </c>
      <c r="F287" s="5">
        <v>3.7000000000000002E-3</v>
      </c>
      <c r="G287" s="12">
        <v>7.5099999999999998E-37</v>
      </c>
      <c r="H287" s="13">
        <f t="shared" si="4"/>
        <v>173.95471146822499</v>
      </c>
      <c r="I287" s="5">
        <v>0.02</v>
      </c>
      <c r="J287" s="5">
        <v>3.5000000000000003E-2</v>
      </c>
      <c r="K287" s="5">
        <v>0.563662</v>
      </c>
      <c r="L287" s="5">
        <v>-5.0000000000000001E-4</v>
      </c>
      <c r="M287" s="5">
        <v>5.7000000000000002E-3</v>
      </c>
      <c r="N287" s="5">
        <v>0.93057699999999999</v>
      </c>
    </row>
    <row r="288" spans="1:14">
      <c r="A288" s="10" t="s">
        <v>301</v>
      </c>
      <c r="B288" s="10" t="s">
        <v>385</v>
      </c>
      <c r="C288" s="10" t="s">
        <v>21</v>
      </c>
      <c r="D288" s="10" t="s">
        <v>23</v>
      </c>
      <c r="E288" s="5">
        <v>-2.5399999999999999E-2</v>
      </c>
      <c r="F288" s="5">
        <v>4.0000000000000001E-3</v>
      </c>
      <c r="G288" s="12">
        <v>2.6000000000000001E-9</v>
      </c>
      <c r="H288" s="13">
        <f t="shared" si="4"/>
        <v>40.322499999999998</v>
      </c>
      <c r="I288" s="5">
        <v>6.7000000000000002E-3</v>
      </c>
      <c r="J288" s="5">
        <v>3.6999999999999998E-2</v>
      </c>
      <c r="K288" s="5">
        <v>0.85895900000000003</v>
      </c>
      <c r="L288" s="5">
        <v>6.6E-3</v>
      </c>
      <c r="M288" s="5">
        <v>6.1999999999999998E-3</v>
      </c>
      <c r="N288" s="5">
        <v>0.31449199999999999</v>
      </c>
    </row>
    <row r="289" spans="1:14">
      <c r="A289" s="10" t="s">
        <v>301</v>
      </c>
      <c r="B289" s="10" t="s">
        <v>1112</v>
      </c>
      <c r="C289" s="10" t="s">
        <v>29</v>
      </c>
      <c r="D289" s="10" t="s">
        <v>20</v>
      </c>
      <c r="E289" s="5">
        <v>4.9500000000000002E-2</v>
      </c>
      <c r="F289" s="5">
        <v>5.0000000000000001E-3</v>
      </c>
      <c r="G289" s="12">
        <v>7.1999999999999996E-22</v>
      </c>
      <c r="H289" s="13">
        <f t="shared" si="4"/>
        <v>98.01</v>
      </c>
      <c r="I289" s="5">
        <v>6.3E-2</v>
      </c>
      <c r="J289" s="5">
        <v>4.5999999999999999E-2</v>
      </c>
      <c r="K289" s="5">
        <v>0.17619299999999999</v>
      </c>
      <c r="L289" s="5">
        <v>5.1999999999999998E-3</v>
      </c>
      <c r="M289" s="5">
        <v>7.4999999999999997E-3</v>
      </c>
      <c r="N289" s="5">
        <v>0.517177</v>
      </c>
    </row>
    <row r="290" spans="1:14">
      <c r="A290" s="10" t="s">
        <v>301</v>
      </c>
      <c r="B290" s="10" t="s">
        <v>1014</v>
      </c>
      <c r="C290" s="10" t="s">
        <v>21</v>
      </c>
      <c r="D290" s="10" t="s">
        <v>29</v>
      </c>
      <c r="E290" s="5">
        <v>-0.12139999999999999</v>
      </c>
      <c r="F290" s="5">
        <v>7.6E-3</v>
      </c>
      <c r="G290" s="12">
        <v>2.8399999999999998E-55</v>
      </c>
      <c r="H290" s="13">
        <f t="shared" si="4"/>
        <v>255.15858725761768</v>
      </c>
      <c r="I290" s="5">
        <v>-0.02</v>
      </c>
      <c r="J290" s="5">
        <v>4.8000000000000001E-2</v>
      </c>
      <c r="K290" s="5">
        <v>0.67974199999999996</v>
      </c>
      <c r="L290" s="5">
        <v>-1.9E-2</v>
      </c>
      <c r="M290" s="5">
        <v>7.7999999999999996E-3</v>
      </c>
      <c r="N290" s="5">
        <v>2.2877600000000001E-2</v>
      </c>
    </row>
    <row r="291" spans="1:14">
      <c r="A291" s="8" t="s">
        <v>301</v>
      </c>
      <c r="B291" s="8" t="s">
        <v>334</v>
      </c>
      <c r="C291" s="8" t="s">
        <v>29</v>
      </c>
      <c r="D291" s="8" t="s">
        <v>20</v>
      </c>
      <c r="E291" s="9">
        <v>8.4199999999999997E-2</v>
      </c>
      <c r="F291" s="9">
        <v>6.3E-3</v>
      </c>
      <c r="G291" s="23">
        <v>1.84E-36</v>
      </c>
      <c r="H291" s="22">
        <f t="shared" si="4"/>
        <v>178.62534643487024</v>
      </c>
      <c r="I291" s="9">
        <v>-4.2000000000000003E-2</v>
      </c>
      <c r="J291" s="9">
        <v>5.8000000000000003E-2</v>
      </c>
      <c r="K291" s="9">
        <v>0.47815800000000003</v>
      </c>
      <c r="L291" s="9">
        <v>8.6999999999999994E-3</v>
      </c>
      <c r="M291" s="9">
        <v>9.5999999999999992E-3</v>
      </c>
      <c r="N291" s="9">
        <v>0.38846700000000001</v>
      </c>
    </row>
  </sheetData>
  <autoFilter ref="A2:N291" xr:uid="{C559E4F7-2F4C-0244-8D2B-19E5708E617F}"/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5CF08-AE18-3B48-90DC-939C530442E1}">
  <dimension ref="A1:H293"/>
  <sheetViews>
    <sheetView workbookViewId="0">
      <selection sqref="A1:H1"/>
    </sheetView>
  </sheetViews>
  <sheetFormatPr baseColWidth="10" defaultRowHeight="16"/>
  <cols>
    <col min="1" max="1" width="9.5" style="10" customWidth="1"/>
    <col min="2" max="2" width="10.83203125" style="10" customWidth="1"/>
    <col min="3" max="4" width="8.83203125" style="10" customWidth="1"/>
    <col min="5" max="5" width="8.6640625" style="10" customWidth="1"/>
    <col min="6" max="6" width="9.33203125" style="10" customWidth="1"/>
    <col min="7" max="7" width="8.6640625" style="10" customWidth="1"/>
    <col min="8" max="8" width="8" style="10" customWidth="1"/>
  </cols>
  <sheetData>
    <row r="1" spans="1:8" ht="29" customHeight="1">
      <c r="A1" s="40" t="s">
        <v>1138</v>
      </c>
      <c r="B1" s="40"/>
      <c r="C1" s="40"/>
      <c r="D1" s="40"/>
      <c r="E1" s="40"/>
      <c r="F1" s="40"/>
      <c r="G1" s="40"/>
      <c r="H1" s="40"/>
    </row>
    <row r="2" spans="1:8">
      <c r="A2" s="41" t="s">
        <v>0</v>
      </c>
      <c r="B2" s="41" t="s">
        <v>181</v>
      </c>
      <c r="C2" s="41" t="s">
        <v>2</v>
      </c>
      <c r="D2" s="41"/>
      <c r="E2" s="41"/>
      <c r="F2" s="41" t="s">
        <v>3</v>
      </c>
      <c r="G2" s="41"/>
      <c r="H2" s="41"/>
    </row>
    <row r="3" spans="1:8">
      <c r="A3" s="42"/>
      <c r="B3" s="42"/>
      <c r="C3" s="8" t="s">
        <v>185</v>
      </c>
      <c r="D3" s="8" t="s">
        <v>183</v>
      </c>
      <c r="E3" s="8" t="s">
        <v>184</v>
      </c>
      <c r="F3" s="8" t="s">
        <v>182</v>
      </c>
      <c r="G3" s="8" t="s">
        <v>183</v>
      </c>
      <c r="H3" s="8" t="s">
        <v>184</v>
      </c>
    </row>
    <row r="4" spans="1:8">
      <c r="A4" s="10" t="s">
        <v>294</v>
      </c>
      <c r="B4" s="10" t="s">
        <v>302</v>
      </c>
      <c r="C4" s="5">
        <v>-0.12133107668069799</v>
      </c>
      <c r="D4" s="5">
        <v>-0.18962737479874076</v>
      </c>
      <c r="E4" s="5">
        <v>-5.3034778562655219E-2</v>
      </c>
      <c r="F4" s="1">
        <v>0.7522394738408148</v>
      </c>
      <c r="G4" s="1">
        <v>0.61636356340002429</v>
      </c>
      <c r="H4" s="1">
        <v>0.91806891193056461</v>
      </c>
    </row>
    <row r="5" spans="1:8">
      <c r="A5" s="10" t="s">
        <v>294</v>
      </c>
      <c r="B5" s="10" t="s">
        <v>970</v>
      </c>
      <c r="C5" s="5">
        <v>-0.12159512553212801</v>
      </c>
      <c r="D5" s="5">
        <v>-0.18985990046613327</v>
      </c>
      <c r="E5" s="5">
        <v>-5.3330350598122758E-2</v>
      </c>
      <c r="F5" s="1">
        <v>0.74642932741189394</v>
      </c>
      <c r="G5" s="1">
        <v>0.61056050144392215</v>
      </c>
      <c r="H5" s="1">
        <v>0.91253322070940635</v>
      </c>
    </row>
    <row r="6" spans="1:8">
      <c r="A6" s="10" t="s">
        <v>294</v>
      </c>
      <c r="B6" s="10" t="s">
        <v>971</v>
      </c>
      <c r="C6" s="5">
        <v>-0.116152826340159</v>
      </c>
      <c r="D6" s="5">
        <v>-0.18426338351958882</v>
      </c>
      <c r="E6" s="5">
        <v>-4.8042269160729179E-2</v>
      </c>
      <c r="F6" s="1">
        <v>0.74205918214668143</v>
      </c>
      <c r="G6" s="1">
        <v>0.60671856010716874</v>
      </c>
      <c r="H6" s="1">
        <v>0.90759021730097811</v>
      </c>
    </row>
    <row r="7" spans="1:8">
      <c r="A7" s="10" t="s">
        <v>294</v>
      </c>
      <c r="B7" s="10" t="s">
        <v>972</v>
      </c>
      <c r="C7" s="5">
        <v>-0.123247368927604</v>
      </c>
      <c r="D7" s="5">
        <v>-0.19174528428222165</v>
      </c>
      <c r="E7" s="5">
        <v>-5.4749453572986356E-2</v>
      </c>
      <c r="F7" s="1">
        <v>0.75905487212155209</v>
      </c>
      <c r="G7" s="1">
        <v>0.62192912411410983</v>
      </c>
      <c r="H7" s="1">
        <v>0.92641472565248884</v>
      </c>
    </row>
    <row r="8" spans="1:8">
      <c r="A8" s="10" t="s">
        <v>294</v>
      </c>
      <c r="B8" s="10" t="s">
        <v>973</v>
      </c>
      <c r="C8" s="5">
        <v>-0.11895173498292499</v>
      </c>
      <c r="D8" s="5">
        <v>-0.19046434265575921</v>
      </c>
      <c r="E8" s="5">
        <v>-4.7439127310090784E-2</v>
      </c>
      <c r="F8" s="1">
        <v>0.73253779721211798</v>
      </c>
      <c r="G8" s="1">
        <v>0.59421950204369001</v>
      </c>
      <c r="H8" s="1">
        <v>0.90305286598440804</v>
      </c>
    </row>
    <row r="9" spans="1:8">
      <c r="A9" s="10" t="s">
        <v>294</v>
      </c>
      <c r="B9" s="10" t="s">
        <v>303</v>
      </c>
      <c r="C9" s="5">
        <v>-0.12478896812295499</v>
      </c>
      <c r="D9" s="5">
        <v>-0.19153722045310678</v>
      </c>
      <c r="E9" s="5">
        <v>-5.8040715792803191E-2</v>
      </c>
      <c r="F9" s="1">
        <v>0.74241065683386309</v>
      </c>
      <c r="G9" s="1">
        <v>0.60786357426593363</v>
      </c>
      <c r="H9" s="1">
        <v>0.90673895708604446</v>
      </c>
    </row>
    <row r="10" spans="1:8">
      <c r="A10" s="10" t="s">
        <v>294</v>
      </c>
      <c r="B10" s="10" t="s">
        <v>974</v>
      </c>
      <c r="C10" s="5">
        <v>-0.11940219253060699</v>
      </c>
      <c r="D10" s="5">
        <v>-0.18765755896132991</v>
      </c>
      <c r="E10" s="5">
        <v>-5.114682609988408E-2</v>
      </c>
      <c r="F10" s="1">
        <v>0.75102040261985781</v>
      </c>
      <c r="G10" s="1">
        <v>0.61496432975128967</v>
      </c>
      <c r="H10" s="1">
        <v>0.91717782294690964</v>
      </c>
    </row>
    <row r="11" spans="1:8">
      <c r="A11" s="10" t="s">
        <v>294</v>
      </c>
      <c r="B11" s="10" t="s">
        <v>975</v>
      </c>
      <c r="C11" s="5">
        <v>-0.118981653501132</v>
      </c>
      <c r="D11" s="5">
        <v>-0.18767302051060464</v>
      </c>
      <c r="E11" s="5">
        <v>-5.0290286491659383E-2</v>
      </c>
      <c r="F11" s="1">
        <v>0.73385347569815251</v>
      </c>
      <c r="G11" s="1">
        <v>0.60123184945490682</v>
      </c>
      <c r="H11" s="1">
        <v>0.89572920044491111</v>
      </c>
    </row>
    <row r="12" spans="1:8">
      <c r="A12" s="10" t="s">
        <v>294</v>
      </c>
      <c r="B12" s="10" t="s">
        <v>976</v>
      </c>
      <c r="C12" s="5">
        <v>-0.121061581077973</v>
      </c>
      <c r="D12" s="5">
        <v>-0.18940252731107612</v>
      </c>
      <c r="E12" s="5">
        <v>-5.2720634844869885E-2</v>
      </c>
      <c r="F12" s="1">
        <v>0.74542434783491218</v>
      </c>
      <c r="G12" s="1">
        <v>0.60977690473711543</v>
      </c>
      <c r="H12" s="1">
        <v>0.911247136499302</v>
      </c>
    </row>
    <row r="13" spans="1:8">
      <c r="A13" s="10" t="s">
        <v>294</v>
      </c>
      <c r="B13" s="10" t="s">
        <v>336</v>
      </c>
      <c r="C13" s="5">
        <v>-0.115313855157089</v>
      </c>
      <c r="D13" s="5">
        <v>-0.18124150711161652</v>
      </c>
      <c r="E13" s="5">
        <v>-4.9386203202561485E-2</v>
      </c>
      <c r="F13" s="1">
        <v>0.75167548923001692</v>
      </c>
      <c r="G13" s="1">
        <v>0.61560889952744569</v>
      </c>
      <c r="H13" s="1">
        <v>0.91781655779002447</v>
      </c>
    </row>
    <row r="14" spans="1:8">
      <c r="A14" s="10" t="s">
        <v>294</v>
      </c>
      <c r="B14" s="10" t="s">
        <v>977</v>
      </c>
      <c r="C14" s="5">
        <v>-0.120809358422423</v>
      </c>
      <c r="D14" s="5">
        <v>-0.18953843251768421</v>
      </c>
      <c r="E14" s="5">
        <v>-5.2080284327161816E-2</v>
      </c>
      <c r="F14" s="1">
        <v>0.74352875550238817</v>
      </c>
      <c r="G14" s="1">
        <v>0.60758055663139221</v>
      </c>
      <c r="H14" s="1">
        <v>0.90989582241408817</v>
      </c>
    </row>
    <row r="15" spans="1:8">
      <c r="A15" s="10" t="s">
        <v>294</v>
      </c>
      <c r="B15" s="10" t="s">
        <v>978</v>
      </c>
      <c r="C15" s="5">
        <v>-0.119469860740564</v>
      </c>
      <c r="D15" s="5">
        <v>-0.18803789135417787</v>
      </c>
      <c r="E15" s="5">
        <v>-5.090183012695014E-2</v>
      </c>
      <c r="F15" s="1">
        <v>0.74387685887757571</v>
      </c>
      <c r="G15" s="1">
        <v>0.60816172489389086</v>
      </c>
      <c r="H15" s="1">
        <v>0.90987768306220695</v>
      </c>
    </row>
    <row r="16" spans="1:8">
      <c r="A16" s="10" t="s">
        <v>294</v>
      </c>
      <c r="B16" s="10" t="s">
        <v>607</v>
      </c>
      <c r="C16" s="5">
        <v>-0.118127543715956</v>
      </c>
      <c r="D16" s="5">
        <v>-0.18614379120348035</v>
      </c>
      <c r="E16" s="5">
        <v>-5.0111296228431662E-2</v>
      </c>
      <c r="F16" s="1">
        <v>0.74547609146445137</v>
      </c>
      <c r="G16" s="1">
        <v>0.60976170414400321</v>
      </c>
      <c r="H16" s="1">
        <v>0.91139636872615237</v>
      </c>
    </row>
    <row r="17" spans="1:8">
      <c r="A17" s="10" t="s">
        <v>294</v>
      </c>
      <c r="B17" s="10" t="s">
        <v>305</v>
      </c>
      <c r="C17" s="5">
        <v>-0.12140010299976001</v>
      </c>
      <c r="D17" s="5">
        <v>-0.18966975944677711</v>
      </c>
      <c r="E17" s="5">
        <v>-5.3130446552742891E-2</v>
      </c>
      <c r="F17" s="1">
        <v>0.75062828855587649</v>
      </c>
      <c r="G17" s="1">
        <v>0.6146259063487215</v>
      </c>
      <c r="H17" s="1">
        <v>0.91672482685857126</v>
      </c>
    </row>
    <row r="18" spans="1:8">
      <c r="A18" s="10" t="s">
        <v>294</v>
      </c>
      <c r="B18" s="10" t="s">
        <v>979</v>
      </c>
      <c r="C18" s="5">
        <v>-0.11983903049486699</v>
      </c>
      <c r="D18" s="5">
        <v>-0.18819565768975094</v>
      </c>
      <c r="E18" s="5">
        <v>-5.1482403299983048E-2</v>
      </c>
      <c r="F18" s="1">
        <v>0.75398846018272914</v>
      </c>
      <c r="G18" s="1">
        <v>0.61804736870673715</v>
      </c>
      <c r="H18" s="1">
        <v>0.91983014065459923</v>
      </c>
    </row>
    <row r="19" spans="1:8">
      <c r="A19" s="10" t="s">
        <v>294</v>
      </c>
      <c r="B19" s="10" t="s">
        <v>980</v>
      </c>
      <c r="C19" s="5">
        <v>-0.122389212760369</v>
      </c>
      <c r="D19" s="5">
        <v>-0.19066599696996939</v>
      </c>
      <c r="E19" s="5">
        <v>-5.4112428550768601E-2</v>
      </c>
      <c r="F19" s="1">
        <v>0.74569995341872486</v>
      </c>
      <c r="G19" s="1">
        <v>0.60977188928525272</v>
      </c>
      <c r="H19" s="1">
        <v>0.91192859215023336</v>
      </c>
    </row>
    <row r="20" spans="1:8">
      <c r="A20" s="10" t="s">
        <v>294</v>
      </c>
      <c r="B20" s="10" t="s">
        <v>307</v>
      </c>
      <c r="C20" s="5">
        <v>-0.117191497573116</v>
      </c>
      <c r="D20" s="5">
        <v>-0.18508660479201722</v>
      </c>
      <c r="E20" s="5">
        <v>-4.9296390354214806E-2</v>
      </c>
      <c r="F20" s="1">
        <v>0.75263347395788327</v>
      </c>
      <c r="G20" s="1">
        <v>0.61608929485322239</v>
      </c>
      <c r="H20" s="1">
        <v>0.91944000789181857</v>
      </c>
    </row>
    <row r="21" spans="1:8">
      <c r="A21" s="10" t="s">
        <v>294</v>
      </c>
      <c r="B21" s="10" t="s">
        <v>308</v>
      </c>
      <c r="C21" s="5">
        <v>-0.117703729860983</v>
      </c>
      <c r="D21" s="5">
        <v>-0.18520748580493759</v>
      </c>
      <c r="E21" s="5">
        <v>-5.0199973917028407E-2</v>
      </c>
      <c r="F21" s="1">
        <v>0.75491773868231049</v>
      </c>
      <c r="G21" s="1">
        <v>0.62041121596684545</v>
      </c>
      <c r="H21" s="1">
        <v>0.91858557277866582</v>
      </c>
    </row>
    <row r="22" spans="1:8">
      <c r="A22" s="10" t="s">
        <v>294</v>
      </c>
      <c r="B22" s="10" t="s">
        <v>981</v>
      </c>
      <c r="C22" s="5">
        <v>-0.12052883585061</v>
      </c>
      <c r="D22" s="5">
        <v>-0.18889398166093718</v>
      </c>
      <c r="E22" s="5">
        <v>-5.2163690040282817E-2</v>
      </c>
      <c r="F22" s="1">
        <v>0.74754675875209475</v>
      </c>
      <c r="G22" s="1">
        <v>0.61151870750707726</v>
      </c>
      <c r="H22" s="1">
        <v>0.91383329677497249</v>
      </c>
    </row>
    <row r="23" spans="1:8">
      <c r="A23" s="10" t="s">
        <v>294</v>
      </c>
      <c r="B23" s="10" t="s">
        <v>982</v>
      </c>
      <c r="C23" s="5">
        <v>-0.124155996796978</v>
      </c>
      <c r="D23" s="5">
        <v>-0.19115792281818722</v>
      </c>
      <c r="E23" s="5">
        <v>-5.7154070775768798E-2</v>
      </c>
      <c r="F23" s="1">
        <v>0.73802234366698882</v>
      </c>
      <c r="G23" s="1">
        <v>0.60652655854079707</v>
      </c>
      <c r="H23" s="1">
        <v>0.89802659435411691</v>
      </c>
    </row>
    <row r="24" spans="1:8">
      <c r="A24" s="10" t="s">
        <v>294</v>
      </c>
      <c r="B24" s="10" t="s">
        <v>214</v>
      </c>
      <c r="C24" s="5">
        <v>-0.126068520132955</v>
      </c>
      <c r="D24" s="5">
        <v>-0.19361138430779742</v>
      </c>
      <c r="E24" s="5">
        <v>-5.8525655958112571E-2</v>
      </c>
      <c r="F24" s="1">
        <v>0.74147789487062055</v>
      </c>
      <c r="G24" s="1">
        <v>0.60650818100636994</v>
      </c>
      <c r="H24" s="1">
        <v>0.90648318654087989</v>
      </c>
    </row>
    <row r="25" spans="1:8">
      <c r="A25" s="10" t="s">
        <v>294</v>
      </c>
      <c r="B25" s="10" t="s">
        <v>983</v>
      </c>
      <c r="C25" s="5">
        <v>-0.112904941891824</v>
      </c>
      <c r="D25" s="5">
        <v>-0.18380436149704793</v>
      </c>
      <c r="E25" s="5">
        <v>-4.2005522286600053E-2</v>
      </c>
      <c r="F25" s="1">
        <v>0.72155533382926573</v>
      </c>
      <c r="G25" s="1">
        <v>0.58663231661024851</v>
      </c>
      <c r="H25" s="1">
        <v>0.88751008943029563</v>
      </c>
    </row>
    <row r="26" spans="1:8">
      <c r="A26" s="10" t="s">
        <v>294</v>
      </c>
      <c r="B26" s="10" t="s">
        <v>984</v>
      </c>
      <c r="C26" s="5">
        <v>-0.11906255361826899</v>
      </c>
      <c r="D26" s="5">
        <v>-0.18753259985173026</v>
      </c>
      <c r="E26" s="5">
        <v>-5.0592507384807722E-2</v>
      </c>
      <c r="F26" s="1">
        <v>0.74921429078268198</v>
      </c>
      <c r="G26" s="1">
        <v>0.6126372973237465</v>
      </c>
      <c r="H26" s="1">
        <v>0.91623878592616614</v>
      </c>
    </row>
    <row r="27" spans="1:8">
      <c r="A27" s="10" t="s">
        <v>294</v>
      </c>
      <c r="B27" s="10" t="s">
        <v>985</v>
      </c>
      <c r="C27" s="5">
        <v>-0.120649866613475</v>
      </c>
      <c r="D27" s="5">
        <v>-0.18925003125270823</v>
      </c>
      <c r="E27" s="5">
        <v>-5.204970197424176E-2</v>
      </c>
      <c r="F27" s="1">
        <v>0.75385620722105418</v>
      </c>
      <c r="G27" s="1">
        <v>0.61686353255269133</v>
      </c>
      <c r="H27" s="1">
        <v>0.92127213099141969</v>
      </c>
    </row>
    <row r="28" spans="1:8">
      <c r="A28" s="10" t="s">
        <v>294</v>
      </c>
      <c r="B28" s="10" t="s">
        <v>309</v>
      </c>
      <c r="C28" s="5">
        <v>-0.12045008306948</v>
      </c>
      <c r="D28" s="5">
        <v>-0.18958661181897163</v>
      </c>
      <c r="E28" s="5">
        <v>-5.1313554319988366E-2</v>
      </c>
      <c r="F28" s="1">
        <v>0.74997516175081347</v>
      </c>
      <c r="G28" s="1">
        <v>0.61218066245816927</v>
      </c>
      <c r="H28" s="1">
        <v>0.91878554442511862</v>
      </c>
    </row>
    <row r="29" spans="1:8">
      <c r="A29" s="10" t="s">
        <v>294</v>
      </c>
      <c r="B29" s="10" t="s">
        <v>986</v>
      </c>
      <c r="C29" s="5">
        <v>-0.120438150605738</v>
      </c>
      <c r="D29" s="5">
        <v>-0.18880166608355581</v>
      </c>
      <c r="E29" s="5">
        <v>-5.2074635127920182E-2</v>
      </c>
      <c r="F29" s="1">
        <v>0.74737942149798564</v>
      </c>
      <c r="G29" s="1">
        <v>0.61135201372607095</v>
      </c>
      <c r="H29" s="1">
        <v>0.91367328010298388</v>
      </c>
    </row>
    <row r="30" spans="1:8">
      <c r="A30" s="10" t="s">
        <v>294</v>
      </c>
      <c r="B30" s="10" t="s">
        <v>310</v>
      </c>
      <c r="C30" s="5">
        <v>-0.113523413439894</v>
      </c>
      <c r="D30" s="5">
        <v>-0.17917448360198734</v>
      </c>
      <c r="E30" s="5">
        <v>-4.7872343277800669E-2</v>
      </c>
      <c r="F30" s="1">
        <v>0.76233566902485639</v>
      </c>
      <c r="G30" s="1">
        <v>0.62942101912567805</v>
      </c>
      <c r="H30" s="1">
        <v>0.92331786611583544</v>
      </c>
    </row>
    <row r="31" spans="1:8">
      <c r="A31" s="10" t="s">
        <v>294</v>
      </c>
      <c r="B31" s="10" t="s">
        <v>311</v>
      </c>
      <c r="C31" s="5">
        <v>-0.118890838142858</v>
      </c>
      <c r="D31" s="5">
        <v>-0.18701587140783199</v>
      </c>
      <c r="E31" s="5">
        <v>-5.0765804877883999E-2</v>
      </c>
      <c r="F31" s="1">
        <v>0.748832489993285</v>
      </c>
      <c r="G31" s="1">
        <v>0.61266100073690399</v>
      </c>
      <c r="H31" s="1">
        <v>0.91526977789524266</v>
      </c>
    </row>
    <row r="32" spans="1:8">
      <c r="A32" s="10" t="s">
        <v>294</v>
      </c>
      <c r="B32" s="10" t="s">
        <v>987</v>
      </c>
      <c r="C32" s="5">
        <v>-0.118890640632717</v>
      </c>
      <c r="D32" s="5">
        <v>-0.18730551950106775</v>
      </c>
      <c r="E32" s="5">
        <v>-5.0475761764366245E-2</v>
      </c>
      <c r="F32" s="1">
        <v>0.74105565674282636</v>
      </c>
      <c r="G32" s="1">
        <v>0.60648858522634819</v>
      </c>
      <c r="H32" s="1">
        <v>0.90548033346017187</v>
      </c>
    </row>
    <row r="33" spans="1:8">
      <c r="A33" s="10" t="s">
        <v>294</v>
      </c>
      <c r="B33" s="10" t="s">
        <v>988</v>
      </c>
      <c r="C33" s="5">
        <v>-0.11953855093271799</v>
      </c>
      <c r="D33" s="5">
        <v>-0.18782269209258737</v>
      </c>
      <c r="E33" s="5">
        <v>-5.1254409772848619E-2</v>
      </c>
      <c r="F33" s="1">
        <v>0.75107093601821984</v>
      </c>
      <c r="G33" s="1">
        <v>0.61506841817083624</v>
      </c>
      <c r="H33" s="1">
        <v>0.91714601866389933</v>
      </c>
    </row>
    <row r="34" spans="1:8">
      <c r="A34" s="10" t="s">
        <v>294</v>
      </c>
      <c r="B34" s="10" t="s">
        <v>989</v>
      </c>
      <c r="C34" s="5">
        <v>-0.11779172101817199</v>
      </c>
      <c r="D34" s="5">
        <v>-0.18607997528699532</v>
      </c>
      <c r="E34" s="5">
        <v>-4.9503466749348676E-2</v>
      </c>
      <c r="F34" s="1">
        <v>0.75667609671394787</v>
      </c>
      <c r="G34" s="1">
        <v>0.61991453912596162</v>
      </c>
      <c r="H34" s="1">
        <v>0.92360910932259388</v>
      </c>
    </row>
    <row r="35" spans="1:8">
      <c r="A35" s="10" t="s">
        <v>294</v>
      </c>
      <c r="B35" s="10" t="s">
        <v>314</v>
      </c>
      <c r="C35" s="5">
        <v>-0.12370377764936499</v>
      </c>
      <c r="D35" s="5">
        <v>-0.19279036358870827</v>
      </c>
      <c r="E35" s="5">
        <v>-5.4617191710021717E-2</v>
      </c>
      <c r="F35" s="1">
        <v>0.74673757696375875</v>
      </c>
      <c r="G35" s="1">
        <v>0.60914219525845503</v>
      </c>
      <c r="H35" s="1">
        <v>0.91541353265326231</v>
      </c>
    </row>
    <row r="36" spans="1:8">
      <c r="A36" s="10" t="s">
        <v>294</v>
      </c>
      <c r="B36" s="10" t="s">
        <v>315</v>
      </c>
      <c r="C36" s="5">
        <v>-0.120694245961736</v>
      </c>
      <c r="D36" s="5">
        <v>-0.18905418892113007</v>
      </c>
      <c r="E36" s="5">
        <v>-5.2334303002341931E-2</v>
      </c>
      <c r="F36" s="1">
        <v>0.74810436031045147</v>
      </c>
      <c r="G36" s="1">
        <v>0.6119965907200049</v>
      </c>
      <c r="H36" s="1">
        <v>0.91448243732383871</v>
      </c>
    </row>
    <row r="37" spans="1:8">
      <c r="A37" s="10" t="s">
        <v>294</v>
      </c>
      <c r="B37" s="10" t="s">
        <v>990</v>
      </c>
      <c r="C37" s="5">
        <v>-0.117200000115896</v>
      </c>
      <c r="D37" s="5">
        <v>-0.18478794915216701</v>
      </c>
      <c r="E37" s="5">
        <v>-4.9612051079625005E-2</v>
      </c>
      <c r="F37" s="1">
        <v>0.74957234188879851</v>
      </c>
      <c r="G37" s="1">
        <v>0.61325399402075453</v>
      </c>
      <c r="H37" s="1">
        <v>0.9161924768575459</v>
      </c>
    </row>
    <row r="38" spans="1:8">
      <c r="A38" s="10" t="s">
        <v>294</v>
      </c>
      <c r="B38" s="10" t="s">
        <v>316</v>
      </c>
      <c r="C38" s="5">
        <v>-0.11931588378256699</v>
      </c>
      <c r="D38" s="5">
        <v>-0.18768754850491906</v>
      </c>
      <c r="E38" s="5">
        <v>-5.0944219060214929E-2</v>
      </c>
      <c r="F38" s="1">
        <v>0.75094129281010613</v>
      </c>
      <c r="G38" s="1">
        <v>0.61449188222863116</v>
      </c>
      <c r="H38" s="1">
        <v>0.91768962545464683</v>
      </c>
    </row>
    <row r="39" spans="1:8">
      <c r="A39" s="10" t="s">
        <v>294</v>
      </c>
      <c r="B39" s="10" t="s">
        <v>227</v>
      </c>
      <c r="C39" s="5">
        <v>-0.119317399174584</v>
      </c>
      <c r="D39" s="5">
        <v>-0.18768064352067809</v>
      </c>
      <c r="E39" s="5">
        <v>-5.0954154828489917E-2</v>
      </c>
      <c r="F39" s="1">
        <v>0.75311364782472912</v>
      </c>
      <c r="G39" s="1">
        <v>0.61680722950333933</v>
      </c>
      <c r="H39" s="1">
        <v>0.91954202125122719</v>
      </c>
    </row>
    <row r="40" spans="1:8">
      <c r="A40" s="10" t="s">
        <v>294</v>
      </c>
      <c r="B40" s="10" t="s">
        <v>991</v>
      </c>
      <c r="C40" s="5">
        <v>-0.119323456508343</v>
      </c>
      <c r="D40" s="5">
        <v>-0.1877871833069362</v>
      </c>
      <c r="E40" s="5">
        <v>-5.0859729709749807E-2</v>
      </c>
      <c r="F40" s="1">
        <v>0.7496247026568944</v>
      </c>
      <c r="G40" s="1">
        <v>0.61306348682513279</v>
      </c>
      <c r="H40" s="1">
        <v>0.91660522427055169</v>
      </c>
    </row>
    <row r="41" spans="1:8">
      <c r="A41" s="10" t="s">
        <v>294</v>
      </c>
      <c r="B41" s="10" t="s">
        <v>228</v>
      </c>
      <c r="C41" s="5">
        <v>-0.12598958239050401</v>
      </c>
      <c r="D41" s="5">
        <v>-0.1935647227143541</v>
      </c>
      <c r="E41" s="5">
        <v>-5.8414442066653902E-2</v>
      </c>
      <c r="F41" s="1">
        <v>0.73260311198720096</v>
      </c>
      <c r="G41" s="1">
        <v>0.60207735356783132</v>
      </c>
      <c r="H41" s="1">
        <v>0.89142585502157523</v>
      </c>
    </row>
    <row r="42" spans="1:8">
      <c r="A42" s="10" t="s">
        <v>294</v>
      </c>
      <c r="B42" s="10" t="s">
        <v>992</v>
      </c>
      <c r="C42" s="5">
        <v>-0.122626581527381</v>
      </c>
      <c r="D42" s="5">
        <v>-0.19104650810101403</v>
      </c>
      <c r="E42" s="5">
        <v>-5.4206654953747962E-2</v>
      </c>
      <c r="F42" s="1">
        <v>0.74458583610848739</v>
      </c>
      <c r="G42" s="1">
        <v>0.60873842631017405</v>
      </c>
      <c r="H42" s="1">
        <v>0.9107492534911612</v>
      </c>
    </row>
    <row r="43" spans="1:8">
      <c r="A43" s="10" t="s">
        <v>294</v>
      </c>
      <c r="B43" s="10" t="s">
        <v>993</v>
      </c>
      <c r="C43" s="5">
        <v>-0.123277495228706</v>
      </c>
      <c r="D43" s="5">
        <v>-0.19248169238113638</v>
      </c>
      <c r="E43" s="5">
        <v>-5.407329807627563E-2</v>
      </c>
      <c r="F43" s="1">
        <v>0.77164359238016189</v>
      </c>
      <c r="G43" s="1">
        <v>0.63191751749299707</v>
      </c>
      <c r="H43" s="1">
        <v>0.94226511716849204</v>
      </c>
    </row>
    <row r="44" spans="1:8">
      <c r="A44" s="10" t="s">
        <v>294</v>
      </c>
      <c r="B44" s="10" t="s">
        <v>994</v>
      </c>
      <c r="C44" s="5">
        <v>-0.120008553078862</v>
      </c>
      <c r="D44" s="5">
        <v>-0.18853667172574162</v>
      </c>
      <c r="E44" s="5">
        <v>-5.14804344319824E-2</v>
      </c>
      <c r="F44" s="1">
        <v>0.75268711694164514</v>
      </c>
      <c r="G44" s="1">
        <v>0.61594137722693498</v>
      </c>
      <c r="H44" s="1">
        <v>0.91979191032849361</v>
      </c>
    </row>
    <row r="45" spans="1:8">
      <c r="A45" s="10" t="s">
        <v>294</v>
      </c>
      <c r="B45" s="10" t="s">
        <v>995</v>
      </c>
      <c r="C45" s="5">
        <v>-0.122903290699725</v>
      </c>
      <c r="D45" s="5">
        <v>-0.19119564573135112</v>
      </c>
      <c r="E45" s="5">
        <v>-5.4610935668098881E-2</v>
      </c>
      <c r="F45" s="1">
        <v>0.74388531279650238</v>
      </c>
      <c r="G45" s="1">
        <v>0.60830150620179502</v>
      </c>
      <c r="H45" s="1">
        <v>0.90968927900497332</v>
      </c>
    </row>
    <row r="46" spans="1:8">
      <c r="A46" s="10" t="s">
        <v>294</v>
      </c>
      <c r="B46" s="10" t="s">
        <v>317</v>
      </c>
      <c r="C46" s="5">
        <v>-0.121607583911747</v>
      </c>
      <c r="D46" s="5">
        <v>-0.19008933290729535</v>
      </c>
      <c r="E46" s="5">
        <v>-5.3125834916198669E-2</v>
      </c>
      <c r="F46" s="1">
        <v>0.7386462651069402</v>
      </c>
      <c r="G46" s="1">
        <v>0.60500148667442688</v>
      </c>
      <c r="H46" s="1">
        <v>0.90181316405597245</v>
      </c>
    </row>
    <row r="47" spans="1:8">
      <c r="A47" s="10" t="s">
        <v>294</v>
      </c>
      <c r="B47" s="10" t="s">
        <v>996</v>
      </c>
      <c r="C47" s="5">
        <v>-0.120827778149906</v>
      </c>
      <c r="D47" s="5">
        <v>-0.18926935599318345</v>
      </c>
      <c r="E47" s="5">
        <v>-5.2386200306628564E-2</v>
      </c>
      <c r="F47" s="1">
        <v>0.73795520949448135</v>
      </c>
      <c r="G47" s="1">
        <v>0.60500057043654498</v>
      </c>
      <c r="H47" s="1">
        <v>0.90012789711437391</v>
      </c>
    </row>
    <row r="48" spans="1:8">
      <c r="A48" s="10" t="s">
        <v>294</v>
      </c>
      <c r="B48" s="10" t="s">
        <v>318</v>
      </c>
      <c r="C48" s="5">
        <v>-0.12053077396345099</v>
      </c>
      <c r="D48" s="5">
        <v>-0.18889143865234009</v>
      </c>
      <c r="E48" s="5">
        <v>-5.2170109274561893E-2</v>
      </c>
      <c r="F48" s="1">
        <v>0.74953608216265499</v>
      </c>
      <c r="G48" s="1">
        <v>0.61339734305032145</v>
      </c>
      <c r="H48" s="1">
        <v>0.91588974883716356</v>
      </c>
    </row>
    <row r="49" spans="1:8">
      <c r="A49" s="10" t="s">
        <v>294</v>
      </c>
      <c r="B49" s="10" t="s">
        <v>319</v>
      </c>
      <c r="C49" s="5">
        <v>-0.118338732566176</v>
      </c>
      <c r="D49" s="5">
        <v>-0.18638457675581663</v>
      </c>
      <c r="E49" s="5">
        <v>-5.0292888376535366E-2</v>
      </c>
      <c r="F49" s="1">
        <v>0.75076888154414134</v>
      </c>
      <c r="G49" s="1">
        <v>0.61453170325712059</v>
      </c>
      <c r="H49" s="1">
        <v>0.91720884456828022</v>
      </c>
    </row>
    <row r="50" spans="1:8">
      <c r="A50" s="10" t="s">
        <v>294</v>
      </c>
      <c r="B50" s="10" t="s">
        <v>653</v>
      </c>
      <c r="C50" s="5">
        <v>-0.119851348812927</v>
      </c>
      <c r="D50" s="5">
        <v>-0.18830256994795674</v>
      </c>
      <c r="E50" s="5">
        <v>-5.140012767789727E-2</v>
      </c>
      <c r="F50" s="1">
        <v>0.74474477436324882</v>
      </c>
      <c r="G50" s="1">
        <v>0.60911808368507947</v>
      </c>
      <c r="H50" s="1">
        <v>0.91057020600314931</v>
      </c>
    </row>
    <row r="51" spans="1:8">
      <c r="A51" s="10" t="s">
        <v>294</v>
      </c>
      <c r="B51" s="10" t="s">
        <v>85</v>
      </c>
      <c r="C51" s="5">
        <v>-0.122055653545977</v>
      </c>
      <c r="D51" s="5">
        <v>-0.19049568859422333</v>
      </c>
      <c r="E51" s="5">
        <v>-5.361561849773068E-2</v>
      </c>
      <c r="F51" s="1">
        <v>0.7468165107477005</v>
      </c>
      <c r="G51" s="1">
        <v>0.61056243087497986</v>
      </c>
      <c r="H51" s="1">
        <v>0.91347726706030041</v>
      </c>
    </row>
    <row r="52" spans="1:8">
      <c r="A52" s="10" t="s">
        <v>294</v>
      </c>
      <c r="B52" s="10" t="s">
        <v>997</v>
      </c>
      <c r="C52" s="5">
        <v>-0.11034879047464299</v>
      </c>
      <c r="D52" s="5">
        <v>-0.17032180438311717</v>
      </c>
      <c r="E52" s="5">
        <v>-5.037577656616881E-2</v>
      </c>
      <c r="F52" s="1">
        <v>0.76484058195189353</v>
      </c>
      <c r="G52" s="1">
        <v>0.63485499257635414</v>
      </c>
      <c r="H52" s="1">
        <v>0.92144052207348015</v>
      </c>
    </row>
    <row r="53" spans="1:8">
      <c r="A53" s="10" t="s">
        <v>294</v>
      </c>
      <c r="B53" s="10" t="s">
        <v>175</v>
      </c>
      <c r="C53" s="5">
        <v>-0.122119414909221</v>
      </c>
      <c r="D53" s="5">
        <v>-0.19035061815122489</v>
      </c>
      <c r="E53" s="5">
        <v>-5.3888211667217092E-2</v>
      </c>
      <c r="F53" s="1">
        <v>0.74446265884660123</v>
      </c>
      <c r="G53" s="1">
        <v>0.60898473424788624</v>
      </c>
      <c r="H53" s="1">
        <v>0.91007971012842293</v>
      </c>
    </row>
    <row r="54" spans="1:8">
      <c r="A54" s="10" t="s">
        <v>294</v>
      </c>
      <c r="B54" s="10" t="s">
        <v>998</v>
      </c>
      <c r="C54" s="5">
        <v>-0.11822985045930801</v>
      </c>
      <c r="D54" s="5">
        <v>-0.18624848146605549</v>
      </c>
      <c r="E54" s="5">
        <v>-5.0211219452560518E-2</v>
      </c>
      <c r="F54" s="1">
        <v>0.74963267355204866</v>
      </c>
      <c r="G54" s="1">
        <v>0.61333593927559904</v>
      </c>
      <c r="H54" s="1">
        <v>0.91621753964149122</v>
      </c>
    </row>
    <row r="55" spans="1:8">
      <c r="A55" s="10" t="s">
        <v>294</v>
      </c>
      <c r="B55" s="10" t="s">
        <v>321</v>
      </c>
      <c r="C55" s="5">
        <v>-0.11824568860115101</v>
      </c>
      <c r="D55" s="5">
        <v>-0.18641718527950685</v>
      </c>
      <c r="E55" s="5">
        <v>-5.0074191922795164E-2</v>
      </c>
      <c r="F55" s="1">
        <v>0.74771930465077274</v>
      </c>
      <c r="G55" s="1">
        <v>0.61149081929005589</v>
      </c>
      <c r="H55" s="1">
        <v>0.91429689687988269</v>
      </c>
    </row>
    <row r="56" spans="1:8">
      <c r="A56" s="10" t="s">
        <v>294</v>
      </c>
      <c r="B56" s="10" t="s">
        <v>999</v>
      </c>
      <c r="C56" s="5">
        <v>-0.11844402301278199</v>
      </c>
      <c r="D56" s="5">
        <v>-0.18666605364511563</v>
      </c>
      <c r="E56" s="5">
        <v>-5.0221992380448374E-2</v>
      </c>
      <c r="F56" s="1">
        <v>0.74606571363440388</v>
      </c>
      <c r="G56" s="1">
        <v>0.61012555039268357</v>
      </c>
      <c r="H56" s="1">
        <v>0.91229427894401294</v>
      </c>
    </row>
    <row r="57" spans="1:8">
      <c r="A57" s="10" t="s">
        <v>294</v>
      </c>
      <c r="B57" s="10" t="s">
        <v>669</v>
      </c>
      <c r="C57" s="5">
        <v>-0.124607814894537</v>
      </c>
      <c r="D57" s="5">
        <v>-0.19315305332427241</v>
      </c>
      <c r="E57" s="5">
        <v>-5.6062576464801575E-2</v>
      </c>
      <c r="F57" s="1">
        <v>0.75000862613410257</v>
      </c>
      <c r="G57" s="1">
        <v>0.61266473814263489</v>
      </c>
      <c r="H57" s="1">
        <v>0.91814152872725807</v>
      </c>
    </row>
    <row r="58" spans="1:8">
      <c r="A58" s="10" t="s">
        <v>294</v>
      </c>
      <c r="B58" s="10" t="s">
        <v>1000</v>
      </c>
      <c r="C58" s="5">
        <v>-0.120754833504249</v>
      </c>
      <c r="D58" s="5">
        <v>-0.189154440926248</v>
      </c>
      <c r="E58" s="5">
        <v>-5.2355226082250003E-2</v>
      </c>
      <c r="F58" s="1">
        <v>0.74145485215176288</v>
      </c>
      <c r="G58" s="1">
        <v>0.6072905346371239</v>
      </c>
      <c r="H58" s="1">
        <v>0.90525912462622093</v>
      </c>
    </row>
    <row r="59" spans="1:8">
      <c r="A59" s="10" t="s">
        <v>294</v>
      </c>
      <c r="B59" s="10" t="s">
        <v>1001</v>
      </c>
      <c r="C59" s="5">
        <v>-0.11973578381889</v>
      </c>
      <c r="D59" s="5">
        <v>-0.18808615232011183</v>
      </c>
      <c r="E59" s="5">
        <v>-5.1385415317668173E-2</v>
      </c>
      <c r="F59" s="1">
        <v>0.74348087574637944</v>
      </c>
      <c r="G59" s="1">
        <v>0.60841290572038675</v>
      </c>
      <c r="H59" s="1">
        <v>0.90853400281854213</v>
      </c>
    </row>
    <row r="60" spans="1:8">
      <c r="A60" s="10" t="s">
        <v>294</v>
      </c>
      <c r="B60" s="10" t="s">
        <v>1002</v>
      </c>
      <c r="C60" s="5">
        <v>-0.123846299341955</v>
      </c>
      <c r="D60" s="5">
        <v>-0.19243275674143562</v>
      </c>
      <c r="E60" s="5">
        <v>-5.5259841942474366E-2</v>
      </c>
      <c r="F60" s="1">
        <v>0.74268235952495276</v>
      </c>
      <c r="G60" s="1">
        <v>0.60671552537758733</v>
      </c>
      <c r="H60" s="1">
        <v>0.90911978361898527</v>
      </c>
    </row>
    <row r="61" spans="1:8">
      <c r="A61" s="10" t="s">
        <v>294</v>
      </c>
      <c r="B61" s="10" t="s">
        <v>322</v>
      </c>
      <c r="C61" s="5">
        <v>-0.1191745853147</v>
      </c>
      <c r="D61" s="5">
        <v>-0.18741858392971444</v>
      </c>
      <c r="E61" s="5">
        <v>-5.0930586699685546E-2</v>
      </c>
      <c r="F61" s="1">
        <v>0.74275664365322902</v>
      </c>
      <c r="G61" s="1">
        <v>0.6080907982333601</v>
      </c>
      <c r="H61" s="1">
        <v>0.90724515696304786</v>
      </c>
    </row>
    <row r="62" spans="1:8">
      <c r="A62" s="10" t="s">
        <v>294</v>
      </c>
      <c r="B62" s="10" t="s">
        <v>323</v>
      </c>
      <c r="C62" s="5">
        <v>-0.12045867158805</v>
      </c>
      <c r="D62" s="5">
        <v>-0.18897935174394626</v>
      </c>
      <c r="E62" s="5">
        <v>-5.193799143215376E-2</v>
      </c>
      <c r="F62" s="1">
        <v>0.75174318170224153</v>
      </c>
      <c r="G62" s="1">
        <v>0.61493999797824528</v>
      </c>
      <c r="H62" s="1">
        <v>0.91898040962331662</v>
      </c>
    </row>
    <row r="63" spans="1:8">
      <c r="A63" s="10" t="s">
        <v>294</v>
      </c>
      <c r="B63" s="10" t="s">
        <v>324</v>
      </c>
      <c r="C63" s="5">
        <v>-0.124258365886184</v>
      </c>
      <c r="D63" s="5">
        <v>-0.19289674335486895</v>
      </c>
      <c r="E63" s="5">
        <v>-5.5619988417499031E-2</v>
      </c>
      <c r="F63" s="1">
        <v>0.74775936978920099</v>
      </c>
      <c r="G63" s="1">
        <v>0.61069613766387165</v>
      </c>
      <c r="H63" s="1">
        <v>0.91558475749734802</v>
      </c>
    </row>
    <row r="64" spans="1:8">
      <c r="A64" s="10" t="s">
        <v>294</v>
      </c>
      <c r="B64" s="10" t="s">
        <v>325</v>
      </c>
      <c r="C64" s="5">
        <v>-0.12062900147127301</v>
      </c>
      <c r="D64" s="5">
        <v>-0.18900880364660647</v>
      </c>
      <c r="E64" s="5">
        <v>-5.2249199295939547E-2</v>
      </c>
      <c r="F64" s="1">
        <v>0.74544505402226402</v>
      </c>
      <c r="G64" s="1">
        <v>0.60979614766724455</v>
      </c>
      <c r="H64" s="1">
        <v>0.91126900471907502</v>
      </c>
    </row>
    <row r="65" spans="1:8">
      <c r="A65" s="10" t="s">
        <v>294</v>
      </c>
      <c r="B65" s="10" t="s">
        <v>1003</v>
      </c>
      <c r="C65" s="5">
        <v>-0.12057250056599</v>
      </c>
      <c r="D65" s="5">
        <v>-0.18904650223976319</v>
      </c>
      <c r="E65" s="5">
        <v>-5.2098498892216821E-2</v>
      </c>
      <c r="F65" s="1">
        <v>0.75772418891185722</v>
      </c>
      <c r="G65" s="1">
        <v>0.62183419660606765</v>
      </c>
      <c r="H65" s="1">
        <v>0.92331034477644469</v>
      </c>
    </row>
    <row r="66" spans="1:8">
      <c r="A66" s="10" t="s">
        <v>294</v>
      </c>
      <c r="B66" s="10" t="s">
        <v>1004</v>
      </c>
      <c r="C66" s="5">
        <v>-0.121910505453682</v>
      </c>
      <c r="D66" s="5">
        <v>-0.19123441327998164</v>
      </c>
      <c r="E66" s="5">
        <v>-5.2586597627382353E-2</v>
      </c>
      <c r="F66" s="1">
        <v>0.75613405595891403</v>
      </c>
      <c r="G66" s="1">
        <v>0.61700206269506119</v>
      </c>
      <c r="H66" s="1">
        <v>0.92663986905250684</v>
      </c>
    </row>
    <row r="67" spans="1:8">
      <c r="A67" s="10" t="s">
        <v>294</v>
      </c>
      <c r="B67" s="10" t="s">
        <v>1005</v>
      </c>
      <c r="C67" s="5">
        <v>-0.12079430176724699</v>
      </c>
      <c r="D67" s="5">
        <v>-0.18922796679297449</v>
      </c>
      <c r="E67" s="5">
        <v>-5.2360636741519515E-2</v>
      </c>
      <c r="F67" s="1">
        <v>0.73890917754143537</v>
      </c>
      <c r="G67" s="1">
        <v>0.60581782401284812</v>
      </c>
      <c r="H67" s="1">
        <v>0.90123920263425783</v>
      </c>
    </row>
    <row r="68" spans="1:8">
      <c r="A68" s="10" t="s">
        <v>294</v>
      </c>
      <c r="B68" s="10" t="s">
        <v>326</v>
      </c>
      <c r="C68" s="5">
        <v>-0.11991964374327201</v>
      </c>
      <c r="D68" s="5">
        <v>-0.18822529135030971</v>
      </c>
      <c r="E68" s="5">
        <v>-5.1613996136234297E-2</v>
      </c>
      <c r="F68" s="1">
        <v>0.74304520213165459</v>
      </c>
      <c r="G68" s="1">
        <v>0.60848811097030275</v>
      </c>
      <c r="H68" s="1">
        <v>0.90735737059917254</v>
      </c>
    </row>
    <row r="69" spans="1:8">
      <c r="A69" s="10" t="s">
        <v>294</v>
      </c>
      <c r="B69" s="10" t="s">
        <v>327</v>
      </c>
      <c r="C69" s="5">
        <v>-0.119007266929556</v>
      </c>
      <c r="D69" s="5">
        <v>-0.18717697837258937</v>
      </c>
      <c r="E69" s="5">
        <v>-5.0837555486522634E-2</v>
      </c>
      <c r="F69" s="1">
        <v>0.751573609826099</v>
      </c>
      <c r="G69" s="1">
        <v>0.61557742683229155</v>
      </c>
      <c r="H69" s="1">
        <v>0.91761469210099056</v>
      </c>
    </row>
    <row r="70" spans="1:8">
      <c r="A70" s="10" t="s">
        <v>294</v>
      </c>
      <c r="B70" s="10" t="s">
        <v>1006</v>
      </c>
      <c r="C70" s="5">
        <v>-0.1233364900776</v>
      </c>
      <c r="D70" s="5">
        <v>-0.19073306232494147</v>
      </c>
      <c r="E70" s="5">
        <v>-5.5939917830258548E-2</v>
      </c>
      <c r="F70" s="1">
        <v>0.74616830493169339</v>
      </c>
      <c r="G70" s="1">
        <v>0.61037905883623234</v>
      </c>
      <c r="H70" s="1">
        <v>0.91216618791966109</v>
      </c>
    </row>
    <row r="71" spans="1:8">
      <c r="A71" s="10" t="s">
        <v>294</v>
      </c>
      <c r="B71" s="10" t="s">
        <v>1007</v>
      </c>
      <c r="C71" s="5">
        <v>-0.120228952317348</v>
      </c>
      <c r="D71" s="5">
        <v>-0.19039310232450413</v>
      </c>
      <c r="E71" s="5">
        <v>-5.0064802310191864E-2</v>
      </c>
      <c r="F71" s="1">
        <v>0.73747304338462805</v>
      </c>
      <c r="G71" s="1">
        <v>0.60026425383559268</v>
      </c>
      <c r="H71" s="1">
        <v>0.90604510637401026</v>
      </c>
    </row>
    <row r="72" spans="1:8">
      <c r="A72" s="10" t="s">
        <v>294</v>
      </c>
      <c r="B72" s="10" t="s">
        <v>328</v>
      </c>
      <c r="C72" s="5">
        <v>-0.119310619736853</v>
      </c>
      <c r="D72" s="5">
        <v>-0.18760023298910131</v>
      </c>
      <c r="E72" s="5">
        <v>-5.1021006484604697E-2</v>
      </c>
      <c r="F72" s="1">
        <v>0.74547786083273504</v>
      </c>
      <c r="G72" s="1">
        <v>0.60980574730936055</v>
      </c>
      <c r="H72" s="1">
        <v>0.91133486924946894</v>
      </c>
    </row>
    <row r="73" spans="1:8">
      <c r="A73" s="10" t="s">
        <v>294</v>
      </c>
      <c r="B73" s="10" t="s">
        <v>247</v>
      </c>
      <c r="C73" s="5">
        <v>-0.11673068081924</v>
      </c>
      <c r="D73" s="5">
        <v>-0.18392235453198003</v>
      </c>
      <c r="E73" s="5">
        <v>-4.9539007106499985E-2</v>
      </c>
      <c r="F73" s="1">
        <v>0.75132052047425646</v>
      </c>
      <c r="G73" s="1">
        <v>0.61514377938908182</v>
      </c>
      <c r="H73" s="1">
        <v>0.91764322976054902</v>
      </c>
    </row>
    <row r="74" spans="1:8">
      <c r="A74" s="10" t="s">
        <v>294</v>
      </c>
      <c r="B74" s="10" t="s">
        <v>1008</v>
      </c>
      <c r="C74" s="5">
        <v>-0.122223569391536</v>
      </c>
      <c r="D74" s="5">
        <v>-0.19135131656677651</v>
      </c>
      <c r="E74" s="5">
        <v>-5.309582221629551E-2</v>
      </c>
      <c r="F74" s="1">
        <v>0.73244751764648752</v>
      </c>
      <c r="G74" s="1">
        <v>0.59880234879048033</v>
      </c>
      <c r="H74" s="1">
        <v>0.89592061084953201</v>
      </c>
    </row>
    <row r="75" spans="1:8">
      <c r="A75" s="10" t="s">
        <v>294</v>
      </c>
      <c r="B75" s="10" t="s">
        <v>329</v>
      </c>
      <c r="C75" s="5">
        <v>-0.118713343915336</v>
      </c>
      <c r="D75" s="5">
        <v>-0.18676333678475637</v>
      </c>
      <c r="E75" s="5">
        <v>-5.0663351045915642E-2</v>
      </c>
      <c r="F75" s="1">
        <v>0.74859436547553804</v>
      </c>
      <c r="G75" s="1">
        <v>0.61245453621095192</v>
      </c>
      <c r="H75" s="1">
        <v>0.91499611953025572</v>
      </c>
    </row>
    <row r="76" spans="1:8">
      <c r="A76" s="10" t="s">
        <v>294</v>
      </c>
      <c r="B76" s="10" t="s">
        <v>1009</v>
      </c>
      <c r="C76" s="5">
        <v>-0.12277158341835</v>
      </c>
      <c r="D76" s="5">
        <v>-0.19131364624874736</v>
      </c>
      <c r="E76" s="5">
        <v>-5.422952058795262E-2</v>
      </c>
      <c r="F76" s="1">
        <v>0.74263285789961131</v>
      </c>
      <c r="G76" s="1">
        <v>0.60709877914887944</v>
      </c>
      <c r="H76" s="1">
        <v>0.90842475816756418</v>
      </c>
    </row>
    <row r="77" spans="1:8">
      <c r="A77" s="10" t="s">
        <v>294</v>
      </c>
      <c r="B77" s="10" t="s">
        <v>706</v>
      </c>
      <c r="C77" s="5">
        <v>-0.120908130388094</v>
      </c>
      <c r="D77" s="5">
        <v>-0.18935701904955535</v>
      </c>
      <c r="E77" s="5">
        <v>-5.245924172663266E-2</v>
      </c>
      <c r="F77" s="1">
        <v>0.74420012622236686</v>
      </c>
      <c r="G77" s="1">
        <v>0.60873942349500254</v>
      </c>
      <c r="H77" s="1">
        <v>0.90980443600911853</v>
      </c>
    </row>
    <row r="78" spans="1:8">
      <c r="A78" s="10" t="s">
        <v>294</v>
      </c>
      <c r="B78" s="10" t="s">
        <v>330</v>
      </c>
      <c r="C78" s="5">
        <v>-0.12202640102557601</v>
      </c>
      <c r="D78" s="5">
        <v>-0.19026866389631403</v>
      </c>
      <c r="E78" s="5">
        <v>-5.3784138154837971E-2</v>
      </c>
      <c r="F78" s="1">
        <v>0.74402578043787682</v>
      </c>
      <c r="G78" s="1">
        <v>0.60871751873369928</v>
      </c>
      <c r="H78" s="1">
        <v>0.90941092529713863</v>
      </c>
    </row>
    <row r="79" spans="1:8">
      <c r="A79" s="10" t="s">
        <v>294</v>
      </c>
      <c r="B79" s="10" t="s">
        <v>1010</v>
      </c>
      <c r="C79" s="5">
        <v>-0.12025030273774399</v>
      </c>
      <c r="D79" s="5">
        <v>-0.18881421028261883</v>
      </c>
      <c r="E79" s="5">
        <v>-5.1686395192869161E-2</v>
      </c>
      <c r="F79" s="1">
        <v>0.74266192476525295</v>
      </c>
      <c r="G79" s="1">
        <v>0.60736803932624717</v>
      </c>
      <c r="H79" s="1">
        <v>0.90809311452716635</v>
      </c>
    </row>
    <row r="80" spans="1:8">
      <c r="A80" s="10" t="s">
        <v>294</v>
      </c>
      <c r="B80" s="10" t="s">
        <v>178</v>
      </c>
      <c r="C80" s="5">
        <v>-0.11779879450084201</v>
      </c>
      <c r="D80" s="5">
        <v>-0.18549492364990919</v>
      </c>
      <c r="E80" s="5">
        <v>-5.0102665351774822E-2</v>
      </c>
      <c r="F80" s="1">
        <v>0.74884604684360101</v>
      </c>
      <c r="G80" s="1">
        <v>0.61267094774871222</v>
      </c>
      <c r="H80" s="1">
        <v>0.91528805786183498</v>
      </c>
    </row>
    <row r="81" spans="1:8">
      <c r="A81" s="10" t="s">
        <v>294</v>
      </c>
      <c r="B81" s="10" t="s">
        <v>331</v>
      </c>
      <c r="C81" s="5">
        <v>-0.118733221404301</v>
      </c>
      <c r="D81" s="5">
        <v>-0.18713081569941437</v>
      </c>
      <c r="E81" s="5">
        <v>-5.0335627109187639E-2</v>
      </c>
      <c r="F81" s="1">
        <v>0.73811988884358193</v>
      </c>
      <c r="G81" s="1">
        <v>0.60484561851001695</v>
      </c>
      <c r="H81" s="1">
        <v>0.9007603818782377</v>
      </c>
    </row>
    <row r="82" spans="1:8">
      <c r="A82" s="10" t="s">
        <v>294</v>
      </c>
      <c r="B82" s="10" t="s">
        <v>1011</v>
      </c>
      <c r="C82" s="5">
        <v>-0.11593790250326901</v>
      </c>
      <c r="D82" s="5">
        <v>-0.18351928389715955</v>
      </c>
      <c r="E82" s="5">
        <v>-4.835652110937845E-2</v>
      </c>
      <c r="F82" s="1">
        <v>0.7388548029438613</v>
      </c>
      <c r="G82" s="1">
        <v>0.60516377014499445</v>
      </c>
      <c r="H82" s="1">
        <v>0.90208047269983682</v>
      </c>
    </row>
    <row r="83" spans="1:8">
      <c r="A83" s="10" t="s">
        <v>294</v>
      </c>
      <c r="B83" s="10" t="s">
        <v>1012</v>
      </c>
      <c r="C83" s="5">
        <v>-0.122388913412943</v>
      </c>
      <c r="D83" s="5">
        <v>-0.19108030563767725</v>
      </c>
      <c r="E83" s="5">
        <v>-5.3697521188208766E-2</v>
      </c>
      <c r="F83" s="1">
        <v>0.7506906420133721</v>
      </c>
      <c r="G83" s="1">
        <v>0.61344655933172088</v>
      </c>
      <c r="H83" s="1">
        <v>0.91863982515503328</v>
      </c>
    </row>
    <row r="84" spans="1:8">
      <c r="A84" s="10" t="s">
        <v>294</v>
      </c>
      <c r="B84" s="10" t="s">
        <v>1013</v>
      </c>
      <c r="C84" s="5">
        <v>-0.121957263592658</v>
      </c>
      <c r="D84" s="5">
        <v>-0.1901886385087489</v>
      </c>
      <c r="E84" s="5">
        <v>-5.3725888676567107E-2</v>
      </c>
      <c r="F84" s="1">
        <v>0.75182914219435704</v>
      </c>
      <c r="G84" s="1">
        <v>0.61561960717598585</v>
      </c>
      <c r="H84" s="1">
        <v>0.91817585480365749</v>
      </c>
    </row>
    <row r="85" spans="1:8">
      <c r="A85" s="10" t="s">
        <v>294</v>
      </c>
      <c r="B85" s="10" t="s">
        <v>332</v>
      </c>
      <c r="C85" s="5">
        <v>-0.12476279554111901</v>
      </c>
      <c r="D85" s="5">
        <v>-0.19170857910551967</v>
      </c>
      <c r="E85" s="5">
        <v>-5.7817011976718347E-2</v>
      </c>
      <c r="F85" s="1">
        <v>0.74792532932751965</v>
      </c>
      <c r="G85" s="1">
        <v>0.61175791257251699</v>
      </c>
      <c r="H85" s="1">
        <v>0.91440141067790293</v>
      </c>
    </row>
    <row r="86" spans="1:8">
      <c r="A86" s="10" t="s">
        <v>294</v>
      </c>
      <c r="B86" s="10" t="s">
        <v>333</v>
      </c>
      <c r="C86" s="5">
        <v>-0.11909494881720301</v>
      </c>
      <c r="D86" s="5">
        <v>-0.18732602151843331</v>
      </c>
      <c r="E86" s="5">
        <v>-5.0863876115972692E-2</v>
      </c>
      <c r="F86" s="1">
        <v>0.75336322538593081</v>
      </c>
      <c r="G86" s="1">
        <v>0.61732321773173604</v>
      </c>
      <c r="H86" s="1">
        <v>0.91938247754441316</v>
      </c>
    </row>
    <row r="87" spans="1:8">
      <c r="A87" s="10" t="s">
        <v>294</v>
      </c>
      <c r="B87" s="10" t="s">
        <v>1015</v>
      </c>
      <c r="C87" s="5">
        <v>-0.141836261954532</v>
      </c>
      <c r="D87" s="5">
        <v>-0.21458876481545777</v>
      </c>
      <c r="E87" s="5">
        <v>-6.9083759093606228E-2</v>
      </c>
      <c r="F87" s="1">
        <v>0.73631109338732614</v>
      </c>
      <c r="G87" s="1">
        <v>0.59252572703058426</v>
      </c>
      <c r="H87" s="1">
        <v>0.91498816255999538</v>
      </c>
    </row>
    <row r="88" spans="1:8">
      <c r="A88" s="10" t="s">
        <v>298</v>
      </c>
      <c r="B88" t="s">
        <v>167</v>
      </c>
      <c r="C88" s="5">
        <v>-3.4604086143092599E-2</v>
      </c>
      <c r="D88" s="5">
        <v>-8.9017261664666947E-2</v>
      </c>
      <c r="E88" s="5">
        <v>1.9809089378481748E-2</v>
      </c>
      <c r="F88" s="1">
        <v>0.90040734184525539</v>
      </c>
      <c r="G88" s="1">
        <v>0.7490233150367166</v>
      </c>
      <c r="H88" s="1">
        <v>1.0823873769658252</v>
      </c>
    </row>
    <row r="89" spans="1:8">
      <c r="A89" s="10" t="s">
        <v>298</v>
      </c>
      <c r="B89" t="s">
        <v>335</v>
      </c>
      <c r="C89" s="5">
        <v>-3.29897959030317E-2</v>
      </c>
      <c r="D89" s="5">
        <v>-8.8002633174193115E-2</v>
      </c>
      <c r="E89" s="5">
        <v>2.2023041368129714E-2</v>
      </c>
      <c r="F89" s="5">
        <v>0.89048173819866938</v>
      </c>
      <c r="G89" s="5">
        <v>0.73975442196358332</v>
      </c>
      <c r="H89" s="5">
        <v>1.0719202244989883</v>
      </c>
    </row>
    <row r="90" spans="1:8">
      <c r="A90" s="10" t="s">
        <v>298</v>
      </c>
      <c r="B90" t="s">
        <v>1016</v>
      </c>
      <c r="C90" s="5">
        <v>-3.1465459653854499E-2</v>
      </c>
      <c r="D90" s="5">
        <v>-8.6422958883550144E-2</v>
      </c>
      <c r="E90" s="5">
        <v>2.3492039575841138E-2</v>
      </c>
      <c r="F90" s="5">
        <v>0.9087953492764238</v>
      </c>
      <c r="G90" s="5">
        <v>0.75983744492946503</v>
      </c>
      <c r="H90" s="5">
        <v>1.0869548380089711</v>
      </c>
    </row>
    <row r="91" spans="1:8">
      <c r="A91" s="10" t="s">
        <v>298</v>
      </c>
      <c r="B91" t="s">
        <v>1017</v>
      </c>
      <c r="C91" s="5">
        <v>-3.3613205435856802E-2</v>
      </c>
      <c r="D91" s="5">
        <v>-8.8682765770479982E-2</v>
      </c>
      <c r="E91" s="5">
        <v>2.1456354898766385E-2</v>
      </c>
      <c r="F91" s="5">
        <v>0.88519029118042436</v>
      </c>
      <c r="G91" s="5">
        <v>0.73595305855470117</v>
      </c>
      <c r="H91" s="5">
        <v>1.0646899859875298</v>
      </c>
    </row>
    <row r="92" spans="1:8">
      <c r="A92" s="10" t="s">
        <v>298</v>
      </c>
      <c r="B92" t="s">
        <v>1018</v>
      </c>
      <c r="C92" s="5">
        <v>-3.4255556278603702E-2</v>
      </c>
      <c r="D92" s="5">
        <v>-8.9167645261529149E-2</v>
      </c>
      <c r="E92" s="5">
        <v>2.0656532704321738E-2</v>
      </c>
      <c r="F92" s="5">
        <v>0.89549511747363997</v>
      </c>
      <c r="G92" s="5">
        <v>0.74329300006257348</v>
      </c>
      <c r="H92" s="5">
        <v>1.0788632549366401</v>
      </c>
    </row>
    <row r="93" spans="1:8">
      <c r="A93" s="10" t="s">
        <v>298</v>
      </c>
      <c r="B93" t="s">
        <v>1019</v>
      </c>
      <c r="C93" s="5">
        <v>-3.5994745017146799E-2</v>
      </c>
      <c r="D93" s="5">
        <v>-9.0286481717208322E-2</v>
      </c>
      <c r="E93" s="5">
        <v>1.829699168291473E-2</v>
      </c>
      <c r="F93" s="5">
        <v>0.87775936308642366</v>
      </c>
      <c r="G93" s="5">
        <v>0.73371760713760092</v>
      </c>
      <c r="H93" s="5">
        <v>1.0500790658297401</v>
      </c>
    </row>
    <row r="94" spans="1:8">
      <c r="A94" s="10" t="s">
        <v>298</v>
      </c>
      <c r="B94" t="s">
        <v>338</v>
      </c>
      <c r="C94" s="5">
        <v>-3.10864176566765E-2</v>
      </c>
      <c r="D94" s="5">
        <v>-8.5704727631598976E-2</v>
      </c>
      <c r="E94" s="5">
        <v>2.353189231824598E-2</v>
      </c>
      <c r="F94" s="5">
        <v>0.89229784168872861</v>
      </c>
      <c r="G94" s="5">
        <v>0.74124167875354685</v>
      </c>
      <c r="H94" s="5">
        <v>1.0741374387112519</v>
      </c>
    </row>
    <row r="95" spans="1:8">
      <c r="A95" s="10" t="s">
        <v>298</v>
      </c>
      <c r="B95" t="s">
        <v>339</v>
      </c>
      <c r="C95" s="5">
        <v>-2.6806523951702601E-2</v>
      </c>
      <c r="D95" s="5">
        <v>-7.9985355665289873E-2</v>
      </c>
      <c r="E95" s="5">
        <v>2.6372307761884674E-2</v>
      </c>
      <c r="F95" s="5">
        <v>0.89913094231000035</v>
      </c>
      <c r="G95" s="5">
        <v>0.74668734650103508</v>
      </c>
      <c r="H95" s="5">
        <v>1.0826974036825312</v>
      </c>
    </row>
    <row r="96" spans="1:8">
      <c r="A96" s="10" t="s">
        <v>298</v>
      </c>
      <c r="B96" t="s">
        <v>1020</v>
      </c>
      <c r="C96" s="5">
        <v>-3.3650938274213803E-2</v>
      </c>
      <c r="D96" s="5">
        <v>-8.8345891527916942E-2</v>
      </c>
      <c r="E96" s="5">
        <v>2.1044014979489337E-2</v>
      </c>
      <c r="F96" s="5">
        <v>0.89737743421401928</v>
      </c>
      <c r="G96" s="5">
        <v>0.74570690340948376</v>
      </c>
      <c r="H96" s="5">
        <v>1.0798964791054595</v>
      </c>
    </row>
    <row r="97" spans="1:8">
      <c r="A97" s="10" t="s">
        <v>298</v>
      </c>
      <c r="B97" t="s">
        <v>340</v>
      </c>
      <c r="C97" s="5">
        <v>-3.3065112085619297E-2</v>
      </c>
      <c r="D97" s="5">
        <v>-8.7987644340007304E-2</v>
      </c>
      <c r="E97" s="5">
        <v>2.185742016876871E-2</v>
      </c>
      <c r="F97" s="5">
        <v>0.89555415743979394</v>
      </c>
      <c r="G97" s="5">
        <v>0.74379106900196335</v>
      </c>
      <c r="H97" s="5">
        <v>1.0782829780194394</v>
      </c>
    </row>
    <row r="98" spans="1:8">
      <c r="A98" s="10" t="s">
        <v>298</v>
      </c>
      <c r="B98" t="s">
        <v>1021</v>
      </c>
      <c r="C98" s="5">
        <v>-3.4137883141473001E-2</v>
      </c>
      <c r="D98" s="5">
        <v>-9.0944921281826407E-2</v>
      </c>
      <c r="E98" s="5">
        <v>2.2669154998880399E-2</v>
      </c>
      <c r="F98" s="5">
        <v>0.92544764892553166</v>
      </c>
      <c r="G98" s="5">
        <v>0.76486330254764978</v>
      </c>
      <c r="H98" s="5">
        <v>1.1197469509245261</v>
      </c>
    </row>
    <row r="99" spans="1:8">
      <c r="A99" s="10" t="s">
        <v>298</v>
      </c>
      <c r="B99" t="s">
        <v>307</v>
      </c>
      <c r="C99" s="5">
        <v>-3.6031471008414299E-2</v>
      </c>
      <c r="D99" s="5">
        <v>-8.9832331257551787E-2</v>
      </c>
      <c r="E99" s="5">
        <v>1.7769389240723188E-2</v>
      </c>
      <c r="F99" s="5">
        <v>0.88683212679725931</v>
      </c>
      <c r="G99" s="5">
        <v>0.73777341830514742</v>
      </c>
      <c r="H99" s="5">
        <v>1.0660064480589095</v>
      </c>
    </row>
    <row r="100" spans="1:8">
      <c r="A100" s="10" t="s">
        <v>298</v>
      </c>
      <c r="B100" t="s">
        <v>342</v>
      </c>
      <c r="C100" s="5">
        <v>-3.51251050267797E-2</v>
      </c>
      <c r="D100" s="5">
        <v>-9.0933871876859085E-2</v>
      </c>
      <c r="E100" s="5">
        <v>2.0683661823299677E-2</v>
      </c>
      <c r="F100" s="5">
        <v>0.90479438488242514</v>
      </c>
      <c r="G100" s="5">
        <v>0.74942466738333113</v>
      </c>
      <c r="H100" s="5">
        <v>1.0923751439529605</v>
      </c>
    </row>
    <row r="101" spans="1:8">
      <c r="A101" s="10" t="s">
        <v>298</v>
      </c>
      <c r="B101" t="s">
        <v>1022</v>
      </c>
      <c r="C101" s="5">
        <v>-3.1458935317970602E-2</v>
      </c>
      <c r="D101" s="5">
        <v>-8.646902051143518E-2</v>
      </c>
      <c r="E101" s="5">
        <v>2.3551149875493976E-2</v>
      </c>
      <c r="F101" s="5">
        <v>0.89911356528564601</v>
      </c>
      <c r="G101" s="5">
        <v>0.7468113328357151</v>
      </c>
      <c r="H101" s="5">
        <v>1.0824758111410451</v>
      </c>
    </row>
    <row r="102" spans="1:8">
      <c r="A102" s="10" t="s">
        <v>298</v>
      </c>
      <c r="B102" t="s">
        <v>1023</v>
      </c>
      <c r="C102" s="5">
        <v>-3.1631635187864098E-2</v>
      </c>
      <c r="D102" s="5">
        <v>-8.6683546357152724E-2</v>
      </c>
      <c r="E102" s="5">
        <v>2.3420275981424529E-2</v>
      </c>
      <c r="F102" s="5">
        <v>0.89467749759658644</v>
      </c>
      <c r="G102" s="5">
        <v>0.74270084388660573</v>
      </c>
      <c r="H102" s="5">
        <v>1.0777526796884869</v>
      </c>
    </row>
    <row r="103" spans="1:8">
      <c r="A103" s="10" t="s">
        <v>298</v>
      </c>
      <c r="B103" t="s">
        <v>343</v>
      </c>
      <c r="C103" s="5">
        <v>-3.7811699054091798E-2</v>
      </c>
      <c r="D103" s="5">
        <v>-9.4939489649577893E-2</v>
      </c>
      <c r="E103" s="5">
        <v>1.9316091541394298E-2</v>
      </c>
      <c r="F103" s="5">
        <v>0.88501870700825847</v>
      </c>
      <c r="G103" s="5">
        <v>0.72957635749918537</v>
      </c>
      <c r="H103" s="5">
        <v>1.0735793501305233</v>
      </c>
    </row>
    <row r="104" spans="1:8">
      <c r="A104" s="10" t="s">
        <v>298</v>
      </c>
      <c r="B104" t="s">
        <v>1024</v>
      </c>
      <c r="C104" s="5">
        <v>-2.95968714317408E-2</v>
      </c>
      <c r="D104" s="5">
        <v>-8.3314868240146278E-2</v>
      </c>
      <c r="E104" s="5">
        <v>2.4121125376664672E-2</v>
      </c>
      <c r="F104" s="5">
        <v>0.90679201261130504</v>
      </c>
      <c r="G104" s="5">
        <v>0.75916490197617514</v>
      </c>
      <c r="H104" s="5">
        <v>1.0831266724728887</v>
      </c>
    </row>
    <row r="105" spans="1:8">
      <c r="A105" s="10" t="s">
        <v>298</v>
      </c>
      <c r="B105" t="s">
        <v>344</v>
      </c>
      <c r="C105" s="5">
        <v>-3.2217456044950799E-2</v>
      </c>
      <c r="D105" s="5">
        <v>-8.7340162315408199E-2</v>
      </c>
      <c r="E105" s="5">
        <v>2.2905250225506595E-2</v>
      </c>
      <c r="F105" s="5">
        <v>0.90894777922632186</v>
      </c>
      <c r="G105" s="5">
        <v>0.75797161235344757</v>
      </c>
      <c r="H105" s="5">
        <v>1.0899960524843586</v>
      </c>
    </row>
    <row r="106" spans="1:8">
      <c r="A106" s="10" t="s">
        <v>298</v>
      </c>
      <c r="B106" t="s">
        <v>1025</v>
      </c>
      <c r="C106" s="5">
        <v>-3.2311867006914602E-2</v>
      </c>
      <c r="D106" s="5">
        <v>-8.7344021823499152E-2</v>
      </c>
      <c r="E106" s="5">
        <v>2.2720287809669941E-2</v>
      </c>
      <c r="F106" s="5">
        <v>0.89091171154476623</v>
      </c>
      <c r="G106" s="5">
        <v>0.74007448370846451</v>
      </c>
      <c r="H106" s="5">
        <v>1.0724916143444476</v>
      </c>
    </row>
    <row r="107" spans="1:8">
      <c r="A107" s="10" t="s">
        <v>298</v>
      </c>
      <c r="B107" t="s">
        <v>1026</v>
      </c>
      <c r="C107" s="5"/>
      <c r="D107" s="5"/>
      <c r="E107" s="5"/>
      <c r="F107" s="5">
        <v>0.89131321845350553</v>
      </c>
      <c r="G107" s="5">
        <v>0.74126134390754994</v>
      </c>
      <c r="H107" s="5">
        <v>1.0717397580751611</v>
      </c>
    </row>
    <row r="108" spans="1:8">
      <c r="A108" s="10" t="s">
        <v>298</v>
      </c>
      <c r="B108" t="s">
        <v>312</v>
      </c>
      <c r="C108" s="5">
        <v>-3.3828426487623998E-2</v>
      </c>
      <c r="D108" s="5">
        <v>-8.8542928987974057E-2</v>
      </c>
      <c r="E108" s="5">
        <v>2.088607601272606E-2</v>
      </c>
      <c r="F108" s="5">
        <v>0.89995373744322471</v>
      </c>
      <c r="G108" s="5">
        <v>0.74860269806524593</v>
      </c>
      <c r="H108" s="5">
        <v>1.0819046359721225</v>
      </c>
    </row>
    <row r="109" spans="1:8">
      <c r="A109" s="10" t="s">
        <v>298</v>
      </c>
      <c r="B109" t="s">
        <v>1027</v>
      </c>
      <c r="C109" s="5">
        <v>-2.72418337628135E-2</v>
      </c>
      <c r="D109" s="5">
        <v>-8.1744434148441472E-2</v>
      </c>
      <c r="E109" s="5">
        <v>2.7260766622814472E-2</v>
      </c>
      <c r="F109" s="5">
        <v>0.89165438396994623</v>
      </c>
      <c r="G109" s="5">
        <v>0.73954305381897978</v>
      </c>
      <c r="H109" s="5">
        <v>1.0750524074930066</v>
      </c>
    </row>
    <row r="110" spans="1:8">
      <c r="A110" s="10" t="s">
        <v>298</v>
      </c>
      <c r="B110" t="s">
        <v>313</v>
      </c>
      <c r="C110" s="5">
        <v>-3.5774441121591401E-2</v>
      </c>
      <c r="D110" s="5">
        <v>-8.8689766881603807E-2</v>
      </c>
      <c r="E110" s="5">
        <v>1.7140884638421006E-2</v>
      </c>
      <c r="F110" s="5">
        <v>0.88809803234097306</v>
      </c>
      <c r="G110" s="5">
        <v>0.73939071338132145</v>
      </c>
      <c r="H110" s="5">
        <v>1.0667135802139123</v>
      </c>
    </row>
    <row r="111" spans="1:8">
      <c r="A111" s="10" t="s">
        <v>298</v>
      </c>
      <c r="B111" t="s">
        <v>346</v>
      </c>
      <c r="C111" s="5"/>
      <c r="D111" s="5"/>
      <c r="E111" s="5"/>
      <c r="F111" s="5">
        <v>0.88977212645229453</v>
      </c>
      <c r="G111" s="5">
        <v>0.7396997493899794</v>
      </c>
      <c r="H111" s="5">
        <v>1.0702916117848329</v>
      </c>
    </row>
    <row r="112" spans="1:8">
      <c r="A112" s="10" t="s">
        <v>298</v>
      </c>
      <c r="B112" t="s">
        <v>314</v>
      </c>
      <c r="C112" s="5">
        <v>-3.25594121157518E-2</v>
      </c>
      <c r="D112" s="5">
        <v>-8.7562630007036651E-2</v>
      </c>
      <c r="E112" s="5">
        <v>2.2443805775533052E-2</v>
      </c>
      <c r="F112" s="5">
        <v>0.89655911752536999</v>
      </c>
      <c r="G112" s="5">
        <v>0.74460923138550772</v>
      </c>
      <c r="H112" s="5">
        <v>1.0795169027413092</v>
      </c>
    </row>
    <row r="113" spans="1:8">
      <c r="A113" s="10" t="s">
        <v>298</v>
      </c>
      <c r="B113" t="s">
        <v>347</v>
      </c>
      <c r="C113" s="5">
        <v>-2.9794863768027601E-2</v>
      </c>
      <c r="D113" s="5">
        <v>-8.5029906678819961E-2</v>
      </c>
      <c r="E113" s="5">
        <v>2.5440179142764762E-2</v>
      </c>
      <c r="F113" s="5">
        <v>0.89527106440936011</v>
      </c>
      <c r="G113" s="5">
        <v>0.74241372179336784</v>
      </c>
      <c r="H113" s="5">
        <v>1.0796005720806827</v>
      </c>
    </row>
    <row r="114" spans="1:8">
      <c r="A114" s="10" t="s">
        <v>298</v>
      </c>
      <c r="B114" t="s">
        <v>348</v>
      </c>
      <c r="C114" s="5">
        <v>-2.8002729586651301E-2</v>
      </c>
      <c r="D114" s="5">
        <v>-7.9309013594560135E-2</v>
      </c>
      <c r="E114" s="5">
        <v>2.3303554421257533E-2</v>
      </c>
      <c r="F114" s="5">
        <v>0.8952316686695333</v>
      </c>
      <c r="G114" s="5">
        <v>0.74349930149375398</v>
      </c>
      <c r="H114" s="5">
        <v>1.0779293793264846</v>
      </c>
    </row>
    <row r="115" spans="1:8">
      <c r="A115" s="10" t="s">
        <v>298</v>
      </c>
      <c r="B115" t="s">
        <v>1028</v>
      </c>
      <c r="C115" s="5">
        <v>-3.1410609655459401E-2</v>
      </c>
      <c r="D115" s="5">
        <v>-8.6409536363196898E-2</v>
      </c>
      <c r="E115" s="5">
        <v>2.3588317052278089E-2</v>
      </c>
      <c r="F115" s="5">
        <v>0.88750226679344391</v>
      </c>
      <c r="G115" s="5">
        <v>0.73767642446696002</v>
      </c>
      <c r="H115" s="5">
        <v>1.0677585014766595</v>
      </c>
    </row>
    <row r="116" spans="1:8">
      <c r="A116" s="10" t="s">
        <v>298</v>
      </c>
      <c r="B116" t="s">
        <v>1029</v>
      </c>
      <c r="C116" s="5">
        <v>-3.10721485791038E-2</v>
      </c>
      <c r="D116" s="5">
        <v>-8.6430868696428659E-2</v>
      </c>
      <c r="E116" s="5">
        <v>2.4286571538221051E-2</v>
      </c>
      <c r="F116" s="5">
        <v>0.89657727381373886</v>
      </c>
      <c r="G116" s="5">
        <v>0.74345977931640783</v>
      </c>
      <c r="H116" s="5">
        <v>1.081229718517384</v>
      </c>
    </row>
    <row r="117" spans="1:8">
      <c r="A117" s="10" t="s">
        <v>298</v>
      </c>
      <c r="B117" t="s">
        <v>1030</v>
      </c>
      <c r="C117" s="5">
        <v>-3.6268425543413099E-2</v>
      </c>
      <c r="D117" s="5">
        <v>-9.0960281982472108E-2</v>
      </c>
      <c r="E117" s="5">
        <v>1.8423430895645902E-2</v>
      </c>
      <c r="F117" s="5">
        <v>0.88649988528537416</v>
      </c>
      <c r="G117" s="5">
        <v>0.73629784171745372</v>
      </c>
      <c r="H117" s="5">
        <v>1.0673425916581123</v>
      </c>
    </row>
    <row r="118" spans="1:8">
      <c r="A118" s="10" t="s">
        <v>298</v>
      </c>
      <c r="B118" t="s">
        <v>350</v>
      </c>
      <c r="C118" s="5">
        <v>-3.1066945864756002E-2</v>
      </c>
      <c r="D118" s="5">
        <v>-8.5669723776191364E-2</v>
      </c>
      <c r="E118" s="5">
        <v>2.3535832046679368E-2</v>
      </c>
      <c r="F118" s="5">
        <v>0.89400510293515023</v>
      </c>
      <c r="G118" s="5">
        <v>0.74246495484734021</v>
      </c>
      <c r="H118" s="5">
        <v>1.0764752179292059</v>
      </c>
    </row>
    <row r="119" spans="1:8">
      <c r="A119" s="10" t="s">
        <v>298</v>
      </c>
      <c r="B119" t="s">
        <v>1031</v>
      </c>
      <c r="C119" s="5">
        <v>-3.27723434178201E-2</v>
      </c>
      <c r="D119" s="5">
        <v>-8.7734845436994474E-2</v>
      </c>
      <c r="E119" s="5">
        <v>2.2190158601354266E-2</v>
      </c>
      <c r="F119" s="5">
        <v>0.89693398172823147</v>
      </c>
      <c r="G119" s="5">
        <v>0.74512195914256973</v>
      </c>
      <c r="H119" s="5">
        <v>1.0796763639936295</v>
      </c>
    </row>
    <row r="120" spans="1:8">
      <c r="A120" s="10" t="s">
        <v>298</v>
      </c>
      <c r="B120" t="s">
        <v>1032</v>
      </c>
      <c r="C120" s="5">
        <v>-3.1390925378629399E-2</v>
      </c>
      <c r="D120" s="5">
        <v>-8.6330802594233674E-2</v>
      </c>
      <c r="E120" s="5">
        <v>2.354895183697487E-2</v>
      </c>
      <c r="F120" s="5">
        <v>0.90055691623760981</v>
      </c>
      <c r="G120" s="5">
        <v>0.74875360609239971</v>
      </c>
      <c r="H120" s="5">
        <v>1.0831370330432997</v>
      </c>
    </row>
    <row r="121" spans="1:8">
      <c r="A121" s="10" t="s">
        <v>298</v>
      </c>
      <c r="B121" t="s">
        <v>1033</v>
      </c>
      <c r="C121" s="5">
        <v>-3.1008726389846499E-2</v>
      </c>
      <c r="D121" s="5">
        <v>-8.6285348172723958E-2</v>
      </c>
      <c r="E121" s="5">
        <v>2.4267895393030963E-2</v>
      </c>
      <c r="F121" s="5">
        <v>0.89025955244799193</v>
      </c>
      <c r="G121" s="5">
        <v>0.73862307164463636</v>
      </c>
      <c r="H121" s="5">
        <v>1.0730264205803384</v>
      </c>
    </row>
    <row r="122" spans="1:8">
      <c r="A122" s="10" t="s">
        <v>298</v>
      </c>
      <c r="B122" t="s">
        <v>1034</v>
      </c>
      <c r="C122" s="5">
        <v>-3.1471061085584499E-2</v>
      </c>
      <c r="D122" s="5">
        <v>-8.6161152246871681E-2</v>
      </c>
      <c r="E122" s="5">
        <v>2.3219030075702675E-2</v>
      </c>
      <c r="F122" s="5">
        <v>0.88767169940976109</v>
      </c>
      <c r="G122" s="5">
        <v>0.73956931250302016</v>
      </c>
      <c r="H122" s="5">
        <v>1.065432316636036</v>
      </c>
    </row>
    <row r="123" spans="1:8">
      <c r="A123" s="10" t="s">
        <v>298</v>
      </c>
      <c r="B123" t="s">
        <v>1035</v>
      </c>
      <c r="C123" s="5">
        <v>-2.7414665794810899E-2</v>
      </c>
      <c r="D123" s="5">
        <v>-8.1423817340084692E-2</v>
      </c>
      <c r="E123" s="5">
        <v>2.6594485750462891E-2</v>
      </c>
      <c r="F123" s="5">
        <v>0.89902712008648211</v>
      </c>
      <c r="G123" s="5">
        <v>0.74632464329327408</v>
      </c>
      <c r="H123" s="5">
        <v>1.0829734351052185</v>
      </c>
    </row>
    <row r="124" spans="1:8">
      <c r="A124" s="10" t="s">
        <v>298</v>
      </c>
      <c r="B124" t="s">
        <v>653</v>
      </c>
      <c r="C124" s="5">
        <v>-3.1367297484674199E-2</v>
      </c>
      <c r="D124" s="5">
        <v>-8.6368542540032733E-2</v>
      </c>
      <c r="E124" s="5">
        <v>2.3633947570684335E-2</v>
      </c>
      <c r="F124" s="5">
        <v>0.89270987804038493</v>
      </c>
      <c r="G124" s="5">
        <v>0.74115912783230242</v>
      </c>
      <c r="H124" s="5">
        <v>1.0752494254259468</v>
      </c>
    </row>
    <row r="125" spans="1:8">
      <c r="A125" s="10" t="s">
        <v>298</v>
      </c>
      <c r="B125" t="s">
        <v>351</v>
      </c>
      <c r="C125" s="5">
        <v>-3.1644976029801299E-2</v>
      </c>
      <c r="D125" s="5">
        <v>-8.6533883217865454E-2</v>
      </c>
      <c r="E125" s="5">
        <v>2.324393115826285E-2</v>
      </c>
      <c r="F125" s="5">
        <v>0.8941618331950556</v>
      </c>
      <c r="G125" s="5">
        <v>0.7425412894816491</v>
      </c>
      <c r="H125" s="5">
        <v>1.0767419876420239</v>
      </c>
    </row>
    <row r="126" spans="1:8">
      <c r="A126" s="10" t="s">
        <v>298</v>
      </c>
      <c r="B126" t="s">
        <v>352</v>
      </c>
      <c r="C126" s="5">
        <v>-3.3425746523795499E-2</v>
      </c>
      <c r="D126" s="5">
        <v>-8.8300246624947926E-2</v>
      </c>
      <c r="E126" s="5">
        <v>2.144875357735692E-2</v>
      </c>
      <c r="F126" s="5">
        <v>0.88826000856417298</v>
      </c>
      <c r="G126" s="5">
        <v>0.73899498922969209</v>
      </c>
      <c r="H126" s="5">
        <v>1.067674144363093</v>
      </c>
    </row>
    <row r="127" spans="1:8">
      <c r="A127" s="10" t="s">
        <v>298</v>
      </c>
      <c r="B127" t="s">
        <v>1036</v>
      </c>
      <c r="C127" s="5">
        <v>-3.1669233909902103E-2</v>
      </c>
      <c r="D127" s="5">
        <v>-8.6658133151934436E-2</v>
      </c>
      <c r="E127" s="5">
        <v>2.3319665332130229E-2</v>
      </c>
      <c r="F127" s="5">
        <v>0.89390664550657695</v>
      </c>
      <c r="G127" s="5">
        <v>0.74217796424611271</v>
      </c>
      <c r="H127" s="5">
        <v>1.0766542923333717</v>
      </c>
    </row>
    <row r="128" spans="1:8">
      <c r="A128" s="10" t="s">
        <v>298</v>
      </c>
      <c r="B128" t="s">
        <v>1037</v>
      </c>
      <c r="C128" s="5">
        <v>-3.07362966798835E-2</v>
      </c>
      <c r="D128" s="5">
        <v>-8.5401040403953951E-2</v>
      </c>
      <c r="E128" s="5">
        <v>2.3928447044186951E-2</v>
      </c>
      <c r="F128" s="5">
        <v>0.88855797860734687</v>
      </c>
      <c r="G128" s="5">
        <v>0.7389170060971435</v>
      </c>
      <c r="H128" s="5">
        <v>1.0685033296458954</v>
      </c>
    </row>
    <row r="129" spans="1:8">
      <c r="A129" s="10" t="s">
        <v>298</v>
      </c>
      <c r="B129" t="s">
        <v>1039</v>
      </c>
      <c r="C129" s="5">
        <v>-3.3346106121748903E-2</v>
      </c>
      <c r="D129" s="5">
        <v>-8.9041945278360346E-2</v>
      </c>
      <c r="E129" s="5">
        <v>2.234973303486254E-2</v>
      </c>
      <c r="F129" s="5">
        <v>0.92254670323185872</v>
      </c>
      <c r="G129" s="5">
        <v>0.7677411283474711</v>
      </c>
      <c r="H129" s="5">
        <v>1.1085669221289605</v>
      </c>
    </row>
    <row r="130" spans="1:8">
      <c r="A130" s="10" t="s">
        <v>298</v>
      </c>
      <c r="B130" t="s">
        <v>353</v>
      </c>
      <c r="C130" s="5">
        <v>-3.1936760705922503E-2</v>
      </c>
      <c r="D130" s="5">
        <v>-8.6874981550877028E-2</v>
      </c>
      <c r="E130" s="5">
        <v>2.3001460139032023E-2</v>
      </c>
      <c r="F130" s="5">
        <v>0.89785554711858928</v>
      </c>
      <c r="G130" s="5">
        <v>0.74608441275919468</v>
      </c>
      <c r="H130" s="5">
        <v>1.0805005033013759</v>
      </c>
    </row>
    <row r="131" spans="1:8">
      <c r="A131" s="10" t="s">
        <v>298</v>
      </c>
      <c r="B131" t="s">
        <v>773</v>
      </c>
      <c r="C131" s="5">
        <v>-2.5641896082680499E-2</v>
      </c>
      <c r="D131" s="5">
        <v>-7.5909016485319641E-2</v>
      </c>
      <c r="E131" s="5">
        <v>2.4625224319958644E-2</v>
      </c>
      <c r="F131" s="5">
        <v>0.90427408612954852</v>
      </c>
      <c r="G131" s="5">
        <v>0.75326706159338819</v>
      </c>
      <c r="H131" s="5">
        <v>1.085553404015466</v>
      </c>
    </row>
    <row r="132" spans="1:8">
      <c r="A132" s="10" t="s">
        <v>298</v>
      </c>
      <c r="B132" t="s">
        <v>354</v>
      </c>
      <c r="C132" s="5">
        <v>-3.2584722090277303E-2</v>
      </c>
      <c r="D132" s="5">
        <v>-8.7589625204767638E-2</v>
      </c>
      <c r="E132" s="5">
        <v>2.2420181024213032E-2</v>
      </c>
      <c r="F132" s="5">
        <v>0.88328629630515432</v>
      </c>
      <c r="G132" s="5">
        <v>0.73746017348417303</v>
      </c>
      <c r="H132" s="5">
        <v>1.057948224586017</v>
      </c>
    </row>
    <row r="133" spans="1:8">
      <c r="A133" s="10" t="s">
        <v>298</v>
      </c>
      <c r="B133" t="s">
        <v>355</v>
      </c>
      <c r="C133" s="5">
        <v>-3.3659293596399603E-2</v>
      </c>
      <c r="D133" s="5">
        <v>-8.8632565331253271E-2</v>
      </c>
      <c r="E133" s="5">
        <v>2.1313978138454065E-2</v>
      </c>
      <c r="F133" s="5">
        <v>0.89631188713867693</v>
      </c>
      <c r="G133" s="5">
        <v>0.74417527167333453</v>
      </c>
      <c r="H133" s="5">
        <v>1.0795507854213522</v>
      </c>
    </row>
    <row r="134" spans="1:8">
      <c r="A134" s="10" t="s">
        <v>298</v>
      </c>
      <c r="B134" t="s">
        <v>356</v>
      </c>
      <c r="C134" s="5">
        <v>-3.2135644910036697E-2</v>
      </c>
      <c r="D134" s="5">
        <v>-8.7082082639444558E-2</v>
      </c>
      <c r="E134" s="5">
        <v>2.2810792819371171E-2</v>
      </c>
      <c r="F134" s="5">
        <v>0.89264971974632101</v>
      </c>
      <c r="G134" s="5">
        <v>0.74138669191894635</v>
      </c>
      <c r="H134" s="5">
        <v>1.0747745149036205</v>
      </c>
    </row>
    <row r="135" spans="1:8">
      <c r="A135" s="10" t="s">
        <v>298</v>
      </c>
      <c r="B135" t="s">
        <v>1040</v>
      </c>
      <c r="C135" s="5">
        <v>-3.3152537125852199E-2</v>
      </c>
      <c r="D135" s="5">
        <v>-8.8035833775812769E-2</v>
      </c>
      <c r="E135" s="5">
        <v>2.173075952410837E-2</v>
      </c>
      <c r="F135" s="5">
        <v>0.88809117553290018</v>
      </c>
      <c r="G135" s="5">
        <v>0.73947744110017255</v>
      </c>
      <c r="H135" s="5">
        <v>1.0665720037192687</v>
      </c>
    </row>
    <row r="136" spans="1:8">
      <c r="A136" s="10" t="s">
        <v>298</v>
      </c>
      <c r="B136" t="s">
        <v>358</v>
      </c>
      <c r="C136" s="5">
        <v>-3.3116564856299699E-2</v>
      </c>
      <c r="D136" s="5">
        <v>-8.8116777354189629E-2</v>
      </c>
      <c r="E136" s="5">
        <v>2.1883647641590231E-2</v>
      </c>
      <c r="F136" s="5">
        <v>0.90067893334590232</v>
      </c>
      <c r="G136" s="5">
        <v>0.74882709644400169</v>
      </c>
      <c r="H136" s="5">
        <v>1.0833242344266272</v>
      </c>
    </row>
    <row r="137" spans="1:8">
      <c r="A137" s="10" t="s">
        <v>298</v>
      </c>
      <c r="B137" t="s">
        <v>359</v>
      </c>
      <c r="C137" s="5">
        <v>-3.2388358007426302E-2</v>
      </c>
      <c r="D137" s="5">
        <v>-8.7428621533620063E-2</v>
      </c>
      <c r="E137" s="5">
        <v>2.265190551876746E-2</v>
      </c>
      <c r="F137" s="5">
        <v>0.89181318464705839</v>
      </c>
      <c r="G137" s="5">
        <v>0.74065825618776537</v>
      </c>
      <c r="H137" s="5">
        <v>1.0738160948937059</v>
      </c>
    </row>
    <row r="138" spans="1:8">
      <c r="A138" s="10" t="s">
        <v>298</v>
      </c>
      <c r="B138" t="s">
        <v>360</v>
      </c>
      <c r="C138" s="5">
        <v>-3.3282137065766902E-2</v>
      </c>
      <c r="D138" s="5">
        <v>-8.8217598703287617E-2</v>
      </c>
      <c r="E138" s="5">
        <v>2.1653324571753813E-2</v>
      </c>
      <c r="F138" s="5">
        <v>0.88937622822037798</v>
      </c>
      <c r="G138" s="5">
        <v>0.73935374222374928</v>
      </c>
      <c r="H138" s="5">
        <v>1.0698398211178999</v>
      </c>
    </row>
    <row r="139" spans="1:8">
      <c r="A139" s="10" t="s">
        <v>298</v>
      </c>
      <c r="B139" t="s">
        <v>1041</v>
      </c>
      <c r="C139" s="5">
        <v>-3.2975677284661602E-2</v>
      </c>
      <c r="D139" s="5">
        <v>-8.7983399900887979E-2</v>
      </c>
      <c r="E139" s="5">
        <v>2.2032045331564776E-2</v>
      </c>
      <c r="F139" s="5">
        <v>0.90022197693501271</v>
      </c>
      <c r="G139" s="5">
        <v>0.74808282179484531</v>
      </c>
      <c r="H139" s="5">
        <v>1.0833019876227381</v>
      </c>
    </row>
    <row r="140" spans="1:8">
      <c r="A140" s="10" t="s">
        <v>298</v>
      </c>
      <c r="B140" t="s">
        <v>1042</v>
      </c>
      <c r="C140" s="5">
        <v>-3.27133254699239E-2</v>
      </c>
      <c r="D140" s="5">
        <v>-9.0080616841401201E-2</v>
      </c>
      <c r="E140" s="5">
        <v>2.4653965901553408E-2</v>
      </c>
      <c r="F140" s="5">
        <v>0.88647048732037725</v>
      </c>
      <c r="G140" s="5">
        <v>0.72960782717074868</v>
      </c>
      <c r="H140" s="5">
        <v>1.0770579695359008</v>
      </c>
    </row>
    <row r="141" spans="1:8">
      <c r="A141" s="10" t="s">
        <v>298</v>
      </c>
      <c r="B141" t="s">
        <v>361</v>
      </c>
      <c r="C141" s="5">
        <v>-3.3219350856976401E-2</v>
      </c>
      <c r="D141" s="5">
        <v>-8.8120184484344069E-2</v>
      </c>
      <c r="E141" s="5">
        <v>2.1681482770391267E-2</v>
      </c>
      <c r="F141" s="5">
        <v>0.88896897182696133</v>
      </c>
      <c r="G141" s="5">
        <v>0.73930042262277096</v>
      </c>
      <c r="H141" s="5">
        <v>1.0689373476448276</v>
      </c>
    </row>
    <row r="142" spans="1:8">
      <c r="A142" s="10" t="s">
        <v>298</v>
      </c>
      <c r="B142" t="s">
        <v>1043</v>
      </c>
      <c r="C142" s="5">
        <v>-2.84644091451343E-2</v>
      </c>
      <c r="D142" s="5">
        <v>-8.3599273240753433E-2</v>
      </c>
      <c r="E142" s="5">
        <v>2.6670454950484836E-2</v>
      </c>
      <c r="F142" s="5">
        <v>0.89724662259679944</v>
      </c>
      <c r="G142" s="5">
        <v>0.74397210835664263</v>
      </c>
      <c r="H142" s="5">
        <v>1.0820990366690477</v>
      </c>
    </row>
    <row r="143" spans="1:8">
      <c r="A143" s="10" t="s">
        <v>298</v>
      </c>
      <c r="B143" t="s">
        <v>1044</v>
      </c>
      <c r="C143" s="5">
        <v>-2.9815146962324301E-2</v>
      </c>
      <c r="D143" s="5">
        <v>-8.4512714789982887E-2</v>
      </c>
      <c r="E143" s="5">
        <v>2.4882420865334289E-2</v>
      </c>
      <c r="F143" s="5">
        <v>0.89463113843358733</v>
      </c>
      <c r="G143" s="5">
        <v>0.74237206855537807</v>
      </c>
      <c r="H143" s="5">
        <v>1.0781182479190656</v>
      </c>
    </row>
    <row r="144" spans="1:8">
      <c r="A144" s="10" t="s">
        <v>298</v>
      </c>
      <c r="B144" t="s">
        <v>1045</v>
      </c>
      <c r="C144" s="5">
        <v>-3.0214586925295599E-2</v>
      </c>
      <c r="D144" s="5">
        <v>-8.5264922957680525E-2</v>
      </c>
      <c r="E144" s="5">
        <v>2.4835749107089328E-2</v>
      </c>
      <c r="F144" s="5">
        <v>0.89089645536176421</v>
      </c>
      <c r="G144" s="5">
        <v>0.73932377422423756</v>
      </c>
      <c r="H144" s="5">
        <v>1.0735438543268421</v>
      </c>
    </row>
    <row r="145" spans="1:8">
      <c r="A145" s="10" t="s">
        <v>298</v>
      </c>
      <c r="B145" t="s">
        <v>1046</v>
      </c>
      <c r="C145" s="5">
        <v>-3.3969364969356597E-2</v>
      </c>
      <c r="D145" s="5">
        <v>-8.8798542050286783E-2</v>
      </c>
      <c r="E145" s="5">
        <v>2.0859812111573596E-2</v>
      </c>
      <c r="F145" s="5">
        <v>0.88780421288931388</v>
      </c>
      <c r="G145" s="5">
        <v>0.73819028402961306</v>
      </c>
      <c r="H145" s="5">
        <v>1.0677413906363404</v>
      </c>
    </row>
    <row r="146" spans="1:8">
      <c r="A146" s="10" t="s">
        <v>298</v>
      </c>
      <c r="B146" t="s">
        <v>362</v>
      </c>
      <c r="C146" s="5">
        <v>-4.0250160782777503E-2</v>
      </c>
      <c r="D146" s="5">
        <v>-9.8221533752650969E-2</v>
      </c>
      <c r="E146" s="5">
        <v>1.7721212187095964E-2</v>
      </c>
      <c r="F146" s="5">
        <v>0.9070435096195939</v>
      </c>
      <c r="G146" s="5">
        <v>0.74593904275832401</v>
      </c>
      <c r="H146" s="5">
        <v>1.1029425746382135</v>
      </c>
    </row>
    <row r="147" spans="1:8">
      <c r="A147" s="10" t="s">
        <v>298</v>
      </c>
      <c r="B147" t="s">
        <v>1047</v>
      </c>
      <c r="C147" s="5">
        <v>-3.60029270024185E-2</v>
      </c>
      <c r="D147" s="5">
        <v>-9.1645143987755168E-2</v>
      </c>
      <c r="E147" s="5">
        <v>1.9639289982918161E-2</v>
      </c>
      <c r="F147" s="5">
        <v>0.88675165845166615</v>
      </c>
      <c r="G147" s="5">
        <v>0.73440118948338162</v>
      </c>
      <c r="H147" s="5">
        <v>1.0707070127704004</v>
      </c>
    </row>
    <row r="148" spans="1:8">
      <c r="A148" s="10" t="s">
        <v>298</v>
      </c>
      <c r="B148" t="s">
        <v>1048</v>
      </c>
      <c r="C148" s="5">
        <v>-3.4045544521033699E-2</v>
      </c>
      <c r="D148" s="5">
        <v>-8.9009224367476283E-2</v>
      </c>
      <c r="E148" s="5">
        <v>2.0918135325408885E-2</v>
      </c>
      <c r="F148" s="5">
        <v>0.89118395091149394</v>
      </c>
      <c r="G148" s="5">
        <v>0.73994654308894803</v>
      </c>
      <c r="H148" s="5">
        <v>1.0733327181268406</v>
      </c>
    </row>
    <row r="149" spans="1:8">
      <c r="A149" s="10" t="s">
        <v>298</v>
      </c>
      <c r="B149" t="s">
        <v>1049</v>
      </c>
      <c r="C149" s="5">
        <v>-3.3386731620764602E-2</v>
      </c>
      <c r="D149" s="5">
        <v>-8.8307751805534643E-2</v>
      </c>
      <c r="E149" s="5">
        <v>2.1534288564005438E-2</v>
      </c>
      <c r="F149" s="5">
        <v>0.89657611301478668</v>
      </c>
      <c r="G149" s="5">
        <v>0.74462512935188618</v>
      </c>
      <c r="H149" s="5">
        <v>1.0795347816536423</v>
      </c>
    </row>
    <row r="150" spans="1:8">
      <c r="A150" s="10" t="s">
        <v>298</v>
      </c>
      <c r="B150" t="s">
        <v>1050</v>
      </c>
      <c r="C150" s="5">
        <v>-3.3186704315376701E-2</v>
      </c>
      <c r="D150" s="5">
        <v>-8.8020574095273432E-2</v>
      </c>
      <c r="E150" s="5">
        <v>2.164716546452003E-2</v>
      </c>
      <c r="F150" s="5">
        <v>0.8957571317812355</v>
      </c>
      <c r="G150" s="5">
        <v>0.74401693432806237</v>
      </c>
      <c r="H150" s="5">
        <v>1.0784443231276624</v>
      </c>
    </row>
    <row r="151" spans="1:8">
      <c r="A151" s="10" t="s">
        <v>298</v>
      </c>
      <c r="B151" t="s">
        <v>364</v>
      </c>
      <c r="C151" s="5">
        <v>-3.5709771339985201E-2</v>
      </c>
      <c r="D151" s="5">
        <v>-9.0579431852021247E-2</v>
      </c>
      <c r="E151" s="5">
        <v>1.9159889172050845E-2</v>
      </c>
      <c r="F151" s="5">
        <v>0.88880441662810927</v>
      </c>
      <c r="G151" s="5">
        <v>0.73772020410786354</v>
      </c>
      <c r="H151" s="5">
        <v>1.0708304945680056</v>
      </c>
    </row>
    <row r="152" spans="1:8">
      <c r="A152" s="10" t="s">
        <v>298</v>
      </c>
      <c r="B152" t="s">
        <v>1051</v>
      </c>
      <c r="C152" s="5">
        <v>-3.6132590490298801E-2</v>
      </c>
      <c r="D152" s="5">
        <v>-8.9731900924604258E-2</v>
      </c>
      <c r="E152" s="5">
        <v>1.7466719944006663E-2</v>
      </c>
      <c r="F152" s="5">
        <v>0.89542874253207827</v>
      </c>
      <c r="G152" s="5">
        <v>0.7435383150292264</v>
      </c>
      <c r="H152" s="5">
        <v>1.078347432466964</v>
      </c>
    </row>
    <row r="153" spans="1:8">
      <c r="A153" s="10" t="s">
        <v>298</v>
      </c>
      <c r="B153" t="s">
        <v>1052</v>
      </c>
      <c r="C153" s="5">
        <v>-3.1242178632535401E-2</v>
      </c>
      <c r="D153" s="5">
        <v>-8.9880947656881371E-2</v>
      </c>
      <c r="E153" s="5">
        <v>2.7396590391810569E-2</v>
      </c>
      <c r="F153" s="5">
        <v>0.85408896291761482</v>
      </c>
      <c r="G153" s="5">
        <v>0.70258122564624603</v>
      </c>
      <c r="H153" s="5">
        <v>1.0382685018471849</v>
      </c>
    </row>
    <row r="154" spans="1:8">
      <c r="A154" s="10" t="s">
        <v>298</v>
      </c>
      <c r="B154" t="s">
        <v>1053</v>
      </c>
      <c r="C154" s="5">
        <v>-3.3822672502085899E-2</v>
      </c>
      <c r="D154" s="5">
        <v>-8.8604194575375245E-2</v>
      </c>
      <c r="E154" s="5">
        <v>2.095884957120344E-2</v>
      </c>
      <c r="F154" s="5">
        <v>0.89792571879984051</v>
      </c>
      <c r="G154" s="5">
        <v>0.74610677522495839</v>
      </c>
      <c r="H154" s="5">
        <v>1.0806370123620872</v>
      </c>
    </row>
    <row r="155" spans="1:8">
      <c r="A155" s="10" t="s">
        <v>298</v>
      </c>
      <c r="B155" t="s">
        <v>1054</v>
      </c>
      <c r="C155" s="5">
        <v>-3.3907008362503099E-2</v>
      </c>
      <c r="D155" s="5">
        <v>-8.9091853579172847E-2</v>
      </c>
      <c r="E155" s="5">
        <v>2.1277836854166655E-2</v>
      </c>
      <c r="F155" s="5">
        <v>0.88051489879823497</v>
      </c>
      <c r="G155" s="5">
        <v>0.73229402481949146</v>
      </c>
      <c r="H155" s="5">
        <v>1.0587366013218213</v>
      </c>
    </row>
    <row r="156" spans="1:8">
      <c r="A156" s="10" t="s">
        <v>298</v>
      </c>
      <c r="B156" t="s">
        <v>365</v>
      </c>
      <c r="C156" s="5">
        <v>-3.3122683931238101E-2</v>
      </c>
      <c r="D156" s="5">
        <v>-8.8034170921792138E-2</v>
      </c>
      <c r="E156" s="5">
        <v>2.1788803059315937E-2</v>
      </c>
      <c r="F156" s="5">
        <v>0.89941298080325482</v>
      </c>
      <c r="G156" s="5">
        <v>0.74809574566145109</v>
      </c>
      <c r="H156" s="5">
        <v>1.0813371346232485</v>
      </c>
    </row>
    <row r="157" spans="1:8">
      <c r="A157" s="10" t="s">
        <v>298</v>
      </c>
      <c r="B157" t="s">
        <v>1055</v>
      </c>
      <c r="C157" s="5">
        <v>-2.8933071633842702E-2</v>
      </c>
      <c r="D157" s="5">
        <v>-8.3242056092929687E-2</v>
      </c>
      <c r="E157" s="5">
        <v>2.537591282524428E-2</v>
      </c>
      <c r="F157" s="5">
        <v>0.90231088930379033</v>
      </c>
      <c r="G157" s="5">
        <v>0.75022573769218559</v>
      </c>
      <c r="H157" s="5">
        <v>1.0852266192049058</v>
      </c>
    </row>
    <row r="158" spans="1:8">
      <c r="A158" s="10" t="s">
        <v>298</v>
      </c>
      <c r="B158" t="s">
        <v>366</v>
      </c>
      <c r="C158" s="5">
        <v>-3.1351014560046797E-2</v>
      </c>
      <c r="D158" s="5">
        <v>-8.6275582677748708E-2</v>
      </c>
      <c r="E158" s="5">
        <v>2.3573553557655114E-2</v>
      </c>
      <c r="F158" s="5">
        <v>0.90197142486096149</v>
      </c>
      <c r="G158" s="5">
        <v>0.7504371622838838</v>
      </c>
      <c r="H158" s="5">
        <v>1.0841046954414464</v>
      </c>
    </row>
    <row r="159" spans="1:8">
      <c r="A159" s="10" t="s">
        <v>298</v>
      </c>
      <c r="B159" t="s">
        <v>1056</v>
      </c>
      <c r="C159" s="5">
        <v>-3.1436890760543103E-2</v>
      </c>
      <c r="D159" s="5">
        <v>-8.6338099366753726E-2</v>
      </c>
      <c r="E159" s="5">
        <v>2.3464317845667521E-2</v>
      </c>
      <c r="F159" s="5">
        <v>0.88634828755800144</v>
      </c>
      <c r="G159" s="5">
        <v>0.73770403563485443</v>
      </c>
      <c r="H159" s="5">
        <v>1.0649437293384429</v>
      </c>
    </row>
    <row r="160" spans="1:8">
      <c r="A160" s="10" t="s">
        <v>298</v>
      </c>
      <c r="B160" t="s">
        <v>334</v>
      </c>
      <c r="C160" s="5">
        <v>-3.4298254586348297E-2</v>
      </c>
      <c r="D160" s="5">
        <v>-8.9364772286555011E-2</v>
      </c>
      <c r="E160" s="5">
        <v>2.0768263113858418E-2</v>
      </c>
      <c r="F160" s="5">
        <v>0.89909914886891795</v>
      </c>
      <c r="G160" s="5">
        <v>0.74637707362352623</v>
      </c>
      <c r="H160" s="5">
        <v>1.083070887443363</v>
      </c>
    </row>
    <row r="161" spans="1:8">
      <c r="A161" s="10" t="s">
        <v>300</v>
      </c>
      <c r="B161" t="s">
        <v>27</v>
      </c>
      <c r="C161" s="5">
        <v>0.20771158051139799</v>
      </c>
      <c r="D161" s="5">
        <v>0.12111300310139675</v>
      </c>
      <c r="E161" s="5">
        <v>0.29431015792139925</v>
      </c>
      <c r="F161" s="5">
        <v>1.3922665498186855</v>
      </c>
      <c r="G161" s="5">
        <v>1.0749671159785974</v>
      </c>
      <c r="H161" s="5">
        <v>1.8032236678974096</v>
      </c>
    </row>
    <row r="162" spans="1:8">
      <c r="A162" s="10" t="s">
        <v>300</v>
      </c>
      <c r="B162" t="s">
        <v>1057</v>
      </c>
      <c r="C162" s="5">
        <v>0.19539241120855699</v>
      </c>
      <c r="D162" s="5">
        <v>0.10853728875522202</v>
      </c>
      <c r="E162" s="5">
        <v>0.28224753366189198</v>
      </c>
      <c r="F162" s="5">
        <v>1.3888190081151619</v>
      </c>
      <c r="G162" s="5">
        <v>1.0805638361796315</v>
      </c>
      <c r="H162" s="5">
        <v>1.7850109107124867</v>
      </c>
    </row>
    <row r="163" spans="1:8">
      <c r="A163" s="10" t="s">
        <v>300</v>
      </c>
      <c r="B163" t="s">
        <v>1058</v>
      </c>
      <c r="C163" s="5">
        <v>0.195220246099268</v>
      </c>
      <c r="D163" s="5">
        <v>0.10841854983993086</v>
      </c>
      <c r="E163" s="5">
        <v>0.28202194235860512</v>
      </c>
      <c r="F163" s="5">
        <v>1.3573734284637868</v>
      </c>
      <c r="G163" s="5">
        <v>1.0536814154827812</v>
      </c>
      <c r="H163" s="5">
        <v>1.748595540574611</v>
      </c>
    </row>
    <row r="164" spans="1:8">
      <c r="A164" s="10" t="s">
        <v>300</v>
      </c>
      <c r="B164" t="s">
        <v>1059</v>
      </c>
      <c r="C164" s="5">
        <v>0.194874078770994</v>
      </c>
      <c r="D164" s="5">
        <v>0.10792602583415431</v>
      </c>
      <c r="E164" s="5">
        <v>0.28182213170783366</v>
      </c>
      <c r="F164" s="5">
        <v>1.3588667808548789</v>
      </c>
      <c r="G164" s="5">
        <v>1.0530364268274128</v>
      </c>
      <c r="H164" s="5">
        <v>1.7535185688439021</v>
      </c>
    </row>
    <row r="165" spans="1:8">
      <c r="A165" s="10" t="s">
        <v>300</v>
      </c>
      <c r="B165" t="s">
        <v>1060</v>
      </c>
      <c r="C165" s="5">
        <v>0.194717636838069</v>
      </c>
      <c r="D165" s="5">
        <v>0.10787580494718013</v>
      </c>
      <c r="E165" s="5">
        <v>0.28155946872895787</v>
      </c>
      <c r="F165" s="5">
        <v>1.3744817529759756</v>
      </c>
      <c r="G165" s="5">
        <v>1.0641045779611209</v>
      </c>
      <c r="H165" s="5">
        <v>1.7753894949721156</v>
      </c>
    </row>
    <row r="166" spans="1:8">
      <c r="A166" s="10" t="s">
        <v>300</v>
      </c>
      <c r="B166" t="s">
        <v>304</v>
      </c>
      <c r="C166" s="5">
        <v>0.18651690805145499</v>
      </c>
      <c r="D166" s="5">
        <v>0.10828311424851313</v>
      </c>
      <c r="E166" s="5">
        <v>0.26475070185439686</v>
      </c>
      <c r="F166" s="5">
        <v>1.3304758413360953</v>
      </c>
      <c r="G166" s="5">
        <v>1.0565152518842702</v>
      </c>
      <c r="H166" s="5">
        <v>1.6754760153456763</v>
      </c>
    </row>
    <row r="167" spans="1:8">
      <c r="A167" s="10" t="s">
        <v>300</v>
      </c>
      <c r="B167" t="s">
        <v>1061</v>
      </c>
      <c r="C167" s="5">
        <v>0.178579620826462</v>
      </c>
      <c r="D167" s="5">
        <v>9.2218818830739083E-2</v>
      </c>
      <c r="E167" s="5">
        <v>0.26494042282218494</v>
      </c>
      <c r="F167" s="5">
        <v>1.3020506744454394</v>
      </c>
      <c r="G167" s="5">
        <v>1.009979530526371</v>
      </c>
      <c r="H167" s="5">
        <v>1.6785844738261828</v>
      </c>
    </row>
    <row r="168" spans="1:8">
      <c r="A168" s="10" t="s">
        <v>300</v>
      </c>
      <c r="B168" t="s">
        <v>1062</v>
      </c>
      <c r="C168" s="5">
        <v>0.218007379483311</v>
      </c>
      <c r="D168" s="5">
        <v>0.12815636006149012</v>
      </c>
      <c r="E168" s="5">
        <v>0.30785839890513189</v>
      </c>
      <c r="F168" s="5">
        <v>1.392802520738438</v>
      </c>
      <c r="G168" s="5">
        <v>1.0648021958386784</v>
      </c>
      <c r="H168" s="5">
        <v>1.8218396518683071</v>
      </c>
    </row>
    <row r="169" spans="1:8" s="34" customFormat="1">
      <c r="A169" s="33" t="s">
        <v>300</v>
      </c>
      <c r="B169" s="34" t="s">
        <v>1113</v>
      </c>
      <c r="C169" s="35">
        <v>0.12957900824113999</v>
      </c>
      <c r="D169" s="35">
        <v>5.2351959860173061E-2</v>
      </c>
      <c r="E169" s="35">
        <v>0.20680605662210694</v>
      </c>
      <c r="F169" s="35">
        <v>1.2026138096801606</v>
      </c>
      <c r="G169" s="35">
        <v>0.93226295356160138</v>
      </c>
      <c r="H169" s="35">
        <v>1.5513648479842372</v>
      </c>
    </row>
    <row r="170" spans="1:8">
      <c r="A170" s="10" t="s">
        <v>300</v>
      </c>
      <c r="B170" t="s">
        <v>1063</v>
      </c>
      <c r="C170" s="5">
        <v>0.196524527063134</v>
      </c>
      <c r="D170" s="5">
        <v>0.10960138951337123</v>
      </c>
      <c r="E170" s="5">
        <v>0.28344766461289678</v>
      </c>
      <c r="F170" s="5">
        <v>1.378181711925575</v>
      </c>
      <c r="G170" s="5">
        <v>1.0677193419729187</v>
      </c>
      <c r="H170" s="5">
        <v>1.7789176953341022</v>
      </c>
    </row>
    <row r="171" spans="1:8">
      <c r="A171" s="10" t="s">
        <v>300</v>
      </c>
      <c r="B171" t="s">
        <v>306</v>
      </c>
      <c r="C171" s="5">
        <v>0.19779585297621999</v>
      </c>
      <c r="D171" s="5">
        <v>0.10599208761406981</v>
      </c>
      <c r="E171" s="5">
        <v>0.28959961833837017</v>
      </c>
      <c r="F171" s="5">
        <v>1.434010492783516</v>
      </c>
      <c r="G171" s="5">
        <v>1.0986615105809643</v>
      </c>
      <c r="H171" s="5">
        <v>1.8717194273291873</v>
      </c>
    </row>
    <row r="172" spans="1:8">
      <c r="A172" s="10" t="s">
        <v>300</v>
      </c>
      <c r="B172" t="s">
        <v>307</v>
      </c>
      <c r="C172" s="5">
        <v>0.193501609532026</v>
      </c>
      <c r="D172" s="5">
        <v>0.10734386409825919</v>
      </c>
      <c r="E172" s="5">
        <v>0.27965935496579281</v>
      </c>
      <c r="F172" s="5">
        <v>1.3608758666474263</v>
      </c>
      <c r="G172" s="5">
        <v>1.0553575051405304</v>
      </c>
      <c r="H172" s="5">
        <v>1.7548395831768639</v>
      </c>
    </row>
    <row r="173" spans="1:8">
      <c r="A173" s="10" t="s">
        <v>300</v>
      </c>
      <c r="B173" t="s">
        <v>1064</v>
      </c>
      <c r="C173" s="5">
        <v>0.199943994183785</v>
      </c>
      <c r="D173" s="5">
        <v>0.11297439684259024</v>
      </c>
      <c r="E173" s="5">
        <v>0.28691359152497975</v>
      </c>
      <c r="F173" s="5">
        <v>1.3691424252847415</v>
      </c>
      <c r="G173" s="5">
        <v>1.0584555833161362</v>
      </c>
      <c r="H173" s="5">
        <v>1.771024698874585</v>
      </c>
    </row>
    <row r="174" spans="1:8">
      <c r="A174" s="10" t="s">
        <v>300</v>
      </c>
      <c r="B174" t="s">
        <v>51</v>
      </c>
      <c r="C174" s="5">
        <v>0.19440330558433699</v>
      </c>
      <c r="D174" s="5">
        <v>0.10756599298542364</v>
      </c>
      <c r="E174" s="5">
        <v>0.28124061818325036</v>
      </c>
      <c r="F174" s="5">
        <v>1.3904246720927744</v>
      </c>
      <c r="G174" s="5">
        <v>1.0806854136653741</v>
      </c>
      <c r="H174" s="5">
        <v>1.788939449277072</v>
      </c>
    </row>
    <row r="175" spans="1:8">
      <c r="A175" s="10" t="s">
        <v>300</v>
      </c>
      <c r="B175" t="s">
        <v>1065</v>
      </c>
      <c r="C175" s="5">
        <v>0.19741307277387901</v>
      </c>
      <c r="D175" s="5">
        <v>0.11029761744429073</v>
      </c>
      <c r="E175" s="5">
        <v>0.28452852810346729</v>
      </c>
      <c r="F175" s="5">
        <v>1.3456331318600196</v>
      </c>
      <c r="G175" s="5">
        <v>1.0450724871420716</v>
      </c>
      <c r="H175" s="5">
        <v>1.7326343845403012</v>
      </c>
    </row>
    <row r="176" spans="1:8">
      <c r="A176" s="10" t="s">
        <v>300</v>
      </c>
      <c r="B176" t="s">
        <v>1066</v>
      </c>
      <c r="C176" s="5">
        <v>0.19244971705903299</v>
      </c>
      <c r="D176" s="5">
        <v>0.10517949353313018</v>
      </c>
      <c r="E176" s="5">
        <v>0.27971994058493582</v>
      </c>
      <c r="F176" s="5">
        <v>1.3875751738094206</v>
      </c>
      <c r="G176" s="5">
        <v>1.0732483083519924</v>
      </c>
      <c r="H176" s="5">
        <v>1.7939603053544095</v>
      </c>
    </row>
    <row r="177" spans="1:8">
      <c r="A177" s="10" t="s">
        <v>300</v>
      </c>
      <c r="B177" t="s">
        <v>1067</v>
      </c>
      <c r="C177" s="5">
        <v>0.19606015515488701</v>
      </c>
      <c r="D177" s="5">
        <v>0.10919583242272364</v>
      </c>
      <c r="E177" s="5">
        <v>0.28292447788705039</v>
      </c>
      <c r="F177" s="5">
        <v>1.3625627692472242</v>
      </c>
      <c r="G177" s="5">
        <v>1.0563055163749993</v>
      </c>
      <c r="H177" s="5">
        <v>1.7576139396772403</v>
      </c>
    </row>
    <row r="178" spans="1:8">
      <c r="A178" s="10" t="s">
        <v>300</v>
      </c>
      <c r="B178" t="s">
        <v>368</v>
      </c>
      <c r="C178" s="5">
        <v>0.195665924200006</v>
      </c>
      <c r="D178" s="5">
        <v>0.10879775390514711</v>
      </c>
      <c r="E178" s="5">
        <v>0.28253409449486488</v>
      </c>
      <c r="F178" s="5">
        <v>1.3723489682866679</v>
      </c>
      <c r="G178" s="5">
        <v>1.0624829712210764</v>
      </c>
      <c r="H178" s="5">
        <v>1.7725852947958491</v>
      </c>
    </row>
    <row r="179" spans="1:8">
      <c r="A179" s="10" t="s">
        <v>300</v>
      </c>
      <c r="B179" t="s">
        <v>633</v>
      </c>
      <c r="C179" s="5">
        <v>0.20187223200833099</v>
      </c>
      <c r="D179" s="5">
        <v>0.11618697500525565</v>
      </c>
      <c r="E179" s="5">
        <v>0.28755748901140632</v>
      </c>
      <c r="F179" s="5">
        <v>1.3828151318659607</v>
      </c>
      <c r="G179" s="5">
        <v>1.0711083147808471</v>
      </c>
      <c r="H179" s="5">
        <v>1.7852327934815004</v>
      </c>
    </row>
    <row r="180" spans="1:8">
      <c r="A180" s="10" t="s">
        <v>300</v>
      </c>
      <c r="B180" t="s">
        <v>369</v>
      </c>
      <c r="C180" s="5">
        <v>0.19580559156744701</v>
      </c>
      <c r="D180" s="5">
        <v>0.10888626861068272</v>
      </c>
      <c r="E180" s="5">
        <v>0.28272491452421128</v>
      </c>
      <c r="F180" s="5">
        <v>1.3565054534694314</v>
      </c>
      <c r="G180" s="5">
        <v>1.0532532510681254</v>
      </c>
      <c r="H180" s="5">
        <v>1.7470698936141122</v>
      </c>
    </row>
    <row r="181" spans="1:8">
      <c r="A181" s="10" t="s">
        <v>300</v>
      </c>
      <c r="B181" t="s">
        <v>1068</v>
      </c>
      <c r="C181" s="5">
        <v>0.19688572174781299</v>
      </c>
      <c r="D181" s="5">
        <v>0.10999351529594598</v>
      </c>
      <c r="E181" s="5">
        <v>0.28377792819968001</v>
      </c>
      <c r="F181" s="5">
        <v>1.3581305009539939</v>
      </c>
      <c r="G181" s="5">
        <v>1.0535822788573759</v>
      </c>
      <c r="H181" s="5">
        <v>1.7507113536704046</v>
      </c>
    </row>
    <row r="182" spans="1:8">
      <c r="A182" s="10" t="s">
        <v>300</v>
      </c>
      <c r="B182" t="s">
        <v>1069</v>
      </c>
      <c r="C182" s="5">
        <v>0.202788323960714</v>
      </c>
      <c r="D182" s="5">
        <v>0.11755144917976153</v>
      </c>
      <c r="E182" s="5">
        <v>0.28802519874166649</v>
      </c>
      <c r="F182" s="5">
        <v>1.3843873419397708</v>
      </c>
      <c r="G182" s="5">
        <v>1.0723117893337326</v>
      </c>
      <c r="H182" s="5">
        <v>1.7872864325345843</v>
      </c>
    </row>
    <row r="183" spans="1:8">
      <c r="A183" s="10" t="s">
        <v>300</v>
      </c>
      <c r="B183" t="s">
        <v>994</v>
      </c>
      <c r="C183" s="5">
        <v>0.19584480456103201</v>
      </c>
      <c r="D183" s="5">
        <v>0.10894987779148319</v>
      </c>
      <c r="E183" s="5">
        <v>0.28273973133058083</v>
      </c>
      <c r="F183" s="5">
        <v>1.3613172243092244</v>
      </c>
      <c r="G183" s="5">
        <v>1.0554827272253986</v>
      </c>
      <c r="H183" s="5">
        <v>1.7557696941877319</v>
      </c>
    </row>
    <row r="184" spans="1:8">
      <c r="A184" s="10" t="s">
        <v>300</v>
      </c>
      <c r="B184" t="s">
        <v>1033</v>
      </c>
      <c r="C184" s="5">
        <v>0.20027964741531701</v>
      </c>
      <c r="D184" s="5">
        <v>0.11371002824160489</v>
      </c>
      <c r="E184" s="5">
        <v>0.28684926658902909</v>
      </c>
      <c r="F184" s="5">
        <v>1.3713293714934667</v>
      </c>
      <c r="G184" s="5">
        <v>1.0607414296041948</v>
      </c>
      <c r="H184" s="5">
        <v>1.7728582976365623</v>
      </c>
    </row>
    <row r="185" spans="1:8">
      <c r="A185" s="10" t="s">
        <v>300</v>
      </c>
      <c r="B185" t="s">
        <v>1070</v>
      </c>
      <c r="C185" s="5">
        <v>0.19534714659056601</v>
      </c>
      <c r="D185" s="5">
        <v>0.1084888065437554</v>
      </c>
      <c r="E185" s="5">
        <v>0.28220548663737666</v>
      </c>
      <c r="F185" s="5">
        <v>1.3611158509705672</v>
      </c>
      <c r="G185" s="5">
        <v>1.0552390393465474</v>
      </c>
      <c r="H185" s="5">
        <v>1.7556556293733869</v>
      </c>
    </row>
    <row r="186" spans="1:8">
      <c r="A186" s="10" t="s">
        <v>300</v>
      </c>
      <c r="B186" t="s">
        <v>1071</v>
      </c>
      <c r="C186" s="5">
        <v>0.19436210757942299</v>
      </c>
      <c r="D186" s="5">
        <v>0.10779111622696044</v>
      </c>
      <c r="E186" s="5">
        <v>0.28093309893188556</v>
      </c>
      <c r="F186" s="5">
        <v>1.3894429520675682</v>
      </c>
      <c r="G186" s="5">
        <v>1.0831944687323445</v>
      </c>
      <c r="H186" s="5">
        <v>1.7822761958058659</v>
      </c>
    </row>
    <row r="187" spans="1:8">
      <c r="A187" s="10" t="s">
        <v>300</v>
      </c>
      <c r="B187" t="s">
        <v>1072</v>
      </c>
      <c r="C187" s="5">
        <v>0.201109013673933</v>
      </c>
      <c r="D187" s="5">
        <v>0.11178229673293781</v>
      </c>
      <c r="E187" s="5">
        <v>0.29043573061492817</v>
      </c>
      <c r="F187" s="5">
        <v>1.4584750956444423</v>
      </c>
      <c r="G187" s="5">
        <v>1.1302814269488828</v>
      </c>
      <c r="H187" s="5">
        <v>1.8819645743955642</v>
      </c>
    </row>
    <row r="188" spans="1:8">
      <c r="A188" s="10" t="s">
        <v>300</v>
      </c>
      <c r="B188" t="s">
        <v>320</v>
      </c>
      <c r="C188" s="5">
        <v>0.194972315843746</v>
      </c>
      <c r="D188" s="5">
        <v>0.10800876328800695</v>
      </c>
      <c r="E188" s="5">
        <v>0.28193586839948503</v>
      </c>
      <c r="F188" s="5">
        <v>1.3654523430425767</v>
      </c>
      <c r="G188" s="5">
        <v>1.0570141886576858</v>
      </c>
      <c r="H188" s="5">
        <v>1.7638931635233408</v>
      </c>
    </row>
    <row r="189" spans="1:8">
      <c r="A189" s="10" t="s">
        <v>300</v>
      </c>
      <c r="B189" t="s">
        <v>370</v>
      </c>
      <c r="C189" s="5">
        <v>0.19549812121141699</v>
      </c>
      <c r="D189" s="5">
        <v>0.10868027149842867</v>
      </c>
      <c r="E189" s="5">
        <v>0.2823159709244053</v>
      </c>
      <c r="F189" s="5">
        <v>1.3702976398462388</v>
      </c>
      <c r="G189" s="5">
        <v>1.0609504332531192</v>
      </c>
      <c r="H189" s="5">
        <v>1.769842928486925</v>
      </c>
    </row>
    <row r="190" spans="1:8">
      <c r="A190" s="10" t="s">
        <v>300</v>
      </c>
      <c r="B190" t="s">
        <v>1073</v>
      </c>
      <c r="C190" s="5">
        <v>0.195310125356779</v>
      </c>
      <c r="D190" s="5">
        <v>0.10852945664126662</v>
      </c>
      <c r="E190" s="5">
        <v>0.28209079407229137</v>
      </c>
      <c r="F190" s="5">
        <v>1.3619465465161007</v>
      </c>
      <c r="G190" s="5">
        <v>1.0562053235570039</v>
      </c>
      <c r="H190" s="5">
        <v>1.7561911062144191</v>
      </c>
    </row>
    <row r="191" spans="1:8">
      <c r="A191" s="10" t="s">
        <v>300</v>
      </c>
      <c r="B191" t="s">
        <v>1074</v>
      </c>
      <c r="C191" s="5">
        <v>0.19515878382614901</v>
      </c>
      <c r="D191" s="5">
        <v>0.10829965933612752</v>
      </c>
      <c r="E191" s="5">
        <v>0.28201790831617052</v>
      </c>
      <c r="F191" s="5">
        <v>1.3668196765651057</v>
      </c>
      <c r="G191" s="5">
        <v>1.0582651012470767</v>
      </c>
      <c r="H191" s="5">
        <v>1.7653384072138709</v>
      </c>
    </row>
    <row r="192" spans="1:8">
      <c r="A192" s="10" t="s">
        <v>300</v>
      </c>
      <c r="B192" t="s">
        <v>371</v>
      </c>
      <c r="C192" s="5">
        <v>0.19557248402093699</v>
      </c>
      <c r="D192" s="5">
        <v>0.10874537746962765</v>
      </c>
      <c r="E192" s="5">
        <v>0.28239959057224634</v>
      </c>
      <c r="F192" s="5">
        <v>1.3732470576367206</v>
      </c>
      <c r="G192" s="5">
        <v>1.0634434989953743</v>
      </c>
      <c r="H192" s="5">
        <v>1.7733029381339174</v>
      </c>
    </row>
    <row r="193" spans="1:8">
      <c r="A193" s="10" t="s">
        <v>300</v>
      </c>
      <c r="B193" t="s">
        <v>1075</v>
      </c>
      <c r="C193" s="5">
        <v>0.20757061953891601</v>
      </c>
      <c r="D193" s="5">
        <v>0.12165519078836601</v>
      </c>
      <c r="E193" s="5">
        <v>0.29348604828946601</v>
      </c>
      <c r="F193" s="5">
        <v>1.3878150147289934</v>
      </c>
      <c r="G193" s="5">
        <v>1.0727947163095308</v>
      </c>
      <c r="H193" s="5">
        <v>1.7953393000786586</v>
      </c>
    </row>
    <row r="194" spans="1:8">
      <c r="A194" s="10" t="s">
        <v>300</v>
      </c>
      <c r="B194" t="s">
        <v>372</v>
      </c>
      <c r="C194" s="5">
        <v>0.19498812228423901</v>
      </c>
      <c r="D194" s="5">
        <v>0.10794266530709358</v>
      </c>
      <c r="E194" s="5">
        <v>0.28203357926138445</v>
      </c>
      <c r="F194" s="5">
        <v>1.3588759144243172</v>
      </c>
      <c r="G194" s="5">
        <v>1.052536409153608</v>
      </c>
      <c r="H194" s="5">
        <v>1.7543751786101285</v>
      </c>
    </row>
    <row r="195" spans="1:8">
      <c r="A195" s="10" t="s">
        <v>300</v>
      </c>
      <c r="B195" t="s">
        <v>1076</v>
      </c>
      <c r="C195" s="5">
        <v>0.20334507598774201</v>
      </c>
      <c r="D195" s="5">
        <v>0.11527167206157488</v>
      </c>
      <c r="E195" s="5">
        <v>0.29141847991390912</v>
      </c>
      <c r="F195" s="5">
        <v>1.3884616101424525</v>
      </c>
      <c r="G195" s="5">
        <v>1.070360148062359</v>
      </c>
      <c r="H195" s="5">
        <v>1.8010999814681603</v>
      </c>
    </row>
    <row r="196" spans="1:8">
      <c r="A196" s="10" t="s">
        <v>300</v>
      </c>
      <c r="B196" t="s">
        <v>1077</v>
      </c>
      <c r="C196" s="5">
        <v>0.19588011593554699</v>
      </c>
      <c r="D196" s="5">
        <v>0.10897338378801603</v>
      </c>
      <c r="E196" s="5">
        <v>0.28278684808307797</v>
      </c>
      <c r="F196" s="5">
        <v>1.3607182138385017</v>
      </c>
      <c r="G196" s="5">
        <v>1.0549313994890455</v>
      </c>
      <c r="H196" s="5">
        <v>1.7551416692769217</v>
      </c>
    </row>
    <row r="197" spans="1:8">
      <c r="A197" s="10" t="s">
        <v>300</v>
      </c>
      <c r="B197" t="s">
        <v>1078</v>
      </c>
      <c r="C197" s="5">
        <v>0.198392718326661</v>
      </c>
      <c r="D197" s="5">
        <v>0.11217303860346263</v>
      </c>
      <c r="E197" s="5">
        <v>0.28461239804985938</v>
      </c>
      <c r="F197" s="5">
        <v>1.3745336109729702</v>
      </c>
      <c r="G197" s="5">
        <v>1.0645873714668519</v>
      </c>
      <c r="H197" s="5">
        <v>1.7747182601754365</v>
      </c>
    </row>
    <row r="198" spans="1:8">
      <c r="A198" s="10" t="s">
        <v>300</v>
      </c>
      <c r="B198" t="s">
        <v>1079</v>
      </c>
      <c r="C198" s="5">
        <v>0.20243597723182699</v>
      </c>
      <c r="D198" s="5">
        <v>0.11601011133890225</v>
      </c>
      <c r="E198" s="5">
        <v>0.28886184312475172</v>
      </c>
      <c r="F198" s="5">
        <v>1.3777781771749278</v>
      </c>
      <c r="G198" s="5">
        <v>1.0651483261316561</v>
      </c>
      <c r="H198" s="5">
        <v>1.7821674774568752</v>
      </c>
    </row>
    <row r="199" spans="1:8">
      <c r="A199" s="10" t="s">
        <v>300</v>
      </c>
      <c r="B199" t="s">
        <v>1080</v>
      </c>
      <c r="C199" s="5">
        <v>0.202851830090648</v>
      </c>
      <c r="D199" s="5">
        <v>0.11663761815916794</v>
      </c>
      <c r="E199" s="5">
        <v>0.28906604202212804</v>
      </c>
      <c r="F199" s="5">
        <v>1.3528051412237037</v>
      </c>
      <c r="G199" s="5">
        <v>1.0472937212939892</v>
      </c>
      <c r="H199" s="5">
        <v>1.7474388635311566</v>
      </c>
    </row>
    <row r="200" spans="1:8">
      <c r="A200" s="10" t="s">
        <v>300</v>
      </c>
      <c r="B200" t="s">
        <v>1081</v>
      </c>
      <c r="C200" s="5">
        <v>0.19577015017674601</v>
      </c>
      <c r="D200" s="5">
        <v>0.10894283724508851</v>
      </c>
      <c r="E200" s="5">
        <v>0.2825974631084035</v>
      </c>
      <c r="F200" s="5">
        <v>1.3676252698050921</v>
      </c>
      <c r="G200" s="5">
        <v>1.0592475894228628</v>
      </c>
      <c r="H200" s="5">
        <v>1.7657806326739429</v>
      </c>
    </row>
    <row r="201" spans="1:8">
      <c r="A201" s="10" t="s">
        <v>300</v>
      </c>
      <c r="B201" t="s">
        <v>1082</v>
      </c>
      <c r="C201" s="5">
        <v>0.192869043752666</v>
      </c>
      <c r="D201" s="5">
        <v>0.10648754372910724</v>
      </c>
      <c r="E201" s="5">
        <v>0.27925054377622477</v>
      </c>
      <c r="F201" s="5">
        <v>1.3728275097018146</v>
      </c>
      <c r="G201" s="5">
        <v>1.0625203271169499</v>
      </c>
      <c r="H201" s="5">
        <v>1.7737593562166691</v>
      </c>
    </row>
    <row r="202" spans="1:8">
      <c r="A202" s="10" t="s">
        <v>300</v>
      </c>
      <c r="B202" t="s">
        <v>373</v>
      </c>
      <c r="C202" s="5">
        <v>0.196946801486133</v>
      </c>
      <c r="D202" s="5">
        <v>0.11002419272954929</v>
      </c>
      <c r="E202" s="5">
        <v>0.28386941024271672</v>
      </c>
      <c r="F202" s="5">
        <v>1.3768393865299797</v>
      </c>
      <c r="G202" s="5">
        <v>1.0662882573959063</v>
      </c>
      <c r="H202" s="5">
        <v>1.7778369809022421</v>
      </c>
    </row>
    <row r="203" spans="1:8">
      <c r="A203" s="10" t="s">
        <v>300</v>
      </c>
      <c r="B203" t="s">
        <v>1008</v>
      </c>
      <c r="C203" s="5">
        <v>0.20175480416717401</v>
      </c>
      <c r="D203" s="5">
        <v>0.1137434338692872</v>
      </c>
      <c r="E203" s="5">
        <v>0.28976617446506081</v>
      </c>
      <c r="F203" s="5">
        <v>1.408882072586507</v>
      </c>
      <c r="G203" s="5">
        <v>1.0892559409046487</v>
      </c>
      <c r="H203" s="5">
        <v>1.8222977905515134</v>
      </c>
    </row>
    <row r="204" spans="1:8">
      <c r="A204" s="10" t="s">
        <v>300</v>
      </c>
      <c r="B204" t="s">
        <v>363</v>
      </c>
      <c r="C204" s="5">
        <v>0.195710513011983</v>
      </c>
      <c r="D204" s="5">
        <v>0.10880332371047759</v>
      </c>
      <c r="E204" s="5">
        <v>0.28261770231348843</v>
      </c>
      <c r="F204" s="5">
        <v>1.3755862195101649</v>
      </c>
      <c r="G204" s="5">
        <v>1.0652288074549217</v>
      </c>
      <c r="H204" s="5">
        <v>1.7763671373357439</v>
      </c>
    </row>
    <row r="205" spans="1:8">
      <c r="A205" s="10" t="s">
        <v>300</v>
      </c>
      <c r="B205" t="s">
        <v>364</v>
      </c>
      <c r="C205" s="5">
        <v>0.195181536872991</v>
      </c>
      <c r="D205" s="5">
        <v>0.1082068964570367</v>
      </c>
      <c r="E205" s="5">
        <v>0.28215617728894532</v>
      </c>
      <c r="F205" s="5">
        <v>1.3679053416536404</v>
      </c>
      <c r="G205" s="5">
        <v>1.0586708228510944</v>
      </c>
      <c r="H205" s="5">
        <v>1.7674663203481416</v>
      </c>
    </row>
    <row r="206" spans="1:8">
      <c r="A206" s="10" t="s">
        <v>300</v>
      </c>
      <c r="B206" t="s">
        <v>1083</v>
      </c>
      <c r="C206" s="5">
        <v>0.19737713907325</v>
      </c>
      <c r="D206" s="5">
        <v>0.11055709538156139</v>
      </c>
      <c r="E206" s="5">
        <v>0.28419718276493861</v>
      </c>
      <c r="F206" s="5">
        <v>1.3748663420758664</v>
      </c>
      <c r="G206" s="5">
        <v>1.064623302788718</v>
      </c>
      <c r="H206" s="5">
        <v>1.7755176442424803</v>
      </c>
    </row>
    <row r="207" spans="1:8">
      <c r="A207" s="10" t="s">
        <v>300</v>
      </c>
      <c r="B207" t="s">
        <v>1084</v>
      </c>
      <c r="C207" s="5">
        <v>0.19642905567926</v>
      </c>
      <c r="D207" s="5">
        <v>0.10958820093005511</v>
      </c>
      <c r="E207" s="5">
        <v>0.28326991042846489</v>
      </c>
      <c r="F207" s="5">
        <v>1.3727068346891524</v>
      </c>
      <c r="G207" s="5">
        <v>1.0629604847926306</v>
      </c>
      <c r="H207" s="5">
        <v>1.7727131732182111</v>
      </c>
    </row>
    <row r="208" spans="1:8">
      <c r="A208" s="10" t="s">
        <v>300</v>
      </c>
      <c r="B208" t="s">
        <v>374</v>
      </c>
      <c r="C208" s="5">
        <v>0.191601713825375</v>
      </c>
      <c r="D208" s="5">
        <v>0.10654599566075268</v>
      </c>
      <c r="E208" s="5">
        <v>0.27665743198999732</v>
      </c>
      <c r="F208" s="5">
        <v>1.3564144955747848</v>
      </c>
      <c r="G208" s="5">
        <v>1.0534082311190223</v>
      </c>
      <c r="H208" s="5">
        <v>1.7465786097484137</v>
      </c>
    </row>
    <row r="209" spans="1:8">
      <c r="A209" s="10" t="s">
        <v>300</v>
      </c>
      <c r="B209" t="s">
        <v>178</v>
      </c>
      <c r="C209" s="5">
        <v>0.193348828180923</v>
      </c>
      <c r="D209" s="5">
        <v>0.10720682329158186</v>
      </c>
      <c r="E209" s="5">
        <v>0.27949083307026412</v>
      </c>
      <c r="F209" s="5">
        <v>1.3662151328158878</v>
      </c>
      <c r="G209" s="5">
        <v>1.0580461247921118</v>
      </c>
      <c r="H209" s="5">
        <v>1.7641421724425088</v>
      </c>
    </row>
    <row r="210" spans="1:8">
      <c r="A210" s="10" t="s">
        <v>300</v>
      </c>
      <c r="B210" t="s">
        <v>1085</v>
      </c>
      <c r="C210" s="5">
        <v>0.209939855150032</v>
      </c>
      <c r="D210" s="5">
        <v>0.11821735433625415</v>
      </c>
      <c r="E210" s="5">
        <v>0.30166235596380986</v>
      </c>
      <c r="F210" s="5">
        <v>1.4329813440114885</v>
      </c>
      <c r="G210" s="5">
        <v>1.0928648264295562</v>
      </c>
      <c r="H210" s="5">
        <v>1.8789474074242538</v>
      </c>
    </row>
    <row r="211" spans="1:8">
      <c r="A211" s="10" t="s">
        <v>300</v>
      </c>
      <c r="B211" s="29" t="s">
        <v>1086</v>
      </c>
      <c r="C211" s="30">
        <v>0.197812181507662</v>
      </c>
      <c r="D211" s="30">
        <v>0.11120976104459633</v>
      </c>
      <c r="E211" s="30">
        <v>0.28441460197072765</v>
      </c>
      <c r="F211" s="30">
        <v>1.3753074294775984</v>
      </c>
      <c r="G211" s="30">
        <v>1.065213405426894</v>
      </c>
      <c r="H211" s="30">
        <v>1.7756728519749105</v>
      </c>
    </row>
    <row r="212" spans="1:8">
      <c r="A212" s="10" t="s">
        <v>300</v>
      </c>
      <c r="B212" t="s">
        <v>375</v>
      </c>
      <c r="C212" s="5">
        <v>0.19825213397144001</v>
      </c>
      <c r="D212" s="5">
        <v>0.11190567355025249</v>
      </c>
      <c r="E212" s="5">
        <v>0.28459859439262752</v>
      </c>
      <c r="F212" s="5">
        <v>1.3852111453889495</v>
      </c>
      <c r="G212" s="5">
        <v>1.0772302227257391</v>
      </c>
      <c r="H212" s="5">
        <v>1.7812440431299441</v>
      </c>
    </row>
    <row r="213" spans="1:8">
      <c r="A213" s="10" t="s">
        <v>300</v>
      </c>
      <c r="B213" t="s">
        <v>1087</v>
      </c>
      <c r="C213" s="5">
        <v>0.19977934542998499</v>
      </c>
      <c r="D213" s="5">
        <v>0.1134771286843278</v>
      </c>
      <c r="E213" s="5">
        <v>0.28608156217564218</v>
      </c>
      <c r="F213" s="5">
        <v>1.3887337003310016</v>
      </c>
      <c r="G213" s="5">
        <v>1.0780357947718566</v>
      </c>
      <c r="H213" s="5">
        <v>1.7889770449071032</v>
      </c>
    </row>
    <row r="214" spans="1:8">
      <c r="A214" s="10" t="s">
        <v>300</v>
      </c>
      <c r="B214" t="s">
        <v>376</v>
      </c>
      <c r="C214" s="5">
        <v>0.194339291276728</v>
      </c>
      <c r="D214" s="5">
        <v>0.10738986304439625</v>
      </c>
      <c r="E214" s="5">
        <v>0.28128871950905976</v>
      </c>
      <c r="F214" s="5">
        <v>1.3519704580374865</v>
      </c>
      <c r="G214" s="5">
        <v>1.0491249315560582</v>
      </c>
      <c r="H214" s="5">
        <v>1.7422368532364101</v>
      </c>
    </row>
    <row r="215" spans="1:8">
      <c r="A215" s="10" t="s">
        <v>300</v>
      </c>
      <c r="B215" t="s">
        <v>333</v>
      </c>
      <c r="C215" s="5">
        <v>0.19487410769753999</v>
      </c>
      <c r="D215" s="5">
        <v>0.10801964521122531</v>
      </c>
      <c r="E215" s="5">
        <v>0.28172857018385467</v>
      </c>
      <c r="F215" s="5">
        <v>1.3552633904165619</v>
      </c>
      <c r="G215" s="5">
        <v>1.0515473108077205</v>
      </c>
      <c r="H215" s="5">
        <v>1.7467011122804814</v>
      </c>
    </row>
    <row r="216" spans="1:8">
      <c r="A216" s="10" t="s">
        <v>301</v>
      </c>
      <c r="B216" t="s">
        <v>1088</v>
      </c>
      <c r="C216" s="5">
        <v>-3.2172678467189901E-2</v>
      </c>
      <c r="D216" s="5">
        <v>-0.11139969650099094</v>
      </c>
      <c r="E216" s="5">
        <v>4.7054339566611127E-2</v>
      </c>
      <c r="F216" s="5">
        <v>0.89430114242081415</v>
      </c>
      <c r="G216" s="5">
        <v>0.72752313605481833</v>
      </c>
      <c r="H216" s="1">
        <v>1.0993114771196923</v>
      </c>
    </row>
    <row r="217" spans="1:8">
      <c r="A217" s="10" t="s">
        <v>301</v>
      </c>
      <c r="B217" t="s">
        <v>973</v>
      </c>
      <c r="C217" s="5">
        <v>-2.37185097934874E-2</v>
      </c>
      <c r="D217" s="5">
        <v>-0.10397762597358265</v>
      </c>
      <c r="E217" s="5">
        <v>5.654060638660785E-2</v>
      </c>
      <c r="F217" s="5">
        <v>0.8961669708264377</v>
      </c>
      <c r="G217" s="5">
        <v>0.72745555350872204</v>
      </c>
      <c r="H217" s="1">
        <v>1.1040059227351875</v>
      </c>
    </row>
    <row r="218" spans="1:8">
      <c r="A218" s="10" t="s">
        <v>301</v>
      </c>
      <c r="B218" t="s">
        <v>1089</v>
      </c>
      <c r="C218" s="5">
        <v>-3.1360957488581198E-2</v>
      </c>
      <c r="D218" s="5">
        <v>-0.11100530353913593</v>
      </c>
      <c r="E218" s="5">
        <v>4.8283388561973534E-2</v>
      </c>
      <c r="F218" s="5">
        <v>0.88709413805071435</v>
      </c>
      <c r="G218" s="5">
        <v>0.72326892997927172</v>
      </c>
      <c r="H218" s="1">
        <v>1.0880268419472863</v>
      </c>
    </row>
    <row r="219" spans="1:8">
      <c r="A219" s="10" t="s">
        <v>301</v>
      </c>
      <c r="B219" t="s">
        <v>1016</v>
      </c>
      <c r="C219" s="5">
        <v>-2.8467007348932E-2</v>
      </c>
      <c r="D219" s="5">
        <v>-0.10834499178385844</v>
      </c>
      <c r="E219" s="5">
        <v>5.1410977085994444E-2</v>
      </c>
      <c r="F219" s="5">
        <v>0.91285899717176799</v>
      </c>
      <c r="G219" s="5">
        <v>0.74789655630380303</v>
      </c>
      <c r="H219" s="1">
        <v>1.114206960432836</v>
      </c>
    </row>
    <row r="220" spans="1:8">
      <c r="A220" s="10" t="s">
        <v>301</v>
      </c>
      <c r="B220" t="s">
        <v>1090</v>
      </c>
      <c r="C220" s="5">
        <v>-3.3596848910336999E-2</v>
      </c>
      <c r="D220" s="5">
        <v>-0.11231966542527305</v>
      </c>
      <c r="E220" s="5">
        <v>4.5125967604599054E-2</v>
      </c>
      <c r="F220" s="5">
        <v>0.89694469899715801</v>
      </c>
      <c r="G220" s="5">
        <v>0.72970708940414308</v>
      </c>
      <c r="H220" s="1">
        <v>1.1025105891681015</v>
      </c>
    </row>
    <row r="221" spans="1:8">
      <c r="A221" s="10" t="s">
        <v>301</v>
      </c>
      <c r="B221" t="s">
        <v>377</v>
      </c>
      <c r="C221" s="5">
        <v>-2.8286565225896999E-2</v>
      </c>
      <c r="D221" s="5">
        <v>-0.10805257536874861</v>
      </c>
      <c r="E221" s="5">
        <v>5.1479444916954623E-2</v>
      </c>
      <c r="F221" s="5">
        <v>0.88983388540005171</v>
      </c>
      <c r="G221" s="5">
        <v>0.72432439508858981</v>
      </c>
      <c r="H221" s="1">
        <v>1.0931626063889637</v>
      </c>
    </row>
    <row r="222" spans="1:8">
      <c r="A222" s="10" t="s">
        <v>301</v>
      </c>
      <c r="B222" t="s">
        <v>1091</v>
      </c>
      <c r="C222" s="5">
        <v>-3.4627167609047098E-2</v>
      </c>
      <c r="D222" s="5">
        <v>-0.11349401635227216</v>
      </c>
      <c r="E222" s="5">
        <v>4.4239681134177956E-2</v>
      </c>
      <c r="F222" s="5">
        <v>0.89551721499109871</v>
      </c>
      <c r="G222" s="5">
        <v>0.72822799128777038</v>
      </c>
      <c r="H222" s="1">
        <v>1.1012362775664175</v>
      </c>
    </row>
    <row r="223" spans="1:8">
      <c r="A223" s="10" t="s">
        <v>301</v>
      </c>
      <c r="B223" t="s">
        <v>337</v>
      </c>
      <c r="C223" s="5">
        <v>-3.0927165899137701E-2</v>
      </c>
      <c r="D223" s="5">
        <v>-0.11092195389996663</v>
      </c>
      <c r="E223" s="5">
        <v>4.906762210169123E-2</v>
      </c>
      <c r="F223" s="5">
        <v>0.88499447473668924</v>
      </c>
      <c r="G223" s="5">
        <v>0.72073110719206168</v>
      </c>
      <c r="H223" s="1">
        <v>1.0866954575692485</v>
      </c>
    </row>
    <row r="224" spans="1:8">
      <c r="A224" s="10" t="s">
        <v>301</v>
      </c>
      <c r="B224" t="s">
        <v>338</v>
      </c>
      <c r="C224" s="5">
        <v>-2.78919326197309E-2</v>
      </c>
      <c r="D224" s="5">
        <v>-0.10745606908752897</v>
      </c>
      <c r="E224" s="5">
        <v>5.1672203848067172E-2</v>
      </c>
      <c r="F224" s="5">
        <v>0.89235036923559719</v>
      </c>
      <c r="G224" s="5">
        <v>0.72610814934568635</v>
      </c>
      <c r="H224" s="1">
        <v>1.0966536902146908</v>
      </c>
    </row>
    <row r="225" spans="1:8">
      <c r="A225" s="10" t="s">
        <v>301</v>
      </c>
      <c r="B225" t="s">
        <v>378</v>
      </c>
      <c r="C225" s="5">
        <v>-3.2465111042728499E-2</v>
      </c>
      <c r="D225" s="5">
        <v>-0.11182370928452448</v>
      </c>
      <c r="E225" s="5">
        <v>4.6893487199067489E-2</v>
      </c>
      <c r="F225" s="5">
        <v>0.87820655517526458</v>
      </c>
      <c r="G225" s="5">
        <v>0.72034144050417914</v>
      </c>
      <c r="H225" s="1">
        <v>1.0706683111456097</v>
      </c>
    </row>
    <row r="226" spans="1:8">
      <c r="A226" s="10" t="s">
        <v>301</v>
      </c>
      <c r="B226" t="s">
        <v>1092</v>
      </c>
      <c r="C226" s="5">
        <v>-2.9244188720496E-2</v>
      </c>
      <c r="D226" s="5">
        <v>-0.10935196893712851</v>
      </c>
      <c r="E226" s="5">
        <v>5.0863591496136507E-2</v>
      </c>
      <c r="F226" s="5">
        <v>0.91364058862714614</v>
      </c>
      <c r="G226" s="5">
        <v>0.74633997159516674</v>
      </c>
      <c r="H226" s="1">
        <v>1.1184435471181506</v>
      </c>
    </row>
    <row r="227" spans="1:8">
      <c r="A227" s="10" t="s">
        <v>301</v>
      </c>
      <c r="B227" t="s">
        <v>978</v>
      </c>
      <c r="C227" s="5">
        <v>-2.82434059503783E-2</v>
      </c>
      <c r="D227" s="5">
        <v>-0.10800144569741481</v>
      </c>
      <c r="E227" s="5">
        <v>5.1514633796658202E-2</v>
      </c>
      <c r="F227" s="5">
        <v>0.8938658592319304</v>
      </c>
      <c r="G227" s="5">
        <v>0.72704214753649909</v>
      </c>
      <c r="H227" s="1">
        <v>1.0989681643736147</v>
      </c>
    </row>
    <row r="228" spans="1:8">
      <c r="A228" s="10" t="s">
        <v>301</v>
      </c>
      <c r="B228" t="s">
        <v>1093</v>
      </c>
      <c r="C228" s="5">
        <v>-3.1516221923291898E-2</v>
      </c>
      <c r="D228" s="5">
        <v>-0.11135397326408253</v>
      </c>
      <c r="E228" s="5">
        <v>4.8321529417498732E-2</v>
      </c>
      <c r="F228" s="5">
        <v>0.89709014791630348</v>
      </c>
      <c r="G228" s="5">
        <v>0.72946126399520506</v>
      </c>
      <c r="H228" s="1">
        <v>1.1032398472823983</v>
      </c>
    </row>
    <row r="229" spans="1:8">
      <c r="A229" s="10" t="s">
        <v>301</v>
      </c>
      <c r="B229" t="s">
        <v>979</v>
      </c>
      <c r="C229" s="5">
        <v>-2.8680613717545999E-2</v>
      </c>
      <c r="D229" s="5">
        <v>-0.10844848457004416</v>
      </c>
      <c r="E229" s="5">
        <v>5.1087257134952158E-2</v>
      </c>
      <c r="F229" s="5">
        <v>0.90480631489629082</v>
      </c>
      <c r="G229" s="5">
        <v>0.73807470094001348</v>
      </c>
      <c r="H229" s="1">
        <v>1.1092027222089313</v>
      </c>
    </row>
    <row r="230" spans="1:8">
      <c r="A230" s="10" t="s">
        <v>301</v>
      </c>
      <c r="B230" t="s">
        <v>341</v>
      </c>
      <c r="C230" s="5">
        <v>-3.00925791628717E-2</v>
      </c>
      <c r="D230" s="5">
        <v>-0.1100954360389043</v>
      </c>
      <c r="E230" s="5">
        <v>4.9910277713160908E-2</v>
      </c>
      <c r="F230" s="5">
        <v>0.89552416742278684</v>
      </c>
      <c r="G230" s="5">
        <v>0.72816506080292343</v>
      </c>
      <c r="H230" s="1">
        <v>1.1013485507722343</v>
      </c>
    </row>
    <row r="231" spans="1:8">
      <c r="A231" s="10" t="s">
        <v>301</v>
      </c>
      <c r="B231" t="s">
        <v>342</v>
      </c>
      <c r="C231" s="5">
        <v>-3.25180422190888E-2</v>
      </c>
      <c r="D231" s="5">
        <v>-0.11369914660791733</v>
      </c>
      <c r="E231" s="5">
        <v>4.8663062169739729E-2</v>
      </c>
      <c r="F231" s="5">
        <v>0.90759592271688849</v>
      </c>
      <c r="G231" s="5">
        <v>0.73597011682701585</v>
      </c>
      <c r="H231" s="1">
        <v>1.1192443009556754</v>
      </c>
    </row>
    <row r="232" spans="1:8">
      <c r="A232" s="10" t="s">
        <v>301</v>
      </c>
      <c r="B232" t="s">
        <v>379</v>
      </c>
      <c r="C232" s="5">
        <v>-3.05772375042569E-2</v>
      </c>
      <c r="D232" s="5">
        <v>-0.11031520923274357</v>
      </c>
      <c r="E232" s="5">
        <v>4.9160734224229778E-2</v>
      </c>
      <c r="F232" s="5">
        <v>0.89507985810713453</v>
      </c>
      <c r="G232" s="5">
        <v>0.72814235629137813</v>
      </c>
      <c r="H232" s="1">
        <v>1.1002902735526179</v>
      </c>
    </row>
    <row r="233" spans="1:8">
      <c r="A233" s="10" t="s">
        <v>301</v>
      </c>
      <c r="B233" t="s">
        <v>380</v>
      </c>
      <c r="C233" s="5">
        <v>-2.95716191433129E-2</v>
      </c>
      <c r="D233" s="5">
        <v>-0.10939564404143476</v>
      </c>
      <c r="E233" s="5">
        <v>5.0252405754808965E-2</v>
      </c>
      <c r="F233" s="5">
        <v>0.90136256642460821</v>
      </c>
      <c r="G233" s="5">
        <v>0.73449473265250953</v>
      </c>
      <c r="H233" s="1">
        <v>1.1061406434019039</v>
      </c>
    </row>
    <row r="234" spans="1:8">
      <c r="A234" s="10" t="s">
        <v>301</v>
      </c>
      <c r="B234" t="s">
        <v>1094</v>
      </c>
      <c r="C234" s="5">
        <v>-2.26903553978079E-2</v>
      </c>
      <c r="D234" s="5">
        <v>-0.10234795849796025</v>
      </c>
      <c r="E234" s="5">
        <v>5.6967247702344438E-2</v>
      </c>
      <c r="F234" s="5">
        <v>0.88916164674781706</v>
      </c>
      <c r="G234" s="5">
        <v>0.72231131831971296</v>
      </c>
      <c r="H234" s="1">
        <v>1.094553572670651</v>
      </c>
    </row>
    <row r="235" spans="1:8">
      <c r="A235" s="10" t="s">
        <v>301</v>
      </c>
      <c r="B235" t="s">
        <v>1095</v>
      </c>
      <c r="C235" s="5">
        <v>-2.9916826459510201E-2</v>
      </c>
      <c r="D235" s="5">
        <v>-0.1097704835639704</v>
      </c>
      <c r="E235" s="5">
        <v>4.9936830644949998E-2</v>
      </c>
      <c r="F235" s="5">
        <v>0.89161384167034041</v>
      </c>
      <c r="G235" s="5">
        <v>0.72560247866530303</v>
      </c>
      <c r="H235" s="1">
        <v>1.0956071210236855</v>
      </c>
    </row>
    <row r="236" spans="1:8">
      <c r="A236" s="10" t="s">
        <v>301</v>
      </c>
      <c r="B236" t="s">
        <v>345</v>
      </c>
      <c r="C236" s="5">
        <v>-2.5825478343730002E-2</v>
      </c>
      <c r="D236" s="5">
        <v>-0.10487595770922192</v>
      </c>
      <c r="E236" s="5">
        <v>5.322500102176192E-2</v>
      </c>
      <c r="F236" s="5">
        <v>0.90999732514406173</v>
      </c>
      <c r="G236" s="5">
        <v>0.74399408962248215</v>
      </c>
      <c r="H236" s="1">
        <v>1.1130399331391729</v>
      </c>
    </row>
    <row r="237" spans="1:8">
      <c r="A237" s="10" t="s">
        <v>301</v>
      </c>
      <c r="B237" t="s">
        <v>313</v>
      </c>
      <c r="C237" s="5">
        <v>-3.6034135121998899E-2</v>
      </c>
      <c r="D237" s="5">
        <v>-0.11441587687031735</v>
      </c>
      <c r="E237" s="5">
        <v>4.2347606626319555E-2</v>
      </c>
      <c r="F237" s="5">
        <v>0.88273794604862788</v>
      </c>
      <c r="G237" s="5">
        <v>0.71974548326347609</v>
      </c>
      <c r="H237" s="1">
        <v>1.0826414329979199</v>
      </c>
    </row>
    <row r="238" spans="1:8">
      <c r="A238" s="10" t="s">
        <v>301</v>
      </c>
      <c r="B238" t="s">
        <v>987</v>
      </c>
      <c r="C238" s="5">
        <v>-2.7922300624861202E-2</v>
      </c>
      <c r="D238" s="5">
        <v>-0.10754345184158663</v>
      </c>
      <c r="E238" s="5">
        <v>5.1698850591864229E-2</v>
      </c>
      <c r="F238" s="5">
        <v>0.89084451352681493</v>
      </c>
      <c r="G238" s="5">
        <v>0.7251137063265799</v>
      </c>
      <c r="H238" s="1">
        <v>1.0944544839749597</v>
      </c>
    </row>
    <row r="239" spans="1:8">
      <c r="A239" s="10" t="s">
        <v>301</v>
      </c>
      <c r="B239" t="s">
        <v>314</v>
      </c>
      <c r="C239" s="5">
        <v>-3.03529184846205E-2</v>
      </c>
      <c r="D239" s="5">
        <v>-0.11110192210251885</v>
      </c>
      <c r="E239" s="5">
        <v>5.039608513327784E-2</v>
      </c>
      <c r="F239" s="5">
        <v>0.89994658764971025</v>
      </c>
      <c r="G239" s="5">
        <v>0.73026865971420463</v>
      </c>
      <c r="H239" s="1">
        <v>1.1090491832681397</v>
      </c>
    </row>
    <row r="240" spans="1:8">
      <c r="A240" s="10" t="s">
        <v>301</v>
      </c>
      <c r="B240" t="s">
        <v>381</v>
      </c>
      <c r="C240" s="5">
        <v>-2.9547419679467099E-2</v>
      </c>
      <c r="D240" s="5">
        <v>-0.10942829342031027</v>
      </c>
      <c r="E240" s="5">
        <v>5.0333454061376071E-2</v>
      </c>
      <c r="F240" s="5">
        <v>0.8957589629026157</v>
      </c>
      <c r="G240" s="5">
        <v>0.72857208553467945</v>
      </c>
      <c r="H240" s="1">
        <v>1.1013105436664121</v>
      </c>
    </row>
    <row r="241" spans="1:8">
      <c r="A241" s="10" t="s">
        <v>301</v>
      </c>
      <c r="B241" t="s">
        <v>347</v>
      </c>
      <c r="C241" s="5">
        <v>-2.64992986594987E-2</v>
      </c>
      <c r="D241" s="5">
        <v>-0.10687544101073851</v>
      </c>
      <c r="E241" s="5">
        <v>5.3876843691741116E-2</v>
      </c>
      <c r="F241" s="5">
        <v>0.89631031965901165</v>
      </c>
      <c r="G241" s="5">
        <v>0.72783713844846776</v>
      </c>
      <c r="H241" s="1">
        <v>1.1037801544996593</v>
      </c>
    </row>
    <row r="242" spans="1:8">
      <c r="A242" s="10" t="s">
        <v>301</v>
      </c>
      <c r="B242" t="s">
        <v>348</v>
      </c>
      <c r="C242" s="5">
        <v>-2.4619087982067699E-2</v>
      </c>
      <c r="D242" s="5">
        <v>-0.10161727598099703</v>
      </c>
      <c r="E242" s="5">
        <v>5.2379100016861621E-2</v>
      </c>
      <c r="F242" s="5">
        <v>0.89613689218919612</v>
      </c>
      <c r="G242" s="5">
        <v>0.72906776005767693</v>
      </c>
      <c r="H242" s="1">
        <v>1.101490661826797</v>
      </c>
    </row>
    <row r="243" spans="1:8">
      <c r="A243" s="10" t="s">
        <v>301</v>
      </c>
      <c r="B243" t="s">
        <v>991</v>
      </c>
      <c r="C243" s="5">
        <v>-2.7844226730375E-2</v>
      </c>
      <c r="D243" s="5">
        <v>-0.10768086613999843</v>
      </c>
      <c r="E243" s="5">
        <v>5.1992412679248437E-2</v>
      </c>
      <c r="F243" s="5">
        <v>0.89956252758300426</v>
      </c>
      <c r="G243" s="5">
        <v>0.7318315610147097</v>
      </c>
      <c r="H243" s="1">
        <v>1.105736325322622</v>
      </c>
    </row>
    <row r="244" spans="1:8">
      <c r="A244" s="10" t="s">
        <v>301</v>
      </c>
      <c r="B244" t="s">
        <v>1028</v>
      </c>
      <c r="C244" s="5">
        <v>-2.8445107897411E-2</v>
      </c>
      <c r="D244" s="5">
        <v>-0.10835660591048872</v>
      </c>
      <c r="E244" s="5">
        <v>5.1466390115666713E-2</v>
      </c>
      <c r="F244" s="5">
        <v>0.88713108286438669</v>
      </c>
      <c r="G244" s="5">
        <v>0.72229704467481226</v>
      </c>
      <c r="H244" s="1">
        <v>1.0895815841783736</v>
      </c>
    </row>
    <row r="245" spans="1:8">
      <c r="A245" s="10" t="s">
        <v>301</v>
      </c>
      <c r="B245" t="s">
        <v>1029</v>
      </c>
      <c r="C245" s="5">
        <v>-2.7738157053212201E-2</v>
      </c>
      <c r="D245" s="5">
        <v>-0.10865660809855868</v>
      </c>
      <c r="E245" s="5">
        <v>5.3180293992134281E-2</v>
      </c>
      <c r="F245" s="5">
        <v>0.89792406719711193</v>
      </c>
      <c r="G245" s="5">
        <v>0.72820506672045437</v>
      </c>
      <c r="H245" s="1">
        <v>1.1071986000906475</v>
      </c>
    </row>
    <row r="246" spans="1:8">
      <c r="A246" s="10" t="s">
        <v>301</v>
      </c>
      <c r="B246" t="s">
        <v>1096</v>
      </c>
      <c r="C246" s="5">
        <v>-2.7119122598701501E-2</v>
      </c>
      <c r="D246" s="5">
        <v>-0.10707902819495137</v>
      </c>
      <c r="E246" s="5">
        <v>5.2840782997548366E-2</v>
      </c>
      <c r="F246" s="5">
        <v>0.89404685658716698</v>
      </c>
      <c r="G246" s="5">
        <v>0.72671197436960466</v>
      </c>
      <c r="H246" s="1">
        <v>1.0999127714481025</v>
      </c>
    </row>
    <row r="247" spans="1:8">
      <c r="A247" s="10" t="s">
        <v>301</v>
      </c>
      <c r="B247" t="s">
        <v>1097</v>
      </c>
      <c r="C247" s="5">
        <v>-2.3434497841968899E-2</v>
      </c>
      <c r="D247" s="5">
        <v>-0.10170625800283643</v>
      </c>
      <c r="E247" s="5">
        <v>5.4837262318898641E-2</v>
      </c>
      <c r="F247" s="5">
        <v>0.90019793052521513</v>
      </c>
      <c r="G247" s="5">
        <v>0.73242346036299311</v>
      </c>
      <c r="H247" s="1">
        <v>1.1064040926819341</v>
      </c>
    </row>
    <row r="248" spans="1:8">
      <c r="A248" s="10" t="s">
        <v>301</v>
      </c>
      <c r="B248" t="s">
        <v>349</v>
      </c>
      <c r="C248" s="5">
        <v>-2.8386493510337299E-2</v>
      </c>
      <c r="D248" s="5">
        <v>-0.10828951985050607</v>
      </c>
      <c r="E248" s="5">
        <v>5.1516532829831471E-2</v>
      </c>
      <c r="F248" s="5">
        <v>0.9033299102529736</v>
      </c>
      <c r="G248" s="5">
        <v>0.73570736675004977</v>
      </c>
      <c r="H248" s="1">
        <v>1.109143341002967</v>
      </c>
    </row>
    <row r="249" spans="1:8">
      <c r="A249" s="10" t="s">
        <v>301</v>
      </c>
      <c r="B249" t="s">
        <v>382</v>
      </c>
      <c r="C249" s="5">
        <v>-2.96477998098689E-2</v>
      </c>
      <c r="D249" s="5">
        <v>-0.10954575419474516</v>
      </c>
      <c r="E249" s="5">
        <v>5.0250154575007366E-2</v>
      </c>
      <c r="F249" s="5">
        <v>0.89276412077111322</v>
      </c>
      <c r="G249" s="5">
        <v>0.72623209546959044</v>
      </c>
      <c r="H249" s="1">
        <v>1.097483545974171</v>
      </c>
    </row>
    <row r="250" spans="1:8">
      <c r="A250" s="10" t="s">
        <v>301</v>
      </c>
      <c r="B250" t="s">
        <v>383</v>
      </c>
      <c r="C250" s="5">
        <v>-2.8706353582958199E-2</v>
      </c>
      <c r="D250" s="5">
        <v>-0.10858462755103131</v>
      </c>
      <c r="E250" s="5">
        <v>5.1171920385114908E-2</v>
      </c>
      <c r="F250" s="5">
        <v>0.89831945814567016</v>
      </c>
      <c r="G250" s="5">
        <v>0.73071672820315636</v>
      </c>
      <c r="H250" s="1">
        <v>1.1043648211906978</v>
      </c>
    </row>
    <row r="251" spans="1:8">
      <c r="A251" s="10" t="s">
        <v>301</v>
      </c>
      <c r="B251" t="s">
        <v>1030</v>
      </c>
      <c r="C251" s="5">
        <v>-3.4290988837722101E-2</v>
      </c>
      <c r="D251" s="5">
        <v>-0.11418518569219335</v>
      </c>
      <c r="E251" s="5">
        <v>4.5603208016749143E-2</v>
      </c>
      <c r="F251" s="5">
        <v>0.88531695418435696</v>
      </c>
      <c r="G251" s="5">
        <v>0.72008593174439728</v>
      </c>
      <c r="H251" s="1">
        <v>1.0884619110215872</v>
      </c>
    </row>
    <row r="252" spans="1:8">
      <c r="A252" s="10" t="s">
        <v>301</v>
      </c>
      <c r="B252" t="s">
        <v>1033</v>
      </c>
      <c r="C252" s="5">
        <v>-3.2443821203680397E-2</v>
      </c>
      <c r="D252" s="5">
        <v>-0.11264638875663063</v>
      </c>
      <c r="E252" s="5">
        <v>4.7758746349269847E-2</v>
      </c>
      <c r="F252" s="5">
        <v>0.89631830253847711</v>
      </c>
      <c r="G252" s="5">
        <v>0.72822567857537224</v>
      </c>
      <c r="H252" s="1">
        <v>1.1032108906638967</v>
      </c>
    </row>
    <row r="253" spans="1:8">
      <c r="A253" s="10" t="s">
        <v>301</v>
      </c>
      <c r="B253" t="s">
        <v>653</v>
      </c>
      <c r="C253" s="5">
        <v>-2.8267489551237202E-2</v>
      </c>
      <c r="D253" s="5">
        <v>-0.10826712032006652</v>
      </c>
      <c r="E253" s="5">
        <v>5.173214121759212E-2</v>
      </c>
      <c r="F253" s="5">
        <v>0.89290867855926737</v>
      </c>
      <c r="G253" s="5">
        <v>0.72600225655489592</v>
      </c>
      <c r="H253" s="1">
        <v>1.0981865428763595</v>
      </c>
    </row>
    <row r="254" spans="1:8">
      <c r="A254" s="10" t="s">
        <v>301</v>
      </c>
      <c r="B254" t="s">
        <v>1036</v>
      </c>
      <c r="C254" s="5">
        <v>-2.8655667938557099E-2</v>
      </c>
      <c r="D254" s="5">
        <v>-0.10859924526259021</v>
      </c>
      <c r="E254" s="5">
        <v>5.1287909385476005E-2</v>
      </c>
      <c r="F254" s="5">
        <v>0.8944801357571196</v>
      </c>
      <c r="G254" s="5">
        <v>0.72733515837067086</v>
      </c>
      <c r="H254" s="1">
        <v>1.1000358006292388</v>
      </c>
    </row>
    <row r="255" spans="1:8">
      <c r="A255" s="10" t="s">
        <v>301</v>
      </c>
      <c r="B255" t="s">
        <v>1098</v>
      </c>
      <c r="C255" s="5">
        <v>-3.2255008275098897E-2</v>
      </c>
      <c r="D255" s="5">
        <v>-0.11196445112600875</v>
      </c>
      <c r="E255" s="5">
        <v>4.7454434575810951E-2</v>
      </c>
      <c r="F255" s="5">
        <v>0.89539157456635621</v>
      </c>
      <c r="G255" s="5">
        <v>0.7280727987710055</v>
      </c>
      <c r="H255" s="1">
        <v>1.1011619623171485</v>
      </c>
    </row>
    <row r="256" spans="1:8">
      <c r="A256" s="10" t="s">
        <v>301</v>
      </c>
      <c r="B256" t="s">
        <v>384</v>
      </c>
      <c r="C256" s="5">
        <v>-2.7942670889907401E-2</v>
      </c>
      <c r="D256" s="5">
        <v>-0.10766785532908658</v>
      </c>
      <c r="E256" s="5">
        <v>5.1782513549271783E-2</v>
      </c>
      <c r="F256" s="5">
        <v>0.89601845362539267</v>
      </c>
      <c r="G256" s="5">
        <v>0.72878634952940513</v>
      </c>
      <c r="H256" s="1">
        <v>1.1016247350895894</v>
      </c>
    </row>
    <row r="257" spans="1:8">
      <c r="A257" s="10" t="s">
        <v>301</v>
      </c>
      <c r="B257" t="s">
        <v>1037</v>
      </c>
      <c r="C257" s="5">
        <v>-2.79843397519643E-2</v>
      </c>
      <c r="D257" s="5">
        <v>-0.1075187546203209</v>
      </c>
      <c r="E257" s="5">
        <v>5.1550075116392292E-2</v>
      </c>
      <c r="F257" s="5">
        <v>0.88945179949149134</v>
      </c>
      <c r="G257" s="5">
        <v>0.72466824413504882</v>
      </c>
      <c r="H257" s="1">
        <v>1.0917057702216886</v>
      </c>
    </row>
    <row r="258" spans="1:8">
      <c r="A258" s="10" t="s">
        <v>301</v>
      </c>
      <c r="B258" t="s">
        <v>353</v>
      </c>
      <c r="C258" s="5">
        <v>-2.9054400694122701E-2</v>
      </c>
      <c r="D258" s="5">
        <v>-0.10884967264293935</v>
      </c>
      <c r="E258" s="5">
        <v>5.0740871254693953E-2</v>
      </c>
      <c r="F258" s="5">
        <v>0.89931542721560853</v>
      </c>
      <c r="G258" s="5">
        <v>0.73205253075741217</v>
      </c>
      <c r="H258" s="1">
        <v>1.1047953577746765</v>
      </c>
    </row>
    <row r="259" spans="1:8">
      <c r="A259" s="10" t="s">
        <v>301</v>
      </c>
      <c r="B259" t="s">
        <v>773</v>
      </c>
      <c r="C259" s="5">
        <v>-1.98078047425795E-2</v>
      </c>
      <c r="D259" s="5">
        <v>-9.6236382514656993E-2</v>
      </c>
      <c r="E259" s="5">
        <v>5.6620773029498001E-2</v>
      </c>
      <c r="F259" s="5">
        <v>0.9097133421916358</v>
      </c>
      <c r="G259" s="5">
        <v>0.74212291938345876</v>
      </c>
      <c r="H259" s="1">
        <v>1.115149988426462</v>
      </c>
    </row>
    <row r="260" spans="1:8">
      <c r="A260" s="10" t="s">
        <v>301</v>
      </c>
      <c r="B260" t="s">
        <v>355</v>
      </c>
      <c r="C260" s="5">
        <v>-3.0974741254927898E-2</v>
      </c>
      <c r="D260" s="5">
        <v>-0.1108533151602779</v>
      </c>
      <c r="E260" s="5">
        <v>4.8903832650422099E-2</v>
      </c>
      <c r="F260" s="5">
        <v>0.89738753679093552</v>
      </c>
      <c r="G260" s="5">
        <v>0.72984595582464018</v>
      </c>
      <c r="H260" s="1">
        <v>1.1033895368753579</v>
      </c>
    </row>
    <row r="261" spans="1:8">
      <c r="A261" s="10" t="s">
        <v>301</v>
      </c>
      <c r="B261" t="s">
        <v>356</v>
      </c>
      <c r="C261" s="5">
        <v>-2.9280165596799801E-2</v>
      </c>
      <c r="D261" s="5">
        <v>-0.10907837147822634</v>
      </c>
      <c r="E261" s="5">
        <v>5.0518040284626739E-2</v>
      </c>
      <c r="F261" s="5">
        <v>0.89299661378067063</v>
      </c>
      <c r="G261" s="5">
        <v>0.72649932033629894</v>
      </c>
      <c r="H261" s="1">
        <v>1.0976513396524654</v>
      </c>
    </row>
    <row r="262" spans="1:8">
      <c r="A262" s="10" t="s">
        <v>301</v>
      </c>
      <c r="B262" t="s">
        <v>1099</v>
      </c>
      <c r="C262" s="5">
        <v>-3.0737426911928802E-2</v>
      </c>
      <c r="D262" s="5">
        <v>-0.11058944653583333</v>
      </c>
      <c r="E262" s="5">
        <v>4.911459271197572E-2</v>
      </c>
      <c r="F262" s="5">
        <v>0.90472601489879079</v>
      </c>
      <c r="G262" s="5">
        <v>0.73773872692218956</v>
      </c>
      <c r="H262" s="1">
        <v>1.1095109042865505</v>
      </c>
    </row>
    <row r="263" spans="1:8">
      <c r="A263" s="10" t="s">
        <v>301</v>
      </c>
      <c r="B263" t="s">
        <v>357</v>
      </c>
      <c r="C263" s="5">
        <v>-3.0599533166703101E-2</v>
      </c>
      <c r="D263" s="5">
        <v>-0.11034288436059198</v>
      </c>
      <c r="E263" s="5">
        <v>4.9143818027185766E-2</v>
      </c>
      <c r="F263" s="5">
        <v>0.88858257173198751</v>
      </c>
      <c r="G263" s="5">
        <v>0.72420539581156917</v>
      </c>
      <c r="H263" s="1">
        <v>1.0902694060999141</v>
      </c>
    </row>
    <row r="264" spans="1:8">
      <c r="A264" s="10" t="s">
        <v>301</v>
      </c>
      <c r="B264" t="s">
        <v>358</v>
      </c>
      <c r="C264" s="5">
        <v>-3.0306080375140501E-2</v>
      </c>
      <c r="D264" s="5">
        <v>-0.11013956294826265</v>
      </c>
      <c r="E264" s="5">
        <v>4.9527402197981643E-2</v>
      </c>
      <c r="F264" s="5">
        <v>0.90171084677746705</v>
      </c>
      <c r="G264" s="5">
        <v>0.73453453378831934</v>
      </c>
      <c r="H264" s="1">
        <v>1.1069356358273734</v>
      </c>
    </row>
    <row r="265" spans="1:8">
      <c r="A265" s="10" t="s">
        <v>301</v>
      </c>
      <c r="B265" t="s">
        <v>1078</v>
      </c>
      <c r="C265" s="5">
        <v>-2.72111449706499E-2</v>
      </c>
      <c r="D265" s="5">
        <v>-0.10716634964452705</v>
      </c>
      <c r="E265" s="5">
        <v>5.274405970322725E-2</v>
      </c>
      <c r="F265" s="5">
        <v>0.89656607186384241</v>
      </c>
      <c r="G265" s="5">
        <v>0.72871259724705628</v>
      </c>
      <c r="H265" s="1">
        <v>1.1030833338878552</v>
      </c>
    </row>
    <row r="266" spans="1:8">
      <c r="A266" s="10" t="s">
        <v>301</v>
      </c>
      <c r="B266" t="s">
        <v>1100</v>
      </c>
      <c r="C266" s="5">
        <v>-2.89783736773482E-2</v>
      </c>
      <c r="D266" s="5">
        <v>-0.10876271520356992</v>
      </c>
      <c r="E266" s="5">
        <v>5.0805967848873514E-2</v>
      </c>
      <c r="F266" s="5">
        <v>0.89977476826746627</v>
      </c>
      <c r="G266" s="5">
        <v>0.73255707562532091</v>
      </c>
      <c r="H266" s="1">
        <v>1.1051625334718</v>
      </c>
    </row>
    <row r="267" spans="1:8">
      <c r="A267" s="10" t="s">
        <v>301</v>
      </c>
      <c r="B267" t="s">
        <v>1101</v>
      </c>
      <c r="C267" s="5">
        <v>-2.59637812351231E-2</v>
      </c>
      <c r="D267" s="5">
        <v>-0.10518141902811759</v>
      </c>
      <c r="E267" s="5">
        <v>5.3253856557871383E-2</v>
      </c>
      <c r="F267" s="5">
        <v>0.87950301317441504</v>
      </c>
      <c r="G267" s="5">
        <v>0.71937664453453121</v>
      </c>
      <c r="H267" s="1">
        <v>1.0752719817354937</v>
      </c>
    </row>
    <row r="268" spans="1:8">
      <c r="A268" s="10" t="s">
        <v>301</v>
      </c>
      <c r="B268" t="s">
        <v>1102</v>
      </c>
      <c r="C268" s="5">
        <v>-2.8209835662672302E-2</v>
      </c>
      <c r="D268" s="5">
        <v>-0.1112810081270052</v>
      </c>
      <c r="E268" s="5">
        <v>5.4861336801660589E-2</v>
      </c>
      <c r="F268" s="5">
        <v>0.90708497185472359</v>
      </c>
      <c r="G268" s="5">
        <v>0.73199685537576875</v>
      </c>
      <c r="H268" s="1">
        <v>1.1240528427438405</v>
      </c>
    </row>
    <row r="269" spans="1:8">
      <c r="A269" s="10" t="s">
        <v>301</v>
      </c>
      <c r="B269" t="s">
        <v>1103</v>
      </c>
      <c r="C269" s="5">
        <v>-2.3377149644022401E-2</v>
      </c>
      <c r="D269" s="5">
        <v>-0.10269178062435762</v>
      </c>
      <c r="E269" s="5">
        <v>5.5937481336312808E-2</v>
      </c>
      <c r="F269" s="5">
        <v>0.8997367367151583</v>
      </c>
      <c r="G269" s="5">
        <v>0.73129143346916237</v>
      </c>
      <c r="H269" s="1">
        <v>1.1069816469126996</v>
      </c>
    </row>
    <row r="270" spans="1:8">
      <c r="A270" s="10" t="s">
        <v>301</v>
      </c>
      <c r="B270" t="s">
        <v>1043</v>
      </c>
      <c r="C270" s="5">
        <v>-2.5018113186935999E-2</v>
      </c>
      <c r="D270" s="5">
        <v>-0.10534112815331766</v>
      </c>
      <c r="E270" s="5">
        <v>5.530490177944565E-2</v>
      </c>
      <c r="F270" s="5">
        <v>0.89863751638672873</v>
      </c>
      <c r="G270" s="5">
        <v>0.72968675416565265</v>
      </c>
      <c r="H270" s="1">
        <v>1.1067069276611528</v>
      </c>
    </row>
    <row r="271" spans="1:8">
      <c r="A271" s="10" t="s">
        <v>301</v>
      </c>
      <c r="B271" t="s">
        <v>1044</v>
      </c>
      <c r="C271" s="5">
        <v>-2.66890336848426E-2</v>
      </c>
      <c r="D271" s="5">
        <v>-0.1063728737339044</v>
      </c>
      <c r="E271" s="5">
        <v>5.2994806364219202E-2</v>
      </c>
      <c r="F271" s="5">
        <v>0.89553064990947506</v>
      </c>
      <c r="G271" s="5">
        <v>0.72787349429154569</v>
      </c>
      <c r="H271" s="1">
        <v>1.1018056725748282</v>
      </c>
    </row>
    <row r="272" spans="1:8">
      <c r="A272" s="10" t="s">
        <v>301</v>
      </c>
      <c r="B272" t="s">
        <v>1007</v>
      </c>
      <c r="C272" s="5">
        <v>-2.6667223453011799E-2</v>
      </c>
      <c r="D272" s="5">
        <v>-0.10665998836325274</v>
      </c>
      <c r="E272" s="5">
        <v>5.3325541457229148E-2</v>
      </c>
      <c r="F272" s="5">
        <v>0.8953981111274173</v>
      </c>
      <c r="G272" s="5">
        <v>0.72766116285631621</v>
      </c>
      <c r="H272" s="1">
        <v>1.1018009732214575</v>
      </c>
    </row>
    <row r="273" spans="1:8">
      <c r="A273" s="10" t="s">
        <v>301</v>
      </c>
      <c r="B273" t="s">
        <v>1104</v>
      </c>
      <c r="C273" s="5">
        <v>-2.7369031185079499E-2</v>
      </c>
      <c r="D273" s="5">
        <v>-0.11111953040888674</v>
      </c>
      <c r="E273" s="5">
        <v>5.6381468038727747E-2</v>
      </c>
      <c r="F273" s="5">
        <v>0.88327141567655254</v>
      </c>
      <c r="G273" s="5">
        <v>0.71124577328978533</v>
      </c>
      <c r="H273" s="1">
        <v>1.0969040844245475</v>
      </c>
    </row>
    <row r="274" spans="1:8">
      <c r="A274" s="10" t="s">
        <v>301</v>
      </c>
      <c r="B274" t="s">
        <v>1046</v>
      </c>
      <c r="C274" s="5">
        <v>-3.1330305992259902E-2</v>
      </c>
      <c r="D274" s="5">
        <v>-0.11107226488633724</v>
      </c>
      <c r="E274" s="5">
        <v>4.841165290181744E-2</v>
      </c>
      <c r="F274" s="5">
        <v>0.88771553615726317</v>
      </c>
      <c r="G274" s="5">
        <v>0.72308313672258484</v>
      </c>
      <c r="H274" s="1">
        <v>1.0898316294676818</v>
      </c>
    </row>
    <row r="275" spans="1:8">
      <c r="A275" s="10" t="s">
        <v>301</v>
      </c>
      <c r="B275" t="s">
        <v>362</v>
      </c>
      <c r="C275" s="5">
        <v>-3.6542166146067298E-2</v>
      </c>
      <c r="D275" s="5">
        <v>-0.12016419154896597</v>
      </c>
      <c r="E275" s="5">
        <v>4.7079859256831377E-2</v>
      </c>
      <c r="F275" s="5">
        <v>0.91014198205205699</v>
      </c>
      <c r="G275" s="5">
        <v>0.73363137408409596</v>
      </c>
      <c r="H275" s="1">
        <v>1.1291207774855772</v>
      </c>
    </row>
    <row r="276" spans="1:8">
      <c r="A276" s="10" t="s">
        <v>301</v>
      </c>
      <c r="B276" t="s">
        <v>1047</v>
      </c>
      <c r="C276" s="5">
        <v>-3.3678695147076998E-2</v>
      </c>
      <c r="D276" s="5">
        <v>-0.11475604196583082</v>
      </c>
      <c r="E276" s="5">
        <v>4.7398651671676825E-2</v>
      </c>
      <c r="F276" s="5">
        <v>0.88618778048032121</v>
      </c>
      <c r="G276" s="5">
        <v>0.71834391092005423</v>
      </c>
      <c r="H276" s="1">
        <v>1.0932490278462714</v>
      </c>
    </row>
    <row r="277" spans="1:8">
      <c r="A277" s="10" t="s">
        <v>301</v>
      </c>
      <c r="B277" t="s">
        <v>1105</v>
      </c>
      <c r="C277" s="5">
        <v>-2.8661644275827101E-2</v>
      </c>
      <c r="D277" s="5">
        <v>-0.10840696249325563</v>
      </c>
      <c r="E277" s="5">
        <v>5.1083673941601432E-2</v>
      </c>
      <c r="F277" s="5">
        <v>0.90058013804038206</v>
      </c>
      <c r="G277" s="5">
        <v>0.73345941135850246</v>
      </c>
      <c r="H277" s="1">
        <v>1.1057797779574865</v>
      </c>
    </row>
    <row r="278" spans="1:8">
      <c r="A278" s="10" t="s">
        <v>301</v>
      </c>
      <c r="B278" t="s">
        <v>1106</v>
      </c>
      <c r="C278" s="5">
        <v>-3.0322337270848199E-2</v>
      </c>
      <c r="D278" s="5">
        <v>-0.11025417803621181</v>
      </c>
      <c r="E278" s="5">
        <v>4.9609503494515414E-2</v>
      </c>
      <c r="F278" s="5">
        <v>0.90266323128297377</v>
      </c>
      <c r="G278" s="5">
        <v>0.73466847382127298</v>
      </c>
      <c r="H278" s="1">
        <v>1.1090729194791074</v>
      </c>
    </row>
    <row r="279" spans="1:8">
      <c r="A279" s="10" t="s">
        <v>301</v>
      </c>
      <c r="B279" t="s">
        <v>1048</v>
      </c>
      <c r="C279" s="5">
        <v>-3.1569815582336298E-2</v>
      </c>
      <c r="D279" s="5">
        <v>-0.1115277275945879</v>
      </c>
      <c r="E279" s="5">
        <v>4.8388096429915296E-2</v>
      </c>
      <c r="F279" s="5">
        <v>0.8911993914851114</v>
      </c>
      <c r="G279" s="5">
        <v>0.72472256686490866</v>
      </c>
      <c r="H279" s="1">
        <v>1.0959177921273173</v>
      </c>
    </row>
    <row r="280" spans="1:8">
      <c r="A280" s="10" t="s">
        <v>301</v>
      </c>
      <c r="B280" t="s">
        <v>1050</v>
      </c>
      <c r="C280" s="5">
        <v>-3.0688855768691601E-2</v>
      </c>
      <c r="D280" s="5">
        <v>-0.11041441218474678</v>
      </c>
      <c r="E280" s="5">
        <v>4.9036700647363582E-2</v>
      </c>
      <c r="F280" s="5">
        <v>0.89704335338007202</v>
      </c>
      <c r="G280" s="5">
        <v>0.7297785991942457</v>
      </c>
      <c r="H280" s="1">
        <v>1.1026450744538492</v>
      </c>
    </row>
    <row r="281" spans="1:8">
      <c r="A281" s="10" t="s">
        <v>301</v>
      </c>
      <c r="B281" t="s">
        <v>364</v>
      </c>
      <c r="C281" s="5">
        <v>-3.41331035970645E-2</v>
      </c>
      <c r="D281" s="5">
        <v>-0.11432707768299588</v>
      </c>
      <c r="E281" s="5">
        <v>4.6060870488866888E-2</v>
      </c>
      <c r="F281" s="5">
        <v>0.88716950141087936</v>
      </c>
      <c r="G281" s="5">
        <v>0.7207690065853658</v>
      </c>
      <c r="H281" s="1">
        <v>1.0919860829787358</v>
      </c>
    </row>
    <row r="282" spans="1:8">
      <c r="A282" s="10" t="s">
        <v>301</v>
      </c>
      <c r="B282" t="s">
        <v>1054</v>
      </c>
      <c r="C282" s="5">
        <v>-3.0895153805258601E-2</v>
      </c>
      <c r="D282" s="5">
        <v>-0.11090219253982647</v>
      </c>
      <c r="E282" s="5">
        <v>4.9111884929309263E-2</v>
      </c>
      <c r="F282" s="5">
        <v>0.88239473057712348</v>
      </c>
      <c r="G282" s="5">
        <v>0.71911665563494054</v>
      </c>
      <c r="H282" s="1">
        <v>1.0827456914661437</v>
      </c>
    </row>
    <row r="283" spans="1:8">
      <c r="A283" s="10" t="s">
        <v>301</v>
      </c>
      <c r="B283" t="s">
        <v>1107</v>
      </c>
      <c r="C283" s="5">
        <v>-2.7613607872402898E-2</v>
      </c>
      <c r="D283" s="5">
        <v>-0.10746027859938628</v>
      </c>
      <c r="E283" s="5">
        <v>5.2233062854580486E-2</v>
      </c>
      <c r="F283" s="5">
        <v>0.89998547816332874</v>
      </c>
      <c r="G283" s="5">
        <v>0.73203335460879826</v>
      </c>
      <c r="H283" s="1">
        <v>1.1064712499852263</v>
      </c>
    </row>
    <row r="284" spans="1:8">
      <c r="A284" s="10" t="s">
        <v>301</v>
      </c>
      <c r="B284" t="s">
        <v>365</v>
      </c>
      <c r="C284" s="5">
        <v>-3.0443566728221801E-2</v>
      </c>
      <c r="D284" s="5">
        <v>-0.11021621747934698</v>
      </c>
      <c r="E284" s="5">
        <v>4.932908402290339E-2</v>
      </c>
      <c r="F284" s="5">
        <v>0.90115946423855364</v>
      </c>
      <c r="G284" s="5">
        <v>0.73431151113404003</v>
      </c>
      <c r="H284" s="1">
        <v>1.1059180847275043</v>
      </c>
    </row>
    <row r="285" spans="1:8" s="34" customFormat="1">
      <c r="A285" s="33" t="s">
        <v>301</v>
      </c>
      <c r="B285" s="34" t="s">
        <v>1108</v>
      </c>
      <c r="C285" s="35">
        <v>-6.4356651659395206E-2</v>
      </c>
      <c r="D285" s="35">
        <v>-0.12568310642330804</v>
      </c>
      <c r="E285" s="35">
        <v>-3.0301968954823608E-3</v>
      </c>
      <c r="F285" s="35">
        <v>0.8398686513080954</v>
      </c>
      <c r="G285" s="35">
        <v>0.69506851770662081</v>
      </c>
      <c r="H285" s="36">
        <v>1.0148342695443593</v>
      </c>
    </row>
    <row r="286" spans="1:8">
      <c r="A286" s="10" t="s">
        <v>301</v>
      </c>
      <c r="B286" t="s">
        <v>1055</v>
      </c>
      <c r="C286" s="5">
        <v>-2.5967372357577002E-2</v>
      </c>
      <c r="D286" s="5">
        <v>-0.10529262886964619</v>
      </c>
      <c r="E286" s="5">
        <v>5.3357884154492191E-2</v>
      </c>
      <c r="F286" s="5">
        <v>0.90364954546719378</v>
      </c>
      <c r="G286" s="5">
        <v>0.73614725224034527</v>
      </c>
      <c r="H286" s="1">
        <v>1.109265162014704</v>
      </c>
    </row>
    <row r="287" spans="1:8">
      <c r="A287" s="10" t="s">
        <v>301</v>
      </c>
      <c r="B287" t="s">
        <v>1109</v>
      </c>
      <c r="C287" s="5">
        <v>-2.9284236663013899E-2</v>
      </c>
      <c r="D287" s="5">
        <v>-0.10914255142726505</v>
      </c>
      <c r="E287" s="5">
        <v>5.0574078101237249E-2</v>
      </c>
      <c r="F287" s="5">
        <v>0.90344555443753305</v>
      </c>
      <c r="G287" s="5">
        <v>0.73657436727013681</v>
      </c>
      <c r="H287" s="1">
        <v>1.1081214689264325</v>
      </c>
    </row>
    <row r="288" spans="1:8">
      <c r="A288" s="10" t="s">
        <v>301</v>
      </c>
      <c r="B288" t="s">
        <v>1110</v>
      </c>
      <c r="C288" s="5">
        <v>-2.90801096629194E-2</v>
      </c>
      <c r="D288" s="5">
        <v>-0.10903579931338514</v>
      </c>
      <c r="E288" s="5">
        <v>5.0875579987546347E-2</v>
      </c>
      <c r="F288" s="5">
        <v>0.88734396053163767</v>
      </c>
      <c r="G288" s="5">
        <v>0.72252373092334476</v>
      </c>
      <c r="H288" s="1">
        <v>1.089762551170113</v>
      </c>
    </row>
    <row r="289" spans="1:8">
      <c r="A289" s="10" t="s">
        <v>301</v>
      </c>
      <c r="B289" t="s">
        <v>1111</v>
      </c>
      <c r="C289" s="5">
        <v>-3.0471823323946101E-2</v>
      </c>
      <c r="D289" s="5">
        <v>-0.11089780904113689</v>
      </c>
      <c r="E289" s="5">
        <v>4.9954162393244683E-2</v>
      </c>
      <c r="F289" s="5">
        <v>0.89987264781240939</v>
      </c>
      <c r="G289" s="5">
        <v>0.73109496584831268</v>
      </c>
      <c r="H289" s="1">
        <v>1.1076136755247847</v>
      </c>
    </row>
    <row r="290" spans="1:8">
      <c r="A290" s="10" t="s">
        <v>301</v>
      </c>
      <c r="B290" t="s">
        <v>385</v>
      </c>
      <c r="C290" s="5">
        <v>-2.8710502679135899E-2</v>
      </c>
      <c r="D290" s="5">
        <v>-0.10848466523043726</v>
      </c>
      <c r="E290" s="5">
        <v>5.1063659872165462E-2</v>
      </c>
      <c r="F290" s="5">
        <v>0.89562957516585973</v>
      </c>
      <c r="G290" s="5">
        <v>0.72853222586367283</v>
      </c>
      <c r="H290" s="1">
        <v>1.1010526472742221</v>
      </c>
    </row>
    <row r="291" spans="1:8">
      <c r="A291" s="10" t="s">
        <v>301</v>
      </c>
      <c r="B291" t="s">
        <v>1112</v>
      </c>
      <c r="C291" s="5">
        <v>-3.1229301935008801E-2</v>
      </c>
      <c r="D291" s="5">
        <v>-0.11128785751303996</v>
      </c>
      <c r="E291" s="5">
        <v>4.8829253643022354E-2</v>
      </c>
      <c r="F291" s="5">
        <v>0.88194541365202128</v>
      </c>
      <c r="G291" s="5">
        <v>0.71876545285585636</v>
      </c>
      <c r="H291" s="1">
        <v>1.0821718121972999</v>
      </c>
    </row>
    <row r="292" spans="1:8">
      <c r="A292" s="8" t="s">
        <v>301</v>
      </c>
      <c r="B292" s="3" t="s">
        <v>334</v>
      </c>
      <c r="C292" s="9">
        <v>-3.2384960956502597E-2</v>
      </c>
      <c r="D292" s="9">
        <v>-0.1127432957642725</v>
      </c>
      <c r="E292" s="9">
        <v>4.7973373851267299E-2</v>
      </c>
      <c r="F292" s="9">
        <v>0.90185617961087294</v>
      </c>
      <c r="G292" s="9">
        <v>0.73271384432484443</v>
      </c>
      <c r="H292" s="2">
        <v>1.1100439482643754</v>
      </c>
    </row>
    <row r="293" spans="1:8">
      <c r="C293" s="5"/>
      <c r="D293" s="5"/>
      <c r="E293" s="5"/>
      <c r="F293" s="5"/>
    </row>
  </sheetData>
  <mergeCells count="5">
    <mergeCell ref="A2:A3"/>
    <mergeCell ref="B2:B3"/>
    <mergeCell ref="F2:H2"/>
    <mergeCell ref="C2:E2"/>
    <mergeCell ref="A1:H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5D67F-AAC2-D945-9D2E-83A3B6A7E282}">
  <dimension ref="A1:N199"/>
  <sheetViews>
    <sheetView workbookViewId="0"/>
  </sheetViews>
  <sheetFormatPr baseColWidth="10" defaultRowHeight="16"/>
  <cols>
    <col min="1" max="1" width="8.1640625" style="10" customWidth="1"/>
    <col min="2" max="2" width="10.83203125" style="10"/>
    <col min="3" max="3" width="9" style="10" customWidth="1"/>
    <col min="4" max="4" width="8.83203125" style="10" customWidth="1"/>
    <col min="5" max="5" width="10.83203125" style="10"/>
    <col min="6" max="6" width="10" style="10" customWidth="1"/>
    <col min="7" max="7" width="13.1640625" style="10" customWidth="1"/>
    <col min="8" max="8" width="9.33203125" style="10" customWidth="1"/>
    <col min="9" max="9" width="8.1640625" style="10" customWidth="1"/>
    <col min="10" max="10" width="7.5" style="10" customWidth="1"/>
    <col min="11" max="11" width="10.83203125" style="10"/>
    <col min="12" max="12" width="9" style="10" customWidth="1"/>
    <col min="13" max="13" width="7.6640625" style="10" customWidth="1"/>
    <col min="14" max="14" width="10.5" style="10" customWidth="1"/>
  </cols>
  <sheetData>
    <row r="1" spans="1:14">
      <c r="A1" s="8" t="s">
        <v>1139</v>
      </c>
      <c r="B1" s="8"/>
      <c r="C1" s="8"/>
      <c r="D1" s="8"/>
      <c r="E1" s="8"/>
      <c r="F1" s="8"/>
      <c r="G1" s="8"/>
    </row>
    <row r="2" spans="1:14">
      <c r="A2" s="24" t="s">
        <v>5</v>
      </c>
      <c r="B2" s="24" t="s">
        <v>6</v>
      </c>
      <c r="C2" s="24" t="s">
        <v>7</v>
      </c>
      <c r="D2" s="24" t="s">
        <v>8</v>
      </c>
      <c r="E2" s="24" t="s">
        <v>9</v>
      </c>
      <c r="F2" s="24" t="s">
        <v>10</v>
      </c>
      <c r="G2" s="24" t="s">
        <v>11</v>
      </c>
      <c r="H2" s="25" t="s">
        <v>12</v>
      </c>
      <c r="I2" s="25" t="s">
        <v>13</v>
      </c>
      <c r="J2" s="25" t="s">
        <v>14</v>
      </c>
      <c r="K2" s="25" t="s">
        <v>15</v>
      </c>
      <c r="L2" s="25" t="s">
        <v>16</v>
      </c>
      <c r="M2" s="25" t="s">
        <v>17</v>
      </c>
      <c r="N2" s="25" t="s">
        <v>18</v>
      </c>
    </row>
    <row r="3" spans="1:14">
      <c r="A3" s="10" t="s">
        <v>386</v>
      </c>
      <c r="B3" s="10" t="s">
        <v>387</v>
      </c>
      <c r="C3" s="10" t="s">
        <v>23</v>
      </c>
      <c r="D3" s="10" t="s">
        <v>21</v>
      </c>
      <c r="E3" s="5">
        <v>-0.22770000000000001</v>
      </c>
      <c r="F3" s="5">
        <v>2.7E-2</v>
      </c>
      <c r="G3" s="12">
        <v>3.0999999999999998E-17</v>
      </c>
      <c r="H3" s="13">
        <f t="shared" ref="H3:H66" si="0">E3^2/F3^2</f>
        <v>71.121111111111119</v>
      </c>
      <c r="I3" s="5">
        <v>5.0999999999999997E-2</v>
      </c>
      <c r="J3" s="5">
        <v>3.6999999999999998E-2</v>
      </c>
      <c r="K3" s="5">
        <v>0.17356199999999999</v>
      </c>
      <c r="L3" s="5">
        <v>-8.2000000000000007E-3</v>
      </c>
      <c r="M3" s="5">
        <v>6.1000000000000004E-3</v>
      </c>
      <c r="N3" s="5">
        <v>0.20544999999999999</v>
      </c>
    </row>
    <row r="4" spans="1:14">
      <c r="A4" s="10" t="s">
        <v>386</v>
      </c>
      <c r="B4" s="10" t="s">
        <v>388</v>
      </c>
      <c r="C4" s="10" t="s">
        <v>23</v>
      </c>
      <c r="D4" s="10" t="s">
        <v>21</v>
      </c>
      <c r="E4" s="5">
        <v>0.27350000000000002</v>
      </c>
      <c r="F4" s="5">
        <v>2.9000000000000001E-2</v>
      </c>
      <c r="G4" s="12">
        <v>3.78E-21</v>
      </c>
      <c r="H4" s="13">
        <f t="shared" si="0"/>
        <v>88.94441141498217</v>
      </c>
      <c r="I4" s="5">
        <v>2.9000000000000001E-2</v>
      </c>
      <c r="J4" s="5">
        <v>5.6000000000000001E-2</v>
      </c>
      <c r="K4" s="5">
        <v>0.60990900000000003</v>
      </c>
      <c r="L4" s="5"/>
      <c r="M4" s="5"/>
      <c r="N4" s="5"/>
    </row>
    <row r="5" spans="1:14">
      <c r="A5" s="10" t="s">
        <v>386</v>
      </c>
      <c r="B5" s="10" t="s">
        <v>389</v>
      </c>
      <c r="C5" s="10" t="s">
        <v>20</v>
      </c>
      <c r="D5" s="10" t="s">
        <v>29</v>
      </c>
      <c r="E5" s="5">
        <v>0.15920000000000001</v>
      </c>
      <c r="F5" s="5">
        <v>2.4500000000000001E-2</v>
      </c>
      <c r="G5" s="12">
        <v>8.68E-11</v>
      </c>
      <c r="H5" s="13">
        <f t="shared" si="0"/>
        <v>42.223473552686379</v>
      </c>
      <c r="I5" s="5">
        <v>5.4000000000000003E-3</v>
      </c>
      <c r="J5" s="5">
        <v>3.2000000000000001E-2</v>
      </c>
      <c r="K5" s="5">
        <v>0.86734500000000003</v>
      </c>
      <c r="L5" s="5">
        <v>9.7000000000000003E-3</v>
      </c>
      <c r="M5" s="5">
        <v>5.3E-3</v>
      </c>
      <c r="N5" s="5">
        <v>8.3266400000000004E-2</v>
      </c>
    </row>
    <row r="6" spans="1:14">
      <c r="A6" s="10" t="s">
        <v>386</v>
      </c>
      <c r="B6" s="10" t="s">
        <v>390</v>
      </c>
      <c r="C6" s="10" t="s">
        <v>23</v>
      </c>
      <c r="D6" s="10" t="s">
        <v>21</v>
      </c>
      <c r="E6" s="5">
        <v>-0.2273</v>
      </c>
      <c r="F6" s="5">
        <v>3.3799999999999997E-2</v>
      </c>
      <c r="G6" s="12">
        <v>1.8500000000000001E-11</v>
      </c>
      <c r="H6" s="13">
        <f t="shared" si="0"/>
        <v>45.223635376912583</v>
      </c>
      <c r="I6" s="5">
        <v>-5.8999999999999997E-2</v>
      </c>
      <c r="J6" s="5">
        <v>4.2000000000000003E-2</v>
      </c>
      <c r="K6" s="5">
        <v>0.171537</v>
      </c>
      <c r="L6" s="5">
        <v>-7.9000000000000008E-3</v>
      </c>
      <c r="M6" s="5">
        <v>7.3000000000000001E-3</v>
      </c>
      <c r="N6" s="5">
        <v>0.307257</v>
      </c>
    </row>
    <row r="7" spans="1:14">
      <c r="A7" s="10" t="s">
        <v>386</v>
      </c>
      <c r="B7" s="10" t="s">
        <v>391</v>
      </c>
      <c r="C7" s="10" t="s">
        <v>23</v>
      </c>
      <c r="D7" s="10" t="s">
        <v>29</v>
      </c>
      <c r="E7" s="5">
        <v>0.19950000000000001</v>
      </c>
      <c r="F7" s="5">
        <v>2.5499999999999998E-2</v>
      </c>
      <c r="G7" s="12">
        <v>5.1900000000000003E-15</v>
      </c>
      <c r="H7" s="13">
        <f t="shared" si="0"/>
        <v>61.20761245674742</v>
      </c>
      <c r="I7" s="5">
        <v>2.1000000000000001E-2</v>
      </c>
      <c r="J7" s="5">
        <v>3.4000000000000002E-2</v>
      </c>
      <c r="K7" s="5">
        <v>0.53967799999999999</v>
      </c>
      <c r="L7" s="5">
        <v>-4.1999999999999997E-3</v>
      </c>
      <c r="M7" s="5">
        <v>5.7999999999999996E-3</v>
      </c>
      <c r="N7" s="5">
        <v>0.494363</v>
      </c>
    </row>
    <row r="8" spans="1:14">
      <c r="A8" s="10" t="s">
        <v>386</v>
      </c>
      <c r="B8" s="10" t="s">
        <v>392</v>
      </c>
      <c r="C8" s="10" t="s">
        <v>23</v>
      </c>
      <c r="D8" s="10" t="s">
        <v>21</v>
      </c>
      <c r="E8" s="5">
        <v>-0.22750000000000001</v>
      </c>
      <c r="F8" s="5">
        <v>3.4799999999999998E-2</v>
      </c>
      <c r="G8" s="12">
        <v>6.1499999999999994E-11</v>
      </c>
      <c r="H8" s="13">
        <f t="shared" si="0"/>
        <v>42.737027678689401</v>
      </c>
      <c r="I8" s="5">
        <v>-3.5999999999999997E-2</v>
      </c>
      <c r="J8" s="5">
        <v>4.7E-2</v>
      </c>
      <c r="K8" s="5">
        <v>0.44516499999999998</v>
      </c>
      <c r="L8" s="5">
        <v>-1.4E-2</v>
      </c>
      <c r="M8" s="5">
        <v>7.6E-3</v>
      </c>
      <c r="N8" s="5">
        <v>8.3017599999999997E-2</v>
      </c>
    </row>
    <row r="9" spans="1:14">
      <c r="A9" s="10" t="s">
        <v>386</v>
      </c>
      <c r="B9" s="10" t="s">
        <v>393</v>
      </c>
      <c r="C9" s="10" t="s">
        <v>20</v>
      </c>
      <c r="D9" s="10" t="s">
        <v>29</v>
      </c>
      <c r="E9" s="5">
        <v>-0.1832</v>
      </c>
      <c r="F9" s="5">
        <v>3.0300000000000001E-2</v>
      </c>
      <c r="G9" s="12">
        <v>1.57E-9</v>
      </c>
      <c r="H9" s="13">
        <f t="shared" si="0"/>
        <v>36.556590312496596</v>
      </c>
      <c r="I9" s="5">
        <v>6.2E-2</v>
      </c>
      <c r="J9" s="5">
        <v>3.9E-2</v>
      </c>
      <c r="K9" s="5">
        <v>0.120116</v>
      </c>
      <c r="L9" s="5">
        <v>5.4999999999999997E-3</v>
      </c>
      <c r="M9" s="5">
        <v>6.7999999999999996E-3</v>
      </c>
      <c r="N9" s="5">
        <v>0.44393300000000002</v>
      </c>
    </row>
    <row r="10" spans="1:14">
      <c r="A10" s="10" t="s">
        <v>386</v>
      </c>
      <c r="B10" s="10" t="s">
        <v>394</v>
      </c>
      <c r="C10" s="10" t="s">
        <v>20</v>
      </c>
      <c r="D10" s="10" t="s">
        <v>29</v>
      </c>
      <c r="E10" s="5">
        <v>0.19950000000000001</v>
      </c>
      <c r="F10" s="5">
        <v>2.46E-2</v>
      </c>
      <c r="G10" s="12">
        <v>5.2699999999999998E-16</v>
      </c>
      <c r="H10" s="13">
        <f t="shared" si="0"/>
        <v>65.768143961927436</v>
      </c>
      <c r="I10" s="5">
        <v>0.04</v>
      </c>
      <c r="J10" s="5">
        <v>3.3000000000000002E-2</v>
      </c>
      <c r="K10" s="5">
        <v>0.22786300000000001</v>
      </c>
      <c r="L10" s="5">
        <v>0.02</v>
      </c>
      <c r="M10" s="5">
        <v>5.4999999999999997E-3</v>
      </c>
      <c r="N10" s="5">
        <v>7.3515699999999995E-4</v>
      </c>
    </row>
    <row r="11" spans="1:14">
      <c r="A11" s="10" t="s">
        <v>386</v>
      </c>
      <c r="B11" s="10" t="s">
        <v>395</v>
      </c>
      <c r="C11" s="10" t="s">
        <v>20</v>
      </c>
      <c r="D11" s="10" t="s">
        <v>21</v>
      </c>
      <c r="E11" s="5">
        <v>-0.18990000000000001</v>
      </c>
      <c r="F11" s="5">
        <v>2.64E-2</v>
      </c>
      <c r="G11" s="12">
        <v>5.7999999999999995E-13</v>
      </c>
      <c r="H11" s="13">
        <f t="shared" si="0"/>
        <v>51.741864669421503</v>
      </c>
      <c r="I11" s="5">
        <v>-2.1000000000000001E-2</v>
      </c>
      <c r="J11" s="5">
        <v>3.5000000000000003E-2</v>
      </c>
      <c r="K11" s="5">
        <v>0.55048299999999994</v>
      </c>
      <c r="L11" s="5">
        <v>-5.4999999999999997E-3</v>
      </c>
      <c r="M11" s="5">
        <v>6.0000000000000001E-3</v>
      </c>
      <c r="N11" s="5">
        <v>0.38213999999999998</v>
      </c>
    </row>
    <row r="12" spans="1:14">
      <c r="A12" s="10" t="s">
        <v>386</v>
      </c>
      <c r="B12" s="10" t="s">
        <v>396</v>
      </c>
      <c r="C12" s="10" t="s">
        <v>20</v>
      </c>
      <c r="D12" s="10" t="s">
        <v>29</v>
      </c>
      <c r="E12" s="5">
        <v>0.17929999999999999</v>
      </c>
      <c r="F12" s="5">
        <v>2.46E-2</v>
      </c>
      <c r="G12" s="12">
        <v>3.2600000000000002E-13</v>
      </c>
      <c r="H12" s="13">
        <f t="shared" si="0"/>
        <v>53.12395069072641</v>
      </c>
      <c r="I12" s="5">
        <v>1.9E-2</v>
      </c>
      <c r="J12" s="5">
        <v>3.3000000000000002E-2</v>
      </c>
      <c r="K12" s="5">
        <v>0.56891400000000003</v>
      </c>
      <c r="L12" s="5">
        <v>1.9E-3</v>
      </c>
      <c r="M12" s="5">
        <v>5.5999999999999999E-3</v>
      </c>
      <c r="N12" s="5">
        <v>0.74670800000000004</v>
      </c>
    </row>
    <row r="13" spans="1:14">
      <c r="A13" s="10" t="s">
        <v>386</v>
      </c>
      <c r="B13" s="10" t="s">
        <v>397</v>
      </c>
      <c r="C13" s="10" t="s">
        <v>20</v>
      </c>
      <c r="D13" s="10" t="s">
        <v>29</v>
      </c>
      <c r="E13" s="5">
        <v>-0.18010000000000001</v>
      </c>
      <c r="F13" s="5">
        <v>2.6800000000000001E-2</v>
      </c>
      <c r="G13" s="12">
        <v>1.8399999999999999E-11</v>
      </c>
      <c r="H13" s="13">
        <f t="shared" si="0"/>
        <v>45.160405992425929</v>
      </c>
      <c r="I13" s="5">
        <v>-7.9000000000000008E-3</v>
      </c>
      <c r="J13" s="5">
        <v>3.5999999999999997E-2</v>
      </c>
      <c r="K13" s="5">
        <v>0.83083899999999999</v>
      </c>
      <c r="L13" s="5">
        <v>-3.2000000000000002E-3</v>
      </c>
      <c r="M13" s="5">
        <v>6.4000000000000003E-3</v>
      </c>
      <c r="N13" s="5">
        <v>0.64200400000000002</v>
      </c>
    </row>
    <row r="14" spans="1:14">
      <c r="A14" s="10" t="s">
        <v>386</v>
      </c>
      <c r="B14" s="10" t="s">
        <v>398</v>
      </c>
      <c r="C14" s="10" t="s">
        <v>20</v>
      </c>
      <c r="D14" s="10" t="s">
        <v>21</v>
      </c>
      <c r="E14" s="5">
        <v>-0.1706</v>
      </c>
      <c r="F14" s="5">
        <v>2.64E-2</v>
      </c>
      <c r="G14" s="12">
        <v>1.13E-10</v>
      </c>
      <c r="H14" s="13">
        <f t="shared" si="0"/>
        <v>41.759010560146926</v>
      </c>
      <c r="I14" s="5">
        <v>2.3E-2</v>
      </c>
      <c r="J14" s="5">
        <v>4.2999999999999997E-2</v>
      </c>
      <c r="K14" s="5">
        <v>0.606742</v>
      </c>
      <c r="L14" s="5">
        <v>1.7000000000000001E-2</v>
      </c>
      <c r="M14" s="5">
        <v>7.3000000000000001E-3</v>
      </c>
      <c r="N14" s="5">
        <v>2.86761E-2</v>
      </c>
    </row>
    <row r="15" spans="1:14">
      <c r="A15" s="10" t="s">
        <v>386</v>
      </c>
      <c r="B15" s="10" t="s">
        <v>399</v>
      </c>
      <c r="C15" s="10" t="s">
        <v>20</v>
      </c>
      <c r="D15" s="10" t="s">
        <v>29</v>
      </c>
      <c r="E15" s="5">
        <v>0.20219999999999999</v>
      </c>
      <c r="F15" s="5">
        <v>2.7699999999999999E-2</v>
      </c>
      <c r="G15" s="12">
        <v>3.0199999999999998E-13</v>
      </c>
      <c r="H15" s="13">
        <f t="shared" si="0"/>
        <v>53.28472937220608</v>
      </c>
      <c r="I15" s="5">
        <v>1.2E-2</v>
      </c>
      <c r="J15" s="5">
        <v>3.6999999999999998E-2</v>
      </c>
      <c r="K15" s="5">
        <v>0.74544699999999997</v>
      </c>
      <c r="L15" s="5">
        <v>7.6E-3</v>
      </c>
      <c r="M15" s="5">
        <v>6.1000000000000004E-3</v>
      </c>
      <c r="N15" s="5">
        <v>0.23983699999999999</v>
      </c>
    </row>
    <row r="16" spans="1:14">
      <c r="A16" s="10" t="s">
        <v>386</v>
      </c>
      <c r="B16" s="10" t="s">
        <v>400</v>
      </c>
      <c r="C16" s="10" t="s">
        <v>20</v>
      </c>
      <c r="D16" s="10" t="s">
        <v>29</v>
      </c>
      <c r="E16" s="5">
        <v>0.1673</v>
      </c>
      <c r="F16" s="5">
        <v>2.6499999999999999E-2</v>
      </c>
      <c r="G16" s="12">
        <v>2.7199999999999999E-10</v>
      </c>
      <c r="H16" s="13">
        <f t="shared" si="0"/>
        <v>39.856589533641866</v>
      </c>
      <c r="I16" s="5">
        <v>8.4000000000000005E-2</v>
      </c>
      <c r="J16" s="5">
        <v>3.5000000000000003E-2</v>
      </c>
      <c r="K16" s="5">
        <v>1.9218499999999999E-2</v>
      </c>
      <c r="L16" s="5">
        <v>-2E-3</v>
      </c>
      <c r="M16" s="5">
        <v>6.0000000000000001E-3</v>
      </c>
      <c r="N16" s="5">
        <v>0.75146500000000005</v>
      </c>
    </row>
    <row r="17" spans="1:14">
      <c r="A17" s="10" t="s">
        <v>386</v>
      </c>
      <c r="B17" s="10" t="s">
        <v>401</v>
      </c>
      <c r="C17" s="10" t="s">
        <v>20</v>
      </c>
      <c r="D17" s="10" t="s">
        <v>29</v>
      </c>
      <c r="E17" s="5">
        <v>-0.2225</v>
      </c>
      <c r="F17" s="5">
        <v>2.7E-2</v>
      </c>
      <c r="G17" s="12">
        <v>1.9300000000000001E-16</v>
      </c>
      <c r="H17" s="13">
        <f t="shared" si="0"/>
        <v>67.90980795610426</v>
      </c>
      <c r="I17" s="5">
        <v>-9.4000000000000004E-3</v>
      </c>
      <c r="J17" s="5">
        <v>4.3999999999999997E-2</v>
      </c>
      <c r="K17" s="5">
        <v>0.83429200000000003</v>
      </c>
      <c r="L17" s="5">
        <v>1.8E-3</v>
      </c>
      <c r="M17" s="5">
        <v>7.4000000000000003E-3</v>
      </c>
      <c r="N17" s="5">
        <v>0.81596599999999997</v>
      </c>
    </row>
    <row r="18" spans="1:14">
      <c r="A18" s="10" t="s">
        <v>386</v>
      </c>
      <c r="B18" s="10" t="s">
        <v>402</v>
      </c>
      <c r="C18" s="10" t="s">
        <v>23</v>
      </c>
      <c r="D18" s="10" t="s">
        <v>21</v>
      </c>
      <c r="E18" s="5">
        <v>0.20380000000000001</v>
      </c>
      <c r="F18" s="5">
        <v>2.5999999999999999E-2</v>
      </c>
      <c r="G18" s="12">
        <v>4.4100000000000003E-15</v>
      </c>
      <c r="H18" s="13">
        <f t="shared" si="0"/>
        <v>61.441479289940844</v>
      </c>
      <c r="I18" s="5">
        <v>5.1999999999999998E-2</v>
      </c>
      <c r="J18" s="5">
        <v>0.05</v>
      </c>
      <c r="K18" s="5">
        <v>0.30784299999999998</v>
      </c>
      <c r="L18" s="5"/>
      <c r="M18" s="5"/>
      <c r="N18" s="5"/>
    </row>
    <row r="19" spans="1:14">
      <c r="A19" s="10" t="s">
        <v>386</v>
      </c>
      <c r="B19" s="10" t="s">
        <v>403</v>
      </c>
      <c r="C19" s="10" t="s">
        <v>23</v>
      </c>
      <c r="D19" s="10" t="s">
        <v>29</v>
      </c>
      <c r="E19" s="5">
        <v>-0.21529999999999999</v>
      </c>
      <c r="F19" s="5">
        <v>3.2300000000000002E-2</v>
      </c>
      <c r="G19" s="12">
        <v>2.7099999999999999E-11</v>
      </c>
      <c r="H19" s="13">
        <f t="shared" si="0"/>
        <v>44.430685619530514</v>
      </c>
      <c r="I19" s="5">
        <v>-3.2000000000000001E-2</v>
      </c>
      <c r="J19" s="5">
        <v>4.3999999999999997E-2</v>
      </c>
      <c r="K19" s="5">
        <v>0.48044199999999998</v>
      </c>
      <c r="L19" s="5">
        <v>-8.6999999999999994E-3</v>
      </c>
      <c r="M19" s="5">
        <v>8.0000000000000002E-3</v>
      </c>
      <c r="N19" s="5">
        <v>0.30131799999999997</v>
      </c>
    </row>
    <row r="20" spans="1:14">
      <c r="A20" s="10" t="s">
        <v>386</v>
      </c>
      <c r="B20" s="10" t="s">
        <v>404</v>
      </c>
      <c r="C20" s="10" t="s">
        <v>23</v>
      </c>
      <c r="D20" s="10" t="s">
        <v>21</v>
      </c>
      <c r="E20" s="5">
        <v>-0.36459999999999998</v>
      </c>
      <c r="F20" s="5">
        <v>5.1700000000000003E-2</v>
      </c>
      <c r="G20" s="12">
        <v>1.8300000000000001E-12</v>
      </c>
      <c r="H20" s="13">
        <f t="shared" si="0"/>
        <v>49.733868584191633</v>
      </c>
      <c r="I20" s="5">
        <v>-7.5999999999999998E-2</v>
      </c>
      <c r="J20" s="5">
        <v>6.7000000000000004E-2</v>
      </c>
      <c r="K20" s="5">
        <v>0.26073499999999999</v>
      </c>
      <c r="L20" s="5">
        <v>-8.0000000000000002E-3</v>
      </c>
      <c r="M20" s="5">
        <v>1.0999999999999999E-2</v>
      </c>
      <c r="N20" s="5">
        <v>0.50951500000000005</v>
      </c>
    </row>
    <row r="21" spans="1:14">
      <c r="A21" s="10" t="s">
        <v>386</v>
      </c>
      <c r="B21" s="10" t="s">
        <v>405</v>
      </c>
      <c r="C21" s="10" t="s">
        <v>20</v>
      </c>
      <c r="D21" s="10" t="s">
        <v>29</v>
      </c>
      <c r="E21" s="5">
        <v>0.15210000000000001</v>
      </c>
      <c r="F21" s="5">
        <v>2.5000000000000001E-2</v>
      </c>
      <c r="G21" s="12">
        <v>1.26E-9</v>
      </c>
      <c r="H21" s="13">
        <f t="shared" si="0"/>
        <v>37.015056000000001</v>
      </c>
      <c r="I21" s="5">
        <v>2.9000000000000001E-2</v>
      </c>
      <c r="J21" s="5">
        <v>3.3000000000000002E-2</v>
      </c>
      <c r="K21" s="5">
        <v>0.384938</v>
      </c>
      <c r="L21" s="5">
        <v>2.2000000000000001E-3</v>
      </c>
      <c r="M21" s="5">
        <v>5.4000000000000003E-3</v>
      </c>
      <c r="N21" s="5">
        <v>0.69420400000000004</v>
      </c>
    </row>
    <row r="22" spans="1:14">
      <c r="A22" s="10" t="s">
        <v>386</v>
      </c>
      <c r="B22" s="10" t="s">
        <v>406</v>
      </c>
      <c r="C22" s="10" t="s">
        <v>23</v>
      </c>
      <c r="D22" s="10" t="s">
        <v>21</v>
      </c>
      <c r="E22" s="5">
        <v>0.20449999999999999</v>
      </c>
      <c r="F22" s="5">
        <v>2.8400000000000002E-2</v>
      </c>
      <c r="G22" s="12">
        <v>5.5700000000000005E-13</v>
      </c>
      <c r="H22" s="13">
        <f t="shared" si="0"/>
        <v>51.850141341003756</v>
      </c>
      <c r="I22" s="5">
        <v>2.9000000000000001E-2</v>
      </c>
      <c r="J22" s="5">
        <v>4.2999999999999997E-2</v>
      </c>
      <c r="K22" s="5">
        <v>0.513992</v>
      </c>
      <c r="L22" s="5">
        <v>8.0999999999999996E-3</v>
      </c>
      <c r="M22" s="5">
        <v>7.3000000000000001E-3</v>
      </c>
      <c r="N22" s="5">
        <v>0.29526999999999998</v>
      </c>
    </row>
    <row r="23" spans="1:14">
      <c r="A23" s="10" t="s">
        <v>386</v>
      </c>
      <c r="B23" s="10" t="s">
        <v>407</v>
      </c>
      <c r="C23" s="10" t="s">
        <v>23</v>
      </c>
      <c r="D23" s="10" t="s">
        <v>21</v>
      </c>
      <c r="E23" s="5">
        <v>0.19650000000000001</v>
      </c>
      <c r="F23" s="5">
        <v>2.5899999999999999E-2</v>
      </c>
      <c r="G23" s="12">
        <v>3.5800000000000003E-14</v>
      </c>
      <c r="H23" s="13">
        <f t="shared" si="0"/>
        <v>57.560635649438744</v>
      </c>
      <c r="I23" s="5">
        <v>1.2E-2</v>
      </c>
      <c r="J23" s="5">
        <v>3.4000000000000002E-2</v>
      </c>
      <c r="K23" s="5">
        <v>0.72638499999999995</v>
      </c>
      <c r="L23" s="5">
        <v>-5.0000000000000001E-4</v>
      </c>
      <c r="M23" s="5">
        <v>5.5999999999999999E-3</v>
      </c>
      <c r="N23" s="5">
        <v>0.93928100000000003</v>
      </c>
    </row>
    <row r="24" spans="1:14">
      <c r="A24" s="10" t="s">
        <v>386</v>
      </c>
      <c r="B24" s="10" t="s">
        <v>408</v>
      </c>
      <c r="C24" s="10" t="s">
        <v>20</v>
      </c>
      <c r="D24" s="10" t="s">
        <v>29</v>
      </c>
      <c r="E24" s="5">
        <v>-0.1792</v>
      </c>
      <c r="F24" s="5">
        <v>2.53E-2</v>
      </c>
      <c r="G24" s="12">
        <v>1.4500000000000001E-12</v>
      </c>
      <c r="H24" s="13">
        <f t="shared" si="0"/>
        <v>50.168944992110482</v>
      </c>
      <c r="I24" s="5">
        <v>-1.0999999999999999E-2</v>
      </c>
      <c r="J24" s="5">
        <v>3.3000000000000002E-2</v>
      </c>
      <c r="K24" s="5">
        <v>0.74376900000000001</v>
      </c>
      <c r="L24" s="5">
        <v>-1.4999999999999999E-2</v>
      </c>
      <c r="M24" s="5">
        <v>5.4999999999999997E-3</v>
      </c>
      <c r="N24" s="5">
        <v>8.92627E-3</v>
      </c>
    </row>
    <row r="25" spans="1:14">
      <c r="A25" s="10" t="s">
        <v>386</v>
      </c>
      <c r="B25" s="10" t="s">
        <v>409</v>
      </c>
      <c r="C25" s="10" t="s">
        <v>23</v>
      </c>
      <c r="D25" s="10" t="s">
        <v>21</v>
      </c>
      <c r="E25" s="5">
        <v>0.19320000000000001</v>
      </c>
      <c r="F25" s="5">
        <v>2.8799999999999999E-2</v>
      </c>
      <c r="G25" s="12">
        <v>1.9599999999999999E-11</v>
      </c>
      <c r="H25" s="13">
        <f t="shared" si="0"/>
        <v>45.001736111111114</v>
      </c>
      <c r="I25" s="5">
        <v>-1.2E-2</v>
      </c>
      <c r="J25" s="5">
        <v>4.1000000000000002E-2</v>
      </c>
      <c r="K25" s="5">
        <v>0.77704600000000001</v>
      </c>
      <c r="L25" s="5">
        <v>6.4999999999999997E-3</v>
      </c>
      <c r="M25" s="5">
        <v>7.0000000000000001E-3</v>
      </c>
      <c r="N25" s="5">
        <v>0.37471399999999999</v>
      </c>
    </row>
    <row r="26" spans="1:14">
      <c r="A26" s="10" t="s">
        <v>386</v>
      </c>
      <c r="B26" s="10" t="s">
        <v>410</v>
      </c>
      <c r="C26" s="10" t="s">
        <v>23</v>
      </c>
      <c r="D26" s="10" t="s">
        <v>29</v>
      </c>
      <c r="E26" s="5">
        <v>0.2949</v>
      </c>
      <c r="F26" s="5">
        <v>3.4799999999999998E-2</v>
      </c>
      <c r="G26" s="12">
        <v>2.17E-17</v>
      </c>
      <c r="H26" s="13">
        <f t="shared" si="0"/>
        <v>71.811013674197397</v>
      </c>
      <c r="I26" s="5">
        <v>4.4999999999999998E-2</v>
      </c>
      <c r="J26" s="5">
        <v>4.5999999999999999E-2</v>
      </c>
      <c r="K26" s="5">
        <v>0.33294400000000002</v>
      </c>
      <c r="L26" s="5">
        <v>3.5999999999999999E-3</v>
      </c>
      <c r="M26" s="5">
        <v>7.6E-3</v>
      </c>
      <c r="N26" s="5">
        <v>0.649092</v>
      </c>
    </row>
    <row r="27" spans="1:14">
      <c r="A27" s="10" t="s">
        <v>386</v>
      </c>
      <c r="B27" s="10" t="s">
        <v>411</v>
      </c>
      <c r="C27" s="10" t="s">
        <v>23</v>
      </c>
      <c r="D27" s="10" t="s">
        <v>21</v>
      </c>
      <c r="E27" s="5">
        <v>0.15690000000000001</v>
      </c>
      <c r="F27" s="5">
        <v>2.5000000000000001E-2</v>
      </c>
      <c r="G27" s="12">
        <v>3.74E-10</v>
      </c>
      <c r="H27" s="13">
        <f t="shared" si="0"/>
        <v>39.388176000000001</v>
      </c>
      <c r="I27" s="5">
        <v>-1.6E-2</v>
      </c>
      <c r="J27" s="5">
        <v>3.3000000000000002E-2</v>
      </c>
      <c r="K27" s="5">
        <v>0.64404600000000001</v>
      </c>
      <c r="L27" s="5">
        <v>1.0999999999999999E-2</v>
      </c>
      <c r="M27" s="5">
        <v>5.5999999999999999E-3</v>
      </c>
      <c r="N27" s="5">
        <v>7.2034399999999998E-2</v>
      </c>
    </row>
    <row r="28" spans="1:14">
      <c r="A28" s="10" t="s">
        <v>386</v>
      </c>
      <c r="B28" s="10" t="s">
        <v>412</v>
      </c>
      <c r="C28" s="10" t="s">
        <v>20</v>
      </c>
      <c r="D28" s="10" t="s">
        <v>29</v>
      </c>
      <c r="E28" s="5">
        <v>-0.17269999999999999</v>
      </c>
      <c r="F28" s="5">
        <v>2.64E-2</v>
      </c>
      <c r="G28" s="12">
        <v>5.7299999999999999E-11</v>
      </c>
      <c r="H28" s="13">
        <f t="shared" si="0"/>
        <v>42.793402777777779</v>
      </c>
      <c r="I28" s="5">
        <v>-5.5E-2</v>
      </c>
      <c r="J28" s="5">
        <v>3.5000000000000003E-2</v>
      </c>
      <c r="K28" s="5">
        <v>0.116135</v>
      </c>
      <c r="L28" s="5">
        <v>9.1999999999999998E-3</v>
      </c>
      <c r="M28" s="5">
        <v>5.5999999999999999E-3</v>
      </c>
      <c r="N28" s="5">
        <v>0.12255199999999999</v>
      </c>
    </row>
    <row r="29" spans="1:14">
      <c r="A29" s="10" t="s">
        <v>386</v>
      </c>
      <c r="B29" s="10" t="s">
        <v>413</v>
      </c>
      <c r="C29" s="10" t="s">
        <v>20</v>
      </c>
      <c r="D29" s="10" t="s">
        <v>29</v>
      </c>
      <c r="E29" s="5">
        <v>-0.16589999999999999</v>
      </c>
      <c r="F29" s="5">
        <v>2.7199999999999998E-2</v>
      </c>
      <c r="G29" s="12">
        <v>1.09E-9</v>
      </c>
      <c r="H29" s="13">
        <f t="shared" si="0"/>
        <v>37.201029952422147</v>
      </c>
      <c r="I29" s="5">
        <v>-4.2000000000000003E-2</v>
      </c>
      <c r="J29" s="5">
        <v>3.6999999999999998E-2</v>
      </c>
      <c r="K29" s="5">
        <v>0.263345</v>
      </c>
      <c r="L29" s="5">
        <v>-2.8999999999999998E-3</v>
      </c>
      <c r="M29" s="5">
        <v>6.1000000000000004E-3</v>
      </c>
      <c r="N29" s="5">
        <v>0.64899600000000002</v>
      </c>
    </row>
    <row r="30" spans="1:14">
      <c r="A30" s="10" t="s">
        <v>386</v>
      </c>
      <c r="B30" s="10" t="s">
        <v>414</v>
      </c>
      <c r="C30" s="10" t="s">
        <v>20</v>
      </c>
      <c r="D30" s="10" t="s">
        <v>29</v>
      </c>
      <c r="E30" s="5">
        <v>-0.21590000000000001</v>
      </c>
      <c r="F30" s="5">
        <v>3.7900000000000003E-2</v>
      </c>
      <c r="G30" s="12">
        <v>1.26E-8</v>
      </c>
      <c r="H30" s="13">
        <f t="shared" si="0"/>
        <v>32.450908863068342</v>
      </c>
      <c r="I30" s="5">
        <v>3.7000000000000002E-3</v>
      </c>
      <c r="J30" s="5">
        <v>0.05</v>
      </c>
      <c r="K30" s="5">
        <v>0.94171700000000003</v>
      </c>
      <c r="L30" s="5">
        <v>5.4000000000000003E-3</v>
      </c>
      <c r="M30" s="5">
        <v>8.3000000000000001E-3</v>
      </c>
      <c r="N30" s="5">
        <v>0.538574</v>
      </c>
    </row>
    <row r="31" spans="1:14">
      <c r="A31" s="10" t="s">
        <v>386</v>
      </c>
      <c r="B31" s="10" t="s">
        <v>415</v>
      </c>
      <c r="C31" s="10" t="s">
        <v>23</v>
      </c>
      <c r="D31" s="10" t="s">
        <v>21</v>
      </c>
      <c r="E31" s="5">
        <v>-0.17849999999999999</v>
      </c>
      <c r="F31" s="5">
        <v>2.5600000000000001E-2</v>
      </c>
      <c r="G31" s="12">
        <v>2.9500000000000002E-12</v>
      </c>
      <c r="H31" s="13">
        <f t="shared" si="0"/>
        <v>48.617935180664055</v>
      </c>
      <c r="I31" s="5">
        <v>5.3E-3</v>
      </c>
      <c r="J31" s="5">
        <v>3.5000000000000003E-2</v>
      </c>
      <c r="K31" s="5">
        <v>0.88115600000000005</v>
      </c>
      <c r="L31" s="5">
        <v>-5.4999999999999997E-3</v>
      </c>
      <c r="M31" s="5">
        <v>5.7999999999999996E-3</v>
      </c>
      <c r="N31" s="5">
        <v>0.370452</v>
      </c>
    </row>
    <row r="32" spans="1:14">
      <c r="A32" s="10" t="s">
        <v>386</v>
      </c>
      <c r="B32" s="10" t="s">
        <v>416</v>
      </c>
      <c r="C32" s="10" t="s">
        <v>23</v>
      </c>
      <c r="D32" s="10" t="s">
        <v>21</v>
      </c>
      <c r="E32" s="5">
        <v>0.27460000000000001</v>
      </c>
      <c r="F32" s="5">
        <v>4.6800000000000001E-2</v>
      </c>
      <c r="G32" s="12">
        <v>4.5500000000000002E-9</v>
      </c>
      <c r="H32" s="13">
        <f t="shared" si="0"/>
        <v>34.427806998319824</v>
      </c>
      <c r="I32" s="5">
        <v>1.8E-3</v>
      </c>
      <c r="J32" s="5">
        <v>6.7000000000000004E-2</v>
      </c>
      <c r="K32" s="5">
        <v>0.97840300000000002</v>
      </c>
      <c r="L32" s="5">
        <v>4.4999999999999997E-3</v>
      </c>
      <c r="M32" s="5">
        <v>1.0999999999999999E-2</v>
      </c>
      <c r="N32" s="5">
        <v>0.68838100000000002</v>
      </c>
    </row>
    <row r="33" spans="1:14">
      <c r="A33" s="10" t="s">
        <v>386</v>
      </c>
      <c r="B33" s="10" t="s">
        <v>417</v>
      </c>
      <c r="C33" s="10" t="s">
        <v>20</v>
      </c>
      <c r="D33" s="10" t="s">
        <v>29</v>
      </c>
      <c r="E33" s="5">
        <v>0.27150000000000002</v>
      </c>
      <c r="F33" s="5">
        <v>2.9100000000000001E-2</v>
      </c>
      <c r="G33" s="12">
        <v>1.03E-20</v>
      </c>
      <c r="H33" s="13">
        <f t="shared" si="0"/>
        <v>87.04697629928792</v>
      </c>
      <c r="I33" s="5">
        <v>-5.3999999999999999E-2</v>
      </c>
      <c r="J33" s="5">
        <v>3.9E-2</v>
      </c>
      <c r="K33" s="5">
        <v>0.17528199999999999</v>
      </c>
      <c r="L33" s="5">
        <v>-1.7999999999999999E-2</v>
      </c>
      <c r="M33" s="5">
        <v>6.4000000000000003E-3</v>
      </c>
      <c r="N33" s="5">
        <v>7.5375499999999996E-3</v>
      </c>
    </row>
    <row r="34" spans="1:14">
      <c r="A34" s="10" t="s">
        <v>386</v>
      </c>
      <c r="B34" s="10" t="s">
        <v>418</v>
      </c>
      <c r="C34" s="10" t="s">
        <v>20</v>
      </c>
      <c r="D34" s="10" t="s">
        <v>29</v>
      </c>
      <c r="E34" s="5">
        <v>0.23769999999999999</v>
      </c>
      <c r="F34" s="5">
        <v>2.7400000000000001E-2</v>
      </c>
      <c r="G34" s="12">
        <v>3.9299999999999999E-18</v>
      </c>
      <c r="H34" s="13">
        <f t="shared" si="0"/>
        <v>75.258791091693737</v>
      </c>
      <c r="I34" s="5">
        <v>0.01</v>
      </c>
      <c r="J34" s="5">
        <v>3.7999999999999999E-2</v>
      </c>
      <c r="K34" s="5">
        <v>0.78859699999999999</v>
      </c>
      <c r="L34" s="5">
        <v>6.6E-3</v>
      </c>
      <c r="M34" s="5">
        <v>6.1000000000000004E-3</v>
      </c>
      <c r="N34" s="5">
        <v>0.30866500000000002</v>
      </c>
    </row>
    <row r="35" spans="1:14">
      <c r="A35" s="10" t="s">
        <v>386</v>
      </c>
      <c r="B35" s="10" t="s">
        <v>419</v>
      </c>
      <c r="C35" s="10" t="s">
        <v>23</v>
      </c>
      <c r="D35" s="10" t="s">
        <v>21</v>
      </c>
      <c r="E35" s="5">
        <v>0.19489999999999999</v>
      </c>
      <c r="F35" s="5">
        <v>2.5100000000000001E-2</v>
      </c>
      <c r="G35" s="12">
        <v>8.0100000000000004E-15</v>
      </c>
      <c r="H35" s="13">
        <f t="shared" si="0"/>
        <v>60.294296915921954</v>
      </c>
      <c r="I35" s="5">
        <v>-3.5000000000000003E-2</v>
      </c>
      <c r="J35" s="5">
        <v>3.4000000000000002E-2</v>
      </c>
      <c r="K35" s="5">
        <v>0.30544100000000002</v>
      </c>
      <c r="L35" s="5">
        <v>-6.0000000000000001E-3</v>
      </c>
      <c r="M35" s="5">
        <v>5.5999999999999999E-3</v>
      </c>
      <c r="N35" s="5">
        <v>0.30967</v>
      </c>
    </row>
    <row r="36" spans="1:14">
      <c r="A36" s="10" t="s">
        <v>386</v>
      </c>
      <c r="B36" s="10" t="s">
        <v>420</v>
      </c>
      <c r="C36" s="10" t="s">
        <v>23</v>
      </c>
      <c r="D36" s="10" t="s">
        <v>21</v>
      </c>
      <c r="E36" s="5">
        <v>0.22439999999999999</v>
      </c>
      <c r="F36" s="5">
        <v>2.7799999999999998E-2</v>
      </c>
      <c r="G36" s="12">
        <v>7.2500000000000005E-16</v>
      </c>
      <c r="H36" s="13">
        <f t="shared" si="0"/>
        <v>65.156254852233317</v>
      </c>
      <c r="I36" s="5">
        <v>-6.7999999999999996E-3</v>
      </c>
      <c r="J36" s="5">
        <v>3.5999999999999997E-2</v>
      </c>
      <c r="K36" s="5">
        <v>0.85047399999999995</v>
      </c>
      <c r="L36" s="5">
        <v>-1.6999999999999999E-3</v>
      </c>
      <c r="M36" s="5">
        <v>6.0000000000000001E-3</v>
      </c>
      <c r="N36" s="5">
        <v>0.786825</v>
      </c>
    </row>
    <row r="37" spans="1:14">
      <c r="A37" s="10" t="s">
        <v>386</v>
      </c>
      <c r="B37" s="10" t="s">
        <v>421</v>
      </c>
      <c r="C37" s="10" t="s">
        <v>23</v>
      </c>
      <c r="D37" s="10" t="s">
        <v>29</v>
      </c>
      <c r="E37" s="5">
        <v>0.14849999999999999</v>
      </c>
      <c r="F37" s="5">
        <v>2.5399999999999999E-2</v>
      </c>
      <c r="G37" s="12">
        <v>5.1700000000000001E-9</v>
      </c>
      <c r="H37" s="13">
        <f t="shared" si="0"/>
        <v>34.181055862111727</v>
      </c>
      <c r="I37" s="5">
        <v>-2.1999999999999999E-2</v>
      </c>
      <c r="J37" s="5">
        <v>3.4000000000000002E-2</v>
      </c>
      <c r="K37" s="5">
        <v>0.52093599999999995</v>
      </c>
      <c r="L37" s="5">
        <v>-1.4999999999999999E-2</v>
      </c>
      <c r="M37" s="5">
        <v>5.4999999999999997E-3</v>
      </c>
      <c r="N37" s="5">
        <v>1.2844599999999999E-2</v>
      </c>
    </row>
    <row r="38" spans="1:14">
      <c r="A38" s="10" t="s">
        <v>386</v>
      </c>
      <c r="B38" s="10" t="s">
        <v>422</v>
      </c>
      <c r="C38" s="10" t="s">
        <v>20</v>
      </c>
      <c r="D38" s="10" t="s">
        <v>29</v>
      </c>
      <c r="E38" s="5">
        <v>-0.25729999999999997</v>
      </c>
      <c r="F38" s="5">
        <v>2.8000000000000001E-2</v>
      </c>
      <c r="G38" s="12">
        <v>3.8199999999999998E-20</v>
      </c>
      <c r="H38" s="13">
        <f t="shared" si="0"/>
        <v>84.442971938775486</v>
      </c>
      <c r="I38" s="5">
        <v>3.2000000000000001E-2</v>
      </c>
      <c r="J38" s="5">
        <v>3.5999999999999997E-2</v>
      </c>
      <c r="K38" s="5">
        <v>0.37995400000000001</v>
      </c>
      <c r="L38" s="5">
        <v>-1.4E-2</v>
      </c>
      <c r="M38" s="5">
        <v>6.1000000000000004E-3</v>
      </c>
      <c r="N38" s="5">
        <v>3.2652E-2</v>
      </c>
    </row>
    <row r="39" spans="1:14">
      <c r="A39" s="10" t="s">
        <v>386</v>
      </c>
      <c r="B39" s="10" t="s">
        <v>423</v>
      </c>
      <c r="C39" s="10" t="s">
        <v>20</v>
      </c>
      <c r="D39" s="10" t="s">
        <v>29</v>
      </c>
      <c r="E39" s="5">
        <v>-0.2336</v>
      </c>
      <c r="F39" s="5">
        <v>2.4400000000000002E-2</v>
      </c>
      <c r="G39" s="12">
        <v>9.0100000000000004E-22</v>
      </c>
      <c r="H39" s="13">
        <f t="shared" si="0"/>
        <v>91.657081429723178</v>
      </c>
      <c r="I39" s="5">
        <v>3.5000000000000003E-2</v>
      </c>
      <c r="J39" s="5">
        <v>3.2000000000000001E-2</v>
      </c>
      <c r="K39" s="5">
        <v>0.28661300000000001</v>
      </c>
      <c r="L39" s="5">
        <v>-0.01</v>
      </c>
      <c r="M39" s="5">
        <v>5.3E-3</v>
      </c>
      <c r="N39" s="5">
        <v>7.5985399999999995E-2</v>
      </c>
    </row>
    <row r="40" spans="1:14">
      <c r="A40" s="10" t="s">
        <v>386</v>
      </c>
      <c r="B40" s="10" t="s">
        <v>424</v>
      </c>
      <c r="C40" s="10" t="s">
        <v>23</v>
      </c>
      <c r="D40" s="10" t="s">
        <v>21</v>
      </c>
      <c r="E40" s="5">
        <v>0.17530000000000001</v>
      </c>
      <c r="F40" s="5">
        <v>2.52E-2</v>
      </c>
      <c r="G40" s="12">
        <v>3.6E-12</v>
      </c>
      <c r="H40" s="13">
        <f t="shared" si="0"/>
        <v>48.390794280675237</v>
      </c>
      <c r="I40" s="5">
        <v>-2.4E-2</v>
      </c>
      <c r="J40" s="5">
        <v>3.4000000000000002E-2</v>
      </c>
      <c r="K40" s="5">
        <v>0.486896</v>
      </c>
      <c r="L40" s="5">
        <v>5.4000000000000003E-3</v>
      </c>
      <c r="M40" s="5">
        <v>5.4999999999999997E-3</v>
      </c>
      <c r="N40" s="5">
        <v>0.35505900000000001</v>
      </c>
    </row>
    <row r="41" spans="1:14">
      <c r="A41" s="10" t="s">
        <v>386</v>
      </c>
      <c r="B41" s="10" t="s">
        <v>425</v>
      </c>
      <c r="C41" s="10" t="s">
        <v>20</v>
      </c>
      <c r="D41" s="10" t="s">
        <v>29</v>
      </c>
      <c r="E41" s="5">
        <v>-0.1862</v>
      </c>
      <c r="F41" s="5">
        <v>2.6700000000000002E-2</v>
      </c>
      <c r="G41" s="12">
        <v>3.37E-12</v>
      </c>
      <c r="H41" s="13">
        <f t="shared" si="0"/>
        <v>48.633646144566484</v>
      </c>
      <c r="I41" s="5">
        <v>-2.1999999999999999E-2</v>
      </c>
      <c r="J41" s="5">
        <v>3.7999999999999999E-2</v>
      </c>
      <c r="K41" s="5">
        <v>0.57020199999999999</v>
      </c>
      <c r="L41" s="5">
        <v>-8.0000000000000004E-4</v>
      </c>
      <c r="M41" s="5">
        <v>6.3E-3</v>
      </c>
      <c r="N41" s="5">
        <v>0.90682600000000002</v>
      </c>
    </row>
    <row r="42" spans="1:14">
      <c r="A42" s="10" t="s">
        <v>386</v>
      </c>
      <c r="B42" s="10" t="s">
        <v>426</v>
      </c>
      <c r="C42" s="10" t="s">
        <v>23</v>
      </c>
      <c r="D42" s="10" t="s">
        <v>21</v>
      </c>
      <c r="E42" s="5">
        <v>-0.18740000000000001</v>
      </c>
      <c r="F42" s="5">
        <v>2.7799999999999998E-2</v>
      </c>
      <c r="G42" s="12">
        <v>1.4700000000000002E-11</v>
      </c>
      <c r="H42" s="13">
        <f t="shared" si="0"/>
        <v>45.441177992857526</v>
      </c>
      <c r="I42" s="5">
        <v>5.4000000000000003E-3</v>
      </c>
      <c r="J42" s="5">
        <v>3.7999999999999999E-2</v>
      </c>
      <c r="K42" s="5">
        <v>0.88707499999999995</v>
      </c>
      <c r="L42" s="5">
        <v>2.3E-3</v>
      </c>
      <c r="M42" s="5">
        <v>6.1000000000000004E-3</v>
      </c>
      <c r="N42" s="5">
        <v>0.72080900000000003</v>
      </c>
    </row>
    <row r="43" spans="1:14">
      <c r="A43" s="10" t="s">
        <v>386</v>
      </c>
      <c r="B43" s="10" t="s">
        <v>427</v>
      </c>
      <c r="C43" s="10" t="s">
        <v>23</v>
      </c>
      <c r="D43" s="10" t="s">
        <v>21</v>
      </c>
      <c r="E43" s="5">
        <v>-0.14749999999999999</v>
      </c>
      <c r="F43" s="5">
        <v>2.46E-2</v>
      </c>
      <c r="G43" s="12">
        <v>1.92E-9</v>
      </c>
      <c r="H43" s="13">
        <f t="shared" si="0"/>
        <v>35.951236036750608</v>
      </c>
      <c r="I43" s="5">
        <v>0.03</v>
      </c>
      <c r="J43" s="5">
        <v>3.2000000000000001E-2</v>
      </c>
      <c r="K43" s="5">
        <v>0.36449500000000001</v>
      </c>
      <c r="L43" s="5">
        <v>4.0000000000000002E-4</v>
      </c>
      <c r="M43" s="5">
        <v>5.4000000000000003E-3</v>
      </c>
      <c r="N43" s="5">
        <v>0.94788899999999998</v>
      </c>
    </row>
    <row r="44" spans="1:14">
      <c r="A44" s="10" t="s">
        <v>386</v>
      </c>
      <c r="B44" s="10" t="s">
        <v>428</v>
      </c>
      <c r="C44" s="10" t="s">
        <v>20</v>
      </c>
      <c r="D44" s="10" t="s">
        <v>29</v>
      </c>
      <c r="E44" s="5">
        <v>-0.21809999999999999</v>
      </c>
      <c r="F44" s="5">
        <v>2.4400000000000002E-2</v>
      </c>
      <c r="G44" s="12">
        <v>4.09E-19</v>
      </c>
      <c r="H44" s="13">
        <f t="shared" si="0"/>
        <v>79.897221848965316</v>
      </c>
      <c r="I44" s="5">
        <v>-2.5999999999999999E-3</v>
      </c>
      <c r="J44" s="5">
        <v>3.2000000000000001E-2</v>
      </c>
      <c r="K44" s="5">
        <v>0.93777200000000005</v>
      </c>
      <c r="L44" s="5">
        <v>-5.5999999999999999E-3</v>
      </c>
      <c r="M44" s="5">
        <v>5.3E-3</v>
      </c>
      <c r="N44" s="5">
        <v>0.322214</v>
      </c>
    </row>
    <row r="45" spans="1:14">
      <c r="A45" s="10" t="s">
        <v>386</v>
      </c>
      <c r="B45" s="10" t="s">
        <v>429</v>
      </c>
      <c r="C45" s="10" t="s">
        <v>20</v>
      </c>
      <c r="D45" s="10" t="s">
        <v>29</v>
      </c>
      <c r="E45" s="5">
        <v>-0.2152</v>
      </c>
      <c r="F45" s="5">
        <v>2.75E-2</v>
      </c>
      <c r="G45" s="12">
        <v>4.6500000000000002E-15</v>
      </c>
      <c r="H45" s="13">
        <f t="shared" si="0"/>
        <v>61.237738842975205</v>
      </c>
      <c r="I45" s="5">
        <v>1.4E-2</v>
      </c>
      <c r="J45" s="5">
        <v>3.5999999999999997E-2</v>
      </c>
      <c r="K45" s="5">
        <v>0.70810700000000004</v>
      </c>
      <c r="L45" s="5">
        <v>2.0999999999999999E-3</v>
      </c>
      <c r="M45" s="5">
        <v>6.1999999999999998E-3</v>
      </c>
      <c r="N45" s="5">
        <v>0.75041899999999995</v>
      </c>
    </row>
    <row r="46" spans="1:14">
      <c r="A46" s="10" t="s">
        <v>386</v>
      </c>
      <c r="B46" s="10" t="s">
        <v>430</v>
      </c>
      <c r="C46" s="10" t="s">
        <v>20</v>
      </c>
      <c r="D46" s="10" t="s">
        <v>21</v>
      </c>
      <c r="E46" s="5">
        <v>0.26019999999999999</v>
      </c>
      <c r="F46" s="5">
        <v>3.2500000000000001E-2</v>
      </c>
      <c r="G46" s="12">
        <v>1.2699999999999999E-15</v>
      </c>
      <c r="H46" s="13">
        <f t="shared" si="0"/>
        <v>64.098499408284013</v>
      </c>
      <c r="I46" s="5">
        <v>-9.2999999999999992E-3</v>
      </c>
      <c r="J46" s="5">
        <v>4.3999999999999997E-2</v>
      </c>
      <c r="K46" s="5">
        <v>0.83439099999999999</v>
      </c>
      <c r="L46" s="5">
        <v>-5.7000000000000002E-3</v>
      </c>
      <c r="M46" s="5">
        <v>7.3000000000000001E-3</v>
      </c>
      <c r="N46" s="5">
        <v>0.45987099999999997</v>
      </c>
    </row>
    <row r="47" spans="1:14">
      <c r="A47" s="10" t="s">
        <v>386</v>
      </c>
      <c r="B47" s="10" t="s">
        <v>431</v>
      </c>
      <c r="C47" s="10" t="s">
        <v>20</v>
      </c>
      <c r="D47" s="10" t="s">
        <v>21</v>
      </c>
      <c r="E47" s="5">
        <v>0.1749</v>
      </c>
      <c r="F47" s="5">
        <v>2.46E-2</v>
      </c>
      <c r="G47" s="12">
        <v>1.0599999999999999E-12</v>
      </c>
      <c r="H47" s="13">
        <f t="shared" si="0"/>
        <v>50.548631766805478</v>
      </c>
      <c r="I47" s="5">
        <v>-7.9000000000000008E-3</v>
      </c>
      <c r="J47" s="5">
        <v>3.3000000000000002E-2</v>
      </c>
      <c r="K47" s="5">
        <v>0.81189100000000003</v>
      </c>
      <c r="L47" s="5">
        <v>5.9999999999999995E-4</v>
      </c>
      <c r="M47" s="5">
        <v>5.4000000000000003E-3</v>
      </c>
      <c r="N47" s="5">
        <v>0.92158899999999999</v>
      </c>
    </row>
    <row r="48" spans="1:14">
      <c r="A48" s="10" t="s">
        <v>386</v>
      </c>
      <c r="B48" s="10" t="s">
        <v>432</v>
      </c>
      <c r="C48" s="10" t="s">
        <v>23</v>
      </c>
      <c r="D48" s="10" t="s">
        <v>21</v>
      </c>
      <c r="E48" s="5">
        <v>0.1797</v>
      </c>
      <c r="F48" s="5">
        <v>2.5399999999999999E-2</v>
      </c>
      <c r="G48" s="12">
        <v>1.5000000000000001E-12</v>
      </c>
      <c r="H48" s="13">
        <f t="shared" si="0"/>
        <v>50.052839605679218</v>
      </c>
      <c r="I48" s="5">
        <v>-3.9E-2</v>
      </c>
      <c r="J48" s="5">
        <v>3.4000000000000002E-2</v>
      </c>
      <c r="K48" s="5">
        <v>0.25310300000000002</v>
      </c>
      <c r="L48" s="5">
        <v>-3.3999999999999998E-3</v>
      </c>
      <c r="M48" s="5">
        <v>5.5999999999999999E-3</v>
      </c>
      <c r="N48" s="5">
        <v>0.569276</v>
      </c>
    </row>
    <row r="49" spans="1:14">
      <c r="A49" s="10" t="s">
        <v>386</v>
      </c>
      <c r="B49" s="10" t="s">
        <v>433</v>
      </c>
      <c r="C49" s="10" t="s">
        <v>23</v>
      </c>
      <c r="D49" s="10" t="s">
        <v>21</v>
      </c>
      <c r="E49" s="5">
        <v>0.19439999999999999</v>
      </c>
      <c r="F49" s="5">
        <v>2.5000000000000001E-2</v>
      </c>
      <c r="G49" s="12">
        <v>7.2899999999999997E-15</v>
      </c>
      <c r="H49" s="13">
        <f t="shared" si="0"/>
        <v>60.466175999999983</v>
      </c>
      <c r="I49" s="5">
        <v>4.2999999999999997E-2</v>
      </c>
      <c r="J49" s="5">
        <v>3.3000000000000002E-2</v>
      </c>
      <c r="K49" s="5">
        <v>0.196107</v>
      </c>
      <c r="L49" s="5">
        <v>1.2E-2</v>
      </c>
      <c r="M49" s="5">
        <v>5.4999999999999997E-3</v>
      </c>
      <c r="N49" s="5">
        <v>3.49357E-2</v>
      </c>
    </row>
    <row r="50" spans="1:14">
      <c r="A50" s="10" t="s">
        <v>386</v>
      </c>
      <c r="B50" s="10" t="s">
        <v>434</v>
      </c>
      <c r="C50" s="10" t="s">
        <v>20</v>
      </c>
      <c r="D50" s="10" t="s">
        <v>29</v>
      </c>
      <c r="E50" s="5">
        <v>0.2281</v>
      </c>
      <c r="F50" s="5">
        <v>2.47E-2</v>
      </c>
      <c r="G50" s="12">
        <v>2.2700000000000001E-20</v>
      </c>
      <c r="H50" s="13">
        <f t="shared" si="0"/>
        <v>85.281860053434741</v>
      </c>
      <c r="I50" s="5">
        <v>7.5999999999999998E-2</v>
      </c>
      <c r="J50" s="5">
        <v>3.3000000000000002E-2</v>
      </c>
      <c r="K50" s="5">
        <v>2.0974900000000001E-2</v>
      </c>
      <c r="L50" s="5">
        <v>4.4000000000000003E-3</v>
      </c>
      <c r="M50" s="5">
        <v>5.4000000000000003E-3</v>
      </c>
      <c r="N50" s="5">
        <v>0.443247</v>
      </c>
    </row>
    <row r="51" spans="1:14">
      <c r="A51" s="10" t="s">
        <v>386</v>
      </c>
      <c r="B51" s="10" t="s">
        <v>435</v>
      </c>
      <c r="C51" s="10" t="s">
        <v>23</v>
      </c>
      <c r="D51" s="10" t="s">
        <v>21</v>
      </c>
      <c r="E51" s="5">
        <v>0.20860000000000001</v>
      </c>
      <c r="F51" s="5">
        <v>2.5100000000000001E-2</v>
      </c>
      <c r="G51" s="12">
        <v>9.07E-17</v>
      </c>
      <c r="H51" s="13">
        <f t="shared" si="0"/>
        <v>69.068681449500801</v>
      </c>
      <c r="I51" s="5">
        <v>-6.7999999999999996E-3</v>
      </c>
      <c r="J51" s="5">
        <v>3.3000000000000002E-2</v>
      </c>
      <c r="K51" s="5">
        <v>0.83981799999999995</v>
      </c>
      <c r="L51" s="5">
        <v>-4.1999999999999997E-3</v>
      </c>
      <c r="M51" s="5">
        <v>5.4999999999999997E-3</v>
      </c>
      <c r="N51" s="5">
        <v>0.465729</v>
      </c>
    </row>
    <row r="52" spans="1:14">
      <c r="A52" s="10" t="s">
        <v>386</v>
      </c>
      <c r="B52" s="10" t="s">
        <v>436</v>
      </c>
      <c r="C52" s="10" t="s">
        <v>23</v>
      </c>
      <c r="D52" s="10" t="s">
        <v>21</v>
      </c>
      <c r="E52" s="5">
        <v>0.19919999999999999</v>
      </c>
      <c r="F52" s="5">
        <v>3.5799999999999998E-2</v>
      </c>
      <c r="G52" s="12">
        <v>2.5399999999999999E-8</v>
      </c>
      <c r="H52" s="13">
        <f t="shared" si="0"/>
        <v>30.960831434724259</v>
      </c>
      <c r="I52" s="5">
        <v>0.11</v>
      </c>
      <c r="J52" s="5">
        <v>4.7E-2</v>
      </c>
      <c r="K52" s="5">
        <v>2.4498499999999999E-2</v>
      </c>
      <c r="L52" s="5">
        <v>-4.0000000000000002E-4</v>
      </c>
      <c r="M52" s="5">
        <v>8.6E-3</v>
      </c>
      <c r="N52" s="5">
        <v>0.96680600000000005</v>
      </c>
    </row>
    <row r="53" spans="1:14">
      <c r="A53" s="10" t="s">
        <v>386</v>
      </c>
      <c r="B53" s="10" t="s">
        <v>437</v>
      </c>
      <c r="C53" s="10" t="s">
        <v>20</v>
      </c>
      <c r="D53" s="10" t="s">
        <v>29</v>
      </c>
      <c r="E53" s="5">
        <v>-0.22359999999999999</v>
      </c>
      <c r="F53" s="5">
        <v>2.8199999999999999E-2</v>
      </c>
      <c r="G53" s="12">
        <v>2.1499999999999998E-15</v>
      </c>
      <c r="H53" s="13">
        <f t="shared" si="0"/>
        <v>62.870278155022383</v>
      </c>
      <c r="I53" s="5">
        <v>-3.1E-2</v>
      </c>
      <c r="J53" s="5">
        <v>3.5999999999999997E-2</v>
      </c>
      <c r="K53" s="5">
        <v>0.40556199999999998</v>
      </c>
      <c r="L53" s="5">
        <v>-7.4999999999999997E-3</v>
      </c>
      <c r="M53" s="5">
        <v>6.0000000000000001E-3</v>
      </c>
      <c r="N53" s="5">
        <v>0.23644899999999999</v>
      </c>
    </row>
    <row r="54" spans="1:14">
      <c r="A54" s="10" t="s">
        <v>386</v>
      </c>
      <c r="B54" s="10" t="s">
        <v>438</v>
      </c>
      <c r="C54" s="10" t="s">
        <v>20</v>
      </c>
      <c r="D54" s="10" t="s">
        <v>29</v>
      </c>
      <c r="E54" s="5">
        <v>0.2041</v>
      </c>
      <c r="F54" s="5">
        <v>2.4299999999999999E-2</v>
      </c>
      <c r="G54" s="12">
        <v>4.2899999999999998E-17</v>
      </c>
      <c r="H54" s="13">
        <f t="shared" si="0"/>
        <v>70.54617351690969</v>
      </c>
      <c r="I54" s="5">
        <v>3.5999999999999997E-2</v>
      </c>
      <c r="J54" s="5">
        <v>3.3000000000000002E-2</v>
      </c>
      <c r="K54" s="5">
        <v>0.28601199999999999</v>
      </c>
      <c r="L54" s="5">
        <v>-5.9999999999999995E-4</v>
      </c>
      <c r="M54" s="5">
        <v>5.4000000000000003E-3</v>
      </c>
      <c r="N54" s="5">
        <v>0.92168300000000003</v>
      </c>
    </row>
    <row r="55" spans="1:14">
      <c r="A55" s="10" t="s">
        <v>386</v>
      </c>
      <c r="B55" s="10" t="s">
        <v>439</v>
      </c>
      <c r="C55" s="10" t="s">
        <v>20</v>
      </c>
      <c r="D55" s="10" t="s">
        <v>29</v>
      </c>
      <c r="E55" s="5">
        <v>0.2324</v>
      </c>
      <c r="F55" s="5">
        <v>2.53E-2</v>
      </c>
      <c r="G55" s="12">
        <v>3.77E-20</v>
      </c>
      <c r="H55" s="13">
        <f t="shared" si="0"/>
        <v>84.37838428970926</v>
      </c>
      <c r="I55" s="5">
        <v>-2.7E-2</v>
      </c>
      <c r="J55" s="5">
        <v>3.4000000000000002E-2</v>
      </c>
      <c r="K55" s="5">
        <v>0.44128699999999998</v>
      </c>
      <c r="L55" s="5">
        <v>-1.6000000000000001E-3</v>
      </c>
      <c r="M55" s="5">
        <v>5.7000000000000002E-3</v>
      </c>
      <c r="N55" s="5">
        <v>0.78786900000000004</v>
      </c>
    </row>
    <row r="56" spans="1:14">
      <c r="A56" s="10" t="s">
        <v>386</v>
      </c>
      <c r="B56" s="10" t="s">
        <v>440</v>
      </c>
      <c r="C56" s="10" t="s">
        <v>23</v>
      </c>
      <c r="D56" s="10" t="s">
        <v>21</v>
      </c>
      <c r="E56" s="5">
        <v>0.1691</v>
      </c>
      <c r="F56" s="5">
        <v>2.9499999999999998E-2</v>
      </c>
      <c r="G56" s="12">
        <v>9.8400000000000008E-9</v>
      </c>
      <c r="H56" s="13">
        <f t="shared" si="0"/>
        <v>32.85815570238438</v>
      </c>
      <c r="I56" s="5">
        <v>-5.3999999999999999E-2</v>
      </c>
      <c r="J56" s="5">
        <v>0.04</v>
      </c>
      <c r="K56" s="5">
        <v>0.18448800000000001</v>
      </c>
      <c r="L56" s="5">
        <v>5.1000000000000004E-3</v>
      </c>
      <c r="M56" s="5">
        <v>6.4999999999999997E-3</v>
      </c>
      <c r="N56" s="5">
        <v>0.46201900000000001</v>
      </c>
    </row>
    <row r="57" spans="1:14">
      <c r="A57" s="10" t="s">
        <v>386</v>
      </c>
      <c r="B57" s="10" t="s">
        <v>441</v>
      </c>
      <c r="C57" s="10" t="s">
        <v>23</v>
      </c>
      <c r="D57" s="10" t="s">
        <v>21</v>
      </c>
      <c r="E57" s="5">
        <v>0.23480000000000001</v>
      </c>
      <c r="F57" s="5">
        <v>3.5099999999999999E-2</v>
      </c>
      <c r="G57" s="12">
        <v>2.3200000000000001E-11</v>
      </c>
      <c r="H57" s="13">
        <f t="shared" si="0"/>
        <v>44.748857557974375</v>
      </c>
      <c r="I57" s="5">
        <v>6.6000000000000003E-2</v>
      </c>
      <c r="J57" s="5">
        <v>4.8000000000000001E-2</v>
      </c>
      <c r="K57" s="5">
        <v>0.17508000000000001</v>
      </c>
      <c r="L57" s="5">
        <v>5.3E-3</v>
      </c>
      <c r="M57" s="5">
        <v>7.7999999999999996E-3</v>
      </c>
      <c r="N57" s="5">
        <v>0.52386299999999997</v>
      </c>
    </row>
    <row r="58" spans="1:14">
      <c r="A58" s="10" t="s">
        <v>386</v>
      </c>
      <c r="B58" s="10" t="s">
        <v>442</v>
      </c>
      <c r="C58" s="10" t="s">
        <v>20</v>
      </c>
      <c r="D58" s="10" t="s">
        <v>29</v>
      </c>
      <c r="E58" s="5">
        <v>0.16750000000000001</v>
      </c>
      <c r="F58" s="5">
        <v>2.7099999999999999E-2</v>
      </c>
      <c r="G58" s="12">
        <v>6.3999999999999996E-10</v>
      </c>
      <c r="H58" s="13">
        <f t="shared" si="0"/>
        <v>38.202434607371913</v>
      </c>
      <c r="I58" s="5">
        <v>6.2E-2</v>
      </c>
      <c r="J58" s="5">
        <v>3.5999999999999997E-2</v>
      </c>
      <c r="K58" s="5">
        <v>9.2446399999999998E-2</v>
      </c>
      <c r="L58" s="5">
        <v>-1.5E-3</v>
      </c>
      <c r="M58" s="5">
        <v>6.0000000000000001E-3</v>
      </c>
      <c r="N58" s="5">
        <v>0.81425800000000004</v>
      </c>
    </row>
    <row r="59" spans="1:14">
      <c r="A59" s="10" t="s">
        <v>386</v>
      </c>
      <c r="B59" s="10" t="s">
        <v>443</v>
      </c>
      <c r="C59" s="10" t="s">
        <v>20</v>
      </c>
      <c r="D59" s="10" t="s">
        <v>21</v>
      </c>
      <c r="E59" s="5">
        <v>0.2039</v>
      </c>
      <c r="F59" s="5">
        <v>2.9100000000000001E-2</v>
      </c>
      <c r="G59" s="12">
        <v>2.2600000000000001E-12</v>
      </c>
      <c r="H59" s="13">
        <f t="shared" si="0"/>
        <v>49.096267167369305</v>
      </c>
      <c r="I59" s="5">
        <v>-4.2000000000000003E-2</v>
      </c>
      <c r="J59" s="5">
        <v>3.9E-2</v>
      </c>
      <c r="K59" s="5">
        <v>0.291823</v>
      </c>
      <c r="L59" s="5">
        <v>8.3000000000000001E-3</v>
      </c>
      <c r="M59" s="5">
        <v>6.4999999999999997E-3</v>
      </c>
      <c r="N59" s="5">
        <v>0.22275200000000001</v>
      </c>
    </row>
    <row r="60" spans="1:14">
      <c r="A60" s="10" t="s">
        <v>386</v>
      </c>
      <c r="B60" s="10" t="s">
        <v>444</v>
      </c>
      <c r="C60" s="10" t="s">
        <v>20</v>
      </c>
      <c r="D60" s="10" t="s">
        <v>29</v>
      </c>
      <c r="E60" s="5">
        <v>0.25580000000000003</v>
      </c>
      <c r="F60" s="5">
        <v>3.5299999999999998E-2</v>
      </c>
      <c r="G60" s="12">
        <v>3.9599999999999998E-13</v>
      </c>
      <c r="H60" s="13">
        <f t="shared" si="0"/>
        <v>52.51116693015755</v>
      </c>
      <c r="I60" s="5">
        <v>-4.2000000000000003E-2</v>
      </c>
      <c r="J60" s="5">
        <v>4.5999999999999999E-2</v>
      </c>
      <c r="K60" s="5">
        <v>0.36000500000000002</v>
      </c>
      <c r="L60" s="5">
        <v>-1.2E-2</v>
      </c>
      <c r="M60" s="5">
        <v>7.6E-3</v>
      </c>
      <c r="N60" s="5">
        <v>0.14319599999999999</v>
      </c>
    </row>
    <row r="61" spans="1:14">
      <c r="A61" s="10" t="s">
        <v>386</v>
      </c>
      <c r="B61" s="10" t="s">
        <v>445</v>
      </c>
      <c r="C61" s="10" t="s">
        <v>20</v>
      </c>
      <c r="D61" s="10" t="s">
        <v>29</v>
      </c>
      <c r="E61" s="5">
        <v>-0.1779</v>
      </c>
      <c r="F61" s="5">
        <v>2.63E-2</v>
      </c>
      <c r="G61" s="12">
        <v>1.39E-11</v>
      </c>
      <c r="H61" s="13">
        <f t="shared" si="0"/>
        <v>45.75519380069106</v>
      </c>
      <c r="I61" s="5">
        <v>-1.4999999999999999E-2</v>
      </c>
      <c r="J61" s="5">
        <v>3.5000000000000003E-2</v>
      </c>
      <c r="K61" s="5">
        <v>0.66975700000000005</v>
      </c>
      <c r="L61" s="5">
        <v>-2.3E-2</v>
      </c>
      <c r="M61" s="5">
        <v>6.1000000000000004E-3</v>
      </c>
      <c r="N61" s="5">
        <v>4.3254399999999998E-4</v>
      </c>
    </row>
    <row r="62" spans="1:14">
      <c r="A62" s="10" t="s">
        <v>386</v>
      </c>
      <c r="B62" s="10" t="s">
        <v>446</v>
      </c>
      <c r="C62" s="10" t="s">
        <v>23</v>
      </c>
      <c r="D62" s="10" t="s">
        <v>21</v>
      </c>
      <c r="E62" s="5">
        <v>0.18820000000000001</v>
      </c>
      <c r="F62" s="5">
        <v>3.4099999999999998E-2</v>
      </c>
      <c r="G62" s="12">
        <v>3.3400000000000001E-8</v>
      </c>
      <c r="H62" s="13">
        <f t="shared" si="0"/>
        <v>30.460040763323338</v>
      </c>
      <c r="I62" s="5">
        <v>5.1999999999999998E-2</v>
      </c>
      <c r="J62" s="5">
        <v>4.7E-2</v>
      </c>
      <c r="K62" s="5">
        <v>0.272175</v>
      </c>
      <c r="L62" s="5">
        <v>-1.2E-2</v>
      </c>
      <c r="M62" s="5">
        <v>8.0000000000000002E-3</v>
      </c>
      <c r="N62" s="5">
        <v>0.15634500000000001</v>
      </c>
    </row>
    <row r="63" spans="1:14">
      <c r="A63" s="10" t="s">
        <v>386</v>
      </c>
      <c r="B63" s="10" t="s">
        <v>447</v>
      </c>
      <c r="C63" s="10" t="s">
        <v>23</v>
      </c>
      <c r="D63" s="10" t="s">
        <v>21</v>
      </c>
      <c r="E63" s="5">
        <v>0.191</v>
      </c>
      <c r="F63" s="5">
        <v>2.46E-2</v>
      </c>
      <c r="G63" s="12">
        <v>8.2499999999999996E-15</v>
      </c>
      <c r="H63" s="13">
        <f t="shared" si="0"/>
        <v>60.283230881089302</v>
      </c>
      <c r="I63" s="5">
        <v>4.7E-2</v>
      </c>
      <c r="J63" s="5">
        <v>3.3000000000000002E-2</v>
      </c>
      <c r="K63" s="5">
        <v>0.16028899999999999</v>
      </c>
      <c r="L63" s="5">
        <v>-1.2E-2</v>
      </c>
      <c r="M63" s="5">
        <v>5.4000000000000003E-3</v>
      </c>
      <c r="N63" s="5">
        <v>3.12997E-2</v>
      </c>
    </row>
    <row r="64" spans="1:14">
      <c r="A64" s="10" t="s">
        <v>386</v>
      </c>
      <c r="B64" s="10" t="s">
        <v>448</v>
      </c>
      <c r="C64" s="10" t="s">
        <v>20</v>
      </c>
      <c r="D64" s="10" t="s">
        <v>29</v>
      </c>
      <c r="E64" s="5">
        <v>-0.25340000000000001</v>
      </c>
      <c r="F64" s="5">
        <v>3.0599999999999999E-2</v>
      </c>
      <c r="G64" s="12">
        <v>1.2399999999999999E-16</v>
      </c>
      <c r="H64" s="13">
        <f t="shared" si="0"/>
        <v>68.575718740655304</v>
      </c>
      <c r="I64" s="5">
        <v>-1.4E-2</v>
      </c>
      <c r="J64" s="5">
        <v>0.04</v>
      </c>
      <c r="K64" s="5">
        <v>0.73784300000000003</v>
      </c>
      <c r="L64" s="5">
        <v>-1.0999999999999999E-2</v>
      </c>
      <c r="M64" s="5">
        <v>6.7000000000000002E-3</v>
      </c>
      <c r="N64" s="5">
        <v>0.13339699999999999</v>
      </c>
    </row>
    <row r="65" spans="1:14">
      <c r="A65" s="10" t="s">
        <v>386</v>
      </c>
      <c r="B65" s="10" t="s">
        <v>449</v>
      </c>
      <c r="C65" s="10" t="s">
        <v>23</v>
      </c>
      <c r="D65" s="10" t="s">
        <v>21</v>
      </c>
      <c r="E65" s="5">
        <v>-0.24099999999999999</v>
      </c>
      <c r="F65" s="5">
        <v>3.2599999999999997E-2</v>
      </c>
      <c r="G65" s="12">
        <v>1.5599999999999999E-13</v>
      </c>
      <c r="H65" s="13">
        <f t="shared" si="0"/>
        <v>54.651097143287295</v>
      </c>
      <c r="I65" s="5">
        <v>-1.6E-2</v>
      </c>
      <c r="J65" s="5">
        <v>4.4999999999999998E-2</v>
      </c>
      <c r="K65" s="5">
        <v>0.72164200000000001</v>
      </c>
      <c r="L65" s="5">
        <v>-3.8E-3</v>
      </c>
      <c r="M65" s="5">
        <v>7.4000000000000003E-3</v>
      </c>
      <c r="N65" s="5">
        <v>0.62647799999999998</v>
      </c>
    </row>
    <row r="66" spans="1:14">
      <c r="A66" s="10" t="s">
        <v>386</v>
      </c>
      <c r="B66" s="10" t="s">
        <v>450</v>
      </c>
      <c r="C66" s="10" t="s">
        <v>20</v>
      </c>
      <c r="D66" s="10" t="s">
        <v>21</v>
      </c>
      <c r="E66" s="5">
        <v>-0.25580000000000003</v>
      </c>
      <c r="F66" s="5">
        <v>0.04</v>
      </c>
      <c r="G66" s="12">
        <v>1.57E-10</v>
      </c>
      <c r="H66" s="13">
        <f t="shared" si="0"/>
        <v>40.896025000000009</v>
      </c>
      <c r="I66" s="5">
        <v>-6.2E-2</v>
      </c>
      <c r="J66" s="5">
        <v>4.9000000000000002E-2</v>
      </c>
      <c r="K66" s="5">
        <v>0.21426500000000001</v>
      </c>
      <c r="L66" s="5">
        <v>-8.0999999999999996E-3</v>
      </c>
      <c r="M66" s="5">
        <v>8.2000000000000007E-3</v>
      </c>
      <c r="N66" s="5">
        <v>0.34928599999999999</v>
      </c>
    </row>
    <row r="67" spans="1:14">
      <c r="A67" s="10" t="s">
        <v>386</v>
      </c>
      <c r="B67" s="10" t="s">
        <v>451</v>
      </c>
      <c r="C67" s="10" t="s">
        <v>23</v>
      </c>
      <c r="D67" s="10" t="s">
        <v>21</v>
      </c>
      <c r="E67" s="5">
        <v>0.23549999999999999</v>
      </c>
      <c r="F67" s="5">
        <v>2.5100000000000001E-2</v>
      </c>
      <c r="G67" s="12">
        <v>7.3500000000000003E-21</v>
      </c>
      <c r="H67" s="13">
        <f t="shared" ref="H67:H130" si="1">E67^2/F67^2</f>
        <v>88.030745543721508</v>
      </c>
      <c r="I67" s="5">
        <v>4.1000000000000002E-2</v>
      </c>
      <c r="J67" s="5">
        <v>3.5000000000000003E-2</v>
      </c>
      <c r="K67" s="5">
        <v>0.240842</v>
      </c>
      <c r="L67" s="5">
        <v>8.3999999999999995E-3</v>
      </c>
      <c r="M67" s="5">
        <v>5.8999999999999999E-3</v>
      </c>
      <c r="N67" s="5">
        <v>0.178152</v>
      </c>
    </row>
    <row r="68" spans="1:14">
      <c r="A68" s="10" t="s">
        <v>386</v>
      </c>
      <c r="B68" s="10" t="s">
        <v>452</v>
      </c>
      <c r="C68" s="10" t="s">
        <v>23</v>
      </c>
      <c r="D68" s="10" t="s">
        <v>29</v>
      </c>
      <c r="E68" s="5">
        <v>-0.1804</v>
      </c>
      <c r="F68" s="5">
        <v>2.63E-2</v>
      </c>
      <c r="G68" s="12">
        <v>6.8500000000000001E-12</v>
      </c>
      <c r="H68" s="13">
        <f t="shared" si="1"/>
        <v>47.050210354349495</v>
      </c>
      <c r="I68" s="5">
        <v>-6.4000000000000001E-2</v>
      </c>
      <c r="J68" s="5">
        <v>3.5000000000000003E-2</v>
      </c>
      <c r="K68" s="5">
        <v>7.0168099999999997E-2</v>
      </c>
      <c r="L68" s="5">
        <v>-9.2999999999999992E-3</v>
      </c>
      <c r="M68" s="5">
        <v>5.7000000000000002E-3</v>
      </c>
      <c r="N68" s="5">
        <v>0.12581500000000001</v>
      </c>
    </row>
    <row r="69" spans="1:14">
      <c r="A69" s="10" t="s">
        <v>386</v>
      </c>
      <c r="B69" s="10" t="s">
        <v>453</v>
      </c>
      <c r="C69" s="10" t="s">
        <v>23</v>
      </c>
      <c r="D69" s="10" t="s">
        <v>21</v>
      </c>
      <c r="E69" s="5">
        <v>-0.21079999999999999</v>
      </c>
      <c r="F69" s="5">
        <v>3.3000000000000002E-2</v>
      </c>
      <c r="G69" s="12">
        <v>1.5999999999999999E-10</v>
      </c>
      <c r="H69" s="13">
        <f t="shared" si="1"/>
        <v>40.804995408631761</v>
      </c>
      <c r="I69" s="5">
        <v>-1.2E-2</v>
      </c>
      <c r="J69" s="5">
        <v>4.2999999999999997E-2</v>
      </c>
      <c r="K69" s="5">
        <v>0.788103</v>
      </c>
      <c r="L69" s="5">
        <v>-8.0999999999999996E-3</v>
      </c>
      <c r="M69" s="5">
        <v>7.1000000000000004E-3</v>
      </c>
      <c r="N69" s="5">
        <v>0.28182699999999999</v>
      </c>
    </row>
    <row r="70" spans="1:14">
      <c r="A70" s="10" t="s">
        <v>386</v>
      </c>
      <c r="B70" s="10" t="s">
        <v>454</v>
      </c>
      <c r="C70" s="10" t="s">
        <v>20</v>
      </c>
      <c r="D70" s="10" t="s">
        <v>29</v>
      </c>
      <c r="E70" s="5">
        <v>-0.48280000000000001</v>
      </c>
      <c r="F70" s="5">
        <v>0.06</v>
      </c>
      <c r="G70" s="12">
        <v>8.3800000000000001E-16</v>
      </c>
      <c r="H70" s="13">
        <f t="shared" si="1"/>
        <v>64.748844444444444</v>
      </c>
      <c r="I70" s="5">
        <v>-0.35</v>
      </c>
      <c r="J70" s="5">
        <v>0.18</v>
      </c>
      <c r="K70" s="5">
        <v>5.3663599999999999E-2</v>
      </c>
      <c r="L70" s="5">
        <v>-6.6000000000000003E-2</v>
      </c>
      <c r="M70" s="5">
        <v>3.5999999999999997E-2</v>
      </c>
      <c r="N70" s="5">
        <v>8.4709099999999996E-2</v>
      </c>
    </row>
    <row r="71" spans="1:14">
      <c r="A71" s="10" t="s">
        <v>386</v>
      </c>
      <c r="B71" s="10" t="s">
        <v>455</v>
      </c>
      <c r="C71" s="10" t="s">
        <v>20</v>
      </c>
      <c r="D71" s="10" t="s">
        <v>29</v>
      </c>
      <c r="E71" s="5">
        <v>0.1943</v>
      </c>
      <c r="F71" s="5">
        <v>2.5899999999999999E-2</v>
      </c>
      <c r="G71" s="12">
        <v>6.7599999999999997E-14</v>
      </c>
      <c r="H71" s="13">
        <f t="shared" si="1"/>
        <v>56.278961255795231</v>
      </c>
      <c r="I71" s="5">
        <v>3.2000000000000001E-2</v>
      </c>
      <c r="J71" s="5">
        <v>3.4000000000000002E-2</v>
      </c>
      <c r="K71" s="5">
        <v>0.35770999999999997</v>
      </c>
      <c r="L71" s="5">
        <v>-3.8E-3</v>
      </c>
      <c r="M71" s="5">
        <v>5.7000000000000002E-3</v>
      </c>
      <c r="N71" s="5">
        <v>0.52386299999999997</v>
      </c>
    </row>
    <row r="72" spans="1:14">
      <c r="A72" s="10" t="s">
        <v>386</v>
      </c>
      <c r="B72" s="10" t="s">
        <v>456</v>
      </c>
      <c r="C72" s="10" t="s">
        <v>23</v>
      </c>
      <c r="D72" s="10" t="s">
        <v>21</v>
      </c>
      <c r="E72" s="5">
        <v>-0.20269999999999999</v>
      </c>
      <c r="F72" s="5">
        <v>2.5600000000000001E-2</v>
      </c>
      <c r="G72" s="12">
        <v>2.2900000000000001E-15</v>
      </c>
      <c r="H72" s="13">
        <f t="shared" si="1"/>
        <v>62.694229125976562</v>
      </c>
      <c r="I72" s="5">
        <v>-7.3999999999999996E-2</v>
      </c>
      <c r="J72" s="5">
        <v>3.5000000000000003E-2</v>
      </c>
      <c r="K72" s="5">
        <v>3.9843700000000003E-2</v>
      </c>
      <c r="L72" s="5">
        <v>2.3E-3</v>
      </c>
      <c r="M72" s="5">
        <v>5.8999999999999999E-3</v>
      </c>
      <c r="N72" s="5">
        <v>0.71061099999999999</v>
      </c>
    </row>
    <row r="73" spans="1:14">
      <c r="A73" s="10" t="s">
        <v>386</v>
      </c>
      <c r="B73" s="10" t="s">
        <v>457</v>
      </c>
      <c r="C73" s="10" t="s">
        <v>23</v>
      </c>
      <c r="D73" s="10" t="s">
        <v>21</v>
      </c>
      <c r="E73" s="5">
        <v>0.1638</v>
      </c>
      <c r="F73" s="5">
        <v>2.6599999999999999E-2</v>
      </c>
      <c r="G73" s="12">
        <v>7.2099999999999999E-10</v>
      </c>
      <c r="H73" s="13">
        <f t="shared" si="1"/>
        <v>37.9196675900277</v>
      </c>
      <c r="I73" s="5">
        <v>2.9000000000000001E-2</v>
      </c>
      <c r="J73" s="5">
        <v>3.5000000000000003E-2</v>
      </c>
      <c r="K73" s="5">
        <v>0.41193400000000002</v>
      </c>
      <c r="L73" s="5">
        <v>1.6E-2</v>
      </c>
      <c r="M73" s="5">
        <v>5.7999999999999996E-3</v>
      </c>
      <c r="N73" s="5">
        <v>9.0677599999999994E-3</v>
      </c>
    </row>
    <row r="74" spans="1:14">
      <c r="A74" s="10" t="s">
        <v>386</v>
      </c>
      <c r="B74" s="10" t="s">
        <v>458</v>
      </c>
      <c r="C74" s="10" t="s">
        <v>20</v>
      </c>
      <c r="D74" s="10" t="s">
        <v>29</v>
      </c>
      <c r="E74" s="5">
        <v>0.14799999999999999</v>
      </c>
      <c r="F74" s="5">
        <v>2.4899999999999999E-2</v>
      </c>
      <c r="G74" s="12">
        <v>2.9899999999999998E-9</v>
      </c>
      <c r="H74" s="13">
        <f t="shared" si="1"/>
        <v>35.328462444154127</v>
      </c>
      <c r="I74" s="5">
        <v>1.4999999999999999E-2</v>
      </c>
      <c r="J74" s="5">
        <v>3.3000000000000002E-2</v>
      </c>
      <c r="K74" s="5">
        <v>0.66194699999999995</v>
      </c>
      <c r="L74" s="5">
        <v>-5.1999999999999998E-3</v>
      </c>
      <c r="M74" s="5">
        <v>5.4999999999999997E-3</v>
      </c>
      <c r="N74" s="5">
        <v>0.37570500000000001</v>
      </c>
    </row>
    <row r="75" spans="1:14">
      <c r="A75" s="10" t="s">
        <v>386</v>
      </c>
      <c r="B75" s="10" t="s">
        <v>459</v>
      </c>
      <c r="C75" s="10" t="s">
        <v>23</v>
      </c>
      <c r="D75" s="10" t="s">
        <v>21</v>
      </c>
      <c r="E75" s="5">
        <v>-0.3397</v>
      </c>
      <c r="F75" s="5">
        <v>3.61E-2</v>
      </c>
      <c r="G75" s="12">
        <v>4.9899999999999998E-21</v>
      </c>
      <c r="H75" s="13">
        <f t="shared" si="1"/>
        <v>88.547578671127454</v>
      </c>
      <c r="I75" s="5">
        <v>-1.2999999999999999E-3</v>
      </c>
      <c r="J75" s="5">
        <v>4.7E-2</v>
      </c>
      <c r="K75" s="5">
        <v>0.97840300000000002</v>
      </c>
      <c r="L75" s="5">
        <v>1.9E-3</v>
      </c>
      <c r="M75" s="5">
        <v>7.9000000000000008E-3</v>
      </c>
      <c r="N75" s="5">
        <v>0.82013999999999998</v>
      </c>
    </row>
    <row r="76" spans="1:14">
      <c r="A76" s="10" t="s">
        <v>386</v>
      </c>
      <c r="B76" s="10" t="s">
        <v>460</v>
      </c>
      <c r="C76" s="10" t="s">
        <v>23</v>
      </c>
      <c r="D76" s="10" t="s">
        <v>29</v>
      </c>
      <c r="E76" s="5">
        <v>0.21510000000000001</v>
      </c>
      <c r="F76" s="5">
        <v>2.87E-2</v>
      </c>
      <c r="G76" s="12">
        <v>6.27E-14</v>
      </c>
      <c r="H76" s="13">
        <f t="shared" si="1"/>
        <v>56.171630103558385</v>
      </c>
      <c r="I76" s="5">
        <v>4.2999999999999997E-2</v>
      </c>
      <c r="J76" s="5">
        <v>3.9E-2</v>
      </c>
      <c r="K76" s="5">
        <v>0.272175</v>
      </c>
      <c r="L76" s="5">
        <v>9.2999999999999992E-3</v>
      </c>
      <c r="M76" s="5">
        <v>6.3E-3</v>
      </c>
      <c r="N76" s="5">
        <v>0.16314699999999999</v>
      </c>
    </row>
    <row r="77" spans="1:14">
      <c r="A77" s="10" t="s">
        <v>386</v>
      </c>
      <c r="B77" s="10" t="s">
        <v>165</v>
      </c>
      <c r="C77" s="10" t="s">
        <v>20</v>
      </c>
      <c r="D77" s="10" t="s">
        <v>21</v>
      </c>
      <c r="E77" s="5">
        <v>0.2301</v>
      </c>
      <c r="F77" s="5">
        <v>2.7300000000000001E-2</v>
      </c>
      <c r="G77" s="12">
        <v>3.8499999999999997E-17</v>
      </c>
      <c r="H77" s="13">
        <f t="shared" si="1"/>
        <v>71.040816326530603</v>
      </c>
      <c r="I77" s="5">
        <v>-6.3E-2</v>
      </c>
      <c r="J77" s="5">
        <v>3.6999999999999998E-2</v>
      </c>
      <c r="K77" s="5">
        <v>9.23847E-2</v>
      </c>
      <c r="L77" s="5">
        <v>4.8999999999999998E-3</v>
      </c>
      <c r="M77" s="5">
        <v>5.8999999999999999E-3</v>
      </c>
      <c r="N77" s="5">
        <v>0.43001499999999998</v>
      </c>
    </row>
    <row r="78" spans="1:14">
      <c r="A78" s="10" t="s">
        <v>386</v>
      </c>
      <c r="B78" s="10" t="s">
        <v>461</v>
      </c>
      <c r="C78" s="10" t="s">
        <v>23</v>
      </c>
      <c r="D78" s="10" t="s">
        <v>21</v>
      </c>
      <c r="E78" s="5">
        <v>0.16370000000000001</v>
      </c>
      <c r="F78" s="5">
        <v>2.8500000000000001E-2</v>
      </c>
      <c r="G78" s="12">
        <v>9.2500000000000001E-9</v>
      </c>
      <c r="H78" s="13">
        <f t="shared" si="1"/>
        <v>32.99192366882118</v>
      </c>
      <c r="I78" s="5">
        <v>5.8999999999999997E-2</v>
      </c>
      <c r="J78" s="5">
        <v>3.7999999999999999E-2</v>
      </c>
      <c r="K78" s="5">
        <v>0.12705</v>
      </c>
      <c r="L78" s="5">
        <v>-5.0000000000000001E-4</v>
      </c>
      <c r="M78" s="5">
        <v>6.3E-3</v>
      </c>
      <c r="N78" s="5">
        <v>0.93615899999999996</v>
      </c>
    </row>
    <row r="79" spans="1:14">
      <c r="A79" s="10" t="s">
        <v>386</v>
      </c>
      <c r="B79" s="10" t="s">
        <v>462</v>
      </c>
      <c r="C79" s="10" t="s">
        <v>20</v>
      </c>
      <c r="D79" s="10" t="s">
        <v>29</v>
      </c>
      <c r="E79" s="5">
        <v>-0.19389999999999999</v>
      </c>
      <c r="F79" s="5">
        <v>2.64E-2</v>
      </c>
      <c r="G79" s="12">
        <v>1.9E-13</v>
      </c>
      <c r="H79" s="13">
        <f t="shared" si="1"/>
        <v>53.94457357667585</v>
      </c>
      <c r="I79" s="5">
        <v>-2.3E-2</v>
      </c>
      <c r="J79" s="5">
        <v>3.5999999999999997E-2</v>
      </c>
      <c r="K79" s="5">
        <v>0.52292000000000005</v>
      </c>
      <c r="L79" s="5">
        <v>-1.4E-2</v>
      </c>
      <c r="M79" s="5">
        <v>6.1000000000000004E-3</v>
      </c>
      <c r="N79" s="5">
        <v>3.6200099999999999E-2</v>
      </c>
    </row>
    <row r="80" spans="1:14">
      <c r="A80" s="10" t="s">
        <v>386</v>
      </c>
      <c r="B80" s="10" t="s">
        <v>463</v>
      </c>
      <c r="C80" s="10" t="s">
        <v>20</v>
      </c>
      <c r="D80" s="10" t="s">
        <v>21</v>
      </c>
      <c r="E80" s="5">
        <v>0.27089999999999997</v>
      </c>
      <c r="F80" s="5">
        <v>2.4299999999999999E-2</v>
      </c>
      <c r="G80" s="12">
        <v>6.4299999999999997E-29</v>
      </c>
      <c r="H80" s="13">
        <f t="shared" si="1"/>
        <v>124.28120713305897</v>
      </c>
      <c r="I80" s="5">
        <v>3.5999999999999997E-2</v>
      </c>
      <c r="J80" s="5">
        <v>3.4000000000000002E-2</v>
      </c>
      <c r="K80" s="5">
        <v>0.29302499999999998</v>
      </c>
      <c r="L80" s="5">
        <v>4.5999999999999999E-3</v>
      </c>
      <c r="M80" s="5">
        <v>5.7000000000000002E-3</v>
      </c>
      <c r="N80" s="5">
        <v>0.44383400000000001</v>
      </c>
    </row>
    <row r="81" spans="1:14">
      <c r="A81" s="10" t="s">
        <v>386</v>
      </c>
      <c r="B81" s="10" t="s">
        <v>464</v>
      </c>
      <c r="C81" s="10" t="s">
        <v>23</v>
      </c>
      <c r="D81" s="10" t="s">
        <v>21</v>
      </c>
      <c r="E81" s="5">
        <v>-0.1651</v>
      </c>
      <c r="F81" s="5">
        <v>2.4500000000000001E-2</v>
      </c>
      <c r="G81" s="12">
        <v>1.6999999999999999E-11</v>
      </c>
      <c r="H81" s="13">
        <f t="shared" si="1"/>
        <v>45.411095376926269</v>
      </c>
      <c r="I81" s="5">
        <v>7.4000000000000003E-3</v>
      </c>
      <c r="J81" s="5">
        <v>3.2000000000000001E-2</v>
      </c>
      <c r="K81" s="5">
        <v>0.82018100000000005</v>
      </c>
      <c r="L81" s="5">
        <v>1.4999999999999999E-2</v>
      </c>
      <c r="M81" s="5">
        <v>5.3E-3</v>
      </c>
      <c r="N81" s="5">
        <v>8.3891899999999995E-3</v>
      </c>
    </row>
    <row r="82" spans="1:14">
      <c r="A82" s="10" t="s">
        <v>386</v>
      </c>
      <c r="B82" s="10" t="s">
        <v>465</v>
      </c>
      <c r="C82" s="10" t="s">
        <v>23</v>
      </c>
      <c r="D82" s="10" t="s">
        <v>21</v>
      </c>
      <c r="E82" s="5">
        <v>0.2102</v>
      </c>
      <c r="F82" s="5">
        <v>2.7900000000000001E-2</v>
      </c>
      <c r="G82" s="12">
        <v>5.0700000000000001E-14</v>
      </c>
      <c r="H82" s="13">
        <f t="shared" si="1"/>
        <v>56.761912102876373</v>
      </c>
      <c r="I82" s="5">
        <v>-5.0000000000000001E-3</v>
      </c>
      <c r="J82" s="5">
        <v>2.8000000000000001E-2</v>
      </c>
      <c r="K82" s="5">
        <v>0.86034100000000002</v>
      </c>
      <c r="L82" s="5">
        <v>2.1000000000000001E-2</v>
      </c>
      <c r="M82" s="5">
        <v>5.8999999999999999E-3</v>
      </c>
      <c r="N82" s="5">
        <v>7.3311100000000005E-4</v>
      </c>
    </row>
    <row r="83" spans="1:14">
      <c r="A83" s="10" t="s">
        <v>466</v>
      </c>
      <c r="B83" s="10" t="s">
        <v>467</v>
      </c>
      <c r="C83" s="10" t="s">
        <v>23</v>
      </c>
      <c r="D83" s="10" t="s">
        <v>21</v>
      </c>
      <c r="E83" s="5">
        <v>0.21129999999999999</v>
      </c>
      <c r="F83" s="5">
        <v>2.2100000000000002E-2</v>
      </c>
      <c r="G83" s="12">
        <v>1.43E-21</v>
      </c>
      <c r="H83" s="13">
        <f t="shared" si="1"/>
        <v>91.414364980241984</v>
      </c>
      <c r="I83" s="5">
        <v>7.2999999999999995E-2</v>
      </c>
      <c r="J83" s="5">
        <v>4.7E-2</v>
      </c>
      <c r="K83" s="5">
        <v>0.12684699999999999</v>
      </c>
      <c r="L83" s="5">
        <v>-1E-4</v>
      </c>
      <c r="M83" s="5">
        <v>8.0999999999999996E-3</v>
      </c>
      <c r="N83" s="5">
        <v>0.98780100000000004</v>
      </c>
    </row>
    <row r="84" spans="1:14">
      <c r="A84" s="10" t="s">
        <v>466</v>
      </c>
      <c r="B84" s="10" t="s">
        <v>468</v>
      </c>
      <c r="C84" s="10" t="s">
        <v>23</v>
      </c>
      <c r="D84" s="10" t="s">
        <v>21</v>
      </c>
      <c r="E84" s="5">
        <v>0.1211</v>
      </c>
      <c r="F84" s="5">
        <v>1.5100000000000001E-2</v>
      </c>
      <c r="G84" s="12">
        <v>1.2099999999999999E-15</v>
      </c>
      <c r="H84" s="13">
        <f t="shared" si="1"/>
        <v>64.318275514231829</v>
      </c>
      <c r="I84" s="5">
        <v>3.6999999999999998E-2</v>
      </c>
      <c r="J84" s="5">
        <v>3.2000000000000001E-2</v>
      </c>
      <c r="K84" s="5">
        <v>0.25219900000000001</v>
      </c>
      <c r="L84" s="5">
        <v>5.1999999999999998E-3</v>
      </c>
      <c r="M84" s="5">
        <v>5.3E-3</v>
      </c>
      <c r="N84" s="5">
        <v>0.35476000000000002</v>
      </c>
    </row>
    <row r="85" spans="1:14">
      <c r="A85" s="10" t="s">
        <v>466</v>
      </c>
      <c r="B85" s="10" t="s">
        <v>469</v>
      </c>
      <c r="C85" s="10" t="s">
        <v>20</v>
      </c>
      <c r="D85" s="10" t="s">
        <v>29</v>
      </c>
      <c r="E85" s="5">
        <v>0.2606</v>
      </c>
      <c r="F85" s="5">
        <v>2.9899999999999999E-2</v>
      </c>
      <c r="G85" s="12">
        <v>3.1700000000000001E-18</v>
      </c>
      <c r="H85" s="13">
        <f t="shared" si="1"/>
        <v>75.963758794644363</v>
      </c>
      <c r="I85" s="5">
        <v>5.8999999999999997E-2</v>
      </c>
      <c r="J85" s="5">
        <v>5.8999999999999997E-2</v>
      </c>
      <c r="K85" s="5">
        <v>0.32444699999999999</v>
      </c>
      <c r="L85" s="5">
        <v>-1.0999999999999999E-2</v>
      </c>
      <c r="M85" s="5">
        <v>0.01</v>
      </c>
      <c r="N85" s="5">
        <v>0.30121700000000001</v>
      </c>
    </row>
    <row r="86" spans="1:14">
      <c r="A86" s="10" t="s">
        <v>466</v>
      </c>
      <c r="B86" s="10" t="s">
        <v>470</v>
      </c>
      <c r="C86" s="10" t="s">
        <v>20</v>
      </c>
      <c r="D86" s="10" t="s">
        <v>29</v>
      </c>
      <c r="E86" s="5">
        <v>-9.74E-2</v>
      </c>
      <c r="F86" s="5">
        <v>1.5900000000000001E-2</v>
      </c>
      <c r="G86" s="12">
        <v>9.27E-10</v>
      </c>
      <c r="H86" s="13">
        <f t="shared" si="1"/>
        <v>37.525256121197735</v>
      </c>
      <c r="I86" s="5">
        <v>1.2E-2</v>
      </c>
      <c r="J86" s="5">
        <v>3.5999999999999997E-2</v>
      </c>
      <c r="K86" s="5">
        <v>0.73201499999999997</v>
      </c>
      <c r="L86" s="5">
        <v>5.7999999999999996E-3</v>
      </c>
      <c r="M86" s="5">
        <v>6.4000000000000003E-3</v>
      </c>
      <c r="N86" s="5">
        <v>0.39764899999999997</v>
      </c>
    </row>
    <row r="87" spans="1:14">
      <c r="A87" s="10" t="s">
        <v>466</v>
      </c>
      <c r="B87" s="10" t="s">
        <v>471</v>
      </c>
      <c r="C87" s="10" t="s">
        <v>20</v>
      </c>
      <c r="D87" s="10" t="s">
        <v>29</v>
      </c>
      <c r="E87" s="5">
        <v>-0.15690000000000001</v>
      </c>
      <c r="F87" s="5">
        <v>2.5000000000000001E-2</v>
      </c>
      <c r="G87" s="12">
        <v>3.4699999999999999E-10</v>
      </c>
      <c r="H87" s="13">
        <f t="shared" si="1"/>
        <v>39.388176000000001</v>
      </c>
      <c r="I87" s="5">
        <v>-4.5999999999999999E-2</v>
      </c>
      <c r="J87" s="5">
        <v>0.17</v>
      </c>
      <c r="K87" s="5">
        <v>0.78830100000000003</v>
      </c>
      <c r="L87" s="5"/>
      <c r="M87" s="5"/>
      <c r="N87" s="5"/>
    </row>
    <row r="88" spans="1:14">
      <c r="A88" s="10" t="s">
        <v>466</v>
      </c>
      <c r="B88" s="10" t="s">
        <v>472</v>
      </c>
      <c r="C88" s="10" t="s">
        <v>23</v>
      </c>
      <c r="D88" s="10" t="s">
        <v>29</v>
      </c>
      <c r="E88" s="5">
        <v>-0.1716</v>
      </c>
      <c r="F88" s="5">
        <v>2.2200000000000001E-2</v>
      </c>
      <c r="G88" s="12">
        <v>1.1E-14</v>
      </c>
      <c r="H88" s="13">
        <f t="shared" si="1"/>
        <v>59.748721694667637</v>
      </c>
      <c r="I88" s="5">
        <v>-1.0999999999999999E-2</v>
      </c>
      <c r="J88" s="5">
        <v>4.8000000000000001E-2</v>
      </c>
      <c r="K88" s="5">
        <v>0.81929300000000005</v>
      </c>
      <c r="L88" s="5">
        <v>1.2999999999999999E-2</v>
      </c>
      <c r="M88" s="5">
        <v>8.0000000000000002E-3</v>
      </c>
      <c r="N88" s="5">
        <v>0.131884</v>
      </c>
    </row>
    <row r="89" spans="1:14">
      <c r="A89" s="10" t="s">
        <v>466</v>
      </c>
      <c r="B89" s="10" t="s">
        <v>473</v>
      </c>
      <c r="C89" s="10" t="s">
        <v>23</v>
      </c>
      <c r="D89" s="10" t="s">
        <v>21</v>
      </c>
      <c r="E89" s="5">
        <v>-0.11550000000000001</v>
      </c>
      <c r="F89" s="5">
        <v>1.5299999999999999E-2</v>
      </c>
      <c r="G89" s="12">
        <v>4.7800000000000002E-14</v>
      </c>
      <c r="H89" s="13">
        <f t="shared" si="1"/>
        <v>56.987697039600164</v>
      </c>
      <c r="I89" s="5">
        <v>-1E-3</v>
      </c>
      <c r="J89" s="5">
        <v>3.3000000000000002E-2</v>
      </c>
      <c r="K89" s="5">
        <v>0.97672700000000001</v>
      </c>
      <c r="L89" s="5">
        <v>2.3E-3</v>
      </c>
      <c r="M89" s="5">
        <v>5.4999999999999997E-3</v>
      </c>
      <c r="N89" s="5">
        <v>0.69391800000000003</v>
      </c>
    </row>
    <row r="90" spans="1:14">
      <c r="A90" s="10" t="s">
        <v>466</v>
      </c>
      <c r="B90" s="10" t="s">
        <v>474</v>
      </c>
      <c r="C90" s="10" t="s">
        <v>23</v>
      </c>
      <c r="D90" s="10" t="s">
        <v>29</v>
      </c>
      <c r="E90" s="5">
        <v>0.1104</v>
      </c>
      <c r="F90" s="5">
        <v>1.54E-2</v>
      </c>
      <c r="G90" s="12">
        <v>8.6600000000000005E-13</v>
      </c>
      <c r="H90" s="13">
        <f t="shared" si="1"/>
        <v>51.392140327205261</v>
      </c>
      <c r="I90" s="5">
        <v>-6.8999999999999999E-3</v>
      </c>
      <c r="J90" s="5">
        <v>3.3000000000000002E-2</v>
      </c>
      <c r="K90" s="5">
        <v>0.83735099999999996</v>
      </c>
      <c r="L90" s="5">
        <v>-6.4999999999999997E-3</v>
      </c>
      <c r="M90" s="5">
        <v>5.4999999999999997E-3</v>
      </c>
      <c r="N90" s="5">
        <v>0.26782299999999998</v>
      </c>
    </row>
    <row r="91" spans="1:14">
      <c r="A91" s="10" t="s">
        <v>466</v>
      </c>
      <c r="B91" s="10" t="s">
        <v>475</v>
      </c>
      <c r="C91" s="10" t="s">
        <v>20</v>
      </c>
      <c r="D91" s="10" t="s">
        <v>29</v>
      </c>
      <c r="E91" s="5">
        <v>-0.17860000000000001</v>
      </c>
      <c r="F91" s="5">
        <v>2.0899999999999998E-2</v>
      </c>
      <c r="G91" s="12">
        <v>1.36E-17</v>
      </c>
      <c r="H91" s="13">
        <f t="shared" si="1"/>
        <v>73.024793388429771</v>
      </c>
      <c r="I91" s="5">
        <v>-0.03</v>
      </c>
      <c r="J91" s="5">
        <v>4.9000000000000002E-2</v>
      </c>
      <c r="K91" s="5">
        <v>0.54622099999999996</v>
      </c>
      <c r="L91" s="5">
        <v>-1.7000000000000001E-2</v>
      </c>
      <c r="M91" s="5">
        <v>7.9000000000000008E-3</v>
      </c>
      <c r="N91" s="5">
        <v>3.6395700000000003E-2</v>
      </c>
    </row>
    <row r="92" spans="1:14">
      <c r="A92" s="10" t="s">
        <v>466</v>
      </c>
      <c r="B92" s="10" t="s">
        <v>476</v>
      </c>
      <c r="C92" s="10" t="s">
        <v>20</v>
      </c>
      <c r="D92" s="10" t="s">
        <v>29</v>
      </c>
      <c r="E92" s="5">
        <v>0.15129999999999999</v>
      </c>
      <c r="F92" s="5">
        <v>2.07E-2</v>
      </c>
      <c r="G92" s="12">
        <v>2.73E-13</v>
      </c>
      <c r="H92" s="13">
        <f t="shared" si="1"/>
        <v>53.424093911176449</v>
      </c>
      <c r="I92" s="5">
        <v>1.4E-2</v>
      </c>
      <c r="J92" s="5">
        <v>4.2999999999999997E-2</v>
      </c>
      <c r="K92" s="5">
        <v>0.75117699999999998</v>
      </c>
      <c r="L92" s="5">
        <v>-3.7000000000000002E-3</v>
      </c>
      <c r="M92" s="5">
        <v>7.1999999999999998E-3</v>
      </c>
      <c r="N92" s="5">
        <v>0.62571100000000002</v>
      </c>
    </row>
    <row r="93" spans="1:14">
      <c r="A93" s="10" t="s">
        <v>466</v>
      </c>
      <c r="B93" s="10" t="s">
        <v>477</v>
      </c>
      <c r="C93" s="10" t="s">
        <v>20</v>
      </c>
      <c r="D93" s="10" t="s">
        <v>29</v>
      </c>
      <c r="E93" s="5">
        <v>0.20119999999999999</v>
      </c>
      <c r="F93" s="5">
        <v>2.98E-2</v>
      </c>
      <c r="G93" s="12">
        <v>1.4900000000000002E-11</v>
      </c>
      <c r="H93" s="13">
        <f t="shared" si="1"/>
        <v>45.585153821899908</v>
      </c>
      <c r="I93" s="5">
        <v>-5.8000000000000003E-2</v>
      </c>
      <c r="J93" s="5">
        <v>6.4000000000000001E-2</v>
      </c>
      <c r="K93" s="5">
        <v>0.37247599999999997</v>
      </c>
      <c r="L93" s="5">
        <v>-9.4999999999999998E-3</v>
      </c>
      <c r="M93" s="5">
        <v>0.01</v>
      </c>
      <c r="N93" s="5">
        <v>0.38203999999999999</v>
      </c>
    </row>
    <row r="94" spans="1:14">
      <c r="A94" s="10" t="s">
        <v>466</v>
      </c>
      <c r="B94" s="10" t="s">
        <v>478</v>
      </c>
      <c r="C94" s="10" t="s">
        <v>20</v>
      </c>
      <c r="D94" s="10" t="s">
        <v>29</v>
      </c>
      <c r="E94" s="5">
        <v>-0.10349999999999999</v>
      </c>
      <c r="F94" s="5">
        <v>1.55E-2</v>
      </c>
      <c r="G94" s="12">
        <v>2.7499999999999999E-11</v>
      </c>
      <c r="H94" s="13">
        <f t="shared" si="1"/>
        <v>44.587929240374613</v>
      </c>
      <c r="I94" s="5">
        <v>1.2999999999999999E-2</v>
      </c>
      <c r="J94" s="5">
        <v>3.4000000000000002E-2</v>
      </c>
      <c r="K94" s="5">
        <v>0.71077500000000005</v>
      </c>
      <c r="L94" s="5">
        <v>-3.8999999999999998E-3</v>
      </c>
      <c r="M94" s="5">
        <v>5.4999999999999997E-3</v>
      </c>
      <c r="N94" s="5">
        <v>0.50505</v>
      </c>
    </row>
    <row r="95" spans="1:14">
      <c r="A95" s="10" t="s">
        <v>466</v>
      </c>
      <c r="B95" s="10" t="s">
        <v>479</v>
      </c>
      <c r="C95" s="10" t="s">
        <v>20</v>
      </c>
      <c r="D95" s="10" t="s">
        <v>29</v>
      </c>
      <c r="E95" s="5">
        <v>-9.6299999999999997E-2</v>
      </c>
      <c r="F95" s="5">
        <v>1.6500000000000001E-2</v>
      </c>
      <c r="G95" s="12">
        <v>5.14E-9</v>
      </c>
      <c r="H95" s="13">
        <f t="shared" si="1"/>
        <v>34.063140495867763</v>
      </c>
      <c r="I95" s="5">
        <v>4.1000000000000002E-2</v>
      </c>
      <c r="J95" s="5">
        <v>3.5999999999999997E-2</v>
      </c>
      <c r="K95" s="5">
        <v>0.26033299999999998</v>
      </c>
      <c r="L95" s="5">
        <v>8.3000000000000001E-3</v>
      </c>
      <c r="M95" s="5">
        <v>5.8999999999999999E-3</v>
      </c>
      <c r="N95" s="5">
        <v>0.18309300000000001</v>
      </c>
    </row>
    <row r="96" spans="1:14">
      <c r="A96" s="10" t="s">
        <v>466</v>
      </c>
      <c r="B96" s="10" t="s">
        <v>480</v>
      </c>
      <c r="C96" s="10" t="s">
        <v>20</v>
      </c>
      <c r="D96" s="10" t="s">
        <v>29</v>
      </c>
      <c r="E96" s="5">
        <v>0.1547</v>
      </c>
      <c r="F96" s="5">
        <v>2.41E-2</v>
      </c>
      <c r="G96" s="12">
        <v>1.2999999999999999E-10</v>
      </c>
      <c r="H96" s="13">
        <f t="shared" si="1"/>
        <v>41.20467967149326</v>
      </c>
      <c r="I96" s="5">
        <v>-0.16</v>
      </c>
      <c r="J96" s="5">
        <v>5.8000000000000003E-2</v>
      </c>
      <c r="K96" s="5">
        <v>6.1751899999999997E-3</v>
      </c>
      <c r="L96" s="5">
        <v>3.8E-3</v>
      </c>
      <c r="M96" s="5">
        <v>9.1000000000000004E-3</v>
      </c>
      <c r="N96" s="5">
        <v>0.69048100000000001</v>
      </c>
    </row>
    <row r="97" spans="1:14">
      <c r="A97" s="10" t="s">
        <v>466</v>
      </c>
      <c r="B97" s="10" t="s">
        <v>481</v>
      </c>
      <c r="C97" s="10" t="s">
        <v>20</v>
      </c>
      <c r="D97" s="10" t="s">
        <v>29</v>
      </c>
      <c r="E97" s="5">
        <v>-0.50639999999999996</v>
      </c>
      <c r="F97" s="5">
        <v>4.7899999999999998E-2</v>
      </c>
      <c r="G97" s="12">
        <v>4.07E-26</v>
      </c>
      <c r="H97" s="13">
        <f t="shared" si="1"/>
        <v>111.76771370417666</v>
      </c>
      <c r="I97" s="5">
        <v>0.11</v>
      </c>
      <c r="J97" s="5">
        <v>0.21</v>
      </c>
      <c r="K97" s="5">
        <v>0.60060500000000006</v>
      </c>
      <c r="L97" s="5">
        <v>-0.15</v>
      </c>
      <c r="M97" s="5">
        <v>0.04</v>
      </c>
      <c r="N97" s="5">
        <v>3.4761599999999997E-4</v>
      </c>
    </row>
    <row r="98" spans="1:14">
      <c r="A98" s="10" t="s">
        <v>466</v>
      </c>
      <c r="B98" s="10" t="s">
        <v>482</v>
      </c>
      <c r="C98" s="10" t="s">
        <v>23</v>
      </c>
      <c r="D98" s="10" t="s">
        <v>21</v>
      </c>
      <c r="E98" s="5">
        <v>-0.13469999999999999</v>
      </c>
      <c r="F98" s="5">
        <v>1.6500000000000001E-2</v>
      </c>
      <c r="G98" s="12">
        <v>2.7799999999999998E-16</v>
      </c>
      <c r="H98" s="13">
        <f t="shared" si="1"/>
        <v>66.644958677685921</v>
      </c>
      <c r="I98" s="5">
        <v>-4.3999999999999997E-2</v>
      </c>
      <c r="J98" s="5">
        <v>3.5000000000000003E-2</v>
      </c>
      <c r="K98" s="5">
        <v>0.214064</v>
      </c>
      <c r="L98" s="5">
        <v>-2.3999999999999998E-3</v>
      </c>
      <c r="M98" s="5">
        <v>5.8999999999999999E-3</v>
      </c>
      <c r="N98" s="5">
        <v>0.70307699999999995</v>
      </c>
    </row>
    <row r="99" spans="1:14">
      <c r="A99" s="10" t="s">
        <v>466</v>
      </c>
      <c r="B99" s="10" t="s">
        <v>483</v>
      </c>
      <c r="C99" s="10" t="s">
        <v>23</v>
      </c>
      <c r="D99" s="10" t="s">
        <v>21</v>
      </c>
      <c r="E99" s="5">
        <v>-0.14510000000000001</v>
      </c>
      <c r="F99" s="5">
        <v>1.5299999999999999E-2</v>
      </c>
      <c r="G99" s="12">
        <v>2.39E-21</v>
      </c>
      <c r="H99" s="13">
        <f t="shared" si="1"/>
        <v>89.939809474988266</v>
      </c>
      <c r="I99" s="5">
        <v>7.3000000000000001E-3</v>
      </c>
      <c r="J99" s="5">
        <v>3.3000000000000002E-2</v>
      </c>
      <c r="K99" s="5">
        <v>0.82580600000000004</v>
      </c>
      <c r="L99" s="5">
        <v>-4.3E-3</v>
      </c>
      <c r="M99" s="5">
        <v>5.4000000000000003E-3</v>
      </c>
      <c r="N99" s="5">
        <v>0.44931399999999999</v>
      </c>
    </row>
    <row r="100" spans="1:14">
      <c r="A100" s="10" t="s">
        <v>466</v>
      </c>
      <c r="B100" s="10" t="s">
        <v>484</v>
      </c>
      <c r="C100" s="10" t="s">
        <v>23</v>
      </c>
      <c r="D100" s="10" t="s">
        <v>29</v>
      </c>
      <c r="E100" s="5">
        <v>-0.2964</v>
      </c>
      <c r="F100" s="5">
        <v>3.44E-2</v>
      </c>
      <c r="G100" s="12">
        <v>6.5399999999999999E-18</v>
      </c>
      <c r="H100" s="13">
        <f t="shared" si="1"/>
        <v>74.240265008112488</v>
      </c>
      <c r="I100" s="5">
        <v>3.5999999999999997E-2</v>
      </c>
      <c r="J100" s="5">
        <v>7.2999999999999995E-2</v>
      </c>
      <c r="K100" s="5">
        <v>0.625942</v>
      </c>
      <c r="L100" s="5">
        <v>8.5000000000000006E-3</v>
      </c>
      <c r="M100" s="5">
        <v>1.2E-2</v>
      </c>
      <c r="N100" s="5">
        <v>0.51349199999999995</v>
      </c>
    </row>
    <row r="101" spans="1:14">
      <c r="A101" s="10" t="s">
        <v>466</v>
      </c>
      <c r="B101" s="10" t="s">
        <v>485</v>
      </c>
      <c r="C101" s="10" t="s">
        <v>23</v>
      </c>
      <c r="D101" s="10" t="s">
        <v>21</v>
      </c>
      <c r="E101" s="5">
        <v>-9.8699999999999996E-2</v>
      </c>
      <c r="F101" s="5">
        <v>1.7100000000000001E-2</v>
      </c>
      <c r="G101" s="12">
        <v>8.5299999999999993E-9</v>
      </c>
      <c r="H101" s="13">
        <f t="shared" si="1"/>
        <v>33.315173899661431</v>
      </c>
      <c r="I101" s="5">
        <v>-0.04</v>
      </c>
      <c r="J101" s="5">
        <v>3.5999999999999997E-2</v>
      </c>
      <c r="K101" s="5">
        <v>0.27016899999999999</v>
      </c>
      <c r="L101" s="5">
        <v>6.1000000000000004E-3</v>
      </c>
      <c r="M101" s="5">
        <v>6.0000000000000001E-3</v>
      </c>
      <c r="N101" s="5">
        <v>0.33552100000000001</v>
      </c>
    </row>
    <row r="102" spans="1:14">
      <c r="A102" s="10" t="s">
        <v>466</v>
      </c>
      <c r="B102" s="10" t="s">
        <v>486</v>
      </c>
      <c r="C102" s="10" t="s">
        <v>23</v>
      </c>
      <c r="D102" s="10" t="s">
        <v>21</v>
      </c>
      <c r="E102" s="5">
        <v>0.1522</v>
      </c>
      <c r="F102" s="5">
        <v>1.61E-2</v>
      </c>
      <c r="G102" s="12">
        <v>3.5999999999999999E-21</v>
      </c>
      <c r="H102" s="13">
        <f t="shared" si="1"/>
        <v>89.367076887465757</v>
      </c>
      <c r="I102" s="5">
        <v>1.0999999999999999E-2</v>
      </c>
      <c r="J102" s="5">
        <v>3.5000000000000003E-2</v>
      </c>
      <c r="K102" s="5">
        <v>0.750583</v>
      </c>
      <c r="L102" s="5">
        <v>5.7000000000000002E-3</v>
      </c>
      <c r="M102" s="5">
        <v>5.7999999999999996E-3</v>
      </c>
      <c r="N102" s="5">
        <v>0.35257100000000002</v>
      </c>
    </row>
    <row r="103" spans="1:14">
      <c r="A103" s="10" t="s">
        <v>466</v>
      </c>
      <c r="B103" s="10" t="s">
        <v>487</v>
      </c>
      <c r="C103" s="10" t="s">
        <v>20</v>
      </c>
      <c r="D103" s="10" t="s">
        <v>29</v>
      </c>
      <c r="E103" s="5">
        <v>-0.1031</v>
      </c>
      <c r="F103" s="5">
        <v>1.6299999999999999E-2</v>
      </c>
      <c r="G103" s="12">
        <v>2.6800000000000001E-10</v>
      </c>
      <c r="H103" s="13">
        <f t="shared" si="1"/>
        <v>40.007565207572739</v>
      </c>
      <c r="I103" s="5">
        <v>3.7000000000000002E-3</v>
      </c>
      <c r="J103" s="5">
        <v>3.5000000000000003E-2</v>
      </c>
      <c r="K103" s="5">
        <v>0.91597499999999998</v>
      </c>
      <c r="L103" s="5">
        <v>1.0999999999999999E-2</v>
      </c>
      <c r="M103" s="5">
        <v>5.7999999999999996E-3</v>
      </c>
      <c r="N103" s="5">
        <v>8.2282999999999995E-2</v>
      </c>
    </row>
    <row r="104" spans="1:14">
      <c r="A104" s="10" t="s">
        <v>466</v>
      </c>
      <c r="B104" s="10" t="s">
        <v>488</v>
      </c>
      <c r="C104" s="10" t="s">
        <v>20</v>
      </c>
      <c r="D104" s="10" t="s">
        <v>21</v>
      </c>
      <c r="E104" s="5">
        <v>0.14879999999999999</v>
      </c>
      <c r="F104" s="5">
        <v>1.5699999999999999E-2</v>
      </c>
      <c r="G104" s="12">
        <v>2.0400000000000001E-21</v>
      </c>
      <c r="H104" s="13">
        <f t="shared" si="1"/>
        <v>89.826930098584114</v>
      </c>
      <c r="I104" s="5">
        <v>4.1000000000000003E-3</v>
      </c>
      <c r="J104" s="5">
        <v>3.4000000000000002E-2</v>
      </c>
      <c r="K104" s="5">
        <v>0.90561899999999995</v>
      </c>
      <c r="L104" s="5">
        <v>-5.5999999999999999E-3</v>
      </c>
      <c r="M104" s="5">
        <v>5.7000000000000002E-3</v>
      </c>
      <c r="N104" s="5">
        <v>0.34858800000000001</v>
      </c>
    </row>
    <row r="105" spans="1:14">
      <c r="A105" s="10" t="s">
        <v>466</v>
      </c>
      <c r="B105" s="10" t="s">
        <v>489</v>
      </c>
      <c r="C105" s="10" t="s">
        <v>23</v>
      </c>
      <c r="D105" s="10" t="s">
        <v>21</v>
      </c>
      <c r="E105" s="5">
        <v>-0.1115</v>
      </c>
      <c r="F105" s="5">
        <v>1.55E-2</v>
      </c>
      <c r="G105" s="12">
        <v>5.46E-13</v>
      </c>
      <c r="H105" s="13">
        <f t="shared" si="1"/>
        <v>51.74713839750261</v>
      </c>
      <c r="I105" s="5">
        <v>-6.1999999999999998E-3</v>
      </c>
      <c r="J105" s="5">
        <v>3.4000000000000002E-2</v>
      </c>
      <c r="K105" s="5">
        <v>0.85481600000000002</v>
      </c>
      <c r="L105" s="5">
        <v>-5.7000000000000002E-3</v>
      </c>
      <c r="M105" s="5">
        <v>5.4999999999999997E-3</v>
      </c>
      <c r="N105" s="5">
        <v>0.32972400000000002</v>
      </c>
    </row>
    <row r="106" spans="1:14">
      <c r="A106" s="10" t="s">
        <v>466</v>
      </c>
      <c r="B106" s="10" t="s">
        <v>490</v>
      </c>
      <c r="C106" s="10" t="s">
        <v>23</v>
      </c>
      <c r="D106" s="10" t="s">
        <v>21</v>
      </c>
      <c r="E106" s="5">
        <v>-0.19170000000000001</v>
      </c>
      <c r="F106" s="5">
        <v>1.52E-2</v>
      </c>
      <c r="G106" s="12">
        <v>2.7100000000000001E-36</v>
      </c>
      <c r="H106" s="13">
        <f t="shared" si="1"/>
        <v>159.05856128808867</v>
      </c>
      <c r="I106" s="5">
        <v>-1.2999999999999999E-2</v>
      </c>
      <c r="J106" s="5">
        <v>3.5000000000000003E-2</v>
      </c>
      <c r="K106" s="5">
        <v>0.70613099999999995</v>
      </c>
      <c r="L106" s="5">
        <v>-7.6E-3</v>
      </c>
      <c r="M106" s="5">
        <v>5.8999999999999999E-3</v>
      </c>
      <c r="N106" s="5">
        <v>0.21934300000000001</v>
      </c>
    </row>
    <row r="107" spans="1:14">
      <c r="A107" s="10" t="s">
        <v>466</v>
      </c>
      <c r="B107" s="10" t="s">
        <v>491</v>
      </c>
      <c r="C107" s="10" t="s">
        <v>23</v>
      </c>
      <c r="D107" s="10" t="s">
        <v>21</v>
      </c>
      <c r="E107" s="5">
        <v>-0.25319999999999998</v>
      </c>
      <c r="F107" s="5">
        <v>3.3599999999999998E-2</v>
      </c>
      <c r="G107" s="12">
        <v>4.76E-14</v>
      </c>
      <c r="H107" s="13">
        <f t="shared" si="1"/>
        <v>56.786989795918366</v>
      </c>
      <c r="I107" s="5">
        <v>4.8000000000000001E-2</v>
      </c>
      <c r="J107" s="5">
        <v>8.1000000000000003E-2</v>
      </c>
      <c r="K107" s="5">
        <v>0.56059099999999995</v>
      </c>
      <c r="L107" s="5">
        <v>-6.3E-3</v>
      </c>
      <c r="M107" s="5">
        <v>1.4E-2</v>
      </c>
      <c r="N107" s="5">
        <v>0.66028699999999996</v>
      </c>
    </row>
    <row r="108" spans="1:14">
      <c r="A108" s="10" t="s">
        <v>466</v>
      </c>
      <c r="B108" s="10" t="s">
        <v>492</v>
      </c>
      <c r="C108" s="10" t="s">
        <v>20</v>
      </c>
      <c r="D108" s="10" t="s">
        <v>29</v>
      </c>
      <c r="E108" s="5">
        <v>0.127</v>
      </c>
      <c r="F108" s="5">
        <v>1.7000000000000001E-2</v>
      </c>
      <c r="G108" s="12">
        <v>9.2600000000000004E-14</v>
      </c>
      <c r="H108" s="13">
        <f t="shared" si="1"/>
        <v>55.809688581314873</v>
      </c>
      <c r="I108" s="5">
        <v>3.6999999999999998E-2</v>
      </c>
      <c r="J108" s="5">
        <v>3.1E-2</v>
      </c>
      <c r="K108" s="5">
        <v>0.24184700000000001</v>
      </c>
      <c r="L108" s="5">
        <v>-2.8999999999999998E-3</v>
      </c>
      <c r="M108" s="5">
        <v>6.1999999999999998E-3</v>
      </c>
      <c r="N108" s="5">
        <v>0.65493000000000001</v>
      </c>
    </row>
    <row r="109" spans="1:14">
      <c r="A109" s="10" t="s">
        <v>466</v>
      </c>
      <c r="B109" s="10" t="s">
        <v>493</v>
      </c>
      <c r="C109" s="10" t="s">
        <v>20</v>
      </c>
      <c r="D109" s="10" t="s">
        <v>29</v>
      </c>
      <c r="E109" s="5">
        <v>0.1023</v>
      </c>
      <c r="F109" s="5">
        <v>1.6500000000000001E-2</v>
      </c>
      <c r="G109" s="12">
        <v>5.9200000000000002E-10</v>
      </c>
      <c r="H109" s="13">
        <f t="shared" si="1"/>
        <v>38.44</v>
      </c>
      <c r="I109" s="5">
        <v>9.8000000000000004E-2</v>
      </c>
      <c r="J109" s="5">
        <v>3.5000000000000003E-2</v>
      </c>
      <c r="K109" s="5">
        <v>5.8142000000000003E-3</v>
      </c>
      <c r="L109" s="5">
        <v>1.6999999999999999E-3</v>
      </c>
      <c r="M109" s="5">
        <v>6.1999999999999998E-3</v>
      </c>
      <c r="N109" s="5">
        <v>0.79764999999999997</v>
      </c>
    </row>
    <row r="110" spans="1:14">
      <c r="A110" s="10" t="s">
        <v>466</v>
      </c>
      <c r="B110" s="10" t="s">
        <v>494</v>
      </c>
      <c r="C110" s="10" t="s">
        <v>20</v>
      </c>
      <c r="D110" s="10" t="s">
        <v>29</v>
      </c>
      <c r="E110" s="5">
        <v>9.3700000000000006E-2</v>
      </c>
      <c r="F110" s="5">
        <v>1.5100000000000001E-2</v>
      </c>
      <c r="G110" s="12">
        <v>5.9700000000000001E-10</v>
      </c>
      <c r="H110" s="13">
        <f t="shared" si="1"/>
        <v>38.505723433182759</v>
      </c>
      <c r="I110" s="5">
        <v>-2.9999999999999997E-4</v>
      </c>
      <c r="J110" s="5">
        <v>3.2000000000000002E-3</v>
      </c>
      <c r="K110" s="5">
        <v>0.923373</v>
      </c>
      <c r="L110" s="5">
        <v>-9.9000000000000008E-3</v>
      </c>
      <c r="M110" s="5">
        <v>5.4000000000000003E-3</v>
      </c>
      <c r="N110" s="5">
        <v>8.0517400000000003E-2</v>
      </c>
    </row>
    <row r="111" spans="1:14">
      <c r="A111" s="10" t="s">
        <v>466</v>
      </c>
      <c r="B111" s="10" t="s">
        <v>495</v>
      </c>
      <c r="C111" s="10" t="s">
        <v>23</v>
      </c>
      <c r="D111" s="10" t="s">
        <v>21</v>
      </c>
      <c r="E111" s="5">
        <v>0.34329999999999999</v>
      </c>
      <c r="F111" s="5">
        <v>3.6200000000000003E-2</v>
      </c>
      <c r="G111" s="12">
        <v>2.52E-21</v>
      </c>
      <c r="H111" s="13">
        <f t="shared" si="1"/>
        <v>89.935357589817144</v>
      </c>
      <c r="I111" s="5">
        <v>-1.7000000000000001E-2</v>
      </c>
      <c r="J111" s="5">
        <v>7.0000000000000007E-2</v>
      </c>
      <c r="K111" s="5">
        <v>0.80823900000000004</v>
      </c>
      <c r="L111" s="5">
        <v>-1.7000000000000001E-2</v>
      </c>
      <c r="M111" s="5">
        <v>1.2E-2</v>
      </c>
      <c r="N111" s="5">
        <v>0.17098099999999999</v>
      </c>
    </row>
    <row r="112" spans="1:14">
      <c r="A112" s="10" t="s">
        <v>466</v>
      </c>
      <c r="B112" s="10" t="s">
        <v>496</v>
      </c>
      <c r="C112" s="10" t="s">
        <v>23</v>
      </c>
      <c r="D112" s="10" t="s">
        <v>21</v>
      </c>
      <c r="E112" s="5">
        <v>0.1129</v>
      </c>
      <c r="F112" s="5">
        <v>1.66E-2</v>
      </c>
      <c r="G112" s="12">
        <v>9.0500000000000004E-12</v>
      </c>
      <c r="H112" s="13">
        <f t="shared" si="1"/>
        <v>46.256386993758163</v>
      </c>
      <c r="I112" s="5">
        <v>3.4000000000000002E-2</v>
      </c>
      <c r="J112" s="5">
        <v>3.5999999999999997E-2</v>
      </c>
      <c r="K112" s="5">
        <v>0.364097</v>
      </c>
      <c r="L112" s="5">
        <v>-8.8999999999999999E-3</v>
      </c>
      <c r="M112" s="5">
        <v>6.0000000000000001E-3</v>
      </c>
      <c r="N112" s="5">
        <v>0.16091800000000001</v>
      </c>
    </row>
    <row r="113" spans="1:14">
      <c r="A113" s="10" t="s">
        <v>466</v>
      </c>
      <c r="B113" s="10" t="s">
        <v>497</v>
      </c>
      <c r="C113" s="10" t="s">
        <v>20</v>
      </c>
      <c r="D113" s="10" t="s">
        <v>29</v>
      </c>
      <c r="E113" s="5">
        <v>0.1114</v>
      </c>
      <c r="F113" s="5">
        <v>1.66E-2</v>
      </c>
      <c r="G113" s="12">
        <v>1.8999999999999999E-11</v>
      </c>
      <c r="H113" s="13">
        <f t="shared" si="1"/>
        <v>45.035418783568005</v>
      </c>
      <c r="I113" s="5">
        <v>-1.0999999999999999E-2</v>
      </c>
      <c r="J113" s="5">
        <v>3.5000000000000003E-2</v>
      </c>
      <c r="K113" s="5">
        <v>0.74653499999999995</v>
      </c>
      <c r="L113" s="5">
        <v>1.2999999999999999E-2</v>
      </c>
      <c r="M113" s="5">
        <v>5.7999999999999996E-3</v>
      </c>
      <c r="N113" s="5">
        <v>3.6114399999999998E-2</v>
      </c>
    </row>
    <row r="114" spans="1:14">
      <c r="A114" s="10" t="s">
        <v>466</v>
      </c>
      <c r="B114" s="10" t="s">
        <v>498</v>
      </c>
      <c r="C114" s="10" t="s">
        <v>23</v>
      </c>
      <c r="D114" s="10" t="s">
        <v>21</v>
      </c>
      <c r="E114" s="5">
        <v>-0.1138</v>
      </c>
      <c r="F114" s="5">
        <v>1.5800000000000002E-2</v>
      </c>
      <c r="G114" s="12">
        <v>6.4299999999999999E-13</v>
      </c>
      <c r="H114" s="13">
        <f t="shared" si="1"/>
        <v>51.876462105431813</v>
      </c>
      <c r="I114" s="5">
        <v>5.0999999999999997E-2</v>
      </c>
      <c r="J114" s="5">
        <v>3.4000000000000002E-2</v>
      </c>
      <c r="K114" s="5">
        <v>0.133468</v>
      </c>
      <c r="L114" s="5">
        <v>-2.5999999999999999E-3</v>
      </c>
      <c r="M114" s="5">
        <v>5.5999999999999999E-3</v>
      </c>
      <c r="N114" s="5">
        <v>0.65751199999999999</v>
      </c>
    </row>
    <row r="115" spans="1:14">
      <c r="A115" s="10" t="s">
        <v>466</v>
      </c>
      <c r="B115" s="10" t="s">
        <v>499</v>
      </c>
      <c r="C115" s="10" t="s">
        <v>20</v>
      </c>
      <c r="D115" s="10" t="s">
        <v>29</v>
      </c>
      <c r="E115" s="5">
        <v>0.1193</v>
      </c>
      <c r="F115" s="5">
        <v>1.6400000000000001E-2</v>
      </c>
      <c r="G115" s="12">
        <v>4.03E-13</v>
      </c>
      <c r="H115" s="13">
        <f t="shared" si="1"/>
        <v>52.916753420582978</v>
      </c>
      <c r="I115" s="5">
        <v>-4.1000000000000002E-2</v>
      </c>
      <c r="J115" s="5">
        <v>3.5000000000000003E-2</v>
      </c>
      <c r="K115" s="5">
        <v>0.24918399999999999</v>
      </c>
      <c r="L115" s="5">
        <v>8.5000000000000006E-3</v>
      </c>
      <c r="M115" s="5">
        <v>5.8999999999999999E-3</v>
      </c>
      <c r="N115" s="5">
        <v>0.170241</v>
      </c>
    </row>
    <row r="116" spans="1:14">
      <c r="A116" s="10" t="s">
        <v>466</v>
      </c>
      <c r="B116" s="10" t="s">
        <v>500</v>
      </c>
      <c r="C116" s="10" t="s">
        <v>20</v>
      </c>
      <c r="D116" s="10" t="s">
        <v>21</v>
      </c>
      <c r="E116" s="5">
        <v>-0.26719999999999999</v>
      </c>
      <c r="F116" s="5">
        <v>3.7100000000000001E-2</v>
      </c>
      <c r="G116" s="12">
        <v>5.7299999999999998E-13</v>
      </c>
      <c r="H116" s="13">
        <f t="shared" si="1"/>
        <v>51.871055862715323</v>
      </c>
      <c r="I116" s="5">
        <v>0.11</v>
      </c>
      <c r="J116" s="5">
        <v>7.8E-2</v>
      </c>
      <c r="K116" s="5">
        <v>0.15582599999999999</v>
      </c>
      <c r="L116" s="5">
        <v>9.1999999999999998E-3</v>
      </c>
      <c r="M116" s="5">
        <v>1.2E-2</v>
      </c>
      <c r="N116" s="5">
        <v>0.47304499999999999</v>
      </c>
    </row>
    <row r="117" spans="1:14">
      <c r="A117" s="10" t="s">
        <v>466</v>
      </c>
      <c r="B117" s="10" t="s">
        <v>501</v>
      </c>
      <c r="C117" s="10" t="s">
        <v>20</v>
      </c>
      <c r="D117" s="10" t="s">
        <v>29</v>
      </c>
      <c r="E117" s="5">
        <v>-0.1153</v>
      </c>
      <c r="F117" s="5">
        <v>1.7299999999999999E-2</v>
      </c>
      <c r="G117" s="12">
        <v>2.5899999999999999E-11</v>
      </c>
      <c r="H117" s="13">
        <f t="shared" si="1"/>
        <v>44.418757726619674</v>
      </c>
      <c r="I117" s="5">
        <v>1.0999999999999999E-2</v>
      </c>
      <c r="J117" s="5">
        <v>3.7999999999999999E-2</v>
      </c>
      <c r="K117" s="5">
        <v>0.76608699999999996</v>
      </c>
      <c r="L117" s="5">
        <v>-2.9999999999999997E-4</v>
      </c>
      <c r="M117" s="5">
        <v>6.1999999999999998E-3</v>
      </c>
      <c r="N117" s="5">
        <v>0.96472500000000005</v>
      </c>
    </row>
    <row r="118" spans="1:14">
      <c r="A118" s="10" t="s">
        <v>466</v>
      </c>
      <c r="B118" s="10" t="s">
        <v>502</v>
      </c>
      <c r="C118" s="10" t="s">
        <v>20</v>
      </c>
      <c r="D118" s="10" t="s">
        <v>29</v>
      </c>
      <c r="E118" s="5">
        <v>0.17169999999999999</v>
      </c>
      <c r="F118" s="5">
        <v>2.0199999999999999E-2</v>
      </c>
      <c r="G118" s="12">
        <v>1.8100000000000001E-17</v>
      </c>
      <c r="H118" s="13">
        <f t="shared" si="1"/>
        <v>72.25</v>
      </c>
      <c r="I118" s="5">
        <v>3.1E-2</v>
      </c>
      <c r="J118" s="5">
        <v>4.3999999999999997E-2</v>
      </c>
      <c r="K118" s="5">
        <v>0.48679699999999998</v>
      </c>
      <c r="L118" s="5">
        <v>1.0999999999999999E-2</v>
      </c>
      <c r="M118" s="5">
        <v>7.6E-3</v>
      </c>
      <c r="N118" s="5">
        <v>0.155919</v>
      </c>
    </row>
    <row r="119" spans="1:14">
      <c r="A119" s="10" t="s">
        <v>466</v>
      </c>
      <c r="B119" s="10" t="s">
        <v>503</v>
      </c>
      <c r="C119" s="10" t="s">
        <v>23</v>
      </c>
      <c r="D119" s="10" t="s">
        <v>21</v>
      </c>
      <c r="E119" s="5">
        <v>-0.1162</v>
      </c>
      <c r="F119" s="5">
        <v>1.9900000000000001E-2</v>
      </c>
      <c r="G119" s="12">
        <v>5.6400000000000004E-9</v>
      </c>
      <c r="H119" s="13">
        <f t="shared" si="1"/>
        <v>34.096209691674446</v>
      </c>
      <c r="I119" s="5">
        <v>-4.9000000000000002E-2</v>
      </c>
      <c r="J119" s="5">
        <v>4.3999999999999997E-2</v>
      </c>
      <c r="K119" s="5">
        <v>0.26575399999999999</v>
      </c>
      <c r="L119" s="5">
        <v>1.4999999999999999E-2</v>
      </c>
      <c r="M119" s="5">
        <v>7.3000000000000001E-3</v>
      </c>
      <c r="N119" s="5">
        <v>4.84027E-2</v>
      </c>
    </row>
    <row r="120" spans="1:14">
      <c r="A120" s="10" t="s">
        <v>466</v>
      </c>
      <c r="B120" s="10" t="s">
        <v>504</v>
      </c>
      <c r="C120" s="10" t="s">
        <v>20</v>
      </c>
      <c r="D120" s="10" t="s">
        <v>29</v>
      </c>
      <c r="E120" s="5">
        <v>-9.4799999999999995E-2</v>
      </c>
      <c r="F120" s="5">
        <v>1.5100000000000001E-2</v>
      </c>
      <c r="G120" s="12">
        <v>3.7699999999999999E-10</v>
      </c>
      <c r="H120" s="13">
        <f t="shared" si="1"/>
        <v>39.415113372220517</v>
      </c>
      <c r="I120" s="5">
        <v>0.04</v>
      </c>
      <c r="J120" s="5">
        <v>3.2000000000000001E-2</v>
      </c>
      <c r="K120" s="5">
        <v>0.22011</v>
      </c>
      <c r="L120" s="5">
        <v>-2.0000000000000001E-4</v>
      </c>
      <c r="M120" s="5">
        <v>5.4000000000000003E-3</v>
      </c>
      <c r="N120" s="5">
        <v>0.96689999999999998</v>
      </c>
    </row>
    <row r="121" spans="1:14">
      <c r="A121" s="10" t="s">
        <v>466</v>
      </c>
      <c r="B121" s="10" t="s">
        <v>505</v>
      </c>
      <c r="C121" s="10" t="s">
        <v>23</v>
      </c>
      <c r="D121" s="10" t="s">
        <v>21</v>
      </c>
      <c r="E121" s="5">
        <v>0.14460000000000001</v>
      </c>
      <c r="F121" s="5">
        <v>2.4E-2</v>
      </c>
      <c r="G121" s="12">
        <v>1.69E-9</v>
      </c>
      <c r="H121" s="13">
        <f t="shared" si="1"/>
        <v>36.300625000000004</v>
      </c>
      <c r="I121" s="5">
        <v>-0.09</v>
      </c>
      <c r="J121" s="5">
        <v>5.6000000000000001E-2</v>
      </c>
      <c r="K121" s="5">
        <v>0.11225300000000001</v>
      </c>
      <c r="L121" s="5">
        <v>4.4000000000000003E-3</v>
      </c>
      <c r="M121" s="5">
        <v>8.6999999999999994E-3</v>
      </c>
      <c r="N121" s="5">
        <v>0.62887599999999999</v>
      </c>
    </row>
    <row r="122" spans="1:14">
      <c r="A122" s="10" t="s">
        <v>466</v>
      </c>
      <c r="B122" s="10" t="s">
        <v>506</v>
      </c>
      <c r="C122" s="10" t="s">
        <v>20</v>
      </c>
      <c r="D122" s="10" t="s">
        <v>21</v>
      </c>
      <c r="E122" s="5">
        <v>-0.18210000000000001</v>
      </c>
      <c r="F122" s="5">
        <v>2.4299999999999999E-2</v>
      </c>
      <c r="G122" s="12">
        <v>6.6300000000000005E-14</v>
      </c>
      <c r="H122" s="13">
        <f t="shared" si="1"/>
        <v>56.157445511354986</v>
      </c>
      <c r="I122" s="5">
        <v>0.11</v>
      </c>
      <c r="J122" s="5">
        <v>5.5E-2</v>
      </c>
      <c r="K122" s="5">
        <v>5.5595499999999999E-2</v>
      </c>
      <c r="L122" s="5">
        <v>1.0999999999999999E-2</v>
      </c>
      <c r="M122" s="5">
        <v>9.1999999999999998E-3</v>
      </c>
      <c r="N122" s="5">
        <v>0.27574500000000002</v>
      </c>
    </row>
    <row r="123" spans="1:14">
      <c r="A123" s="10" t="s">
        <v>466</v>
      </c>
      <c r="B123" s="10" t="s">
        <v>507</v>
      </c>
      <c r="C123" s="10" t="s">
        <v>23</v>
      </c>
      <c r="D123" s="10" t="s">
        <v>21</v>
      </c>
      <c r="E123" s="5">
        <v>-0.12189999999999999</v>
      </c>
      <c r="F123" s="5">
        <v>1.52E-2</v>
      </c>
      <c r="G123" s="12">
        <v>1.07E-15</v>
      </c>
      <c r="H123" s="13">
        <f t="shared" si="1"/>
        <v>64.316179016620495</v>
      </c>
      <c r="I123" s="5">
        <v>-2.2000000000000001E-3</v>
      </c>
      <c r="J123" s="5">
        <v>2.4E-2</v>
      </c>
      <c r="K123" s="5">
        <v>0.93027599999999999</v>
      </c>
      <c r="L123" s="5">
        <v>-1.7000000000000001E-2</v>
      </c>
      <c r="M123" s="5">
        <v>5.4000000000000003E-3</v>
      </c>
      <c r="N123" s="5">
        <v>3.01148E-3</v>
      </c>
    </row>
    <row r="124" spans="1:14">
      <c r="A124" s="10" t="s">
        <v>466</v>
      </c>
      <c r="B124" s="10" t="s">
        <v>508</v>
      </c>
      <c r="C124" s="10" t="s">
        <v>20</v>
      </c>
      <c r="D124" s="10" t="s">
        <v>29</v>
      </c>
      <c r="E124" s="5">
        <v>0.1147</v>
      </c>
      <c r="F124" s="5">
        <v>1.6799999999999999E-2</v>
      </c>
      <c r="G124" s="12">
        <v>8.3500000000000006E-12</v>
      </c>
      <c r="H124" s="13">
        <f t="shared" si="1"/>
        <v>46.613130668934247</v>
      </c>
      <c r="I124" s="5">
        <v>-3.4000000000000002E-2</v>
      </c>
      <c r="J124" s="5">
        <v>3.7999999999999999E-2</v>
      </c>
      <c r="K124" s="5">
        <v>0.37845800000000002</v>
      </c>
      <c r="L124" s="5">
        <v>-1.5E-3</v>
      </c>
      <c r="M124" s="5">
        <v>6.4999999999999997E-3</v>
      </c>
      <c r="N124" s="5">
        <v>0.82440800000000003</v>
      </c>
    </row>
    <row r="125" spans="1:14">
      <c r="A125" s="10" t="s">
        <v>466</v>
      </c>
      <c r="B125" s="10" t="s">
        <v>509</v>
      </c>
      <c r="C125" s="10" t="s">
        <v>23</v>
      </c>
      <c r="D125" s="10" t="s">
        <v>21</v>
      </c>
      <c r="E125" s="5">
        <v>0.13200000000000001</v>
      </c>
      <c r="F125" s="5">
        <v>1.5699999999999999E-2</v>
      </c>
      <c r="G125" s="12">
        <v>4.4699999999999998E-17</v>
      </c>
      <c r="H125" s="13">
        <f t="shared" si="1"/>
        <v>70.688466063532005</v>
      </c>
      <c r="I125" s="5">
        <v>-2.9000000000000001E-2</v>
      </c>
      <c r="J125" s="5">
        <v>3.4000000000000002E-2</v>
      </c>
      <c r="K125" s="5">
        <v>0.39629799999999998</v>
      </c>
      <c r="L125" s="5">
        <v>6.7000000000000002E-3</v>
      </c>
      <c r="M125" s="5">
        <v>5.5999999999999999E-3</v>
      </c>
      <c r="N125" s="5">
        <v>0.25620999999999999</v>
      </c>
    </row>
    <row r="126" spans="1:14">
      <c r="A126" s="10" t="s">
        <v>466</v>
      </c>
      <c r="B126" s="10" t="s">
        <v>510</v>
      </c>
      <c r="C126" s="10" t="s">
        <v>23</v>
      </c>
      <c r="D126" s="10" t="s">
        <v>21</v>
      </c>
      <c r="E126" s="5">
        <v>-9.8400000000000001E-2</v>
      </c>
      <c r="F126" s="5">
        <v>1.5299999999999999E-2</v>
      </c>
      <c r="G126" s="12">
        <v>1.19E-10</v>
      </c>
      <c r="H126" s="13">
        <f t="shared" si="1"/>
        <v>41.362552864282968</v>
      </c>
      <c r="I126" s="5">
        <v>1.2999999999999999E-3</v>
      </c>
      <c r="J126" s="5">
        <v>3.2000000000000001E-2</v>
      </c>
      <c r="K126" s="5">
        <v>0.96706199999999998</v>
      </c>
      <c r="L126" s="5">
        <v>-6.4999999999999997E-3</v>
      </c>
      <c r="M126" s="5">
        <v>5.3E-3</v>
      </c>
      <c r="N126" s="5">
        <v>0.247421</v>
      </c>
    </row>
    <row r="127" spans="1:14">
      <c r="A127" s="10" t="s">
        <v>466</v>
      </c>
      <c r="B127" s="10" t="s">
        <v>511</v>
      </c>
      <c r="C127" s="10" t="s">
        <v>20</v>
      </c>
      <c r="D127" s="10" t="s">
        <v>29</v>
      </c>
      <c r="E127" s="5">
        <v>0.09</v>
      </c>
      <c r="F127" s="5">
        <v>1.5800000000000002E-2</v>
      </c>
      <c r="G127" s="12">
        <v>1.24E-8</v>
      </c>
      <c r="H127" s="13">
        <f t="shared" si="1"/>
        <v>32.446723281525394</v>
      </c>
      <c r="I127" s="5">
        <v>-3.9E-2</v>
      </c>
      <c r="J127" s="5">
        <v>3.4000000000000002E-2</v>
      </c>
      <c r="K127" s="5">
        <v>0.252299</v>
      </c>
      <c r="L127" s="5">
        <v>1.0999999999999999E-2</v>
      </c>
      <c r="M127" s="5">
        <v>5.5999999999999999E-3</v>
      </c>
      <c r="N127" s="5">
        <v>5.2811700000000003E-2</v>
      </c>
    </row>
    <row r="128" spans="1:14">
      <c r="A128" s="10" t="s">
        <v>466</v>
      </c>
      <c r="B128" s="10" t="s">
        <v>512</v>
      </c>
      <c r="C128" s="10" t="s">
        <v>23</v>
      </c>
      <c r="D128" s="10" t="s">
        <v>21</v>
      </c>
      <c r="E128" s="5">
        <v>-0.1082</v>
      </c>
      <c r="F128" s="5">
        <v>1.61E-2</v>
      </c>
      <c r="G128" s="12">
        <v>1.9799999999999999E-11</v>
      </c>
      <c r="H128" s="13">
        <f t="shared" si="1"/>
        <v>45.165078507773622</v>
      </c>
      <c r="I128" s="5">
        <v>-7.3999999999999996E-2</v>
      </c>
      <c r="J128" s="5">
        <v>3.5000000000000003E-2</v>
      </c>
      <c r="K128" s="5">
        <v>3.5000200000000002E-2</v>
      </c>
      <c r="L128" s="5">
        <v>-2.3E-3</v>
      </c>
      <c r="M128" s="5">
        <v>5.7000000000000002E-3</v>
      </c>
      <c r="N128" s="5">
        <v>0.698403</v>
      </c>
    </row>
    <row r="129" spans="1:14">
      <c r="A129" s="10" t="s">
        <v>466</v>
      </c>
      <c r="B129" s="10" t="s">
        <v>513</v>
      </c>
      <c r="C129" s="10" t="s">
        <v>20</v>
      </c>
      <c r="D129" s="10" t="s">
        <v>29</v>
      </c>
      <c r="E129" s="5">
        <v>-0.1217</v>
      </c>
      <c r="F129" s="5">
        <v>1.5100000000000001E-2</v>
      </c>
      <c r="G129" s="12">
        <v>7.6600000000000002E-16</v>
      </c>
      <c r="H129" s="13">
        <f t="shared" si="1"/>
        <v>64.957194859874562</v>
      </c>
      <c r="I129" s="5">
        <v>1.4E-2</v>
      </c>
      <c r="J129" s="5">
        <v>3.2000000000000001E-2</v>
      </c>
      <c r="K129" s="5">
        <v>0.67786500000000005</v>
      </c>
      <c r="L129" s="5">
        <v>1.6999999999999999E-3</v>
      </c>
      <c r="M129" s="5">
        <v>5.3E-3</v>
      </c>
      <c r="N129" s="5">
        <v>0.762212</v>
      </c>
    </row>
    <row r="130" spans="1:14">
      <c r="A130" s="10" t="s">
        <v>466</v>
      </c>
      <c r="B130" s="10" t="s">
        <v>514</v>
      </c>
      <c r="C130" s="10" t="s">
        <v>23</v>
      </c>
      <c r="D130" s="10" t="s">
        <v>21</v>
      </c>
      <c r="E130" s="5">
        <v>0.1444</v>
      </c>
      <c r="F130" s="5">
        <v>1.6500000000000001E-2</v>
      </c>
      <c r="G130" s="12">
        <v>2.09E-18</v>
      </c>
      <c r="H130" s="13">
        <f t="shared" si="1"/>
        <v>76.589017447199254</v>
      </c>
      <c r="I130" s="5">
        <v>0.14000000000000001</v>
      </c>
      <c r="J130" s="5">
        <v>3.7999999999999999E-2</v>
      </c>
      <c r="K130" s="5">
        <v>3.0010300000000002E-4</v>
      </c>
      <c r="L130" s="5">
        <v>4.2999999999999997E-2</v>
      </c>
      <c r="M130" s="5">
        <v>6.1999999999999998E-3</v>
      </c>
      <c r="N130" s="15" t="s">
        <v>1</v>
      </c>
    </row>
    <row r="131" spans="1:14">
      <c r="A131" s="10" t="s">
        <v>466</v>
      </c>
      <c r="B131" s="10" t="s">
        <v>515</v>
      </c>
      <c r="C131" s="10" t="s">
        <v>20</v>
      </c>
      <c r="D131" s="10" t="s">
        <v>21</v>
      </c>
      <c r="E131" s="5">
        <v>-0.1389</v>
      </c>
      <c r="F131" s="5">
        <v>1.7100000000000001E-2</v>
      </c>
      <c r="G131" s="12">
        <v>4.7099999999999996E-16</v>
      </c>
      <c r="H131" s="13">
        <f t="shared" ref="H131:H194" si="2">E131^2/F131^2</f>
        <v>65.979993844259766</v>
      </c>
      <c r="I131" s="5">
        <v>-2.5999999999999999E-2</v>
      </c>
      <c r="J131" s="5">
        <v>3.6999999999999998E-2</v>
      </c>
      <c r="K131" s="5">
        <v>0.47785899999999998</v>
      </c>
      <c r="L131" s="5">
        <v>-5.9999999999999995E-4</v>
      </c>
      <c r="M131" s="5">
        <v>6.1000000000000004E-3</v>
      </c>
      <c r="N131" s="5">
        <v>0.92215599999999998</v>
      </c>
    </row>
    <row r="132" spans="1:14">
      <c r="A132" s="10" t="s">
        <v>466</v>
      </c>
      <c r="B132" s="10" t="s">
        <v>516</v>
      </c>
      <c r="C132" s="10" t="s">
        <v>23</v>
      </c>
      <c r="D132" s="10" t="s">
        <v>29</v>
      </c>
      <c r="E132" s="5">
        <v>0.1173</v>
      </c>
      <c r="F132" s="5">
        <v>1.8800000000000001E-2</v>
      </c>
      <c r="G132" s="12">
        <v>4.2700000000000002E-10</v>
      </c>
      <c r="H132" s="13">
        <f t="shared" si="2"/>
        <v>38.929634449977364</v>
      </c>
      <c r="I132" s="5">
        <v>-0.02</v>
      </c>
      <c r="J132" s="5">
        <v>3.7999999999999999E-2</v>
      </c>
      <c r="K132" s="5">
        <v>0.59892199999999995</v>
      </c>
      <c r="L132" s="5">
        <v>5.4999999999999997E-3</v>
      </c>
      <c r="M132" s="5">
        <v>6.3E-3</v>
      </c>
      <c r="N132" s="5">
        <v>0.40553600000000001</v>
      </c>
    </row>
    <row r="133" spans="1:14">
      <c r="A133" s="10" t="s">
        <v>466</v>
      </c>
      <c r="B133" s="10" t="s">
        <v>517</v>
      </c>
      <c r="C133" s="10" t="s">
        <v>20</v>
      </c>
      <c r="D133" s="10" t="s">
        <v>29</v>
      </c>
      <c r="E133" s="5">
        <v>-9.06E-2</v>
      </c>
      <c r="F133" s="5">
        <v>1.5299999999999999E-2</v>
      </c>
      <c r="G133" s="12">
        <v>3.4200000000000002E-9</v>
      </c>
      <c r="H133" s="13">
        <f t="shared" si="2"/>
        <v>35.064975009611693</v>
      </c>
      <c r="I133" s="5">
        <v>5.8999999999999997E-2</v>
      </c>
      <c r="J133" s="5">
        <v>3.2000000000000001E-2</v>
      </c>
      <c r="K133" s="5">
        <v>7.0993700000000007E-2</v>
      </c>
      <c r="L133" s="5">
        <v>-1.8E-3</v>
      </c>
      <c r="M133" s="5">
        <v>5.4000000000000003E-3</v>
      </c>
      <c r="N133" s="5">
        <v>0.74509000000000003</v>
      </c>
    </row>
    <row r="134" spans="1:14">
      <c r="A134" s="10" t="s">
        <v>466</v>
      </c>
      <c r="B134" s="10" t="s">
        <v>518</v>
      </c>
      <c r="C134" s="10" t="s">
        <v>20</v>
      </c>
      <c r="D134" s="10" t="s">
        <v>29</v>
      </c>
      <c r="E134" s="5">
        <v>0.10979999999999999</v>
      </c>
      <c r="F134" s="5">
        <v>1.5800000000000002E-2</v>
      </c>
      <c r="G134" s="12">
        <v>3.4099999999999998E-12</v>
      </c>
      <c r="H134" s="13">
        <f t="shared" si="2"/>
        <v>48.293702932222388</v>
      </c>
      <c r="I134" s="5">
        <v>-2.3E-2</v>
      </c>
      <c r="J134" s="5">
        <v>3.5999999999999997E-2</v>
      </c>
      <c r="K134" s="5">
        <v>0.52847299999999997</v>
      </c>
      <c r="L134" s="5">
        <v>5.1000000000000004E-3</v>
      </c>
      <c r="M134" s="5">
        <v>5.8999999999999999E-3</v>
      </c>
      <c r="N134" s="5">
        <v>0.407802</v>
      </c>
    </row>
    <row r="135" spans="1:14">
      <c r="A135" s="10" t="s">
        <v>519</v>
      </c>
      <c r="B135" s="10" t="s">
        <v>520</v>
      </c>
      <c r="C135" s="10" t="s">
        <v>23</v>
      </c>
      <c r="D135" s="10" t="s">
        <v>21</v>
      </c>
      <c r="E135" s="5">
        <v>-0.19370000000000001</v>
      </c>
      <c r="F135" s="5">
        <v>2.18E-2</v>
      </c>
      <c r="G135" s="12">
        <v>5.6499999999999998E-19</v>
      </c>
      <c r="H135" s="13">
        <f t="shared" si="2"/>
        <v>78.948931066408562</v>
      </c>
      <c r="I135" s="5">
        <v>-6.8000000000000005E-2</v>
      </c>
      <c r="J135" s="5">
        <v>4.2000000000000003E-2</v>
      </c>
      <c r="K135" s="5">
        <v>0.104265</v>
      </c>
      <c r="L135" s="5">
        <v>-2.9999999999999997E-4</v>
      </c>
      <c r="M135" s="5">
        <v>6.7000000000000002E-3</v>
      </c>
      <c r="N135" s="5">
        <v>0.96255000000000002</v>
      </c>
    </row>
    <row r="136" spans="1:14">
      <c r="A136" s="10" t="s">
        <v>519</v>
      </c>
      <c r="B136" s="10" t="s">
        <v>521</v>
      </c>
      <c r="C136" s="10" t="s">
        <v>23</v>
      </c>
      <c r="D136" s="10" t="s">
        <v>21</v>
      </c>
      <c r="E136" s="5">
        <v>0.13270000000000001</v>
      </c>
      <c r="F136" s="5">
        <v>1.72E-2</v>
      </c>
      <c r="G136" s="12">
        <v>1.21E-14</v>
      </c>
      <c r="H136" s="13">
        <f t="shared" si="2"/>
        <v>59.523019199567344</v>
      </c>
      <c r="I136" s="5">
        <v>4.2000000000000003E-2</v>
      </c>
      <c r="J136" s="5">
        <v>3.3000000000000002E-2</v>
      </c>
      <c r="K136" s="5">
        <v>0.21154400000000001</v>
      </c>
      <c r="L136" s="5">
        <v>1.0999999999999999E-2</v>
      </c>
      <c r="M136" s="5">
        <v>5.4000000000000003E-3</v>
      </c>
      <c r="N136" s="5">
        <v>4.9484599999999997E-2</v>
      </c>
    </row>
    <row r="137" spans="1:14">
      <c r="A137" s="10" t="s">
        <v>519</v>
      </c>
      <c r="B137" s="10" t="s">
        <v>522</v>
      </c>
      <c r="C137" s="10" t="s">
        <v>23</v>
      </c>
      <c r="D137" s="10" t="s">
        <v>29</v>
      </c>
      <c r="E137" s="5">
        <v>-0.20780000000000001</v>
      </c>
      <c r="F137" s="5">
        <v>2.98E-2</v>
      </c>
      <c r="G137" s="12">
        <v>2.9599999999999999E-12</v>
      </c>
      <c r="H137" s="13">
        <f t="shared" si="2"/>
        <v>48.624881762082794</v>
      </c>
      <c r="I137" s="5">
        <v>-5.1999999999999998E-2</v>
      </c>
      <c r="J137" s="5">
        <v>5.8000000000000003E-2</v>
      </c>
      <c r="K137" s="5">
        <v>0.37397200000000003</v>
      </c>
      <c r="L137" s="5">
        <v>3.7000000000000002E-3</v>
      </c>
      <c r="M137" s="5">
        <v>9.7999999999999997E-3</v>
      </c>
      <c r="N137" s="5">
        <v>0.72357199999999999</v>
      </c>
    </row>
    <row r="138" spans="1:14">
      <c r="A138" s="10" t="s">
        <v>519</v>
      </c>
      <c r="B138" s="10" t="s">
        <v>523</v>
      </c>
      <c r="C138" s="10" t="s">
        <v>20</v>
      </c>
      <c r="D138" s="10" t="s">
        <v>29</v>
      </c>
      <c r="E138" s="5">
        <v>0.17829999999999999</v>
      </c>
      <c r="F138" s="5">
        <v>1.78E-2</v>
      </c>
      <c r="G138" s="12">
        <v>1.2899999999999999E-23</v>
      </c>
      <c r="H138" s="13">
        <f t="shared" si="2"/>
        <v>100.33736270672894</v>
      </c>
      <c r="I138" s="5">
        <v>2.1000000000000001E-2</v>
      </c>
      <c r="J138" s="5">
        <v>3.3000000000000002E-2</v>
      </c>
      <c r="K138" s="5">
        <v>0.53273700000000002</v>
      </c>
      <c r="L138" s="5">
        <v>4.0000000000000001E-3</v>
      </c>
      <c r="M138" s="5">
        <v>5.4999999999999997E-3</v>
      </c>
      <c r="N138" s="5">
        <v>0.49465599999999998</v>
      </c>
    </row>
    <row r="139" spans="1:14">
      <c r="A139" s="10" t="s">
        <v>519</v>
      </c>
      <c r="B139" s="10" t="s">
        <v>524</v>
      </c>
      <c r="C139" s="10" t="s">
        <v>23</v>
      </c>
      <c r="D139" s="10" t="s">
        <v>21</v>
      </c>
      <c r="E139" s="5">
        <v>-0.156</v>
      </c>
      <c r="F139" s="5">
        <v>1.7299999999999999E-2</v>
      </c>
      <c r="G139" s="12">
        <v>2.32E-19</v>
      </c>
      <c r="H139" s="13">
        <f t="shared" si="2"/>
        <v>81.312439440008035</v>
      </c>
      <c r="I139" s="5">
        <v>-2.2000000000000001E-3</v>
      </c>
      <c r="J139" s="5">
        <v>2.5999999999999999E-2</v>
      </c>
      <c r="K139" s="5">
        <v>0.93481300000000001</v>
      </c>
      <c r="L139" s="5">
        <v>5.1000000000000004E-3</v>
      </c>
      <c r="M139" s="5">
        <v>5.4000000000000003E-3</v>
      </c>
      <c r="N139" s="5">
        <v>0.36588900000000002</v>
      </c>
    </row>
    <row r="140" spans="1:14">
      <c r="A140" s="10" t="s">
        <v>519</v>
      </c>
      <c r="B140" s="10" t="s">
        <v>525</v>
      </c>
      <c r="C140" s="10" t="s">
        <v>20</v>
      </c>
      <c r="D140" s="10" t="s">
        <v>29</v>
      </c>
      <c r="E140" s="5">
        <v>0.20880000000000001</v>
      </c>
      <c r="F140" s="5">
        <v>2.6700000000000002E-2</v>
      </c>
      <c r="G140" s="12">
        <v>5.44E-15</v>
      </c>
      <c r="H140" s="13">
        <f t="shared" si="2"/>
        <v>61.155914657240253</v>
      </c>
      <c r="I140" s="5">
        <v>6.9000000000000006E-2</v>
      </c>
      <c r="J140" s="5">
        <v>5.2999999999999999E-2</v>
      </c>
      <c r="K140" s="5">
        <v>0.19792399999999999</v>
      </c>
      <c r="L140" s="5">
        <v>5.1000000000000004E-3</v>
      </c>
      <c r="M140" s="5">
        <v>9.1000000000000004E-3</v>
      </c>
      <c r="N140" s="5">
        <v>0.60036599999999996</v>
      </c>
    </row>
    <row r="141" spans="1:14">
      <c r="A141" s="10" t="s">
        <v>519</v>
      </c>
      <c r="B141" s="10" t="s">
        <v>526</v>
      </c>
      <c r="C141" s="10" t="s">
        <v>23</v>
      </c>
      <c r="D141" s="10" t="s">
        <v>21</v>
      </c>
      <c r="E141" s="5">
        <v>-0.24590000000000001</v>
      </c>
      <c r="F141" s="5">
        <v>3.7499999999999999E-2</v>
      </c>
      <c r="G141" s="12">
        <v>5.3900000000000003E-11</v>
      </c>
      <c r="H141" s="13">
        <f t="shared" si="2"/>
        <v>42.998620444444448</v>
      </c>
      <c r="I141" s="5">
        <v>-2.4E-2</v>
      </c>
      <c r="J141" s="5">
        <v>6.7000000000000004E-2</v>
      </c>
      <c r="K141" s="5">
        <v>0.72519900000000004</v>
      </c>
      <c r="L141" s="5">
        <v>-3.2000000000000002E-3</v>
      </c>
      <c r="M141" s="5">
        <v>1.2E-2</v>
      </c>
      <c r="N141" s="5">
        <v>0.79812399999999994</v>
      </c>
    </row>
    <row r="142" spans="1:14">
      <c r="A142" s="10" t="s">
        <v>519</v>
      </c>
      <c r="B142" s="10" t="s">
        <v>527</v>
      </c>
      <c r="C142" s="10" t="s">
        <v>23</v>
      </c>
      <c r="D142" s="10" t="s">
        <v>21</v>
      </c>
      <c r="E142" s="5">
        <v>-0.14760000000000001</v>
      </c>
      <c r="F142" s="5">
        <v>2.2800000000000001E-2</v>
      </c>
      <c r="G142" s="12">
        <v>9.4799999999999998E-11</v>
      </c>
      <c r="H142" s="13">
        <f t="shared" si="2"/>
        <v>41.908587257617725</v>
      </c>
      <c r="I142" s="5">
        <v>-2.5999999999999999E-2</v>
      </c>
      <c r="J142" s="5">
        <v>4.1000000000000002E-2</v>
      </c>
      <c r="K142" s="5">
        <v>0.53402700000000003</v>
      </c>
      <c r="L142" s="5">
        <v>-2.7000000000000001E-3</v>
      </c>
      <c r="M142" s="5">
        <v>6.8999999999999999E-3</v>
      </c>
      <c r="N142" s="5">
        <v>0.70794100000000004</v>
      </c>
    </row>
    <row r="143" spans="1:14">
      <c r="A143" s="10" t="s">
        <v>519</v>
      </c>
      <c r="B143" s="10" t="s">
        <v>528</v>
      </c>
      <c r="C143" s="10" t="s">
        <v>23</v>
      </c>
      <c r="D143" s="10" t="s">
        <v>21</v>
      </c>
      <c r="E143" s="5">
        <v>-0.10199999999999999</v>
      </c>
      <c r="F143" s="5">
        <v>1.7399999999999999E-2</v>
      </c>
      <c r="G143" s="12">
        <v>4.2599999999999998E-9</v>
      </c>
      <c r="H143" s="13">
        <f t="shared" si="2"/>
        <v>34.363852556480381</v>
      </c>
      <c r="I143" s="5">
        <v>0.03</v>
      </c>
      <c r="J143" s="5">
        <v>3.2000000000000001E-2</v>
      </c>
      <c r="K143" s="5">
        <v>0.35411700000000002</v>
      </c>
      <c r="L143" s="5">
        <v>-2.0999999999999999E-3</v>
      </c>
      <c r="M143" s="5">
        <v>5.5999999999999999E-3</v>
      </c>
      <c r="N143" s="5">
        <v>0.72662099999999996</v>
      </c>
    </row>
    <row r="144" spans="1:14">
      <c r="A144" s="10" t="s">
        <v>519</v>
      </c>
      <c r="B144" s="10" t="s">
        <v>529</v>
      </c>
      <c r="C144" s="10" t="s">
        <v>20</v>
      </c>
      <c r="D144" s="10" t="s">
        <v>29</v>
      </c>
      <c r="E144" s="5">
        <v>0.151</v>
      </c>
      <c r="F144" s="5">
        <v>2.2499999999999999E-2</v>
      </c>
      <c r="G144" s="12">
        <v>2.01E-11</v>
      </c>
      <c r="H144" s="13">
        <f t="shared" si="2"/>
        <v>45.039012345679012</v>
      </c>
      <c r="I144" s="5">
        <v>4.5999999999999999E-2</v>
      </c>
      <c r="J144" s="5">
        <v>4.1000000000000002E-2</v>
      </c>
      <c r="K144" s="5">
        <v>0.27117200000000002</v>
      </c>
      <c r="L144" s="5">
        <v>1.2E-2</v>
      </c>
      <c r="M144" s="5">
        <v>7.0000000000000001E-3</v>
      </c>
      <c r="N144" s="5">
        <v>0.10484400000000001</v>
      </c>
    </row>
    <row r="145" spans="1:14">
      <c r="A145" s="10" t="s">
        <v>519</v>
      </c>
      <c r="B145" s="10" t="s">
        <v>530</v>
      </c>
      <c r="C145" s="10" t="s">
        <v>23</v>
      </c>
      <c r="D145" s="10" t="s">
        <v>21</v>
      </c>
      <c r="E145" s="5">
        <v>0.15989999999999999</v>
      </c>
      <c r="F145" s="5">
        <v>1.72E-2</v>
      </c>
      <c r="G145" s="12">
        <v>1.5700000000000001E-20</v>
      </c>
      <c r="H145" s="13">
        <f t="shared" si="2"/>
        <v>86.425128447809612</v>
      </c>
      <c r="I145" s="5">
        <v>-5.0000000000000001E-4</v>
      </c>
      <c r="J145" s="5">
        <v>3.4000000000000002E-2</v>
      </c>
      <c r="K145" s="5">
        <v>0.98885599999999996</v>
      </c>
      <c r="L145" s="5">
        <v>-3.0999999999999999E-3</v>
      </c>
      <c r="M145" s="5">
        <v>5.4999999999999997E-3</v>
      </c>
      <c r="N145" s="5">
        <v>0.58661200000000002</v>
      </c>
    </row>
    <row r="146" spans="1:14">
      <c r="A146" s="10" t="s">
        <v>519</v>
      </c>
      <c r="B146" s="10" t="s">
        <v>531</v>
      </c>
      <c r="C146" s="10" t="s">
        <v>20</v>
      </c>
      <c r="D146" s="10" t="s">
        <v>29</v>
      </c>
      <c r="E146" s="5">
        <v>0.15629999999999999</v>
      </c>
      <c r="F146" s="5">
        <v>2.4199999999999999E-2</v>
      </c>
      <c r="G146" s="12">
        <v>1.15E-10</v>
      </c>
      <c r="H146" s="13">
        <f t="shared" si="2"/>
        <v>41.714517450993782</v>
      </c>
      <c r="I146" s="5">
        <v>8.2000000000000007E-3</v>
      </c>
      <c r="J146" s="5">
        <v>4.9000000000000002E-2</v>
      </c>
      <c r="K146" s="5">
        <v>0.86990999999999996</v>
      </c>
      <c r="L146" s="5">
        <v>-5.0000000000000001E-4</v>
      </c>
      <c r="M146" s="5">
        <v>8.0000000000000002E-3</v>
      </c>
      <c r="N146" s="5">
        <v>0.94874000000000003</v>
      </c>
    </row>
    <row r="147" spans="1:14">
      <c r="A147" s="10" t="s">
        <v>519</v>
      </c>
      <c r="B147" s="10" t="s">
        <v>532</v>
      </c>
      <c r="C147" s="10" t="s">
        <v>20</v>
      </c>
      <c r="D147" s="10" t="s">
        <v>29</v>
      </c>
      <c r="E147" s="5">
        <v>0.11840000000000001</v>
      </c>
      <c r="F147" s="5">
        <v>1.83E-2</v>
      </c>
      <c r="G147" s="12">
        <v>1.01E-10</v>
      </c>
      <c r="H147" s="13">
        <f t="shared" si="2"/>
        <v>41.860192899160921</v>
      </c>
      <c r="I147" s="5">
        <v>8.6999999999999994E-3</v>
      </c>
      <c r="J147" s="5">
        <v>3.4000000000000002E-2</v>
      </c>
      <c r="K147" s="5">
        <v>0.80290899999999998</v>
      </c>
      <c r="L147" s="5">
        <v>-7.3000000000000001E-3</v>
      </c>
      <c r="M147" s="5">
        <v>5.7999999999999996E-3</v>
      </c>
      <c r="N147" s="5">
        <v>0.23367399999999999</v>
      </c>
    </row>
    <row r="148" spans="1:14">
      <c r="A148" s="10" t="s">
        <v>519</v>
      </c>
      <c r="B148" s="10" t="s">
        <v>533</v>
      </c>
      <c r="C148" s="10" t="s">
        <v>20</v>
      </c>
      <c r="D148" s="10" t="s">
        <v>29</v>
      </c>
      <c r="E148" s="5">
        <v>0.1278</v>
      </c>
      <c r="F148" s="5">
        <v>2.1000000000000001E-2</v>
      </c>
      <c r="G148" s="12">
        <v>1.1800000000000001E-9</v>
      </c>
      <c r="H148" s="13">
        <f t="shared" si="2"/>
        <v>37.03591836734693</v>
      </c>
      <c r="I148" s="5">
        <v>2E-3</v>
      </c>
      <c r="J148" s="5">
        <v>0.04</v>
      </c>
      <c r="K148" s="5">
        <v>0.96114500000000003</v>
      </c>
      <c r="L148" s="5">
        <v>4.5999999999999999E-3</v>
      </c>
      <c r="M148" s="5">
        <v>6.6E-3</v>
      </c>
      <c r="N148" s="5">
        <v>0.50854500000000002</v>
      </c>
    </row>
    <row r="149" spans="1:14">
      <c r="A149" s="10" t="s">
        <v>519</v>
      </c>
      <c r="B149" s="10" t="s">
        <v>534</v>
      </c>
      <c r="C149" s="10" t="s">
        <v>20</v>
      </c>
      <c r="D149" s="10" t="s">
        <v>29</v>
      </c>
      <c r="E149" s="5">
        <v>-0.11840000000000001</v>
      </c>
      <c r="F149" s="5">
        <v>1.8499999999999999E-2</v>
      </c>
      <c r="G149" s="12">
        <v>1.49E-10</v>
      </c>
      <c r="H149" s="13">
        <f t="shared" si="2"/>
        <v>40.960000000000008</v>
      </c>
      <c r="I149" s="5">
        <v>-1.2E-2</v>
      </c>
      <c r="J149" s="5">
        <v>3.4000000000000002E-2</v>
      </c>
      <c r="K149" s="5">
        <v>0.73636100000000004</v>
      </c>
      <c r="L149" s="5">
        <v>-8.8999999999999999E-3</v>
      </c>
      <c r="M149" s="5">
        <v>5.7000000000000002E-3</v>
      </c>
      <c r="N149" s="5">
        <v>0.14008000000000001</v>
      </c>
    </row>
    <row r="150" spans="1:14">
      <c r="A150" s="10" t="s">
        <v>519</v>
      </c>
      <c r="B150" s="10" t="s">
        <v>535</v>
      </c>
      <c r="C150" s="10" t="s">
        <v>23</v>
      </c>
      <c r="D150" s="10" t="s">
        <v>21</v>
      </c>
      <c r="E150" s="5">
        <v>-0.1852</v>
      </c>
      <c r="F150" s="5">
        <v>1.95E-2</v>
      </c>
      <c r="G150" s="12">
        <v>1.7999999999999999E-21</v>
      </c>
      <c r="H150" s="13">
        <f t="shared" si="2"/>
        <v>90.201288625904013</v>
      </c>
      <c r="I150" s="5">
        <v>0.03</v>
      </c>
      <c r="J150" s="5">
        <v>3.7999999999999999E-2</v>
      </c>
      <c r="K150" s="5">
        <v>0.44058999999999998</v>
      </c>
      <c r="L150" s="5">
        <v>-0.01</v>
      </c>
      <c r="M150" s="5">
        <v>6.6E-3</v>
      </c>
      <c r="N150" s="5">
        <v>0.14544799999999999</v>
      </c>
    </row>
    <row r="151" spans="1:14">
      <c r="A151" s="10" t="s">
        <v>519</v>
      </c>
      <c r="B151" s="10" t="s">
        <v>536</v>
      </c>
      <c r="C151" s="10" t="s">
        <v>20</v>
      </c>
      <c r="D151" s="10" t="s">
        <v>29</v>
      </c>
      <c r="E151" s="5">
        <v>-0.1537</v>
      </c>
      <c r="F151" s="5">
        <v>1.8200000000000001E-2</v>
      </c>
      <c r="G151" s="12">
        <v>2.72E-17</v>
      </c>
      <c r="H151" s="13">
        <f t="shared" si="2"/>
        <v>71.318953024996986</v>
      </c>
      <c r="I151" s="5">
        <v>-0.05</v>
      </c>
      <c r="J151" s="5">
        <v>3.5000000000000003E-2</v>
      </c>
      <c r="K151" s="5">
        <v>0.15673899999999999</v>
      </c>
      <c r="L151" s="5">
        <v>-1.2E-2</v>
      </c>
      <c r="M151" s="5">
        <v>5.5999999999999999E-3</v>
      </c>
      <c r="N151" s="5">
        <v>4.4985200000000003E-2</v>
      </c>
    </row>
    <row r="152" spans="1:14">
      <c r="A152" s="10" t="s">
        <v>519</v>
      </c>
      <c r="B152" s="10" t="s">
        <v>537</v>
      </c>
      <c r="C152" s="10" t="s">
        <v>20</v>
      </c>
      <c r="D152" s="10" t="s">
        <v>29</v>
      </c>
      <c r="E152" s="5">
        <v>0.1283</v>
      </c>
      <c r="F152" s="5">
        <v>1.9699999999999999E-2</v>
      </c>
      <c r="G152" s="12">
        <v>7.2900000000000002E-11</v>
      </c>
      <c r="H152" s="13">
        <f t="shared" si="2"/>
        <v>42.415135664407742</v>
      </c>
      <c r="I152" s="5">
        <v>-5.0000000000000001E-3</v>
      </c>
      <c r="J152" s="5">
        <v>3.6999999999999998E-2</v>
      </c>
      <c r="K152" s="5">
        <v>0.89378199999999997</v>
      </c>
      <c r="L152" s="5">
        <v>5.1000000000000004E-3</v>
      </c>
      <c r="M152" s="5">
        <v>6.1000000000000004E-3</v>
      </c>
      <c r="N152" s="5">
        <v>0.43089899999999998</v>
      </c>
    </row>
    <row r="153" spans="1:14">
      <c r="A153" s="10" t="s">
        <v>519</v>
      </c>
      <c r="B153" s="10" t="s">
        <v>538</v>
      </c>
      <c r="C153" s="10" t="s">
        <v>20</v>
      </c>
      <c r="D153" s="10" t="s">
        <v>29</v>
      </c>
      <c r="E153" s="5">
        <v>-0.1149</v>
      </c>
      <c r="F153" s="5">
        <v>1.7399999999999999E-2</v>
      </c>
      <c r="G153" s="12">
        <v>4.4299999999999998E-11</v>
      </c>
      <c r="H153" s="13">
        <f t="shared" si="2"/>
        <v>43.60552913198574</v>
      </c>
      <c r="I153" s="5">
        <v>5.8999999999999997E-2</v>
      </c>
      <c r="J153" s="5">
        <v>3.2000000000000001E-2</v>
      </c>
      <c r="K153" s="5">
        <v>7.0363899999999993E-2</v>
      </c>
      <c r="L153" s="5">
        <v>2.8000000000000001E-2</v>
      </c>
      <c r="M153" s="5">
        <v>5.4000000000000003E-3</v>
      </c>
      <c r="N153" s="15" t="s">
        <v>1</v>
      </c>
    </row>
    <row r="154" spans="1:14">
      <c r="A154" s="10" t="s">
        <v>519</v>
      </c>
      <c r="B154" s="10" t="s">
        <v>539</v>
      </c>
      <c r="C154" s="10" t="s">
        <v>23</v>
      </c>
      <c r="D154" s="10" t="s">
        <v>21</v>
      </c>
      <c r="E154" s="5">
        <v>-0.11219999999999999</v>
      </c>
      <c r="F154" s="5">
        <v>1.7600000000000001E-2</v>
      </c>
      <c r="G154" s="12">
        <v>1.71E-10</v>
      </c>
      <c r="H154" s="13">
        <f t="shared" si="2"/>
        <v>40.640624999999993</v>
      </c>
      <c r="I154" s="5">
        <v>3.5999999999999997E-2</v>
      </c>
      <c r="J154" s="5">
        <v>3.3000000000000002E-2</v>
      </c>
      <c r="K154" s="5">
        <v>0.27438200000000001</v>
      </c>
      <c r="L154" s="5">
        <v>5.1000000000000004E-3</v>
      </c>
      <c r="M154" s="5">
        <v>5.4000000000000003E-3</v>
      </c>
      <c r="N154" s="5">
        <v>0.37956699999999999</v>
      </c>
    </row>
    <row r="155" spans="1:14">
      <c r="A155" s="10" t="s">
        <v>519</v>
      </c>
      <c r="B155" s="10" t="s">
        <v>540</v>
      </c>
      <c r="C155" s="10" t="s">
        <v>23</v>
      </c>
      <c r="D155" s="10" t="s">
        <v>21</v>
      </c>
      <c r="E155" s="5">
        <v>0.2702</v>
      </c>
      <c r="F155" s="5">
        <v>3.9899999999999998E-2</v>
      </c>
      <c r="G155" s="12">
        <v>1.28E-11</v>
      </c>
      <c r="H155" s="13">
        <f t="shared" si="2"/>
        <v>45.859033548784247</v>
      </c>
      <c r="I155" s="5">
        <v>-8.5000000000000006E-2</v>
      </c>
      <c r="J155" s="5">
        <v>6.8000000000000005E-2</v>
      </c>
      <c r="K155" s="5">
        <v>0.21759100000000001</v>
      </c>
      <c r="L155" s="5">
        <v>-0.01</v>
      </c>
      <c r="M155" s="5">
        <v>1.2E-2</v>
      </c>
      <c r="N155" s="5">
        <v>0.41095199999999998</v>
      </c>
    </row>
    <row r="156" spans="1:14">
      <c r="A156" s="10" t="s">
        <v>519</v>
      </c>
      <c r="B156" s="10" t="s">
        <v>541</v>
      </c>
      <c r="C156" s="10" t="s">
        <v>20</v>
      </c>
      <c r="D156" s="10" t="s">
        <v>29</v>
      </c>
      <c r="E156" s="5">
        <v>-0.11990000000000001</v>
      </c>
      <c r="F156" s="5">
        <v>1.9099999999999999E-2</v>
      </c>
      <c r="G156" s="12">
        <v>3.59E-10</v>
      </c>
      <c r="H156" s="13">
        <f t="shared" si="2"/>
        <v>39.406841917710594</v>
      </c>
      <c r="I156" s="5">
        <v>-0.04</v>
      </c>
      <c r="J156" s="5">
        <v>3.5999999999999997E-2</v>
      </c>
      <c r="K156" s="5">
        <v>0.26866400000000001</v>
      </c>
      <c r="L156" s="5">
        <v>4.7000000000000002E-3</v>
      </c>
      <c r="M156" s="5">
        <v>6.1000000000000004E-3</v>
      </c>
      <c r="N156" s="5">
        <v>0.46611900000000001</v>
      </c>
    </row>
    <row r="157" spans="1:14">
      <c r="A157" s="10" t="s">
        <v>519</v>
      </c>
      <c r="B157" s="10" t="s">
        <v>542</v>
      </c>
      <c r="C157" s="10" t="s">
        <v>20</v>
      </c>
      <c r="D157" s="10" t="s">
        <v>21</v>
      </c>
      <c r="E157" s="5">
        <v>-0.13650000000000001</v>
      </c>
      <c r="F157" s="5">
        <v>1.84E-2</v>
      </c>
      <c r="G157" s="12">
        <v>1.1399999999999999E-13</v>
      </c>
      <c r="H157" s="13">
        <f t="shared" si="2"/>
        <v>55.033819706994336</v>
      </c>
      <c r="I157" s="5">
        <v>-5.8000000000000003E-2</v>
      </c>
      <c r="J157" s="5">
        <v>3.6999999999999998E-2</v>
      </c>
      <c r="K157" s="5">
        <v>0.119197</v>
      </c>
      <c r="L157" s="5">
        <v>-1.2E-2</v>
      </c>
      <c r="M157" s="5">
        <v>6.0000000000000001E-3</v>
      </c>
      <c r="N157" s="5">
        <v>4.8129400000000003E-2</v>
      </c>
    </row>
    <row r="158" spans="1:14">
      <c r="A158" s="10" t="s">
        <v>519</v>
      </c>
      <c r="B158" s="10" t="s">
        <v>543</v>
      </c>
      <c r="C158" s="10" t="s">
        <v>23</v>
      </c>
      <c r="D158" s="10" t="s">
        <v>21</v>
      </c>
      <c r="E158" s="5">
        <v>-0.13189999999999999</v>
      </c>
      <c r="F158" s="5">
        <v>1.7600000000000001E-2</v>
      </c>
      <c r="G158" s="12">
        <v>6.7099999999999999E-14</v>
      </c>
      <c r="H158" s="13">
        <f t="shared" si="2"/>
        <v>56.164805010330568</v>
      </c>
      <c r="I158" s="5">
        <v>2.0999999999999999E-3</v>
      </c>
      <c r="J158" s="5">
        <v>3.5000000000000003E-2</v>
      </c>
      <c r="K158" s="5">
        <v>0.95157899999999995</v>
      </c>
      <c r="L158" s="5">
        <v>-1.2E-2</v>
      </c>
      <c r="M158" s="5">
        <v>5.8999999999999999E-3</v>
      </c>
      <c r="N158" s="5">
        <v>6.6391099999999995E-2</v>
      </c>
    </row>
    <row r="159" spans="1:14">
      <c r="A159" s="10" t="s">
        <v>519</v>
      </c>
      <c r="B159" s="10" t="s">
        <v>544</v>
      </c>
      <c r="C159" s="10" t="s">
        <v>23</v>
      </c>
      <c r="D159" s="10" t="s">
        <v>29</v>
      </c>
      <c r="E159" s="5">
        <v>0.19070000000000001</v>
      </c>
      <c r="F159" s="5">
        <v>2.53E-2</v>
      </c>
      <c r="G159" s="12">
        <v>4.6900000000000001E-14</v>
      </c>
      <c r="H159" s="13">
        <f t="shared" si="2"/>
        <v>56.814651064694033</v>
      </c>
      <c r="I159" s="5">
        <v>1.7000000000000001E-2</v>
      </c>
      <c r="J159" s="5">
        <v>4.7E-2</v>
      </c>
      <c r="K159" s="5">
        <v>0.72262999999999999</v>
      </c>
      <c r="L159" s="5">
        <v>-1.0999999999999999E-2</v>
      </c>
      <c r="M159" s="5">
        <v>7.7000000000000002E-3</v>
      </c>
      <c r="N159" s="5">
        <v>0.16855000000000001</v>
      </c>
    </row>
    <row r="160" spans="1:14">
      <c r="A160" s="10" t="s">
        <v>519</v>
      </c>
      <c r="B160" s="10" t="s">
        <v>545</v>
      </c>
      <c r="C160" s="10" t="s">
        <v>20</v>
      </c>
      <c r="D160" s="10" t="s">
        <v>29</v>
      </c>
      <c r="E160" s="5">
        <v>-0.15010000000000001</v>
      </c>
      <c r="F160" s="5">
        <v>1.7600000000000001E-2</v>
      </c>
      <c r="G160" s="12">
        <v>1.3900000000000002E-17</v>
      </c>
      <c r="H160" s="13">
        <f t="shared" si="2"/>
        <v>72.73376162190084</v>
      </c>
      <c r="I160" s="5">
        <v>-4.2999999999999997E-2</v>
      </c>
      <c r="J160" s="5">
        <v>3.3000000000000002E-2</v>
      </c>
      <c r="K160" s="5">
        <v>0.19853000000000001</v>
      </c>
      <c r="L160" s="5">
        <v>5.9999999999999995E-4</v>
      </c>
      <c r="M160" s="5">
        <v>5.4000000000000003E-3</v>
      </c>
      <c r="N160" s="5">
        <v>0.92120999999999997</v>
      </c>
    </row>
    <row r="161" spans="1:14">
      <c r="A161" s="10" t="s">
        <v>519</v>
      </c>
      <c r="B161" s="10" t="s">
        <v>546</v>
      </c>
      <c r="C161" s="10" t="s">
        <v>20</v>
      </c>
      <c r="D161" s="10" t="s">
        <v>21</v>
      </c>
      <c r="E161" s="5">
        <v>0.16270000000000001</v>
      </c>
      <c r="F161" s="5">
        <v>2.3199999999999998E-2</v>
      </c>
      <c r="G161" s="12">
        <v>2.1199999999999999E-12</v>
      </c>
      <c r="H161" s="13">
        <f t="shared" si="2"/>
        <v>49.181201694411428</v>
      </c>
      <c r="I161" s="5">
        <v>3.7999999999999999E-2</v>
      </c>
      <c r="J161" s="5">
        <v>4.2999999999999997E-2</v>
      </c>
      <c r="K161" s="5">
        <v>0.37626500000000002</v>
      </c>
      <c r="L161" s="5">
        <v>3.5000000000000001E-3</v>
      </c>
      <c r="M161" s="5">
        <v>7.1999999999999998E-3</v>
      </c>
      <c r="N161" s="5">
        <v>0.64468700000000001</v>
      </c>
    </row>
    <row r="162" spans="1:14">
      <c r="A162" s="10" t="s">
        <v>519</v>
      </c>
      <c r="B162" s="10" t="s">
        <v>547</v>
      </c>
      <c r="C162" s="10" t="s">
        <v>23</v>
      </c>
      <c r="D162" s="10" t="s">
        <v>21</v>
      </c>
      <c r="E162" s="5">
        <v>9.74E-2</v>
      </c>
      <c r="F162" s="5">
        <v>1.7299999999999999E-2</v>
      </c>
      <c r="G162" s="12">
        <v>1.6700000000000001E-8</v>
      </c>
      <c r="H162" s="13">
        <f t="shared" si="2"/>
        <v>31.697550870393268</v>
      </c>
      <c r="I162" s="5">
        <v>3.1E-2</v>
      </c>
      <c r="J162" s="5">
        <v>3.2000000000000001E-2</v>
      </c>
      <c r="K162" s="5">
        <v>0.33014500000000002</v>
      </c>
      <c r="L162" s="5">
        <v>1.2999999999999999E-3</v>
      </c>
      <c r="M162" s="5">
        <v>5.3E-3</v>
      </c>
      <c r="N162" s="5">
        <v>0.81311999999999995</v>
      </c>
    </row>
    <row r="163" spans="1:14">
      <c r="A163" s="10" t="s">
        <v>519</v>
      </c>
      <c r="B163" s="10" t="s">
        <v>279</v>
      </c>
      <c r="C163" s="10" t="s">
        <v>23</v>
      </c>
      <c r="D163" s="10" t="s">
        <v>21</v>
      </c>
      <c r="E163" s="5">
        <v>0.187</v>
      </c>
      <c r="F163" s="5">
        <v>1.89E-2</v>
      </c>
      <c r="G163" s="12">
        <v>3.9600000000000002E-23</v>
      </c>
      <c r="H163" s="13">
        <f t="shared" si="2"/>
        <v>97.894795778393657</v>
      </c>
      <c r="I163" s="5">
        <v>4.9000000000000002E-2</v>
      </c>
      <c r="J163" s="5">
        <v>3.6999999999999998E-2</v>
      </c>
      <c r="K163" s="5">
        <v>0.194491</v>
      </c>
      <c r="L163" s="5">
        <v>1.4E-2</v>
      </c>
      <c r="M163" s="5">
        <v>6.0000000000000001E-3</v>
      </c>
      <c r="N163" s="5">
        <v>3.2293099999999998E-2</v>
      </c>
    </row>
    <row r="164" spans="1:14">
      <c r="A164" s="10" t="s">
        <v>519</v>
      </c>
      <c r="B164" s="10" t="s">
        <v>548</v>
      </c>
      <c r="C164" s="10" t="s">
        <v>23</v>
      </c>
      <c r="D164" s="10" t="s">
        <v>21</v>
      </c>
      <c r="E164" s="5">
        <v>0.1323</v>
      </c>
      <c r="F164" s="5">
        <v>1.78E-2</v>
      </c>
      <c r="G164" s="12">
        <v>9.8299999999999995E-14</v>
      </c>
      <c r="H164" s="13">
        <f t="shared" si="2"/>
        <v>55.243308925640711</v>
      </c>
      <c r="I164" s="5">
        <v>2.8000000000000001E-2</v>
      </c>
      <c r="J164" s="5">
        <v>3.3000000000000002E-2</v>
      </c>
      <c r="K164" s="5">
        <v>0.39699600000000002</v>
      </c>
      <c r="L164" s="5">
        <v>6.1000000000000004E-3</v>
      </c>
      <c r="M164" s="5">
        <v>5.4999999999999997E-3</v>
      </c>
      <c r="N164" s="5">
        <v>0.29143400000000003</v>
      </c>
    </row>
    <row r="165" spans="1:14">
      <c r="A165" s="10" t="s">
        <v>519</v>
      </c>
      <c r="B165" s="10" t="s">
        <v>549</v>
      </c>
      <c r="C165" s="10" t="s">
        <v>20</v>
      </c>
      <c r="D165" s="10" t="s">
        <v>29</v>
      </c>
      <c r="E165" s="5">
        <v>-0.1391</v>
      </c>
      <c r="F165" s="5">
        <v>2.3E-2</v>
      </c>
      <c r="G165" s="12">
        <v>1.38E-9</v>
      </c>
      <c r="H165" s="13">
        <f t="shared" si="2"/>
        <v>36.576200378071839</v>
      </c>
      <c r="I165" s="5">
        <v>-5.8000000000000003E-2</v>
      </c>
      <c r="J165" s="5">
        <v>4.2999999999999997E-2</v>
      </c>
      <c r="K165" s="5">
        <v>0.18165600000000001</v>
      </c>
      <c r="L165" s="5">
        <v>2.0000000000000001E-4</v>
      </c>
      <c r="M165" s="5">
        <v>7.0000000000000001E-3</v>
      </c>
      <c r="N165" s="5">
        <v>0.97512799999999999</v>
      </c>
    </row>
    <row r="166" spans="1:14">
      <c r="A166" s="10" t="s">
        <v>519</v>
      </c>
      <c r="B166" s="10" t="s">
        <v>550</v>
      </c>
      <c r="C166" s="10" t="s">
        <v>20</v>
      </c>
      <c r="D166" s="10" t="s">
        <v>29</v>
      </c>
      <c r="E166" s="5">
        <v>0.1128</v>
      </c>
      <c r="F166" s="5">
        <v>1.7299999999999999E-2</v>
      </c>
      <c r="G166" s="12">
        <v>7.5600000000000003E-11</v>
      </c>
      <c r="H166" s="13">
        <f t="shared" si="2"/>
        <v>42.513415082361597</v>
      </c>
      <c r="I166" s="5">
        <v>-5.8000000000000003E-2</v>
      </c>
      <c r="J166" s="5">
        <v>3.2000000000000001E-2</v>
      </c>
      <c r="K166" s="5">
        <v>8.0202899999999994E-2</v>
      </c>
      <c r="L166" s="5">
        <v>4.1000000000000003E-3</v>
      </c>
      <c r="M166" s="5">
        <v>5.4000000000000003E-3</v>
      </c>
      <c r="N166" s="5">
        <v>0.470607</v>
      </c>
    </row>
    <row r="167" spans="1:14">
      <c r="A167" s="10" t="s">
        <v>519</v>
      </c>
      <c r="B167" s="10" t="s">
        <v>551</v>
      </c>
      <c r="C167" s="10" t="s">
        <v>20</v>
      </c>
      <c r="D167" s="10" t="s">
        <v>29</v>
      </c>
      <c r="E167" s="5">
        <v>-0.1191</v>
      </c>
      <c r="F167" s="5">
        <v>1.8100000000000002E-2</v>
      </c>
      <c r="G167" s="12">
        <v>5.1600000000000001E-11</v>
      </c>
      <c r="H167" s="13">
        <f t="shared" si="2"/>
        <v>43.297854155856037</v>
      </c>
      <c r="I167" s="5">
        <v>-6.2E-2</v>
      </c>
      <c r="J167" s="5">
        <v>3.4000000000000002E-2</v>
      </c>
      <c r="K167" s="5">
        <v>7.6462799999999997E-2</v>
      </c>
      <c r="L167" s="5">
        <v>3.0000000000000001E-3</v>
      </c>
      <c r="M167" s="5">
        <v>6.0000000000000001E-3</v>
      </c>
      <c r="N167" s="5">
        <v>0.64018600000000003</v>
      </c>
    </row>
    <row r="168" spans="1:14">
      <c r="A168" s="10" t="s">
        <v>519</v>
      </c>
      <c r="B168" s="10" t="s">
        <v>552</v>
      </c>
      <c r="C168" s="10" t="s">
        <v>23</v>
      </c>
      <c r="D168" s="10" t="s">
        <v>29</v>
      </c>
      <c r="E168" s="5">
        <v>0.17180000000000001</v>
      </c>
      <c r="F168" s="5">
        <v>2.1600000000000001E-2</v>
      </c>
      <c r="G168" s="12">
        <v>1.92E-15</v>
      </c>
      <c r="H168" s="13">
        <f t="shared" si="2"/>
        <v>63.261402606310014</v>
      </c>
      <c r="I168" s="5">
        <v>5.7000000000000002E-2</v>
      </c>
      <c r="J168" s="5">
        <v>4.7E-2</v>
      </c>
      <c r="K168" s="5">
        <v>0.231185</v>
      </c>
      <c r="L168" s="5">
        <v>2.0000000000000001E-4</v>
      </c>
      <c r="M168" s="5">
        <v>7.9000000000000008E-3</v>
      </c>
      <c r="N168" s="5">
        <v>0.98430200000000001</v>
      </c>
    </row>
    <row r="169" spans="1:14">
      <c r="A169" s="10" t="s">
        <v>519</v>
      </c>
      <c r="B169" s="10" t="s">
        <v>553</v>
      </c>
      <c r="C169" s="10" t="s">
        <v>20</v>
      </c>
      <c r="D169" s="10" t="s">
        <v>29</v>
      </c>
      <c r="E169" s="5">
        <v>0.1178</v>
      </c>
      <c r="F169" s="5">
        <v>1.72E-2</v>
      </c>
      <c r="G169" s="12">
        <v>8.3600000000000007E-12</v>
      </c>
      <c r="H169" s="13">
        <f t="shared" si="2"/>
        <v>46.906571119524067</v>
      </c>
      <c r="I169" s="5">
        <v>1E-3</v>
      </c>
      <c r="J169" s="5">
        <v>2.8000000000000001E-2</v>
      </c>
      <c r="K169" s="5">
        <v>0.97120399999999996</v>
      </c>
      <c r="L169" s="5">
        <v>-7.7999999999999996E-3</v>
      </c>
      <c r="M169" s="5">
        <v>5.4999999999999997E-3</v>
      </c>
      <c r="N169" s="5">
        <v>0.17846699999999999</v>
      </c>
    </row>
    <row r="170" spans="1:14">
      <c r="A170" s="10" t="s">
        <v>519</v>
      </c>
      <c r="B170" s="10" t="s">
        <v>554</v>
      </c>
      <c r="C170" s="10" t="s">
        <v>20</v>
      </c>
      <c r="D170" s="10" t="s">
        <v>29</v>
      </c>
      <c r="E170" s="5">
        <v>0.14710000000000001</v>
      </c>
      <c r="F170" s="5">
        <v>1.9800000000000002E-2</v>
      </c>
      <c r="G170" s="12">
        <v>1.13E-13</v>
      </c>
      <c r="H170" s="13">
        <f t="shared" si="2"/>
        <v>55.194393429241913</v>
      </c>
      <c r="I170" s="5">
        <v>7.0000000000000001E-3</v>
      </c>
      <c r="J170" s="5">
        <v>3.6999999999999998E-2</v>
      </c>
      <c r="K170" s="5">
        <v>0.85086899999999999</v>
      </c>
      <c r="L170" s="5">
        <v>-8.3000000000000001E-3</v>
      </c>
      <c r="M170" s="5">
        <v>6.1000000000000004E-3</v>
      </c>
      <c r="N170" s="5">
        <v>0.19941300000000001</v>
      </c>
    </row>
    <row r="171" spans="1:14">
      <c r="A171" s="10" t="s">
        <v>519</v>
      </c>
      <c r="B171" s="10" t="s">
        <v>555</v>
      </c>
      <c r="C171" s="10" t="s">
        <v>20</v>
      </c>
      <c r="D171" s="10" t="s">
        <v>29</v>
      </c>
      <c r="E171" s="5">
        <v>0.1552</v>
      </c>
      <c r="F171" s="5">
        <v>2.47E-2</v>
      </c>
      <c r="G171" s="12">
        <v>3.3499999999999998E-10</v>
      </c>
      <c r="H171" s="13">
        <f t="shared" si="2"/>
        <v>39.481125735547216</v>
      </c>
      <c r="I171" s="5">
        <v>0.06</v>
      </c>
      <c r="J171" s="5">
        <v>4.5999999999999999E-2</v>
      </c>
      <c r="K171" s="5">
        <v>0.19853000000000001</v>
      </c>
      <c r="L171" s="5">
        <v>1.0999999999999999E-2</v>
      </c>
      <c r="M171" s="5">
        <v>7.6E-3</v>
      </c>
      <c r="N171" s="5">
        <v>0.16389000000000001</v>
      </c>
    </row>
    <row r="172" spans="1:14">
      <c r="A172" s="10" t="s">
        <v>519</v>
      </c>
      <c r="B172" s="10" t="s">
        <v>556</v>
      </c>
      <c r="C172" s="10" t="s">
        <v>20</v>
      </c>
      <c r="D172" s="10" t="s">
        <v>29</v>
      </c>
      <c r="E172" s="5">
        <v>-0.11600000000000001</v>
      </c>
      <c r="F172" s="5">
        <v>1.7399999999999999E-2</v>
      </c>
      <c r="G172" s="12">
        <v>2.74E-11</v>
      </c>
      <c r="H172" s="13">
        <f t="shared" si="2"/>
        <v>44.444444444444457</v>
      </c>
      <c r="I172" s="5">
        <v>1.9E-2</v>
      </c>
      <c r="J172" s="5">
        <v>3.4000000000000002E-2</v>
      </c>
      <c r="K172" s="5">
        <v>0.57366799999999996</v>
      </c>
      <c r="L172" s="5">
        <v>-1.4E-3</v>
      </c>
      <c r="M172" s="5">
        <v>5.7999999999999996E-3</v>
      </c>
      <c r="N172" s="5">
        <v>0.825546</v>
      </c>
    </row>
    <row r="173" spans="1:14">
      <c r="A173" s="10" t="s">
        <v>519</v>
      </c>
      <c r="B173" s="10" t="s">
        <v>557</v>
      </c>
      <c r="C173" s="10" t="s">
        <v>23</v>
      </c>
      <c r="D173" s="10" t="s">
        <v>21</v>
      </c>
      <c r="E173" s="5">
        <v>-0.1832</v>
      </c>
      <c r="F173" s="5">
        <v>2.9000000000000001E-2</v>
      </c>
      <c r="G173" s="12">
        <v>2.7399999999999998E-10</v>
      </c>
      <c r="H173" s="13">
        <f t="shared" si="2"/>
        <v>39.907538644470868</v>
      </c>
      <c r="I173" s="5">
        <v>3.6999999999999998E-2</v>
      </c>
      <c r="J173" s="5">
        <v>5.5E-2</v>
      </c>
      <c r="K173" s="5">
        <v>0.51190800000000003</v>
      </c>
      <c r="L173" s="5">
        <v>-0.01</v>
      </c>
      <c r="M173" s="5">
        <v>8.9999999999999993E-3</v>
      </c>
      <c r="N173" s="5">
        <v>0.28759400000000002</v>
      </c>
    </row>
    <row r="174" spans="1:14">
      <c r="A174" s="10" t="s">
        <v>519</v>
      </c>
      <c r="B174" s="10" t="s">
        <v>558</v>
      </c>
      <c r="C174" s="10" t="s">
        <v>20</v>
      </c>
      <c r="D174" s="10" t="s">
        <v>29</v>
      </c>
      <c r="E174" s="5">
        <v>-9.6600000000000005E-2</v>
      </c>
      <c r="F174" s="5">
        <v>1.7299999999999999E-2</v>
      </c>
      <c r="G174" s="12">
        <v>2.1600000000000002E-8</v>
      </c>
      <c r="H174" s="13">
        <f t="shared" si="2"/>
        <v>31.17899027698888</v>
      </c>
      <c r="I174" s="5">
        <v>2.5000000000000001E-3</v>
      </c>
      <c r="J174" s="5">
        <v>3.2000000000000001E-2</v>
      </c>
      <c r="K174" s="5">
        <v>0.93866000000000005</v>
      </c>
      <c r="L174" s="5">
        <v>0.02</v>
      </c>
      <c r="M174" s="5">
        <v>5.4999999999999997E-3</v>
      </c>
      <c r="N174" s="5">
        <v>5.3452700000000003E-4</v>
      </c>
    </row>
    <row r="175" spans="1:14">
      <c r="A175" s="10" t="s">
        <v>519</v>
      </c>
      <c r="B175" s="10" t="s">
        <v>559</v>
      </c>
      <c r="C175" s="10" t="s">
        <v>20</v>
      </c>
      <c r="D175" s="10" t="s">
        <v>29</v>
      </c>
      <c r="E175" s="5">
        <v>-0.1386</v>
      </c>
      <c r="F175" s="5">
        <v>1.77E-2</v>
      </c>
      <c r="G175" s="12">
        <v>5.7100000000000001E-15</v>
      </c>
      <c r="H175" s="13">
        <f t="shared" si="2"/>
        <v>61.316862970410803</v>
      </c>
      <c r="I175" s="5">
        <v>-4.4999999999999998E-2</v>
      </c>
      <c r="J175" s="5">
        <v>3.4000000000000002E-2</v>
      </c>
      <c r="K175" s="5">
        <v>0.18873300000000001</v>
      </c>
      <c r="L175" s="5">
        <v>-6.7999999999999996E-3</v>
      </c>
      <c r="M175" s="5">
        <v>5.7999999999999996E-3</v>
      </c>
      <c r="N175" s="5">
        <v>0.26497399999999999</v>
      </c>
    </row>
    <row r="176" spans="1:14">
      <c r="A176" s="10" t="s">
        <v>519</v>
      </c>
      <c r="B176" s="10" t="s">
        <v>560</v>
      </c>
      <c r="C176" s="10" t="s">
        <v>23</v>
      </c>
      <c r="D176" s="10" t="s">
        <v>21</v>
      </c>
      <c r="E176" s="5">
        <v>-0.13159999999999999</v>
      </c>
      <c r="F176" s="5">
        <v>1.77E-2</v>
      </c>
      <c r="G176" s="12">
        <v>9.9500000000000005E-14</v>
      </c>
      <c r="H176" s="13">
        <f t="shared" si="2"/>
        <v>55.279645057295156</v>
      </c>
      <c r="I176" s="5">
        <v>-4.1000000000000002E-2</v>
      </c>
      <c r="J176" s="5">
        <v>3.4000000000000002E-2</v>
      </c>
      <c r="K176" s="5">
        <v>0.22222500000000001</v>
      </c>
      <c r="L176" s="5">
        <v>-5.8999999999999999E-3</v>
      </c>
      <c r="M176" s="5">
        <v>5.5999999999999999E-3</v>
      </c>
      <c r="N176" s="5">
        <v>0.31358799999999998</v>
      </c>
    </row>
    <row r="177" spans="1:14">
      <c r="A177" s="10" t="s">
        <v>519</v>
      </c>
      <c r="B177" s="10" t="s">
        <v>561</v>
      </c>
      <c r="C177" s="10" t="s">
        <v>23</v>
      </c>
      <c r="D177" s="10" t="s">
        <v>21</v>
      </c>
      <c r="E177" s="5">
        <v>-0.12089999999999999</v>
      </c>
      <c r="F177" s="5">
        <v>1.83E-2</v>
      </c>
      <c r="G177" s="12">
        <v>3.5999999999999998E-11</v>
      </c>
      <c r="H177" s="13">
        <f t="shared" si="2"/>
        <v>43.646600376242944</v>
      </c>
      <c r="I177" s="5">
        <v>2.4E-2</v>
      </c>
      <c r="J177" s="5">
        <v>3.4000000000000002E-2</v>
      </c>
      <c r="K177" s="5">
        <v>0.478356</v>
      </c>
      <c r="L177" s="5">
        <v>4.4999999999999997E-3</v>
      </c>
      <c r="M177" s="5">
        <v>5.7000000000000002E-3</v>
      </c>
      <c r="N177" s="5">
        <v>0.45224799999999998</v>
      </c>
    </row>
    <row r="178" spans="1:14">
      <c r="A178" s="10" t="s">
        <v>519</v>
      </c>
      <c r="B178" s="10" t="s">
        <v>562</v>
      </c>
      <c r="C178" s="10" t="s">
        <v>23</v>
      </c>
      <c r="D178" s="10" t="s">
        <v>21</v>
      </c>
      <c r="E178" s="5">
        <v>-0.1293</v>
      </c>
      <c r="F178" s="5">
        <v>1.7299999999999999E-2</v>
      </c>
      <c r="G178" s="12">
        <v>7.4400000000000004E-14</v>
      </c>
      <c r="H178" s="13">
        <f t="shared" si="2"/>
        <v>55.860503190885098</v>
      </c>
      <c r="I178" s="5">
        <v>1.4999999999999999E-2</v>
      </c>
      <c r="J178" s="5">
        <v>3.4000000000000002E-2</v>
      </c>
      <c r="K178" s="5">
        <v>0.66402300000000003</v>
      </c>
      <c r="L178" s="5">
        <v>1.8E-3</v>
      </c>
      <c r="M178" s="5">
        <v>5.7000000000000002E-3</v>
      </c>
      <c r="N178" s="5">
        <v>0.766015</v>
      </c>
    </row>
    <row r="179" spans="1:14">
      <c r="A179" s="10" t="s">
        <v>519</v>
      </c>
      <c r="B179" s="10" t="s">
        <v>160</v>
      </c>
      <c r="C179" s="10" t="s">
        <v>23</v>
      </c>
      <c r="D179" s="10" t="s">
        <v>21</v>
      </c>
      <c r="E179" s="5">
        <v>-0.1676</v>
      </c>
      <c r="F179" s="5">
        <v>1.8800000000000001E-2</v>
      </c>
      <c r="G179" s="12">
        <v>4.1699999999999998E-19</v>
      </c>
      <c r="H179" s="13">
        <f t="shared" si="2"/>
        <v>79.475328202806693</v>
      </c>
      <c r="I179" s="5">
        <v>-4.3999999999999997E-2</v>
      </c>
      <c r="J179" s="5">
        <v>3.5999999999999997E-2</v>
      </c>
      <c r="K179" s="5">
        <v>0.224138</v>
      </c>
      <c r="L179" s="5">
        <v>5.1999999999999998E-3</v>
      </c>
      <c r="M179" s="5">
        <v>5.8999999999999999E-3</v>
      </c>
      <c r="N179" s="5">
        <v>0.39942499999999997</v>
      </c>
    </row>
    <row r="180" spans="1:14">
      <c r="A180" s="10" t="s">
        <v>519</v>
      </c>
      <c r="B180" s="10" t="s">
        <v>563</v>
      </c>
      <c r="C180" s="10" t="s">
        <v>23</v>
      </c>
      <c r="D180" s="10" t="s">
        <v>21</v>
      </c>
      <c r="E180" s="5">
        <v>0.1166</v>
      </c>
      <c r="F180" s="5">
        <v>1.78E-2</v>
      </c>
      <c r="G180" s="12">
        <v>5.4000000000000001E-11</v>
      </c>
      <c r="H180" s="13">
        <f t="shared" si="2"/>
        <v>42.909859866178515</v>
      </c>
      <c r="I180" s="5">
        <v>3.3000000000000002E-2</v>
      </c>
      <c r="J180" s="5">
        <v>3.4000000000000002E-2</v>
      </c>
      <c r="K180" s="5">
        <v>0.33923799999999998</v>
      </c>
      <c r="L180" s="5">
        <v>-1.7999999999999999E-2</v>
      </c>
      <c r="M180" s="5">
        <v>5.8999999999999999E-3</v>
      </c>
      <c r="N180" s="5">
        <v>3.6208500000000001E-3</v>
      </c>
    </row>
    <row r="181" spans="1:14">
      <c r="A181" s="10" t="s">
        <v>519</v>
      </c>
      <c r="B181" s="10" t="s">
        <v>564</v>
      </c>
      <c r="C181" s="10" t="s">
        <v>20</v>
      </c>
      <c r="D181" s="10" t="s">
        <v>29</v>
      </c>
      <c r="E181" s="5">
        <v>0.1434</v>
      </c>
      <c r="F181" s="5">
        <v>1.8800000000000001E-2</v>
      </c>
      <c r="G181" s="12">
        <v>2.1399999999999999E-14</v>
      </c>
      <c r="H181" s="13">
        <f t="shared" si="2"/>
        <v>58.181190583974654</v>
      </c>
      <c r="I181" s="5">
        <v>1E-3</v>
      </c>
      <c r="J181" s="5">
        <v>3.5999999999999997E-2</v>
      </c>
      <c r="K181" s="5">
        <v>0.97820600000000002</v>
      </c>
      <c r="L181" s="5">
        <v>-3.0000000000000001E-3</v>
      </c>
      <c r="M181" s="5">
        <v>6.3E-3</v>
      </c>
      <c r="N181" s="5">
        <v>0.65578999999999998</v>
      </c>
    </row>
    <row r="182" spans="1:14">
      <c r="A182" s="10" t="s">
        <v>519</v>
      </c>
      <c r="B182" s="10" t="s">
        <v>565</v>
      </c>
      <c r="C182" s="10" t="s">
        <v>20</v>
      </c>
      <c r="D182" s="10" t="s">
        <v>21</v>
      </c>
      <c r="E182" s="5">
        <v>-0.1236</v>
      </c>
      <c r="F182" s="5">
        <v>1.9099999999999999E-2</v>
      </c>
      <c r="G182" s="12">
        <v>9.3300000000000004E-11</v>
      </c>
      <c r="H182" s="13">
        <f t="shared" si="2"/>
        <v>41.876483649022788</v>
      </c>
      <c r="I182" s="5">
        <v>-2.1999999999999999E-2</v>
      </c>
      <c r="J182" s="5">
        <v>3.5000000000000003E-2</v>
      </c>
      <c r="K182" s="5">
        <v>0.53551400000000005</v>
      </c>
      <c r="L182" s="5">
        <v>-7.7000000000000002E-3</v>
      </c>
      <c r="M182" s="5">
        <v>5.8999999999999999E-3</v>
      </c>
      <c r="N182" s="5">
        <v>0.221719</v>
      </c>
    </row>
    <row r="183" spans="1:14">
      <c r="A183" s="10" t="s">
        <v>519</v>
      </c>
      <c r="B183" s="10" t="s">
        <v>566</v>
      </c>
      <c r="C183" s="10" t="s">
        <v>23</v>
      </c>
      <c r="D183" s="10" t="s">
        <v>21</v>
      </c>
      <c r="E183" s="5">
        <v>0.13150000000000001</v>
      </c>
      <c r="F183" s="5">
        <v>1.7500000000000002E-2</v>
      </c>
      <c r="G183" s="12">
        <v>4.9900000000000001E-14</v>
      </c>
      <c r="H183" s="13">
        <f t="shared" si="2"/>
        <v>56.464489795918368</v>
      </c>
      <c r="I183" s="5">
        <v>-2.1000000000000001E-2</v>
      </c>
      <c r="J183" s="5">
        <v>3.4000000000000002E-2</v>
      </c>
      <c r="K183" s="5">
        <v>0.54106600000000005</v>
      </c>
      <c r="L183" s="5">
        <v>-5.7000000000000002E-3</v>
      </c>
      <c r="M183" s="5">
        <v>5.4000000000000003E-3</v>
      </c>
      <c r="N183" s="5">
        <v>0.321413</v>
      </c>
    </row>
    <row r="184" spans="1:14">
      <c r="A184" s="10" t="s">
        <v>519</v>
      </c>
      <c r="B184" s="10" t="s">
        <v>567</v>
      </c>
      <c r="C184" s="10" t="s">
        <v>20</v>
      </c>
      <c r="D184" s="10" t="s">
        <v>29</v>
      </c>
      <c r="E184" s="5">
        <v>-0.2437</v>
      </c>
      <c r="F184" s="5">
        <v>1.7999999999999999E-2</v>
      </c>
      <c r="G184" s="12">
        <v>6.98E-42</v>
      </c>
      <c r="H184" s="13">
        <f t="shared" si="2"/>
        <v>183.30151234567904</v>
      </c>
      <c r="I184" s="5">
        <v>-2.3E-2</v>
      </c>
      <c r="J184" s="5">
        <v>3.4000000000000002E-2</v>
      </c>
      <c r="K184" s="5">
        <v>0.50625200000000004</v>
      </c>
      <c r="L184" s="5">
        <v>6.1000000000000004E-3</v>
      </c>
      <c r="M184" s="5">
        <v>5.4999999999999997E-3</v>
      </c>
      <c r="N184" s="5">
        <v>0.29001900000000003</v>
      </c>
    </row>
    <row r="185" spans="1:14">
      <c r="A185" s="10" t="s">
        <v>519</v>
      </c>
      <c r="B185" s="10" t="s">
        <v>568</v>
      </c>
      <c r="C185" s="10" t="s">
        <v>23</v>
      </c>
      <c r="D185" s="10" t="s">
        <v>21</v>
      </c>
      <c r="E185" s="5">
        <v>0.15260000000000001</v>
      </c>
      <c r="F185" s="5">
        <v>2.01E-2</v>
      </c>
      <c r="G185" s="12">
        <v>3.6600000000000003E-14</v>
      </c>
      <c r="H185" s="13">
        <f t="shared" si="2"/>
        <v>57.639068339892589</v>
      </c>
      <c r="I185" s="5">
        <v>4.8000000000000001E-2</v>
      </c>
      <c r="J185" s="5">
        <v>0.04</v>
      </c>
      <c r="K185" s="5">
        <v>0.24657200000000001</v>
      </c>
      <c r="L185" s="5">
        <v>3.2000000000000002E-3</v>
      </c>
      <c r="M185" s="5">
        <v>6.6E-3</v>
      </c>
      <c r="N185" s="5">
        <v>0.643154</v>
      </c>
    </row>
    <row r="186" spans="1:14">
      <c r="A186" s="10" t="s">
        <v>519</v>
      </c>
      <c r="B186" s="10" t="s">
        <v>569</v>
      </c>
      <c r="C186" s="10" t="s">
        <v>23</v>
      </c>
      <c r="D186" s="10" t="s">
        <v>21</v>
      </c>
      <c r="E186" s="5">
        <v>0.16569999999999999</v>
      </c>
      <c r="F186" s="5">
        <v>2.69E-2</v>
      </c>
      <c r="G186" s="12">
        <v>7.2699999999999997E-10</v>
      </c>
      <c r="H186" s="13">
        <f t="shared" si="2"/>
        <v>37.94376805185113</v>
      </c>
      <c r="I186" s="5">
        <v>2.5000000000000001E-2</v>
      </c>
      <c r="J186" s="5">
        <v>5.5E-2</v>
      </c>
      <c r="K186" s="5">
        <v>0.65393599999999996</v>
      </c>
      <c r="L186" s="5">
        <v>1.1000000000000001E-3</v>
      </c>
      <c r="M186" s="5">
        <v>8.9999999999999993E-3</v>
      </c>
      <c r="N186" s="5">
        <v>0.90540600000000004</v>
      </c>
    </row>
    <row r="187" spans="1:14">
      <c r="A187" s="10" t="s">
        <v>519</v>
      </c>
      <c r="B187" s="10" t="s">
        <v>570</v>
      </c>
      <c r="C187" s="10" t="s">
        <v>23</v>
      </c>
      <c r="D187" s="10" t="s">
        <v>21</v>
      </c>
      <c r="E187" s="5">
        <v>-0.17899999999999999</v>
      </c>
      <c r="F187" s="5">
        <v>1.8599999999999998E-2</v>
      </c>
      <c r="G187" s="12">
        <v>5.81E-22</v>
      </c>
      <c r="H187" s="13">
        <f t="shared" si="2"/>
        <v>92.614753150653272</v>
      </c>
      <c r="I187" s="5">
        <v>-3.8E-3</v>
      </c>
      <c r="J187" s="5">
        <v>3.4000000000000002E-2</v>
      </c>
      <c r="K187" s="5">
        <v>0.91291800000000001</v>
      </c>
      <c r="L187" s="5">
        <v>8.9999999999999998E-4</v>
      </c>
      <c r="M187" s="5">
        <v>5.7000000000000002E-3</v>
      </c>
      <c r="N187" s="5">
        <v>0.87567899999999999</v>
      </c>
    </row>
    <row r="188" spans="1:14">
      <c r="A188" s="10" t="s">
        <v>519</v>
      </c>
      <c r="B188" s="10" t="s">
        <v>571</v>
      </c>
      <c r="C188" s="10" t="s">
        <v>23</v>
      </c>
      <c r="D188" s="10" t="s">
        <v>21</v>
      </c>
      <c r="E188" s="5">
        <v>0.1593</v>
      </c>
      <c r="F188" s="5">
        <v>1.7500000000000002E-2</v>
      </c>
      <c r="G188" s="12">
        <v>7.3300000000000002E-20</v>
      </c>
      <c r="H188" s="13">
        <f t="shared" si="2"/>
        <v>82.862008163265287</v>
      </c>
      <c r="I188" s="5">
        <v>-6.5000000000000002E-2</v>
      </c>
      <c r="J188" s="5">
        <v>3.3000000000000002E-2</v>
      </c>
      <c r="K188" s="5">
        <v>4.9376499999999997E-2</v>
      </c>
      <c r="L188" s="5">
        <v>-1.6000000000000001E-3</v>
      </c>
      <c r="M188" s="5">
        <v>5.4000000000000003E-3</v>
      </c>
      <c r="N188" s="5">
        <v>0.77276400000000001</v>
      </c>
    </row>
    <row r="189" spans="1:14">
      <c r="A189" s="10" t="s">
        <v>519</v>
      </c>
      <c r="B189" s="10" t="s">
        <v>572</v>
      </c>
      <c r="C189" s="10" t="s">
        <v>23</v>
      </c>
      <c r="D189" s="10" t="s">
        <v>29</v>
      </c>
      <c r="E189" s="5">
        <v>-0.1094</v>
      </c>
      <c r="F189" s="5">
        <v>1.84E-2</v>
      </c>
      <c r="G189" s="12">
        <v>2.6200000000000001E-9</v>
      </c>
      <c r="H189" s="13">
        <f t="shared" si="2"/>
        <v>35.350779773156894</v>
      </c>
      <c r="I189" s="5">
        <v>1.5E-3</v>
      </c>
      <c r="J189" s="5">
        <v>3.4000000000000002E-2</v>
      </c>
      <c r="K189" s="5">
        <v>0.96637200000000001</v>
      </c>
      <c r="L189" s="5">
        <v>-6.1999999999999998E-3</v>
      </c>
      <c r="M189" s="5">
        <v>5.7000000000000002E-3</v>
      </c>
      <c r="N189" s="5">
        <v>0.303232</v>
      </c>
    </row>
    <row r="190" spans="1:14">
      <c r="A190" s="10" t="s">
        <v>519</v>
      </c>
      <c r="B190" s="10" t="s">
        <v>573</v>
      </c>
      <c r="C190" s="10" t="s">
        <v>23</v>
      </c>
      <c r="D190" s="10" t="s">
        <v>21</v>
      </c>
      <c r="E190" s="5">
        <v>0.1888</v>
      </c>
      <c r="F190" s="5">
        <v>2.46E-2</v>
      </c>
      <c r="G190" s="12">
        <v>1.6700000000000001E-14</v>
      </c>
      <c r="H190" s="13">
        <f t="shared" si="2"/>
        <v>58.902505122612205</v>
      </c>
      <c r="I190" s="5">
        <v>-5.0999999999999997E-2</v>
      </c>
      <c r="J190" s="5">
        <v>5.8000000000000003E-2</v>
      </c>
      <c r="K190" s="5">
        <v>0.38812799999999997</v>
      </c>
      <c r="L190" s="5">
        <v>-8.6E-3</v>
      </c>
      <c r="M190" s="5">
        <v>9.2999999999999992E-3</v>
      </c>
      <c r="N190" s="5">
        <v>0.38223800000000002</v>
      </c>
    </row>
    <row r="191" spans="1:14">
      <c r="A191" s="10" t="s">
        <v>519</v>
      </c>
      <c r="B191" s="10" t="s">
        <v>574</v>
      </c>
      <c r="C191" s="10" t="s">
        <v>23</v>
      </c>
      <c r="D191" s="10" t="s">
        <v>21</v>
      </c>
      <c r="E191" s="5">
        <v>-0.19409999999999999</v>
      </c>
      <c r="F191" s="5">
        <v>2.41E-2</v>
      </c>
      <c r="G191" s="12">
        <v>8.5700000000000002E-16</v>
      </c>
      <c r="H191" s="13">
        <f t="shared" si="2"/>
        <v>64.865980268934763</v>
      </c>
      <c r="I191" s="5">
        <v>-1.2E-2</v>
      </c>
      <c r="J191" s="5">
        <v>4.4999999999999998E-2</v>
      </c>
      <c r="K191" s="5">
        <v>0.79086599999999996</v>
      </c>
      <c r="L191" s="5">
        <v>-6.7000000000000002E-3</v>
      </c>
      <c r="M191" s="5">
        <v>7.4000000000000003E-3</v>
      </c>
      <c r="N191" s="5">
        <v>0.39271499999999998</v>
      </c>
    </row>
    <row r="192" spans="1:14">
      <c r="A192" s="10" t="s">
        <v>519</v>
      </c>
      <c r="B192" s="10" t="s">
        <v>575</v>
      </c>
      <c r="C192" s="10" t="s">
        <v>23</v>
      </c>
      <c r="D192" s="10" t="s">
        <v>21</v>
      </c>
      <c r="E192" s="5">
        <v>-0.19139999999999999</v>
      </c>
      <c r="F192" s="5">
        <v>2.86E-2</v>
      </c>
      <c r="G192" s="12">
        <v>2.0599999999999999E-11</v>
      </c>
      <c r="H192" s="13">
        <f t="shared" si="2"/>
        <v>44.786982248520701</v>
      </c>
      <c r="I192" s="5">
        <v>-9.2999999999999999E-2</v>
      </c>
      <c r="J192" s="5">
        <v>5.8000000000000003E-2</v>
      </c>
      <c r="K192" s="5">
        <v>0.113275</v>
      </c>
      <c r="L192" s="5">
        <v>-1.4E-2</v>
      </c>
      <c r="M192" s="5">
        <v>9.1000000000000004E-3</v>
      </c>
      <c r="N192" s="5">
        <v>0.13555600000000001</v>
      </c>
    </row>
    <row r="193" spans="1:14">
      <c r="A193" s="10" t="s">
        <v>519</v>
      </c>
      <c r="B193" s="10" t="s">
        <v>576</v>
      </c>
      <c r="C193" s="10" t="s">
        <v>23</v>
      </c>
      <c r="D193" s="10" t="s">
        <v>21</v>
      </c>
      <c r="E193" s="5">
        <v>-0.2014</v>
      </c>
      <c r="F193" s="5">
        <v>3.2099999999999997E-2</v>
      </c>
      <c r="G193" s="12">
        <v>3.6900000000000002E-10</v>
      </c>
      <c r="H193" s="13">
        <f t="shared" si="2"/>
        <v>39.364874176298763</v>
      </c>
      <c r="I193" s="5">
        <v>0.02</v>
      </c>
      <c r="J193" s="5">
        <v>0.06</v>
      </c>
      <c r="K193" s="5">
        <v>0.73981799999999998</v>
      </c>
      <c r="L193" s="5">
        <v>-2.5999999999999999E-3</v>
      </c>
      <c r="M193" s="5">
        <v>0.01</v>
      </c>
      <c r="N193" s="5">
        <v>0.80828</v>
      </c>
    </row>
    <row r="194" spans="1:14">
      <c r="A194" s="10" t="s">
        <v>519</v>
      </c>
      <c r="B194" s="10" t="s">
        <v>577</v>
      </c>
      <c r="C194" s="10" t="s">
        <v>23</v>
      </c>
      <c r="D194" s="10" t="s">
        <v>21</v>
      </c>
      <c r="E194" s="5">
        <v>-0.2026</v>
      </c>
      <c r="F194" s="5">
        <v>2.7199999999999998E-2</v>
      </c>
      <c r="G194" s="12">
        <v>8.5599999999999996E-14</v>
      </c>
      <c r="H194" s="13">
        <f t="shared" si="2"/>
        <v>55.480590397923883</v>
      </c>
      <c r="I194" s="5">
        <v>-6.3E-3</v>
      </c>
      <c r="J194" s="5">
        <v>5.3999999999999999E-2</v>
      </c>
      <c r="K194" s="5">
        <v>0.90887399999999996</v>
      </c>
      <c r="L194" s="5">
        <v>-1.7999999999999999E-2</v>
      </c>
      <c r="M194" s="5">
        <v>8.8000000000000005E-3</v>
      </c>
      <c r="N194" s="5">
        <v>5.3531599999999999E-2</v>
      </c>
    </row>
    <row r="195" spans="1:14">
      <c r="A195" s="10" t="s">
        <v>519</v>
      </c>
      <c r="B195" s="10" t="s">
        <v>578</v>
      </c>
      <c r="C195" s="10" t="s">
        <v>23</v>
      </c>
      <c r="D195" s="10" t="s">
        <v>21</v>
      </c>
      <c r="E195" s="5">
        <v>0.13689999999999999</v>
      </c>
      <c r="F195" s="5">
        <v>1.89E-2</v>
      </c>
      <c r="G195" s="12">
        <v>4.0799999999999998E-13</v>
      </c>
      <c r="H195" s="13">
        <f t="shared" ref="H195:H199" si="3">E195^2/F195^2</f>
        <v>52.466644270877069</v>
      </c>
      <c r="I195" s="5">
        <v>1.4999999999999999E-2</v>
      </c>
      <c r="J195" s="5">
        <v>3.5000000000000003E-2</v>
      </c>
      <c r="K195" s="5">
        <v>0.67549199999999998</v>
      </c>
      <c r="L195" s="5">
        <v>-2.2000000000000001E-3</v>
      </c>
      <c r="M195" s="5">
        <v>5.8999999999999999E-3</v>
      </c>
      <c r="N195" s="5">
        <v>0.72490699999999997</v>
      </c>
    </row>
    <row r="196" spans="1:14">
      <c r="A196" s="10" t="s">
        <v>519</v>
      </c>
      <c r="B196" s="10" t="s">
        <v>579</v>
      </c>
      <c r="C196" s="10" t="s">
        <v>23</v>
      </c>
      <c r="D196" s="10" t="s">
        <v>21</v>
      </c>
      <c r="E196" s="5">
        <v>0.124</v>
      </c>
      <c r="F196" s="5">
        <v>1.7299999999999999E-2</v>
      </c>
      <c r="G196" s="12">
        <v>8.3999999999999995E-13</v>
      </c>
      <c r="H196" s="13">
        <f t="shared" si="3"/>
        <v>51.374920645527752</v>
      </c>
      <c r="I196" s="5">
        <v>-2.4E-2</v>
      </c>
      <c r="J196" s="5">
        <v>3.3000000000000002E-2</v>
      </c>
      <c r="K196" s="5">
        <v>0.474879</v>
      </c>
      <c r="L196" s="5">
        <v>-1.4E-2</v>
      </c>
      <c r="M196" s="5">
        <v>5.4000000000000003E-3</v>
      </c>
      <c r="N196" s="5">
        <v>1.24773E-2</v>
      </c>
    </row>
    <row r="197" spans="1:14">
      <c r="A197" s="10" t="s">
        <v>519</v>
      </c>
      <c r="B197" s="10" t="s">
        <v>580</v>
      </c>
      <c r="C197" s="10" t="s">
        <v>23</v>
      </c>
      <c r="D197" s="10" t="s">
        <v>29</v>
      </c>
      <c r="E197" s="5">
        <v>-0.1227</v>
      </c>
      <c r="F197" s="5">
        <v>1.8499999999999999E-2</v>
      </c>
      <c r="G197" s="12">
        <v>3.5999999999999998E-11</v>
      </c>
      <c r="H197" s="13">
        <f t="shared" si="3"/>
        <v>43.9891599707816</v>
      </c>
      <c r="I197" s="5">
        <v>-3.5999999999999997E-2</v>
      </c>
      <c r="J197" s="5">
        <v>3.5000000000000003E-2</v>
      </c>
      <c r="K197" s="5">
        <v>0.31714700000000001</v>
      </c>
      <c r="L197" s="5">
        <v>-8.8000000000000005E-3</v>
      </c>
      <c r="M197" s="5">
        <v>5.8999999999999999E-3</v>
      </c>
      <c r="N197" s="5">
        <v>0.15815399999999999</v>
      </c>
    </row>
    <row r="198" spans="1:14">
      <c r="A198" s="10" t="s">
        <v>519</v>
      </c>
      <c r="B198" s="10" t="s">
        <v>581</v>
      </c>
      <c r="C198" s="10" t="s">
        <v>20</v>
      </c>
      <c r="D198" s="10" t="s">
        <v>29</v>
      </c>
      <c r="E198" s="5">
        <v>-0.159</v>
      </c>
      <c r="F198" s="5">
        <v>2.1399999999999999E-2</v>
      </c>
      <c r="G198" s="12">
        <v>1.1099999999999999E-13</v>
      </c>
      <c r="H198" s="13">
        <f t="shared" si="3"/>
        <v>55.20351122368767</v>
      </c>
      <c r="I198" s="5">
        <v>-2.4E-2</v>
      </c>
      <c r="J198" s="5">
        <v>0.04</v>
      </c>
      <c r="K198" s="5">
        <v>0.55038399999999998</v>
      </c>
      <c r="L198" s="5">
        <v>-1.4E-3</v>
      </c>
      <c r="M198" s="5">
        <v>6.7999999999999996E-3</v>
      </c>
      <c r="N198" s="5">
        <v>0.84327600000000003</v>
      </c>
    </row>
    <row r="199" spans="1:14">
      <c r="A199" s="8" t="s">
        <v>519</v>
      </c>
      <c r="B199" s="8" t="s">
        <v>582</v>
      </c>
      <c r="C199" s="8" t="s">
        <v>20</v>
      </c>
      <c r="D199" s="8" t="s">
        <v>29</v>
      </c>
      <c r="E199" s="9">
        <v>0.25330000000000003</v>
      </c>
      <c r="F199" s="9">
        <v>2.92E-2</v>
      </c>
      <c r="G199" s="23">
        <v>4.1500000000000003E-18</v>
      </c>
      <c r="H199" s="22">
        <f t="shared" si="3"/>
        <v>75.24968333646089</v>
      </c>
      <c r="I199" s="9">
        <v>3.9E-2</v>
      </c>
      <c r="J199" s="9">
        <v>5.7000000000000002E-2</v>
      </c>
      <c r="K199" s="9">
        <v>0.50138899999999997</v>
      </c>
      <c r="L199" s="9">
        <v>2.3E-2</v>
      </c>
      <c r="M199" s="9">
        <v>9.1999999999999998E-3</v>
      </c>
      <c r="N199" s="9">
        <v>1.6098299999999999E-2</v>
      </c>
    </row>
  </sheetData>
  <phoneticPr fontId="1" type="noConversion"/>
  <conditionalFormatting sqref="C2:D2">
    <cfRule type="duplicateValues" dxfId="9" priority="5"/>
  </conditionalFormatting>
  <conditionalFormatting sqref="B2">
    <cfRule type="duplicateValues" dxfId="8" priority="3"/>
  </conditionalFormatting>
  <conditionalFormatting sqref="B2">
    <cfRule type="duplicateValues" dxfId="7" priority="4"/>
  </conditionalFormatting>
  <conditionalFormatting sqref="A2">
    <cfRule type="duplicateValues" dxfId="6" priority="1"/>
  </conditionalFormatting>
  <conditionalFormatting sqref="A2">
    <cfRule type="duplicateValues" dxfId="5" priority="2"/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5DEDB-F8C0-AA42-A8C4-878CEB519B20}">
  <dimension ref="A1:H200"/>
  <sheetViews>
    <sheetView workbookViewId="0">
      <selection sqref="A1:H1"/>
    </sheetView>
  </sheetViews>
  <sheetFormatPr baseColWidth="10" defaultRowHeight="16"/>
  <cols>
    <col min="1" max="1" width="10" style="10" customWidth="1"/>
    <col min="2" max="2" width="11.1640625" style="10" customWidth="1"/>
    <col min="3" max="3" width="8.83203125" style="10" customWidth="1"/>
    <col min="4" max="4" width="8.33203125" style="10" customWidth="1"/>
    <col min="5" max="5" width="7.83203125" style="10" customWidth="1"/>
    <col min="6" max="6" width="9.1640625" style="10" customWidth="1"/>
    <col min="7" max="7" width="8" style="10" customWidth="1"/>
    <col min="8" max="8" width="7.83203125" style="10" customWidth="1"/>
  </cols>
  <sheetData>
    <row r="1" spans="1:8" ht="36" customHeight="1">
      <c r="A1" s="40" t="s">
        <v>1140</v>
      </c>
      <c r="B1" s="40"/>
      <c r="C1" s="40"/>
      <c r="D1" s="40"/>
      <c r="E1" s="40"/>
      <c r="F1" s="40"/>
      <c r="G1" s="40"/>
      <c r="H1" s="40"/>
    </row>
    <row r="2" spans="1:8">
      <c r="A2" s="41" t="s">
        <v>0</v>
      </c>
      <c r="B2" s="41" t="s">
        <v>181</v>
      </c>
      <c r="C2" s="41" t="s">
        <v>2</v>
      </c>
      <c r="D2" s="41"/>
      <c r="E2" s="41"/>
      <c r="F2" s="41" t="s">
        <v>3</v>
      </c>
      <c r="G2" s="41"/>
      <c r="H2" s="41"/>
    </row>
    <row r="3" spans="1:8">
      <c r="A3" s="42"/>
      <c r="B3" s="42"/>
      <c r="C3" s="8" t="s">
        <v>185</v>
      </c>
      <c r="D3" s="8" t="s">
        <v>183</v>
      </c>
      <c r="E3" s="8" t="s">
        <v>184</v>
      </c>
      <c r="F3" s="8" t="s">
        <v>182</v>
      </c>
      <c r="G3" s="8" t="s">
        <v>183</v>
      </c>
      <c r="H3" s="8" t="s">
        <v>184</v>
      </c>
    </row>
    <row r="4" spans="1:8">
      <c r="A4" s="10" t="s">
        <v>386</v>
      </c>
      <c r="B4" s="10" t="s">
        <v>387</v>
      </c>
      <c r="C4" s="5">
        <v>1.4144254928909399E-2</v>
      </c>
      <c r="D4" s="5">
        <v>4.6115733761569432E-3</v>
      </c>
      <c r="E4" s="5">
        <v>2.3676936481661855E-2</v>
      </c>
      <c r="F4" s="5">
        <v>1.0688094654456621</v>
      </c>
      <c r="G4" s="5">
        <v>1.0266817121893745</v>
      </c>
      <c r="H4" s="5">
        <v>1.1126658436237262</v>
      </c>
    </row>
    <row r="5" spans="1:8">
      <c r="A5" s="10" t="s">
        <v>386</v>
      </c>
      <c r="B5" s="10" t="s">
        <v>388</v>
      </c>
      <c r="C5" s="5"/>
      <c r="D5" s="5"/>
      <c r="E5" s="5"/>
      <c r="F5" s="5">
        <v>1.0635088426890251</v>
      </c>
      <c r="G5" s="5">
        <v>1.0209085525261534</v>
      </c>
      <c r="H5" s="5">
        <v>1.1078867501688152</v>
      </c>
    </row>
    <row r="6" spans="1:8">
      <c r="A6" s="10" t="s">
        <v>386</v>
      </c>
      <c r="B6" s="10" t="s">
        <v>389</v>
      </c>
      <c r="C6" s="5">
        <v>1.40043425191166E-2</v>
      </c>
      <c r="D6" s="5">
        <v>4.5411956231076467E-3</v>
      </c>
      <c r="E6" s="5">
        <v>2.3467489415125553E-2</v>
      </c>
      <c r="F6" s="5">
        <v>1.0642542657112806</v>
      </c>
      <c r="G6" s="5">
        <v>1.0216085423162931</v>
      </c>
      <c r="H6" s="5">
        <v>1.1086801795104695</v>
      </c>
    </row>
    <row r="7" spans="1:8">
      <c r="A7" s="10" t="s">
        <v>386</v>
      </c>
      <c r="B7" s="10" t="s">
        <v>390</v>
      </c>
      <c r="C7" s="5">
        <v>1.42693085561414E-2</v>
      </c>
      <c r="D7" s="5">
        <v>4.7527284222867745E-3</v>
      </c>
      <c r="E7" s="5">
        <v>2.3785888689996024E-2</v>
      </c>
      <c r="F7" s="5">
        <v>1.0614085960569553</v>
      </c>
      <c r="G7" s="5">
        <v>1.0191302198774363</v>
      </c>
      <c r="H7" s="5">
        <v>1.1054408806747817</v>
      </c>
    </row>
    <row r="8" spans="1:8">
      <c r="A8" s="10" t="s">
        <v>386</v>
      </c>
      <c r="B8" s="10" t="s">
        <v>391</v>
      </c>
      <c r="C8" s="5">
        <v>1.50063576948873E-2</v>
      </c>
      <c r="D8" s="5">
        <v>5.5130442047767302E-3</v>
      </c>
      <c r="E8" s="5">
        <v>2.4499671184997872E-2</v>
      </c>
      <c r="F8" s="5">
        <v>1.063311574336534</v>
      </c>
      <c r="G8" s="5">
        <v>1.0206318222434747</v>
      </c>
      <c r="H8" s="5">
        <v>1.1077760652541391</v>
      </c>
    </row>
    <row r="9" spans="1:8">
      <c r="A9" s="10" t="s">
        <v>386</v>
      </c>
      <c r="B9" s="10" t="s">
        <v>392</v>
      </c>
      <c r="C9" s="5">
        <v>1.40013140760615E-2</v>
      </c>
      <c r="D9" s="5">
        <v>4.5397219912634863E-3</v>
      </c>
      <c r="E9" s="5">
        <v>2.3462906160859512E-2</v>
      </c>
      <c r="F9" s="5">
        <v>1.0629759166666168</v>
      </c>
      <c r="G9" s="5">
        <v>1.0204447729302324</v>
      </c>
      <c r="H9" s="5">
        <v>1.1072797170283379</v>
      </c>
    </row>
    <row r="10" spans="1:8">
      <c r="A10" s="10" t="s">
        <v>386</v>
      </c>
      <c r="B10" s="10" t="s">
        <v>393</v>
      </c>
      <c r="C10" s="5">
        <v>1.4887701361966901E-2</v>
      </c>
      <c r="D10" s="5">
        <v>5.4181519802877671E-3</v>
      </c>
      <c r="E10" s="5">
        <v>2.4357250743646034E-2</v>
      </c>
      <c r="F10" s="5">
        <v>1.0678911183872917</v>
      </c>
      <c r="G10" s="5">
        <v>1.0260467222784491</v>
      </c>
      <c r="H10" s="5">
        <v>1.1114420191295933</v>
      </c>
    </row>
    <row r="11" spans="1:8">
      <c r="A11" s="10" t="s">
        <v>386</v>
      </c>
      <c r="B11" s="10" t="s">
        <v>394</v>
      </c>
      <c r="C11" s="5">
        <v>1.3152562828456499E-2</v>
      </c>
      <c r="D11" s="5">
        <v>3.9201839082628614E-3</v>
      </c>
      <c r="E11" s="5">
        <v>2.2384941748650137E-2</v>
      </c>
      <c r="F11" s="5">
        <v>1.0617227404132927</v>
      </c>
      <c r="G11" s="5">
        <v>1.0192542141240266</v>
      </c>
      <c r="H11" s="5">
        <v>1.1059607719939666</v>
      </c>
    </row>
    <row r="12" spans="1:8">
      <c r="A12" s="10" t="s">
        <v>386</v>
      </c>
      <c r="B12" s="10" t="s">
        <v>395</v>
      </c>
      <c r="C12" s="5">
        <v>1.43306636504495E-2</v>
      </c>
      <c r="D12" s="5">
        <v>4.8062289027993796E-3</v>
      </c>
      <c r="E12" s="5">
        <v>2.3855098398099621E-2</v>
      </c>
      <c r="F12" s="5">
        <v>1.0633392221096718</v>
      </c>
      <c r="G12" s="5">
        <v>1.0207031892356773</v>
      </c>
      <c r="H12" s="5">
        <v>1.1077562147361226</v>
      </c>
    </row>
    <row r="13" spans="1:8">
      <c r="A13" s="10" t="s">
        <v>386</v>
      </c>
      <c r="B13" s="10" t="s">
        <v>396</v>
      </c>
      <c r="C13" s="5">
        <v>1.4551233860135101E-2</v>
      </c>
      <c r="D13" s="5">
        <v>5.0192622386553837E-3</v>
      </c>
      <c r="E13" s="5">
        <v>2.4083205481614817E-2</v>
      </c>
      <c r="F13" s="5">
        <v>1.0633978843578256</v>
      </c>
      <c r="G13" s="5">
        <v>1.0207555580494148</v>
      </c>
      <c r="H13" s="5">
        <v>1.1078216048292699</v>
      </c>
    </row>
    <row r="14" spans="1:8">
      <c r="A14" s="10" t="s">
        <v>386</v>
      </c>
      <c r="B14" s="10" t="s">
        <v>397</v>
      </c>
      <c r="C14" s="5">
        <v>1.4472684547383799E-2</v>
      </c>
      <c r="D14" s="5">
        <v>4.9537188619519588E-3</v>
      </c>
      <c r="E14" s="5">
        <v>2.3991650232815638E-2</v>
      </c>
      <c r="F14" s="5">
        <v>1.0641750032905375</v>
      </c>
      <c r="G14" s="5">
        <v>1.021527987667056</v>
      </c>
      <c r="H14" s="5">
        <v>1.1086024575936708</v>
      </c>
    </row>
    <row r="15" spans="1:8">
      <c r="A15" s="10" t="s">
        <v>386</v>
      </c>
      <c r="B15" s="10" t="s">
        <v>398</v>
      </c>
      <c r="C15" s="5">
        <v>1.5243133827647E-2</v>
      </c>
      <c r="D15" s="5">
        <v>5.9665010006456631E-3</v>
      </c>
      <c r="E15" s="5">
        <v>2.4519766654648337E-2</v>
      </c>
      <c r="F15" s="5">
        <v>1.0653420733464676</v>
      </c>
      <c r="G15" s="5">
        <v>1.0228841980710455</v>
      </c>
      <c r="H15" s="5">
        <v>1.1095622900250544</v>
      </c>
    </row>
    <row r="16" spans="1:8">
      <c r="A16" s="10" t="s">
        <v>386</v>
      </c>
      <c r="B16" s="10" t="s">
        <v>399</v>
      </c>
      <c r="C16" s="5">
        <v>1.42005398679498E-2</v>
      </c>
      <c r="D16" s="5">
        <v>4.6826692702926238E-3</v>
      </c>
      <c r="E16" s="5">
        <v>2.3718410465606979E-2</v>
      </c>
      <c r="F16" s="5">
        <v>1.0640090759708918</v>
      </c>
      <c r="G16" s="5">
        <v>1.0213244955768583</v>
      </c>
      <c r="H16" s="5">
        <v>1.1084775883192699</v>
      </c>
    </row>
    <row r="17" spans="1:8">
      <c r="A17" s="10" t="s">
        <v>386</v>
      </c>
      <c r="B17" s="10" t="s">
        <v>400</v>
      </c>
      <c r="C17" s="5">
        <v>1.47280271863832E-2</v>
      </c>
      <c r="D17" s="5">
        <v>5.2222407661720975E-3</v>
      </c>
      <c r="E17" s="5">
        <v>2.4233813606594302E-2</v>
      </c>
      <c r="F17" s="5">
        <v>1.0590945502782214</v>
      </c>
      <c r="G17" s="5">
        <v>1.0175990017248648</v>
      </c>
      <c r="H17" s="5">
        <v>1.102282200088385</v>
      </c>
    </row>
    <row r="18" spans="1:8">
      <c r="A18" s="10" t="s">
        <v>386</v>
      </c>
      <c r="B18" s="10" t="s">
        <v>401</v>
      </c>
      <c r="C18" s="5">
        <v>1.47468222029963E-2</v>
      </c>
      <c r="D18" s="5">
        <v>5.2359864220718599E-3</v>
      </c>
      <c r="E18" s="5">
        <v>2.4257657983920738E-2</v>
      </c>
      <c r="F18" s="5">
        <v>1.0641977535316414</v>
      </c>
      <c r="G18" s="5">
        <v>1.0215455488166623</v>
      </c>
      <c r="H18" s="5">
        <v>1.1086307996091576</v>
      </c>
    </row>
    <row r="19" spans="1:8">
      <c r="A19" s="10" t="s">
        <v>386</v>
      </c>
      <c r="B19" s="10" t="s">
        <v>402</v>
      </c>
      <c r="C19" s="5"/>
      <c r="D19" s="5"/>
      <c r="E19" s="5"/>
      <c r="F19" s="5">
        <v>1.062557939229317</v>
      </c>
      <c r="G19" s="5">
        <v>1.0202061270462754</v>
      </c>
      <c r="H19" s="5">
        <v>1.1066679019935359</v>
      </c>
    </row>
    <row r="20" spans="1:8">
      <c r="A20" s="10" t="s">
        <v>386</v>
      </c>
      <c r="B20" s="10" t="s">
        <v>403</v>
      </c>
      <c r="C20" s="5">
        <v>1.42803612060624E-2</v>
      </c>
      <c r="D20" s="5">
        <v>4.7804478335148944E-3</v>
      </c>
      <c r="E20" s="5">
        <v>2.3780274578609907E-2</v>
      </c>
      <c r="F20" s="5">
        <v>1.063055669307887</v>
      </c>
      <c r="G20" s="5">
        <v>1.0205072382495279</v>
      </c>
      <c r="H20" s="5">
        <v>1.1073780897292544</v>
      </c>
    </row>
    <row r="21" spans="1:8">
      <c r="A21" s="10" t="s">
        <v>386</v>
      </c>
      <c r="B21" s="10" t="s">
        <v>404</v>
      </c>
      <c r="C21" s="5">
        <v>1.4421608220192899E-2</v>
      </c>
      <c r="D21" s="5">
        <v>4.8965639228224864E-3</v>
      </c>
      <c r="E21" s="5">
        <v>2.394665251756331E-2</v>
      </c>
      <c r="F21" s="5">
        <v>1.0619425076126401</v>
      </c>
      <c r="G21" s="5">
        <v>1.0195268387492937</v>
      </c>
      <c r="H21" s="5">
        <v>1.106122807770374</v>
      </c>
    </row>
    <row r="22" spans="1:8">
      <c r="A22" s="10" t="s">
        <v>386</v>
      </c>
      <c r="B22" s="10" t="s">
        <v>405</v>
      </c>
      <c r="C22" s="5">
        <v>1.45038163819548E-2</v>
      </c>
      <c r="D22" s="5">
        <v>4.984498559191336E-3</v>
      </c>
      <c r="E22" s="5">
        <v>2.4023134204718265E-2</v>
      </c>
      <c r="F22" s="5">
        <v>1.0627654072841755</v>
      </c>
      <c r="G22" s="5">
        <v>1.0202963536070606</v>
      </c>
      <c r="H22" s="5">
        <v>1.1070022027687108</v>
      </c>
    </row>
    <row r="23" spans="1:8">
      <c r="A23" s="10" t="s">
        <v>386</v>
      </c>
      <c r="B23" s="10" t="s">
        <v>406</v>
      </c>
      <c r="C23" s="5">
        <v>1.4269026802868E-2</v>
      </c>
      <c r="D23" s="5">
        <v>4.7659804815975548E-3</v>
      </c>
      <c r="E23" s="5">
        <v>2.3772073124138447E-2</v>
      </c>
      <c r="F23" s="5">
        <v>1.0631751790807684</v>
      </c>
      <c r="G23" s="5">
        <v>1.0206242304928148</v>
      </c>
      <c r="H23" s="5">
        <v>1.1075001235936084</v>
      </c>
    </row>
    <row r="24" spans="1:8">
      <c r="A24" s="10" t="s">
        <v>386</v>
      </c>
      <c r="B24" s="10" t="s">
        <v>407</v>
      </c>
      <c r="C24" s="5">
        <v>1.4754530300523899E-2</v>
      </c>
      <c r="D24" s="5">
        <v>5.2218225116566971E-3</v>
      </c>
      <c r="E24" s="5">
        <v>2.4287238089391101E-2</v>
      </c>
      <c r="F24" s="5">
        <v>1.0639877498667254</v>
      </c>
      <c r="G24" s="5">
        <v>1.0212730875451363</v>
      </c>
      <c r="H24" s="5">
        <v>1.1084889494029913</v>
      </c>
    </row>
    <row r="25" spans="1:8">
      <c r="A25" s="10" t="s">
        <v>386</v>
      </c>
      <c r="B25" s="10" t="s">
        <v>408</v>
      </c>
      <c r="C25" s="5">
        <v>1.36264719160991E-2</v>
      </c>
      <c r="D25" s="5">
        <v>4.2562505806130156E-3</v>
      </c>
      <c r="E25" s="5">
        <v>2.2996693251585185E-2</v>
      </c>
      <c r="F25" s="5">
        <v>1.0639819643276609</v>
      </c>
      <c r="G25" s="5">
        <v>1.02130170437263</v>
      </c>
      <c r="H25" s="5">
        <v>1.1084458349258837</v>
      </c>
    </row>
    <row r="26" spans="1:8">
      <c r="A26" s="10" t="s">
        <v>386</v>
      </c>
      <c r="B26" s="10" t="s">
        <v>409</v>
      </c>
      <c r="C26" s="5">
        <v>1.43300106919066E-2</v>
      </c>
      <c r="D26" s="5">
        <v>4.821381390256705E-3</v>
      </c>
      <c r="E26" s="5">
        <v>2.3838639993556496E-2</v>
      </c>
      <c r="F26" s="5">
        <v>1.0651941774545068</v>
      </c>
      <c r="G26" s="5">
        <v>1.0226173016868298</v>
      </c>
      <c r="H26" s="5">
        <v>1.1095437499555032</v>
      </c>
    </row>
    <row r="27" spans="1:8">
      <c r="A27" s="10" t="s">
        <v>386</v>
      </c>
      <c r="B27" s="10" t="s">
        <v>410</v>
      </c>
      <c r="C27" s="5">
        <v>1.45449318955617E-2</v>
      </c>
      <c r="D27" s="5">
        <v>4.9852700724002923E-3</v>
      </c>
      <c r="E27" s="5">
        <v>2.4104593718723109E-2</v>
      </c>
      <c r="F27" s="5">
        <v>1.0623144307465893</v>
      </c>
      <c r="G27" s="5">
        <v>1.0196876632140348</v>
      </c>
      <c r="H27" s="5">
        <v>1.1067231569865257</v>
      </c>
    </row>
    <row r="28" spans="1:8">
      <c r="A28" s="10" t="s">
        <v>386</v>
      </c>
      <c r="B28" s="10" t="s">
        <v>411</v>
      </c>
      <c r="C28" s="5">
        <v>1.3984084703262E-2</v>
      </c>
      <c r="D28" s="5">
        <v>4.5429510049685949E-3</v>
      </c>
      <c r="E28" s="5">
        <v>2.3425218401555405E-2</v>
      </c>
      <c r="F28" s="5">
        <v>1.0656158456581093</v>
      </c>
      <c r="G28" s="5">
        <v>1.0230876379626554</v>
      </c>
      <c r="H28" s="5">
        <v>1.10991188670691</v>
      </c>
    </row>
    <row r="29" spans="1:8">
      <c r="A29" s="10" t="s">
        <v>386</v>
      </c>
      <c r="B29" s="10" t="s">
        <v>412</v>
      </c>
      <c r="C29" s="5">
        <v>1.52719095293591E-2</v>
      </c>
      <c r="D29" s="5">
        <v>5.8844024060747332E-3</v>
      </c>
      <c r="E29" s="5">
        <v>2.4659416652643467E-2</v>
      </c>
      <c r="F29" s="5">
        <v>1.061211563693248</v>
      </c>
      <c r="G29" s="5">
        <v>1.0191023136625141</v>
      </c>
      <c r="H29" s="5">
        <v>1.105060765556471</v>
      </c>
    </row>
    <row r="30" spans="1:8">
      <c r="A30" s="10" t="s">
        <v>386</v>
      </c>
      <c r="B30" s="10" t="s">
        <v>413</v>
      </c>
      <c r="C30" s="5">
        <v>1.42916905976989E-2</v>
      </c>
      <c r="D30" s="5">
        <v>4.7890804991593035E-3</v>
      </c>
      <c r="E30" s="5">
        <v>2.3794300696238495E-2</v>
      </c>
      <c r="F30" s="5">
        <v>1.0601915228606156</v>
      </c>
      <c r="G30" s="5">
        <v>1.0186656219247978</v>
      </c>
      <c r="H30" s="5">
        <v>1.1034102270200006</v>
      </c>
    </row>
    <row r="31" spans="1:8">
      <c r="A31" s="10" t="s">
        <v>386</v>
      </c>
      <c r="B31" s="10" t="s">
        <v>414</v>
      </c>
      <c r="C31" s="5">
        <v>1.48211607996426E-2</v>
      </c>
      <c r="D31" s="5">
        <v>5.3421307148775153E-3</v>
      </c>
      <c r="E31" s="5">
        <v>2.4300190884407685E-2</v>
      </c>
      <c r="F31" s="5">
        <v>1.0646260783411445</v>
      </c>
      <c r="G31" s="5">
        <v>1.0220444263010935</v>
      </c>
      <c r="H31" s="5">
        <v>1.1089818187121916</v>
      </c>
    </row>
    <row r="32" spans="1:8">
      <c r="A32" s="10" t="s">
        <v>386</v>
      </c>
      <c r="B32" s="10" t="s">
        <v>415</v>
      </c>
      <c r="C32" s="5">
        <v>1.43192964818038E-2</v>
      </c>
      <c r="D32" s="5">
        <v>4.7993158905218873E-3</v>
      </c>
      <c r="E32" s="5">
        <v>2.3839277073085714E-2</v>
      </c>
      <c r="F32" s="5">
        <v>1.0650315221591238</v>
      </c>
      <c r="G32" s="5">
        <v>1.0223962148634422</v>
      </c>
      <c r="H32" s="5">
        <v>1.1094447795310778</v>
      </c>
    </row>
    <row r="33" spans="1:8">
      <c r="A33" s="10" t="s">
        <v>386</v>
      </c>
      <c r="B33" s="10" t="s">
        <v>416</v>
      </c>
      <c r="C33" s="5">
        <v>1.44895026588062E-2</v>
      </c>
      <c r="D33" s="5">
        <v>4.9798789969248917E-3</v>
      </c>
      <c r="E33" s="5">
        <v>2.3999126320687507E-2</v>
      </c>
      <c r="F33" s="5">
        <v>1.0643851638707604</v>
      </c>
      <c r="G33" s="5">
        <v>1.0218123312706444</v>
      </c>
      <c r="H33" s="5">
        <v>1.1087317527861322</v>
      </c>
    </row>
    <row r="34" spans="1:8">
      <c r="A34" s="10" t="s">
        <v>386</v>
      </c>
      <c r="B34" s="10" t="s">
        <v>417</v>
      </c>
      <c r="C34" s="5">
        <v>1.62547506528328E-2</v>
      </c>
      <c r="D34" s="5">
        <v>7.0673847836014159E-3</v>
      </c>
      <c r="E34" s="5">
        <v>2.5442116522064184E-2</v>
      </c>
      <c r="F34" s="5">
        <v>1.0696463456572167</v>
      </c>
      <c r="G34" s="5">
        <v>1.0274516897048875</v>
      </c>
      <c r="H34" s="5">
        <v>1.1135738217594129</v>
      </c>
    </row>
    <row r="35" spans="1:8">
      <c r="A35" s="10" t="s">
        <v>386</v>
      </c>
      <c r="B35" s="10" t="s">
        <v>418</v>
      </c>
      <c r="C35" s="5">
        <v>1.42617204529844E-2</v>
      </c>
      <c r="D35" s="5">
        <v>4.7097011623029612E-3</v>
      </c>
      <c r="E35" s="5">
        <v>2.3813739743665838E-2</v>
      </c>
      <c r="F35" s="5">
        <v>1.0643215656779146</v>
      </c>
      <c r="G35" s="5">
        <v>1.0215473814253451</v>
      </c>
      <c r="H35" s="5">
        <v>1.1088867885761118</v>
      </c>
    </row>
    <row r="36" spans="1:8">
      <c r="A36" s="10" t="s">
        <v>386</v>
      </c>
      <c r="B36" s="10" t="s">
        <v>419</v>
      </c>
      <c r="C36" s="5">
        <v>1.5159484971071901E-2</v>
      </c>
      <c r="D36" s="5">
        <v>5.6965705631548888E-3</v>
      </c>
      <c r="E36" s="5">
        <v>2.4622399378988913E-2</v>
      </c>
      <c r="F36" s="5">
        <v>1.0675084929058718</v>
      </c>
      <c r="G36" s="5">
        <v>1.0251606526476469</v>
      </c>
      <c r="H36" s="5">
        <v>1.1116056585697338</v>
      </c>
    </row>
    <row r="37" spans="1:8">
      <c r="A37" s="10" t="s">
        <v>386</v>
      </c>
      <c r="B37" s="10" t="s">
        <v>420</v>
      </c>
      <c r="C37" s="5">
        <v>1.48736111946677E-2</v>
      </c>
      <c r="D37" s="5">
        <v>5.3418272283973136E-3</v>
      </c>
      <c r="E37" s="5">
        <v>2.4405395160938086E-2</v>
      </c>
      <c r="F37" s="5">
        <v>1.0655733688561064</v>
      </c>
      <c r="G37" s="5">
        <v>1.0228338421256606</v>
      </c>
      <c r="H37" s="5">
        <v>1.1100987840367684</v>
      </c>
    </row>
    <row r="38" spans="1:8">
      <c r="A38" s="10" t="s">
        <v>386</v>
      </c>
      <c r="B38" s="10" t="s">
        <v>421</v>
      </c>
      <c r="C38" s="5">
        <v>1.5581568501886E-2</v>
      </c>
      <c r="D38" s="5">
        <v>6.4474279443851711E-3</v>
      </c>
      <c r="E38" s="5">
        <v>2.4715709059386831E-2</v>
      </c>
      <c r="F38" s="5">
        <v>1.0661453112243302</v>
      </c>
      <c r="G38" s="5">
        <v>1.0237965303164962</v>
      </c>
      <c r="H38" s="5">
        <v>1.1102458261840713</v>
      </c>
    </row>
    <row r="39" spans="1:8">
      <c r="A39" s="10" t="s">
        <v>386</v>
      </c>
      <c r="B39" s="10" t="s">
        <v>422</v>
      </c>
      <c r="C39" s="5">
        <v>1.36485140031528E-2</v>
      </c>
      <c r="D39" s="5">
        <v>4.1652918480682734E-3</v>
      </c>
      <c r="E39" s="5">
        <v>2.3131736158237326E-2</v>
      </c>
      <c r="F39" s="5">
        <v>1.0682469589898804</v>
      </c>
      <c r="G39" s="5">
        <v>1.0256764318005744</v>
      </c>
      <c r="H39" s="5">
        <v>1.1125843687251704</v>
      </c>
    </row>
    <row r="40" spans="1:8">
      <c r="A40" s="10" t="s">
        <v>386</v>
      </c>
      <c r="B40" s="10" t="s">
        <v>423</v>
      </c>
      <c r="C40" s="5">
        <v>1.38400638396643E-2</v>
      </c>
      <c r="D40" s="5">
        <v>4.3057830840496879E-3</v>
      </c>
      <c r="E40" s="5">
        <v>2.3374344595278911E-2</v>
      </c>
      <c r="F40" s="5">
        <v>1.0690471739717853</v>
      </c>
      <c r="G40" s="5">
        <v>1.0265912795547012</v>
      </c>
      <c r="H40" s="5">
        <v>1.1132588820282923</v>
      </c>
    </row>
    <row r="41" spans="1:8">
      <c r="A41" s="10" t="s">
        <v>386</v>
      </c>
      <c r="B41" s="10" t="s">
        <v>424</v>
      </c>
      <c r="C41" s="5">
        <v>1.4305871163438099E-2</v>
      </c>
      <c r="D41" s="5">
        <v>4.7825726508434578E-3</v>
      </c>
      <c r="E41" s="5">
        <v>2.3829169676032741E-2</v>
      </c>
      <c r="F41" s="5">
        <v>1.0663207679610009</v>
      </c>
      <c r="G41" s="5">
        <v>1.0238460028837268</v>
      </c>
      <c r="H41" s="5">
        <v>1.110557619976436</v>
      </c>
    </row>
    <row r="42" spans="1:8">
      <c r="A42" s="10" t="s">
        <v>386</v>
      </c>
      <c r="B42" s="10" t="s">
        <v>425</v>
      </c>
      <c r="C42" s="5">
        <v>1.4609644467964301E-2</v>
      </c>
      <c r="D42" s="5">
        <v>5.0886896580365285E-3</v>
      </c>
      <c r="E42" s="5">
        <v>2.4130599277892073E-2</v>
      </c>
      <c r="F42" s="5">
        <v>1.0633769371090906</v>
      </c>
      <c r="G42" s="5">
        <v>1.0207881797687024</v>
      </c>
      <c r="H42" s="5">
        <v>1.1077425589231735</v>
      </c>
    </row>
    <row r="43" spans="1:8">
      <c r="A43" s="10" t="s">
        <v>386</v>
      </c>
      <c r="B43" s="10" t="s">
        <v>426</v>
      </c>
      <c r="C43" s="5">
        <v>1.48047070074789E-2</v>
      </c>
      <c r="D43" s="5">
        <v>5.2985206325060746E-3</v>
      </c>
      <c r="E43" s="5">
        <v>2.4310893382451723E-2</v>
      </c>
      <c r="F43" s="5">
        <v>1.0649526343732563</v>
      </c>
      <c r="G43" s="5">
        <v>1.0223304452778657</v>
      </c>
      <c r="H43" s="5">
        <v>1.1093517939302764</v>
      </c>
    </row>
    <row r="44" spans="1:8">
      <c r="A44" s="10" t="s">
        <v>386</v>
      </c>
      <c r="B44" s="10" t="s">
        <v>427</v>
      </c>
      <c r="C44" s="5">
        <v>1.4656201026334E-2</v>
      </c>
      <c r="D44" s="5">
        <v>5.1466072987326195E-3</v>
      </c>
      <c r="E44" s="5">
        <v>2.416579475393538E-2</v>
      </c>
      <c r="F44" s="5">
        <v>1.0664711385109724</v>
      </c>
      <c r="G44" s="5">
        <v>1.0241519893604119</v>
      </c>
      <c r="H44" s="5">
        <v>1.1105389640332362</v>
      </c>
    </row>
    <row r="45" spans="1:8">
      <c r="A45" s="10" t="s">
        <v>386</v>
      </c>
      <c r="B45" s="10" t="s">
        <v>428</v>
      </c>
      <c r="C45" s="5">
        <v>1.4313224824075901E-2</v>
      </c>
      <c r="D45" s="5">
        <v>4.7473055480037798E-3</v>
      </c>
      <c r="E45" s="5">
        <v>2.387914410014802E-2</v>
      </c>
      <c r="F45" s="5">
        <v>1.0650240159197757</v>
      </c>
      <c r="G45" s="5">
        <v>1.0221842213559673</v>
      </c>
      <c r="H45" s="5">
        <v>1.1096592285304747</v>
      </c>
    </row>
    <row r="46" spans="1:8">
      <c r="A46" s="10" t="s">
        <v>386</v>
      </c>
      <c r="B46" s="10" t="s">
        <v>429</v>
      </c>
      <c r="C46" s="5">
        <v>1.46086950425111E-2</v>
      </c>
      <c r="D46" s="5">
        <v>5.0657169115191306E-3</v>
      </c>
      <c r="E46" s="5">
        <v>2.4151673173503072E-2</v>
      </c>
      <c r="F46" s="5">
        <v>1.0647391207960546</v>
      </c>
      <c r="G46" s="5">
        <v>1.022013336871465</v>
      </c>
      <c r="H46" s="5">
        <v>1.1092510777049995</v>
      </c>
    </row>
    <row r="47" spans="1:8">
      <c r="A47" s="10" t="s">
        <v>386</v>
      </c>
      <c r="B47" s="10" t="s">
        <v>430</v>
      </c>
      <c r="C47" s="5">
        <v>1.505703512523E-2</v>
      </c>
      <c r="D47" s="5">
        <v>5.564906366932151E-3</v>
      </c>
      <c r="E47" s="5">
        <v>2.4549163883527847E-2</v>
      </c>
      <c r="F47" s="5">
        <v>1.065495785698209</v>
      </c>
      <c r="G47" s="5">
        <v>1.0227940368351267</v>
      </c>
      <c r="H47" s="5">
        <v>1.1099803366605372</v>
      </c>
    </row>
    <row r="48" spans="1:8">
      <c r="A48" s="10" t="s">
        <v>386</v>
      </c>
      <c r="B48" s="10" t="s">
        <v>431</v>
      </c>
      <c r="C48" s="5">
        <v>1.46420914281792E-2</v>
      </c>
      <c r="D48" s="5">
        <v>5.1123809955133555E-3</v>
      </c>
      <c r="E48" s="5">
        <v>2.4171801860845044E-2</v>
      </c>
      <c r="F48" s="5">
        <v>1.0653102397829004</v>
      </c>
      <c r="G48" s="5">
        <v>1.0226727384225589</v>
      </c>
      <c r="H48" s="5">
        <v>1.1097253934204083</v>
      </c>
    </row>
    <row r="49" spans="1:8">
      <c r="A49" s="10" t="s">
        <v>386</v>
      </c>
      <c r="B49" s="10" t="s">
        <v>432</v>
      </c>
      <c r="C49" s="5">
        <v>1.49141501511631E-2</v>
      </c>
      <c r="D49" s="5">
        <v>5.4183303535641266E-3</v>
      </c>
      <c r="E49" s="5">
        <v>2.4409969948762072E-2</v>
      </c>
      <c r="F49" s="5">
        <v>1.0674372018130829</v>
      </c>
      <c r="G49" s="5">
        <v>1.0252015508756427</v>
      </c>
      <c r="H49" s="5">
        <v>1.1114128522741151</v>
      </c>
    </row>
    <row r="50" spans="1:8">
      <c r="A50" s="10" t="s">
        <v>386</v>
      </c>
      <c r="B50" s="10" t="s">
        <v>433</v>
      </c>
      <c r="C50" s="5">
        <v>1.37975656706525E-2</v>
      </c>
      <c r="D50" s="5">
        <v>4.3423265622125687E-3</v>
      </c>
      <c r="E50" s="5">
        <v>2.3252804779092431E-2</v>
      </c>
      <c r="F50" s="5">
        <v>1.0615191356937987</v>
      </c>
      <c r="G50" s="5">
        <v>1.0191212169312573</v>
      </c>
      <c r="H50" s="5">
        <v>1.1056809108902272</v>
      </c>
    </row>
    <row r="51" spans="1:8">
      <c r="A51" s="10" t="s">
        <v>386</v>
      </c>
      <c r="B51" s="10" t="s">
        <v>434</v>
      </c>
      <c r="C51" s="5">
        <v>1.4400609036926301E-2</v>
      </c>
      <c r="D51" s="5">
        <v>4.8259936620032012E-3</v>
      </c>
      <c r="E51" s="5">
        <v>2.3975224411849398E-2</v>
      </c>
      <c r="F51" s="5">
        <v>1.0581941426415673</v>
      </c>
      <c r="G51" s="5">
        <v>1.016510867490519</v>
      </c>
      <c r="H51" s="5">
        <v>1.101586691626163</v>
      </c>
    </row>
    <row r="52" spans="1:8">
      <c r="A52" s="10" t="s">
        <v>386</v>
      </c>
      <c r="B52" s="10" t="s">
        <v>435</v>
      </c>
      <c r="C52" s="5">
        <v>1.51174707109671E-2</v>
      </c>
      <c r="D52" s="5">
        <v>5.6203896457781444E-3</v>
      </c>
      <c r="E52" s="5">
        <v>2.4614551776156054E-2</v>
      </c>
      <c r="F52" s="5">
        <v>1.0657289717247476</v>
      </c>
      <c r="G52" s="5">
        <v>1.0229882805259398</v>
      </c>
      <c r="H52" s="5">
        <v>1.1102553790641281</v>
      </c>
    </row>
    <row r="53" spans="1:8">
      <c r="A53" s="10" t="s">
        <v>386</v>
      </c>
      <c r="B53" s="10" t="s">
        <v>436</v>
      </c>
      <c r="C53" s="5">
        <v>1.4608538120276999E-2</v>
      </c>
      <c r="D53" s="5">
        <v>5.1083787308785541E-3</v>
      </c>
      <c r="E53" s="5">
        <v>2.4108697509675446E-2</v>
      </c>
      <c r="F53" s="5">
        <v>1.0600908455835465</v>
      </c>
      <c r="G53" s="5">
        <v>1.0185869828850218</v>
      </c>
      <c r="H53" s="5">
        <v>1.1032858457576546</v>
      </c>
    </row>
    <row r="54" spans="1:8">
      <c r="A54" s="10" t="s">
        <v>386</v>
      </c>
      <c r="B54" s="10" t="s">
        <v>437</v>
      </c>
      <c r="C54" s="5">
        <v>1.42237847996038E-2</v>
      </c>
      <c r="D54" s="5">
        <v>4.6832089034540489E-3</v>
      </c>
      <c r="E54" s="5">
        <v>2.376436069575355E-2</v>
      </c>
      <c r="F54" s="5">
        <v>1.0625037788759693</v>
      </c>
      <c r="G54" s="5">
        <v>1.0198770896543021</v>
      </c>
      <c r="H54" s="5">
        <v>1.1069120892875155</v>
      </c>
    </row>
    <row r="55" spans="1:8">
      <c r="A55" s="10" t="s">
        <v>386</v>
      </c>
      <c r="B55" s="10" t="s">
        <v>438</v>
      </c>
      <c r="C55" s="5">
        <v>1.48022237065915E-2</v>
      </c>
      <c r="D55" s="5">
        <v>5.2607552895673898E-3</v>
      </c>
      <c r="E55" s="5">
        <v>2.4343692123615611E-2</v>
      </c>
      <c r="F55" s="5">
        <v>1.0620263542890307</v>
      </c>
      <c r="G55" s="5">
        <v>1.0194785309850192</v>
      </c>
      <c r="H55" s="5">
        <v>1.106349906274803</v>
      </c>
    </row>
    <row r="56" spans="1:8">
      <c r="A56" s="10" t="s">
        <v>386</v>
      </c>
      <c r="B56" s="10" t="s">
        <v>439</v>
      </c>
      <c r="C56" s="5">
        <v>1.49309484467207E-2</v>
      </c>
      <c r="D56" s="5">
        <v>5.3866925556324673E-3</v>
      </c>
      <c r="E56" s="5">
        <v>2.4475204337808934E-2</v>
      </c>
      <c r="F56" s="5">
        <v>1.0677025744747666</v>
      </c>
      <c r="G56" s="5">
        <v>1.0251136968381152</v>
      </c>
      <c r="H56" s="5">
        <v>1.1120608290146279</v>
      </c>
    </row>
    <row r="57" spans="1:8">
      <c r="A57" s="10" t="s">
        <v>386</v>
      </c>
      <c r="B57" s="10" t="s">
        <v>440</v>
      </c>
      <c r="C57" s="5">
        <v>1.43775312785207E-2</v>
      </c>
      <c r="D57" s="5">
        <v>4.8700894022589963E-3</v>
      </c>
      <c r="E57" s="5">
        <v>2.3884973154782406E-2</v>
      </c>
      <c r="F57" s="5">
        <v>1.0669887377689116</v>
      </c>
      <c r="G57" s="5">
        <v>1.0249662016339893</v>
      </c>
      <c r="H57" s="5">
        <v>1.1107341536830848</v>
      </c>
    </row>
    <row r="58" spans="1:8">
      <c r="A58" s="10" t="s">
        <v>386</v>
      </c>
      <c r="B58" s="10" t="s">
        <v>441</v>
      </c>
      <c r="C58" s="5">
        <v>1.44163216998449E-2</v>
      </c>
      <c r="D58" s="5">
        <v>4.8924940128969169E-3</v>
      </c>
      <c r="E58" s="5">
        <v>2.3940149386792883E-2</v>
      </c>
      <c r="F58" s="5">
        <v>1.0616546797676119</v>
      </c>
      <c r="G58" s="5">
        <v>1.0194134779895747</v>
      </c>
      <c r="H58" s="5">
        <v>1.1056462205064128</v>
      </c>
    </row>
    <row r="59" spans="1:8">
      <c r="A59" s="10" t="s">
        <v>386</v>
      </c>
      <c r="B59" s="10" t="s">
        <v>442</v>
      </c>
      <c r="C59" s="5">
        <v>1.4720959751472701E-2</v>
      </c>
      <c r="D59" s="5">
        <v>5.2161198165618233E-3</v>
      </c>
      <c r="E59" s="5">
        <v>2.4225799686383578E-2</v>
      </c>
      <c r="F59" s="5">
        <v>1.0610264192345895</v>
      </c>
      <c r="G59" s="5">
        <v>1.0190655347205912</v>
      </c>
      <c r="H59" s="5">
        <v>1.1047150786258724</v>
      </c>
    </row>
    <row r="60" spans="1:8">
      <c r="A60" s="10" t="s">
        <v>386</v>
      </c>
      <c r="B60" s="10" t="s">
        <v>443</v>
      </c>
      <c r="C60" s="5">
        <v>1.41959271575003E-2</v>
      </c>
      <c r="D60" s="5">
        <v>4.6874364808753427E-3</v>
      </c>
      <c r="E60" s="5">
        <v>2.3704417834125257E-2</v>
      </c>
      <c r="F60" s="5">
        <v>1.0672275051970368</v>
      </c>
      <c r="G60" s="5">
        <v>1.0249493670509937</v>
      </c>
      <c r="H60" s="5">
        <v>1.1112495743337774</v>
      </c>
    </row>
    <row r="61" spans="1:8">
      <c r="A61" s="10" t="s">
        <v>386</v>
      </c>
      <c r="B61" s="10" t="s">
        <v>444</v>
      </c>
      <c r="C61" s="5">
        <v>1.53347049505425E-2</v>
      </c>
      <c r="D61" s="5">
        <v>5.9341992137992051E-3</v>
      </c>
      <c r="E61" s="5">
        <v>2.4735210687285795E-2</v>
      </c>
      <c r="F61" s="5">
        <v>1.0670851559587353</v>
      </c>
      <c r="G61" s="5">
        <v>1.0246820546520847</v>
      </c>
      <c r="H61" s="5">
        <v>1.1112429703417583</v>
      </c>
    </row>
    <row r="62" spans="1:8">
      <c r="A62" s="10" t="s">
        <v>386</v>
      </c>
      <c r="B62" s="10" t="s">
        <v>445</v>
      </c>
      <c r="C62" s="5">
        <v>1.33409437896906E-2</v>
      </c>
      <c r="D62" s="5">
        <v>4.1831053946984487E-3</v>
      </c>
      <c r="E62" s="5">
        <v>2.249878218468275E-2</v>
      </c>
      <c r="F62" s="5">
        <v>1.0637183660845189</v>
      </c>
      <c r="G62" s="5">
        <v>1.0210838202972166</v>
      </c>
      <c r="H62" s="5">
        <v>1.108133083546621</v>
      </c>
    </row>
    <row r="63" spans="1:8">
      <c r="A63" s="10" t="s">
        <v>386</v>
      </c>
      <c r="B63" s="10" t="s">
        <v>446</v>
      </c>
      <c r="C63" s="5">
        <v>1.50173950172476E-2</v>
      </c>
      <c r="D63" s="5">
        <v>5.6199042112301378E-3</v>
      </c>
      <c r="E63" s="5">
        <v>2.4414885823265065E-2</v>
      </c>
      <c r="F63" s="5">
        <v>1.0624581504006332</v>
      </c>
      <c r="G63" s="5">
        <v>1.0201453423117066</v>
      </c>
      <c r="H63" s="5">
        <v>1.1065259767738302</v>
      </c>
    </row>
    <row r="64" spans="1:8">
      <c r="A64" s="10" t="s">
        <v>386</v>
      </c>
      <c r="B64" s="10" t="s">
        <v>447</v>
      </c>
      <c r="C64" s="5">
        <v>1.5660975763514402E-2</v>
      </c>
      <c r="D64" s="5">
        <v>6.3592928887692239E-3</v>
      </c>
      <c r="E64" s="5">
        <v>2.4962658638259579E-2</v>
      </c>
      <c r="F64" s="5">
        <v>1.0621023090165373</v>
      </c>
      <c r="G64" s="5">
        <v>1.0195449152812244</v>
      </c>
      <c r="H64" s="5">
        <v>1.1064361146925081</v>
      </c>
    </row>
    <row r="65" spans="1:8">
      <c r="A65" s="10" t="s">
        <v>386</v>
      </c>
      <c r="B65" s="10" t="s">
        <v>448</v>
      </c>
      <c r="C65" s="5">
        <v>1.40076659503159E-2</v>
      </c>
      <c r="D65" s="5">
        <v>4.4906927228851746E-3</v>
      </c>
      <c r="E65" s="5">
        <v>2.3524639177746623E-2</v>
      </c>
      <c r="F65" s="5">
        <v>1.064094767433148</v>
      </c>
      <c r="G65" s="5">
        <v>1.0213173034989709</v>
      </c>
      <c r="H65" s="5">
        <v>1.1086639482161149</v>
      </c>
    </row>
    <row r="66" spans="1:8">
      <c r="A66" s="10" t="s">
        <v>386</v>
      </c>
      <c r="B66" s="10" t="s">
        <v>449</v>
      </c>
      <c r="C66" s="5">
        <v>1.44874391029767E-2</v>
      </c>
      <c r="D66" s="5">
        <v>4.953000933676642E-3</v>
      </c>
      <c r="E66" s="5">
        <v>2.4021877272276757E-2</v>
      </c>
      <c r="F66" s="5">
        <v>1.0639180234562693</v>
      </c>
      <c r="G66" s="5">
        <v>1.0212474978359518</v>
      </c>
      <c r="H66" s="5">
        <v>1.1083714408443242</v>
      </c>
    </row>
    <row r="67" spans="1:8">
      <c r="A67" s="10" t="s">
        <v>386</v>
      </c>
      <c r="B67" s="10" t="s">
        <v>450</v>
      </c>
      <c r="C67" s="5">
        <v>1.4304287119956601E-2</v>
      </c>
      <c r="D67" s="5">
        <v>4.783945379511375E-3</v>
      </c>
      <c r="E67" s="5">
        <v>2.3824628860401827E-2</v>
      </c>
      <c r="F67" s="5">
        <v>1.0617960785027039</v>
      </c>
      <c r="G67" s="5">
        <v>1.019452836140377</v>
      </c>
      <c r="H67" s="5">
        <v>1.1058980586017786</v>
      </c>
    </row>
    <row r="68" spans="1:8">
      <c r="A68" s="10" t="s">
        <v>386</v>
      </c>
      <c r="B68" s="10" t="s">
        <v>451</v>
      </c>
      <c r="C68" s="5">
        <v>1.40983233531234E-2</v>
      </c>
      <c r="D68" s="5">
        <v>4.5564952924410252E-3</v>
      </c>
      <c r="E68" s="5">
        <v>2.3640151413805773E-2</v>
      </c>
      <c r="F68" s="5">
        <v>1.0617086577746515</v>
      </c>
      <c r="G68" s="5">
        <v>1.0191305020786054</v>
      </c>
      <c r="H68" s="5">
        <v>1.1060656821619779</v>
      </c>
    </row>
    <row r="69" spans="1:8">
      <c r="A69" s="10" t="s">
        <v>386</v>
      </c>
      <c r="B69" s="10" t="s">
        <v>452</v>
      </c>
      <c r="C69" s="5">
        <v>1.4060752003741E-2</v>
      </c>
      <c r="D69" s="5">
        <v>4.5737269767140692E-3</v>
      </c>
      <c r="E69" s="5">
        <v>2.3547777030767929E-2</v>
      </c>
      <c r="F69" s="5">
        <v>1.0605311248683087</v>
      </c>
      <c r="G69" s="5">
        <v>1.0186068098653589</v>
      </c>
      <c r="H69" s="5">
        <v>1.1041809812395702</v>
      </c>
    </row>
    <row r="70" spans="1:8">
      <c r="A70" s="10" t="s">
        <v>386</v>
      </c>
      <c r="B70" s="10" t="s">
        <v>453</v>
      </c>
      <c r="C70" s="5">
        <v>1.4215674607497199E-2</v>
      </c>
      <c r="D70" s="5">
        <v>4.7145149347351117E-3</v>
      </c>
      <c r="E70" s="5">
        <v>2.3716834280259287E-2</v>
      </c>
      <c r="F70" s="5">
        <v>1.0636398637033295</v>
      </c>
      <c r="G70" s="5">
        <v>1.021036598567775</v>
      </c>
      <c r="H70" s="5">
        <v>1.1080207714843644</v>
      </c>
    </row>
    <row r="71" spans="1:8">
      <c r="A71" s="10" t="s">
        <v>386</v>
      </c>
      <c r="B71" s="10" t="s">
        <v>454</v>
      </c>
      <c r="C71" s="5">
        <v>1.44084071834464E-2</v>
      </c>
      <c r="D71" s="5">
        <v>4.9255564447247598E-3</v>
      </c>
      <c r="E71" s="5">
        <v>2.3891257922168042E-2</v>
      </c>
      <c r="F71" s="5">
        <v>1.0614248513461215</v>
      </c>
      <c r="G71" s="5">
        <v>1.0198505731299399</v>
      </c>
      <c r="H71" s="5">
        <v>1.104693907851138</v>
      </c>
    </row>
    <row r="72" spans="1:8">
      <c r="A72" s="10" t="s">
        <v>386</v>
      </c>
      <c r="B72" s="10" t="s">
        <v>455</v>
      </c>
      <c r="C72" s="5">
        <v>1.49764767701703E-2</v>
      </c>
      <c r="D72" s="5">
        <v>5.4795868791999193E-3</v>
      </c>
      <c r="E72" s="5">
        <v>2.447336666114068E-2</v>
      </c>
      <c r="F72" s="5">
        <v>1.0624842713402571</v>
      </c>
      <c r="G72" s="5">
        <v>1.0199259380985182</v>
      </c>
      <c r="H72" s="5">
        <v>1.1068184312971119</v>
      </c>
    </row>
    <row r="73" spans="1:8">
      <c r="A73" s="10" t="s">
        <v>386</v>
      </c>
      <c r="B73" s="10" t="s">
        <v>456</v>
      </c>
      <c r="C73" s="5">
        <v>1.4868201538096299E-2</v>
      </c>
      <c r="D73" s="5">
        <v>5.3522530938567552E-3</v>
      </c>
      <c r="E73" s="5">
        <v>2.4384149982335845E-2</v>
      </c>
      <c r="F73" s="5">
        <v>1.0594635780018637</v>
      </c>
      <c r="G73" s="5">
        <v>1.017735276350769</v>
      </c>
      <c r="H73" s="5">
        <v>1.1029027873901143</v>
      </c>
    </row>
    <row r="74" spans="1:8">
      <c r="A74" s="10" t="s">
        <v>386</v>
      </c>
      <c r="B74" s="10" t="s">
        <v>457</v>
      </c>
      <c r="C74" s="5">
        <v>1.3713995751813301E-2</v>
      </c>
      <c r="D74" s="5">
        <v>4.3720836072210067E-3</v>
      </c>
      <c r="E74" s="5">
        <v>2.3055907896405596E-2</v>
      </c>
      <c r="F74" s="5">
        <v>1.0628594654330756</v>
      </c>
      <c r="G74" s="5">
        <v>1.0203650070963386</v>
      </c>
      <c r="H74" s="5">
        <v>1.1071236620269795</v>
      </c>
    </row>
    <row r="75" spans="1:8">
      <c r="A75" s="10" t="s">
        <v>386</v>
      </c>
      <c r="B75" s="10" t="s">
        <v>458</v>
      </c>
      <c r="C75" s="5">
        <v>1.4749541358834901E-2</v>
      </c>
      <c r="D75" s="5">
        <v>5.2572350446322049E-3</v>
      </c>
      <c r="E75" s="5">
        <v>2.4241847673037595E-2</v>
      </c>
      <c r="F75" s="5">
        <v>1.0639664036980139</v>
      </c>
      <c r="G75" s="5">
        <v>1.0213682961825457</v>
      </c>
      <c r="H75" s="5">
        <v>1.1083411463123798</v>
      </c>
    </row>
    <row r="76" spans="1:8">
      <c r="A76" s="10" t="s">
        <v>386</v>
      </c>
      <c r="B76" s="10" t="s">
        <v>459</v>
      </c>
      <c r="C76" s="5">
        <v>1.49512406873033E-2</v>
      </c>
      <c r="D76" s="5">
        <v>5.395866656405823E-3</v>
      </c>
      <c r="E76" s="5">
        <v>2.450661471820078E-2</v>
      </c>
      <c r="F76" s="5">
        <v>1.0653367653505497</v>
      </c>
      <c r="G76" s="5">
        <v>1.0224486807058644</v>
      </c>
      <c r="H76" s="5">
        <v>1.1100238525654373</v>
      </c>
    </row>
    <row r="77" spans="1:8">
      <c r="A77" s="10" t="s">
        <v>386</v>
      </c>
      <c r="B77" s="10" t="s">
        <v>460</v>
      </c>
      <c r="C77" s="5">
        <v>1.4103106795937501E-2</v>
      </c>
      <c r="D77" s="5">
        <v>4.5935746189328334E-3</v>
      </c>
      <c r="E77" s="5">
        <v>2.361263897294217E-2</v>
      </c>
      <c r="F77" s="5">
        <v>1.0621126458603158</v>
      </c>
      <c r="G77" s="5">
        <v>1.0196494349429475</v>
      </c>
      <c r="H77" s="5">
        <v>1.1063442334565905</v>
      </c>
    </row>
    <row r="78" spans="1:8">
      <c r="A78" s="10" t="s">
        <v>386</v>
      </c>
      <c r="B78" s="10" t="s">
        <v>165</v>
      </c>
      <c r="C78" s="5">
        <v>1.43794488183593E-2</v>
      </c>
      <c r="D78" s="5">
        <v>4.8209167061364164E-3</v>
      </c>
      <c r="E78" s="5">
        <v>2.3937980930582185E-2</v>
      </c>
      <c r="F78" s="5">
        <v>1.0697766728578226</v>
      </c>
      <c r="G78" s="5">
        <v>1.0277159480312796</v>
      </c>
      <c r="H78" s="5">
        <v>1.1135587921770005</v>
      </c>
    </row>
    <row r="79" spans="1:8">
      <c r="A79" s="10" t="s">
        <v>386</v>
      </c>
      <c r="B79" s="10" t="s">
        <v>461</v>
      </c>
      <c r="C79" s="5">
        <v>1.46443114733375E-2</v>
      </c>
      <c r="D79" s="5">
        <v>5.1383065736870081E-3</v>
      </c>
      <c r="E79" s="5">
        <v>2.4150316372987993E-2</v>
      </c>
      <c r="F79" s="5">
        <v>1.0615295379868963</v>
      </c>
      <c r="G79" s="5">
        <v>1.0194696054801691</v>
      </c>
      <c r="H79" s="5">
        <v>1.1053247237203612</v>
      </c>
    </row>
    <row r="80" spans="1:8">
      <c r="A80" s="10" t="s">
        <v>386</v>
      </c>
      <c r="B80" s="10" t="s">
        <v>462</v>
      </c>
      <c r="C80" s="5">
        <v>1.37353874331938E-2</v>
      </c>
      <c r="D80" s="5">
        <v>4.3485158461181433E-3</v>
      </c>
      <c r="E80" s="5">
        <v>2.3122259020269459E-2</v>
      </c>
      <c r="F80" s="5">
        <v>1.0627808195204611</v>
      </c>
      <c r="G80" s="5">
        <v>1.0202175525460155</v>
      </c>
      <c r="H80" s="5">
        <v>1.1071198172603862</v>
      </c>
    </row>
    <row r="81" spans="1:8">
      <c r="A81" s="10" t="s">
        <v>386</v>
      </c>
      <c r="B81" s="10" t="s">
        <v>463</v>
      </c>
      <c r="C81" s="5">
        <v>1.45067167195361E-2</v>
      </c>
      <c r="D81" s="5">
        <v>4.8882669191551657E-3</v>
      </c>
      <c r="E81" s="5">
        <v>2.4125166519917036E-2</v>
      </c>
      <c r="F81" s="5">
        <v>1.0623968966515975</v>
      </c>
      <c r="G81" s="5">
        <v>1.0194533102963699</v>
      </c>
      <c r="H81" s="5">
        <v>1.1071494443299417</v>
      </c>
    </row>
    <row r="82" spans="1:8">
      <c r="A82" s="10" t="s">
        <v>386</v>
      </c>
      <c r="B82" s="10" t="s">
        <v>464</v>
      </c>
      <c r="C82" s="5">
        <v>1.5722584097503101E-2</v>
      </c>
      <c r="D82" s="5">
        <v>6.5442948289155239E-3</v>
      </c>
      <c r="E82" s="5">
        <v>2.4900873366090676E-2</v>
      </c>
      <c r="F82" s="5">
        <v>1.0652353363886105</v>
      </c>
      <c r="G82" s="5">
        <v>1.0226086800281045</v>
      </c>
      <c r="H82" s="5">
        <v>1.1096388521362544</v>
      </c>
    </row>
    <row r="83" spans="1:8">
      <c r="A83" s="10" t="s">
        <v>386</v>
      </c>
      <c r="B83" s="10" t="s">
        <v>465</v>
      </c>
      <c r="C83" s="5">
        <v>1.3206199141157801E-2</v>
      </c>
      <c r="D83" s="5">
        <v>3.9623636295157087E-3</v>
      </c>
      <c r="E83" s="5">
        <v>2.2450034652799891E-2</v>
      </c>
      <c r="F83" s="5">
        <v>1.066146678786291</v>
      </c>
      <c r="G83" s="5">
        <v>1.0232525975869475</v>
      </c>
      <c r="H83" s="5">
        <v>1.1108388518803187</v>
      </c>
    </row>
    <row r="84" spans="1:8">
      <c r="A84" s="10" t="s">
        <v>466</v>
      </c>
      <c r="B84" s="10" t="s">
        <v>467</v>
      </c>
      <c r="C84" s="5">
        <v>1.4807187966678801E-2</v>
      </c>
      <c r="D84" s="5">
        <v>-6.816313502996477E-3</v>
      </c>
      <c r="E84" s="5">
        <v>3.643068943635408E-2</v>
      </c>
      <c r="F84" s="5">
        <v>1.0058796746186991</v>
      </c>
      <c r="G84" s="5">
        <v>0.91600335228183671</v>
      </c>
      <c r="H84" s="5">
        <v>1.104574472670391</v>
      </c>
    </row>
    <row r="85" spans="1:8">
      <c r="A85" s="10" t="s">
        <v>466</v>
      </c>
      <c r="B85" s="10" t="s">
        <v>468</v>
      </c>
      <c r="C85" s="5">
        <v>1.3650108274719E-2</v>
      </c>
      <c r="D85" s="5">
        <v>-7.8704534026858303E-3</v>
      </c>
      <c r="E85" s="5">
        <v>3.5170669952123833E-2</v>
      </c>
      <c r="F85" s="5">
        <v>1.010130365085808</v>
      </c>
      <c r="G85" s="5">
        <v>0.91965011224034332</v>
      </c>
      <c r="H85" s="5">
        <v>1.1095125644933579</v>
      </c>
    </row>
    <row r="86" spans="1:8">
      <c r="A86" s="10" t="s">
        <v>466</v>
      </c>
      <c r="B86" s="10" t="s">
        <v>469</v>
      </c>
      <c r="C86" s="5">
        <v>1.6123141670546001E-2</v>
      </c>
      <c r="D86" s="5">
        <v>-5.3232266466615372E-3</v>
      </c>
      <c r="E86" s="5">
        <v>3.756950998775354E-2</v>
      </c>
      <c r="F86" s="5">
        <v>1.0109507024050426</v>
      </c>
      <c r="G86" s="5">
        <v>0.92041274969634734</v>
      </c>
      <c r="H86" s="5">
        <v>1.1103945735545528</v>
      </c>
    </row>
    <row r="87" spans="1:8">
      <c r="A87" s="10" t="s">
        <v>466</v>
      </c>
      <c r="B87" s="10" t="s">
        <v>470</v>
      </c>
      <c r="C87" s="5">
        <v>1.51177433134316E-2</v>
      </c>
      <c r="D87" s="5">
        <v>-6.1898302109416742E-3</v>
      </c>
      <c r="E87" s="5">
        <v>3.6425316837804873E-2</v>
      </c>
      <c r="F87" s="5">
        <v>1.0186903991490728</v>
      </c>
      <c r="G87" s="5">
        <v>0.92727516818984912</v>
      </c>
      <c r="H87" s="5">
        <v>1.1191177817737417</v>
      </c>
    </row>
    <row r="88" spans="1:8">
      <c r="A88" s="10" t="s">
        <v>466</v>
      </c>
      <c r="B88" s="10" t="s">
        <v>471</v>
      </c>
      <c r="C88" s="5"/>
      <c r="D88" s="5"/>
      <c r="E88" s="5"/>
      <c r="F88" s="5">
        <v>1.0166153843242092</v>
      </c>
      <c r="G88" s="5">
        <v>0.92579006746448667</v>
      </c>
      <c r="H88" s="5">
        <v>1.1163511858311277</v>
      </c>
    </row>
    <row r="89" spans="1:8">
      <c r="A89" s="10" t="s">
        <v>466</v>
      </c>
      <c r="B89" s="10" t="s">
        <v>472</v>
      </c>
      <c r="C89" s="5">
        <v>1.62454355591325E-2</v>
      </c>
      <c r="D89" s="5">
        <v>-4.9592598058233982E-3</v>
      </c>
      <c r="E89" s="5">
        <v>3.7450130924088401E-2</v>
      </c>
      <c r="F89" s="5">
        <v>1.0159956186856753</v>
      </c>
      <c r="G89" s="5">
        <v>0.92436357172308892</v>
      </c>
      <c r="H89" s="5">
        <v>1.1167111391725397</v>
      </c>
    </row>
    <row r="90" spans="1:8">
      <c r="A90" s="10" t="s">
        <v>466</v>
      </c>
      <c r="B90" s="10" t="s">
        <v>473</v>
      </c>
      <c r="C90" s="5">
        <v>1.5032974832377E-2</v>
      </c>
      <c r="D90" s="5">
        <v>-6.4398655782473158E-3</v>
      </c>
      <c r="E90" s="5">
        <v>3.6505815243001317E-2</v>
      </c>
      <c r="F90" s="5">
        <v>1.0171661012265072</v>
      </c>
      <c r="G90" s="5">
        <v>0.92544902382793426</v>
      </c>
      <c r="H90" s="5">
        <v>1.1179728443656536</v>
      </c>
    </row>
    <row r="91" spans="1:8">
      <c r="A91" s="10" t="s">
        <v>466</v>
      </c>
      <c r="B91" s="10" t="s">
        <v>474</v>
      </c>
      <c r="C91" s="5">
        <v>1.5658589638644999E-2</v>
      </c>
      <c r="D91" s="5">
        <v>-5.6639613255740108E-3</v>
      </c>
      <c r="E91" s="5">
        <v>3.6981140602864004E-2</v>
      </c>
      <c r="F91" s="5">
        <v>1.0150802907289782</v>
      </c>
      <c r="G91" s="5">
        <v>0.92375165666594861</v>
      </c>
      <c r="H91" s="5">
        <v>1.1154383206687344</v>
      </c>
    </row>
    <row r="92" spans="1:8">
      <c r="A92" s="10" t="s">
        <v>466</v>
      </c>
      <c r="B92" s="10" t="s">
        <v>475</v>
      </c>
      <c r="C92" s="5">
        <v>1.24338960765346E-2</v>
      </c>
      <c r="D92" s="5">
        <v>-8.8292717612747807E-3</v>
      </c>
      <c r="E92" s="5">
        <v>3.3697063914343982E-2</v>
      </c>
      <c r="F92" s="5">
        <v>1.0136635106883582</v>
      </c>
      <c r="G92" s="5">
        <v>0.92237819323897341</v>
      </c>
      <c r="H92" s="5">
        <v>1.1139830933045867</v>
      </c>
    </row>
    <row r="93" spans="1:8">
      <c r="A93" s="10" t="s">
        <v>466</v>
      </c>
      <c r="B93" s="10" t="s">
        <v>476</v>
      </c>
      <c r="C93" s="5">
        <v>1.51260671256188E-2</v>
      </c>
      <c r="D93" s="5">
        <v>-6.3344596321589994E-3</v>
      </c>
      <c r="E93" s="5">
        <v>3.65865938833966E-2</v>
      </c>
      <c r="F93" s="5">
        <v>1.0154434862783834</v>
      </c>
      <c r="G93" s="5">
        <v>0.92391630670901381</v>
      </c>
      <c r="H93" s="5">
        <v>1.1160377475077394</v>
      </c>
    </row>
    <row r="94" spans="1:8">
      <c r="A94" s="10" t="s">
        <v>466</v>
      </c>
      <c r="B94" s="10" t="s">
        <v>477</v>
      </c>
      <c r="C94" s="5">
        <v>1.5482026180485201E-2</v>
      </c>
      <c r="D94" s="5">
        <v>-5.8860962173032851E-3</v>
      </c>
      <c r="E94" s="5">
        <v>3.6850148578273685E-2</v>
      </c>
      <c r="F94" s="5">
        <v>1.0220024597167583</v>
      </c>
      <c r="G94" s="5">
        <v>0.9305966226442608</v>
      </c>
      <c r="H94" s="5">
        <v>1.1223864371001278</v>
      </c>
    </row>
    <row r="95" spans="1:8">
      <c r="A95" s="10" t="s">
        <v>466</v>
      </c>
      <c r="B95" s="10" t="s">
        <v>478</v>
      </c>
      <c r="C95" s="5">
        <v>1.39605012839693E-2</v>
      </c>
      <c r="D95" s="5">
        <v>-7.4973660333776081E-3</v>
      </c>
      <c r="E95" s="5">
        <v>3.5418368601316211E-2</v>
      </c>
      <c r="F95" s="5">
        <v>1.0191842486386193</v>
      </c>
      <c r="G95" s="5">
        <v>0.92761485299780333</v>
      </c>
      <c r="H95" s="5">
        <v>1.1197929068472201</v>
      </c>
    </row>
    <row r="96" spans="1:8">
      <c r="A96" s="10" t="s">
        <v>466</v>
      </c>
      <c r="B96" s="10" t="s">
        <v>479</v>
      </c>
      <c r="C96" s="5">
        <v>1.55597391647986E-2</v>
      </c>
      <c r="D96" s="5">
        <v>-5.6431021184124557E-3</v>
      </c>
      <c r="E96" s="5">
        <v>3.6762580448009653E-2</v>
      </c>
      <c r="F96" s="5">
        <v>1.0222312258619048</v>
      </c>
      <c r="G96" s="5">
        <v>0.93129787561445276</v>
      </c>
      <c r="H96" s="5">
        <v>1.1220434476323595</v>
      </c>
    </row>
    <row r="97" spans="1:8">
      <c r="A97" s="10" t="s">
        <v>466</v>
      </c>
      <c r="B97" s="10" t="s">
        <v>480</v>
      </c>
      <c r="C97" s="5">
        <v>1.42039940290342E-2</v>
      </c>
      <c r="D97" s="5">
        <v>-7.2357746163723528E-3</v>
      </c>
      <c r="E97" s="5">
        <v>3.5643762674440749E-2</v>
      </c>
      <c r="F97" s="5">
        <v>1.0293947335988252</v>
      </c>
      <c r="G97" s="5">
        <v>0.94202993101117738</v>
      </c>
      <c r="H97" s="5">
        <v>1.1248618357843061</v>
      </c>
    </row>
    <row r="98" spans="1:8">
      <c r="A98" s="10" t="s">
        <v>466</v>
      </c>
      <c r="B98" s="10" t="s">
        <v>481</v>
      </c>
      <c r="C98" s="5">
        <v>1.22892679708864E-2</v>
      </c>
      <c r="D98" s="5">
        <v>-7.9953597883575863E-3</v>
      </c>
      <c r="E98" s="5">
        <v>3.2573895730130385E-2</v>
      </c>
      <c r="F98" s="5">
        <v>1.019239631315463</v>
      </c>
      <c r="G98" s="5">
        <v>0.92798957479402322</v>
      </c>
      <c r="H98" s="5">
        <v>1.1194623886530881</v>
      </c>
    </row>
    <row r="99" spans="1:8">
      <c r="A99" s="10" t="s">
        <v>466</v>
      </c>
      <c r="B99" s="10" t="s">
        <v>482</v>
      </c>
      <c r="C99" s="5">
        <v>1.45479769412635E-2</v>
      </c>
      <c r="D99" s="5">
        <v>-7.0146222639422984E-3</v>
      </c>
      <c r="E99" s="5">
        <v>3.61105761464693E-2</v>
      </c>
      <c r="F99" s="5">
        <v>1.0100667709568025</v>
      </c>
      <c r="G99" s="5">
        <v>0.91944010191286685</v>
      </c>
      <c r="H99" s="5">
        <v>1.1096262602300409</v>
      </c>
    </row>
    <row r="100" spans="1:8">
      <c r="A100" s="10" t="s">
        <v>466</v>
      </c>
      <c r="B100" s="10" t="s">
        <v>483</v>
      </c>
      <c r="C100" s="5">
        <v>1.3824702236206601E-2</v>
      </c>
      <c r="D100" s="5">
        <v>-7.8179497960959576E-3</v>
      </c>
      <c r="E100" s="5">
        <v>3.5467354268509159E-2</v>
      </c>
      <c r="F100" s="5">
        <v>1.0191842965693492</v>
      </c>
      <c r="G100" s="5">
        <v>0.92682916741780641</v>
      </c>
      <c r="H100" s="5">
        <v>1.120742275804216</v>
      </c>
    </row>
    <row r="101" spans="1:8">
      <c r="A101" s="10" t="s">
        <v>466</v>
      </c>
      <c r="B101" s="10" t="s">
        <v>484</v>
      </c>
      <c r="C101" s="5">
        <v>1.5554270441008799E-2</v>
      </c>
      <c r="D101" s="5">
        <v>-5.9491128441878528E-3</v>
      </c>
      <c r="E101" s="5">
        <v>3.7057653726205453E-2</v>
      </c>
      <c r="F101" s="5">
        <v>1.0208212323800805</v>
      </c>
      <c r="G101" s="5">
        <v>0.92866954781735467</v>
      </c>
      <c r="H101" s="5">
        <v>1.1221171092851814</v>
      </c>
    </row>
    <row r="102" spans="1:8">
      <c r="A102" s="10" t="s">
        <v>466</v>
      </c>
      <c r="B102" s="10" t="s">
        <v>485</v>
      </c>
      <c r="C102" s="5">
        <v>1.5278316504515201E-2</v>
      </c>
      <c r="D102" s="5">
        <v>-6.0221548803052055E-3</v>
      </c>
      <c r="E102" s="5">
        <v>3.6578787889335607E-2</v>
      </c>
      <c r="F102" s="5">
        <v>1.0121971036454007</v>
      </c>
      <c r="G102" s="5">
        <v>0.92196484974806636</v>
      </c>
      <c r="H102" s="5">
        <v>1.111260344587</v>
      </c>
    </row>
    <row r="103" spans="1:8">
      <c r="A103" s="10" t="s">
        <v>466</v>
      </c>
      <c r="B103" s="10" t="s">
        <v>486</v>
      </c>
      <c r="C103" s="5">
        <v>1.35990785790167E-2</v>
      </c>
      <c r="D103" s="5">
        <v>-8.0094844728270109E-3</v>
      </c>
      <c r="E103" s="5">
        <v>3.520764163086041E-2</v>
      </c>
      <c r="F103" s="5">
        <v>1.0152405147110484</v>
      </c>
      <c r="G103" s="5">
        <v>0.92325483893820792</v>
      </c>
      <c r="H103" s="5">
        <v>1.1163909023169911</v>
      </c>
    </row>
    <row r="104" spans="1:8">
      <c r="A104" s="10" t="s">
        <v>466</v>
      </c>
      <c r="B104" s="10" t="s">
        <v>487</v>
      </c>
      <c r="C104" s="5">
        <v>1.60862166776049E-2</v>
      </c>
      <c r="D104" s="5">
        <v>-4.9736987280256592E-3</v>
      </c>
      <c r="E104" s="5">
        <v>3.7146132083235459E-2</v>
      </c>
      <c r="F104" s="5">
        <v>1.017755489630338</v>
      </c>
      <c r="G104" s="5">
        <v>0.92625405451976317</v>
      </c>
      <c r="H104" s="5">
        <v>1.1182960351085705</v>
      </c>
    </row>
    <row r="105" spans="1:8">
      <c r="A105" s="10" t="s">
        <v>466</v>
      </c>
      <c r="B105" s="10" t="s">
        <v>488</v>
      </c>
      <c r="C105" s="5">
        <v>1.5984640871279598E-2</v>
      </c>
      <c r="D105" s="5">
        <v>-5.4918528506056434E-3</v>
      </c>
      <c r="E105" s="5">
        <v>3.7461134593164844E-2</v>
      </c>
      <c r="F105" s="5">
        <v>1.0166549884671927</v>
      </c>
      <c r="G105" s="5">
        <v>0.924487906614892</v>
      </c>
      <c r="H105" s="5">
        <v>1.1180106934657639</v>
      </c>
    </row>
    <row r="106" spans="1:8">
      <c r="A106" s="10" t="s">
        <v>466</v>
      </c>
      <c r="B106" s="10" t="s">
        <v>489</v>
      </c>
      <c r="C106" s="5">
        <v>1.3645131697971701E-2</v>
      </c>
      <c r="D106" s="5">
        <v>-7.8096747035373681E-3</v>
      </c>
      <c r="E106" s="5">
        <v>3.5099938099480768E-2</v>
      </c>
      <c r="F106" s="5">
        <v>1.016308783882691</v>
      </c>
      <c r="G106" s="5">
        <v>0.9247851215702908</v>
      </c>
      <c r="H106" s="5">
        <v>1.1168903133338388</v>
      </c>
    </row>
    <row r="107" spans="1:8">
      <c r="A107" s="10" t="s">
        <v>466</v>
      </c>
      <c r="B107" s="10" t="s">
        <v>490</v>
      </c>
      <c r="C107" s="5">
        <v>1.26380753223351E-2</v>
      </c>
      <c r="D107" s="5">
        <v>-9.151310260984211E-3</v>
      </c>
      <c r="E107" s="5">
        <v>3.4427460905654413E-2</v>
      </c>
      <c r="F107" s="5">
        <v>1.0133717367133779</v>
      </c>
      <c r="G107" s="5">
        <v>0.9206649776797825</v>
      </c>
      <c r="H107" s="5">
        <v>1.1154136430360262</v>
      </c>
    </row>
    <row r="108" spans="1:8">
      <c r="A108" s="10" t="s">
        <v>466</v>
      </c>
      <c r="B108" s="10" t="s">
        <v>491</v>
      </c>
      <c r="C108" s="5">
        <v>1.4181201285150999E-2</v>
      </c>
      <c r="D108" s="5">
        <v>-7.2767016027110287E-3</v>
      </c>
      <c r="E108" s="5">
        <v>3.5639104173013025E-2</v>
      </c>
      <c r="F108" s="5">
        <v>1.0203425023717501</v>
      </c>
      <c r="G108" s="5">
        <v>0.92877633392327241</v>
      </c>
      <c r="H108" s="5">
        <v>1.1209359930054499</v>
      </c>
    </row>
    <row r="109" spans="1:8">
      <c r="A109" s="10" t="s">
        <v>466</v>
      </c>
      <c r="B109" s="10" t="s">
        <v>492</v>
      </c>
      <c r="C109" s="5">
        <v>1.5844013672940201E-2</v>
      </c>
      <c r="D109" s="5">
        <v>-5.3757258512986648E-3</v>
      </c>
      <c r="E109" s="5">
        <v>3.706375319717907E-2</v>
      </c>
      <c r="F109" s="5">
        <v>1.0088838040026726</v>
      </c>
      <c r="G109" s="5">
        <v>0.91934120206173764</v>
      </c>
      <c r="H109" s="5">
        <v>1.1071477354612791</v>
      </c>
    </row>
    <row r="110" spans="1:8">
      <c r="A110" s="10" t="s">
        <v>466</v>
      </c>
      <c r="B110" s="10" t="s">
        <v>493</v>
      </c>
      <c r="C110" s="5">
        <v>1.43105504324563E-2</v>
      </c>
      <c r="D110" s="5">
        <v>-7.1234626048202587E-3</v>
      </c>
      <c r="E110" s="5">
        <v>3.5744563469732857E-2</v>
      </c>
      <c r="F110" s="5">
        <v>1.0038079818033538</v>
      </c>
      <c r="G110" s="5">
        <v>0.91834033598411879</v>
      </c>
      <c r="H110" s="5">
        <v>1.0972298883641192</v>
      </c>
    </row>
    <row r="111" spans="1:8">
      <c r="A111" s="10" t="s">
        <v>466</v>
      </c>
      <c r="B111" s="10" t="s">
        <v>494</v>
      </c>
      <c r="C111" s="5">
        <v>1.54896457515651E-2</v>
      </c>
      <c r="D111" s="5">
        <v>-5.7553454192769676E-3</v>
      </c>
      <c r="E111" s="5">
        <v>3.6734636922407166E-2</v>
      </c>
      <c r="F111" s="5">
        <v>1.0181248995048391</v>
      </c>
      <c r="G111" s="5">
        <v>0.92629020117300642</v>
      </c>
      <c r="H111" s="5">
        <v>1.1190643166461971</v>
      </c>
    </row>
    <row r="112" spans="1:8">
      <c r="A112" s="10" t="s">
        <v>466</v>
      </c>
      <c r="B112" s="10" t="s">
        <v>495</v>
      </c>
      <c r="C112" s="5">
        <v>1.6782920329474999E-2</v>
      </c>
      <c r="D112" s="5">
        <v>-4.6285722353960231E-3</v>
      </c>
      <c r="E112" s="5">
        <v>3.8194412894346025E-2</v>
      </c>
      <c r="F112" s="5">
        <v>1.019707411274049</v>
      </c>
      <c r="G112" s="5">
        <v>0.92697201049313915</v>
      </c>
      <c r="H112" s="5">
        <v>1.1217201736803877</v>
      </c>
    </row>
    <row r="113" spans="1:8">
      <c r="A113" s="10" t="s">
        <v>466</v>
      </c>
      <c r="B113" s="10" t="s">
        <v>496</v>
      </c>
      <c r="C113" s="5">
        <v>1.5848724198917599E-2</v>
      </c>
      <c r="D113" s="5">
        <v>-5.3629424082884992E-3</v>
      </c>
      <c r="E113" s="5">
        <v>3.7060390806123694E-2</v>
      </c>
      <c r="F113" s="5">
        <v>1.0123824533506049</v>
      </c>
      <c r="G113" s="5">
        <v>0.92176211705001676</v>
      </c>
      <c r="H113" s="5">
        <v>1.1119118619588217</v>
      </c>
    </row>
    <row r="114" spans="1:8">
      <c r="A114" s="10" t="s">
        <v>466</v>
      </c>
      <c r="B114" s="10" t="s">
        <v>497</v>
      </c>
      <c r="C114" s="5">
        <v>1.26093716598047E-2</v>
      </c>
      <c r="D114" s="5">
        <v>-8.5411039863451926E-3</v>
      </c>
      <c r="E114" s="5">
        <v>3.3759847305954591E-2</v>
      </c>
      <c r="F114" s="5">
        <v>1.0189400610413339</v>
      </c>
      <c r="G114" s="5">
        <v>0.92729843066447049</v>
      </c>
      <c r="H114" s="5">
        <v>1.1196383102373535</v>
      </c>
    </row>
    <row r="115" spans="1:8">
      <c r="A115" s="10" t="s">
        <v>466</v>
      </c>
      <c r="B115" s="10" t="s">
        <v>498</v>
      </c>
      <c r="C115" s="5">
        <v>1.4177590593715501E-2</v>
      </c>
      <c r="D115" s="5">
        <v>-7.3230900262764992E-3</v>
      </c>
      <c r="E115" s="5">
        <v>3.5678271213707501E-2</v>
      </c>
      <c r="F115" s="5">
        <v>1.0256763952583978</v>
      </c>
      <c r="G115" s="5">
        <v>0.93480911014053569</v>
      </c>
      <c r="H115" s="5">
        <v>1.125376353715793</v>
      </c>
    </row>
    <row r="116" spans="1:8">
      <c r="A116" s="10" t="s">
        <v>466</v>
      </c>
      <c r="B116" s="10" t="s">
        <v>499</v>
      </c>
      <c r="C116" s="5">
        <v>1.32711652830158E-2</v>
      </c>
      <c r="D116" s="5">
        <v>-8.1168882145772198E-3</v>
      </c>
      <c r="E116" s="5">
        <v>3.4659218780608819E-2</v>
      </c>
      <c r="F116" s="5">
        <v>1.02397520588616</v>
      </c>
      <c r="G116" s="5">
        <v>0.93264638337683725</v>
      </c>
      <c r="H116" s="5">
        <v>1.124247347074036</v>
      </c>
    </row>
    <row r="117" spans="1:8">
      <c r="A117" s="10" t="s">
        <v>466</v>
      </c>
      <c r="B117" s="10" t="s">
        <v>500</v>
      </c>
      <c r="C117" s="5">
        <v>1.54528101466958E-2</v>
      </c>
      <c r="D117" s="5">
        <v>-5.9900669633800776E-3</v>
      </c>
      <c r="E117" s="5">
        <v>3.6895687256771677E-2</v>
      </c>
      <c r="F117" s="5">
        <v>1.0253816717479698</v>
      </c>
      <c r="G117" s="5">
        <v>0.93433230011550517</v>
      </c>
      <c r="H117" s="5">
        <v>1.1253036768895637</v>
      </c>
    </row>
    <row r="118" spans="1:8">
      <c r="A118" s="10" t="s">
        <v>466</v>
      </c>
      <c r="B118" s="10" t="s">
        <v>501</v>
      </c>
      <c r="C118" s="5">
        <v>1.45245583904428E-2</v>
      </c>
      <c r="D118" s="5">
        <v>-6.9415845865910854E-3</v>
      </c>
      <c r="E118" s="5">
        <v>3.5990701367476688E-2</v>
      </c>
      <c r="F118" s="5">
        <v>1.0187092846767274</v>
      </c>
      <c r="G118" s="5">
        <v>0.92714186000765042</v>
      </c>
      <c r="H118" s="5">
        <v>1.119320194083359</v>
      </c>
    </row>
    <row r="119" spans="1:8">
      <c r="A119" s="10" t="s">
        <v>466</v>
      </c>
      <c r="B119" s="10" t="s">
        <v>502</v>
      </c>
      <c r="C119" s="5">
        <v>1.31687984513871E-2</v>
      </c>
      <c r="D119" s="5">
        <v>-8.2740831612974006E-3</v>
      </c>
      <c r="E119" s="5">
        <v>3.4611680064071601E-2</v>
      </c>
      <c r="F119" s="5">
        <v>1.0128461142091552</v>
      </c>
      <c r="G119" s="5">
        <v>0.92156243133676685</v>
      </c>
      <c r="H119" s="5">
        <v>1.1131717355063335</v>
      </c>
    </row>
    <row r="120" spans="1:8">
      <c r="A120" s="10" t="s">
        <v>466</v>
      </c>
      <c r="B120" s="10" t="s">
        <v>503</v>
      </c>
      <c r="C120" s="5">
        <v>1.5994545399853399E-2</v>
      </c>
      <c r="D120" s="5">
        <v>-4.9862617269212858E-3</v>
      </c>
      <c r="E120" s="5">
        <v>3.6975352526628084E-2</v>
      </c>
      <c r="F120" s="5">
        <v>1.0121621306896798</v>
      </c>
      <c r="G120" s="5">
        <v>0.9220375239739661</v>
      </c>
      <c r="H120" s="5">
        <v>1.1110959718719629</v>
      </c>
    </row>
    <row r="121" spans="1:8">
      <c r="A121" s="10" t="s">
        <v>466</v>
      </c>
      <c r="B121" s="10" t="s">
        <v>504</v>
      </c>
      <c r="C121" s="5">
        <v>1.40406584863712E-2</v>
      </c>
      <c r="D121" s="5">
        <v>-7.3825498983907025E-3</v>
      </c>
      <c r="E121" s="5">
        <v>3.54638668711331E-2</v>
      </c>
      <c r="F121" s="5">
        <v>1.0232833192388693</v>
      </c>
      <c r="G121" s="5">
        <v>0.93239803916308395</v>
      </c>
      <c r="H121" s="5">
        <v>1.1230276206633785</v>
      </c>
    </row>
    <row r="122" spans="1:8">
      <c r="A122" s="10" t="s">
        <v>466</v>
      </c>
      <c r="B122" s="10" t="s">
        <v>505</v>
      </c>
      <c r="C122" s="5">
        <v>1.4136124918352399E-2</v>
      </c>
      <c r="D122" s="5">
        <v>-7.2939205696953852E-3</v>
      </c>
      <c r="E122" s="5">
        <v>3.5566170406400185E-2</v>
      </c>
      <c r="F122" s="5">
        <v>1.024040979995448</v>
      </c>
      <c r="G122" s="5">
        <v>0.93381783932876228</v>
      </c>
      <c r="H122" s="5">
        <v>1.1229812545279971</v>
      </c>
    </row>
    <row r="123" spans="1:8">
      <c r="A123" s="10" t="s">
        <v>466</v>
      </c>
      <c r="B123" s="10" t="s">
        <v>506</v>
      </c>
      <c r="C123" s="5">
        <v>1.5681486714793101E-2</v>
      </c>
      <c r="D123" s="5">
        <v>-5.6241607723729534E-3</v>
      </c>
      <c r="E123" s="5">
        <v>3.6987134201959156E-2</v>
      </c>
      <c r="F123" s="5">
        <v>1.0283470726676467</v>
      </c>
      <c r="G123" s="5">
        <v>0.93843029387681298</v>
      </c>
      <c r="H123" s="5">
        <v>1.1268793311173044</v>
      </c>
    </row>
    <row r="124" spans="1:8">
      <c r="A124" s="10" t="s">
        <v>466</v>
      </c>
      <c r="B124" s="10" t="s">
        <v>507</v>
      </c>
      <c r="C124" s="5">
        <v>1.1399628256784099E-2</v>
      </c>
      <c r="D124" s="5">
        <v>-9.4555714235910436E-3</v>
      </c>
      <c r="E124" s="5">
        <v>3.2254827937159239E-2</v>
      </c>
      <c r="F124" s="5">
        <v>1.0169470176819051</v>
      </c>
      <c r="G124" s="5">
        <v>0.92426578782847801</v>
      </c>
      <c r="H124" s="5">
        <v>1.1189219057884685</v>
      </c>
    </row>
    <row r="125" spans="1:8">
      <c r="A125" s="10" t="s">
        <v>466</v>
      </c>
      <c r="B125" s="10" t="s">
        <v>508</v>
      </c>
      <c r="C125" s="5">
        <v>1.472882617239E-2</v>
      </c>
      <c r="D125" s="5">
        <v>-6.7046340189983091E-3</v>
      </c>
      <c r="E125" s="5">
        <v>3.6162286363778308E-2</v>
      </c>
      <c r="F125" s="5">
        <v>1.0217281850614852</v>
      </c>
      <c r="G125" s="5">
        <v>0.9303845373542452</v>
      </c>
      <c r="H125" s="5">
        <v>1.1220398042272703</v>
      </c>
    </row>
    <row r="126" spans="1:8">
      <c r="A126" s="10" t="s">
        <v>466</v>
      </c>
      <c r="B126" s="10" t="s">
        <v>509</v>
      </c>
      <c r="C126" s="5">
        <v>1.37609533033883E-2</v>
      </c>
      <c r="D126" s="5">
        <v>-7.7586578432349111E-3</v>
      </c>
      <c r="E126" s="5">
        <v>3.5280564450011515E-2</v>
      </c>
      <c r="F126" s="5">
        <v>1.0216257643931588</v>
      </c>
      <c r="G126" s="5">
        <v>0.9297821823768051</v>
      </c>
      <c r="H126" s="5">
        <v>1.1225416256136929</v>
      </c>
    </row>
    <row r="127" spans="1:8">
      <c r="A127" s="10" t="s">
        <v>466</v>
      </c>
      <c r="B127" s="10" t="s">
        <v>510</v>
      </c>
      <c r="C127" s="5">
        <v>1.3418811578965399E-2</v>
      </c>
      <c r="D127" s="5">
        <v>-7.9312044918816473E-3</v>
      </c>
      <c r="E127" s="5">
        <v>3.4768827649812442E-2</v>
      </c>
      <c r="F127" s="5">
        <v>1.0180057633750226</v>
      </c>
      <c r="G127" s="5">
        <v>0.92651572645190228</v>
      </c>
      <c r="H127" s="5">
        <v>1.118530106589142</v>
      </c>
    </row>
    <row r="128" spans="1:8">
      <c r="A128" s="10" t="s">
        <v>466</v>
      </c>
      <c r="B128" s="10" t="s">
        <v>511</v>
      </c>
      <c r="C128" s="5">
        <v>1.3069008478476699E-2</v>
      </c>
      <c r="D128" s="5">
        <v>-8.1032147554927457E-3</v>
      </c>
      <c r="E128" s="5">
        <v>3.4241231712446141E-2</v>
      </c>
      <c r="F128" s="5">
        <v>1.0222089302731188</v>
      </c>
      <c r="G128" s="5">
        <v>0.9312993088831224</v>
      </c>
      <c r="H128" s="5">
        <v>1.1219927762893356</v>
      </c>
    </row>
    <row r="129" spans="1:8">
      <c r="A129" s="10" t="s">
        <v>466</v>
      </c>
      <c r="B129" s="10" t="s">
        <v>512</v>
      </c>
      <c r="C129" s="5">
        <v>1.42247126529144E-2</v>
      </c>
      <c r="D129" s="5">
        <v>-7.251130773403551E-3</v>
      </c>
      <c r="E129" s="5">
        <v>3.5700556079232351E-2</v>
      </c>
      <c r="F129" s="5">
        <v>1.006508329426526</v>
      </c>
      <c r="G129" s="5">
        <v>0.91860773622431779</v>
      </c>
      <c r="H129" s="5">
        <v>1.1028200365140339</v>
      </c>
    </row>
    <row r="130" spans="1:8">
      <c r="A130" s="10" t="s">
        <v>466</v>
      </c>
      <c r="B130" s="10" t="s">
        <v>513</v>
      </c>
      <c r="C130" s="5">
        <v>1.502745072351E-2</v>
      </c>
      <c r="D130" s="5">
        <v>-6.4960688518525891E-3</v>
      </c>
      <c r="E130" s="5">
        <v>3.6550970298872588E-2</v>
      </c>
      <c r="F130" s="5">
        <v>1.0201851949590255</v>
      </c>
      <c r="G130" s="5">
        <v>0.92819554635353607</v>
      </c>
      <c r="H130" s="5">
        <v>1.1212915598467736</v>
      </c>
    </row>
    <row r="131" spans="1:8">
      <c r="A131" s="10" t="s">
        <v>466</v>
      </c>
      <c r="B131" s="10" t="s">
        <v>514</v>
      </c>
      <c r="C131" s="5">
        <v>7.24039040094809E-3</v>
      </c>
      <c r="D131" s="5">
        <v>-1.0179714214365754E-2</v>
      </c>
      <c r="E131" s="5">
        <v>2.4660495016261934E-2</v>
      </c>
      <c r="F131" s="5">
        <v>0.99431817707402459</v>
      </c>
      <c r="G131" s="5">
        <v>0.91304238674468596</v>
      </c>
      <c r="H131" s="5">
        <v>1.0828288495835985</v>
      </c>
    </row>
    <row r="132" spans="1:8">
      <c r="A132" s="10" t="s">
        <v>466</v>
      </c>
      <c r="B132" s="10" t="s">
        <v>515</v>
      </c>
      <c r="C132" s="5">
        <v>1.4578417180356899E-2</v>
      </c>
      <c r="D132" s="5">
        <v>-6.9726064499650194E-3</v>
      </c>
      <c r="E132" s="5">
        <v>3.6129440810678815E-2</v>
      </c>
      <c r="F132" s="5">
        <v>1.013006879850717</v>
      </c>
      <c r="G132" s="5">
        <v>0.92178973706106127</v>
      </c>
      <c r="H132" s="5">
        <v>1.1132505574391185</v>
      </c>
    </row>
    <row r="133" spans="1:8">
      <c r="A133" s="10" t="s">
        <v>466</v>
      </c>
      <c r="B133" s="10" t="s">
        <v>516</v>
      </c>
      <c r="C133" s="5">
        <v>1.35609757404945E-2</v>
      </c>
      <c r="D133" s="5">
        <v>-7.809674878754452E-3</v>
      </c>
      <c r="E133" s="5">
        <v>3.4931626359743451E-2</v>
      </c>
      <c r="F133" s="5">
        <v>1.0158455628268384</v>
      </c>
      <c r="G133" s="5">
        <v>0.92457270618159426</v>
      </c>
      <c r="H133" s="5">
        <v>1.1161287810201628</v>
      </c>
    </row>
    <row r="134" spans="1:8">
      <c r="A134" s="10" t="s">
        <v>466</v>
      </c>
      <c r="B134" s="10" t="s">
        <v>517</v>
      </c>
      <c r="C134" s="5">
        <v>1.4267846098446601E-2</v>
      </c>
      <c r="D134" s="5">
        <v>-7.1700782013600726E-3</v>
      </c>
      <c r="E134" s="5">
        <v>3.5705770398253275E-2</v>
      </c>
      <c r="F134" s="5">
        <v>1.0258740025571562</v>
      </c>
      <c r="G134" s="5">
        <v>0.93594635859848174</v>
      </c>
      <c r="H134" s="5">
        <v>1.1244420788158913</v>
      </c>
    </row>
    <row r="135" spans="1:8">
      <c r="A135" s="10" t="s">
        <v>466</v>
      </c>
      <c r="B135" s="10" t="s">
        <v>518</v>
      </c>
      <c r="C135" s="5">
        <v>1.3602848912778499E-2</v>
      </c>
      <c r="D135" s="5">
        <v>-7.8121609461430895E-3</v>
      </c>
      <c r="E135" s="5">
        <v>3.5017858771700092E-2</v>
      </c>
      <c r="F135" s="5">
        <v>1.0182258387640886</v>
      </c>
      <c r="G135" s="5">
        <v>0.92665955791289989</v>
      </c>
      <c r="H135" s="5">
        <v>1.1188400852001816</v>
      </c>
    </row>
    <row r="136" spans="1:8">
      <c r="A136" s="10" t="s">
        <v>519</v>
      </c>
      <c r="B136" s="10" t="s">
        <v>520</v>
      </c>
      <c r="C136" s="5">
        <v>4.8631750558083501E-3</v>
      </c>
      <c r="D136" s="5">
        <v>-9.9438668778727129E-3</v>
      </c>
      <c r="E136" s="5">
        <v>1.9670216989489411E-2</v>
      </c>
      <c r="F136" s="5">
        <v>1.0827364174424559</v>
      </c>
      <c r="G136" s="5">
        <v>1.0177395889709355</v>
      </c>
      <c r="H136" s="5">
        <v>1.1518841974512233</v>
      </c>
    </row>
    <row r="137" spans="1:8">
      <c r="A137" s="10" t="s">
        <v>519</v>
      </c>
      <c r="B137" s="10" t="s">
        <v>521</v>
      </c>
      <c r="C137" s="5">
        <v>3.4687177571322701E-3</v>
      </c>
      <c r="D137" s="5">
        <v>-1.1072868118833668E-2</v>
      </c>
      <c r="E137" s="5">
        <v>1.8010303633098208E-2</v>
      </c>
      <c r="F137" s="5">
        <v>1.0848272678015627</v>
      </c>
      <c r="G137" s="5">
        <v>1.0198649074863597</v>
      </c>
      <c r="H137" s="5">
        <v>1.1539275371934916</v>
      </c>
    </row>
    <row r="138" spans="1:8">
      <c r="A138" s="10" t="s">
        <v>519</v>
      </c>
      <c r="B138" s="10" t="s">
        <v>522</v>
      </c>
      <c r="C138" s="5">
        <v>5.0697257681516401E-3</v>
      </c>
      <c r="D138" s="5">
        <v>-9.6446529596018581E-3</v>
      </c>
      <c r="E138" s="5">
        <v>1.978410449590514E-2</v>
      </c>
      <c r="F138" s="5">
        <v>1.0865827028333659</v>
      </c>
      <c r="G138" s="5">
        <v>1.0216193428289415</v>
      </c>
      <c r="H138" s="5">
        <v>1.1556769929857829</v>
      </c>
    </row>
    <row r="139" spans="1:8">
      <c r="A139" s="10" t="s">
        <v>519</v>
      </c>
      <c r="B139" s="10" t="s">
        <v>523</v>
      </c>
      <c r="C139" s="5">
        <v>4.3622162015537697E-3</v>
      </c>
      <c r="D139" s="5">
        <v>-1.0477526035889001E-2</v>
      </c>
      <c r="E139" s="5">
        <v>1.9201958438996539E-2</v>
      </c>
      <c r="F139" s="5">
        <v>1.0879994627896235</v>
      </c>
      <c r="G139" s="5">
        <v>1.0224350099181481</v>
      </c>
      <c r="H139" s="5">
        <v>1.1577682880061735</v>
      </c>
    </row>
    <row r="140" spans="1:8">
      <c r="A140" s="10" t="s">
        <v>519</v>
      </c>
      <c r="B140" s="10" t="s">
        <v>524</v>
      </c>
      <c r="C140" s="5">
        <v>5.6669464393268301E-3</v>
      </c>
      <c r="D140" s="5">
        <v>-9.0706932183011874E-3</v>
      </c>
      <c r="E140" s="5">
        <v>2.0404586096954849E-2</v>
      </c>
      <c r="F140" s="5">
        <v>1.0916862125043165</v>
      </c>
      <c r="G140" s="5">
        <v>1.0256802472584745</v>
      </c>
      <c r="H140" s="5">
        <v>1.1619398830751664</v>
      </c>
    </row>
    <row r="141" spans="1:8">
      <c r="A141" s="10" t="s">
        <v>519</v>
      </c>
      <c r="B141" s="10" t="s">
        <v>525</v>
      </c>
      <c r="C141" s="5">
        <v>4.5831244451346696E-3</v>
      </c>
      <c r="D141" s="5">
        <v>-1.0140706437937732E-2</v>
      </c>
      <c r="E141" s="5">
        <v>1.9306955328207073E-2</v>
      </c>
      <c r="F141" s="5">
        <v>1.084833940934768</v>
      </c>
      <c r="G141" s="5">
        <v>1.0199419484719967</v>
      </c>
      <c r="H141" s="5">
        <v>1.1538545710049022</v>
      </c>
    </row>
    <row r="142" spans="1:8">
      <c r="A142" s="10" t="s">
        <v>519</v>
      </c>
      <c r="B142" s="10" t="s">
        <v>526</v>
      </c>
      <c r="C142" s="5">
        <v>4.6909802014448799E-3</v>
      </c>
      <c r="D142" s="5">
        <v>-1.0029052267640323E-2</v>
      </c>
      <c r="E142" s="5">
        <v>1.9411012670530081E-2</v>
      </c>
      <c r="F142" s="5">
        <v>1.0886823308028044</v>
      </c>
      <c r="G142" s="5">
        <v>1.023573646639923</v>
      </c>
      <c r="H142" s="5">
        <v>1.1579325252198214</v>
      </c>
    </row>
    <row r="143" spans="1:8">
      <c r="A143" s="10" t="s">
        <v>519</v>
      </c>
      <c r="B143" s="10" t="s">
        <v>527</v>
      </c>
      <c r="C143" s="5">
        <v>4.6150074540921102E-3</v>
      </c>
      <c r="D143" s="5">
        <v>-1.0109527821631463E-2</v>
      </c>
      <c r="E143" s="5">
        <v>1.9339542729815681E-2</v>
      </c>
      <c r="F143" s="5">
        <v>1.087593218632269</v>
      </c>
      <c r="G143" s="5">
        <v>1.022565580961442</v>
      </c>
      <c r="H143" s="5">
        <v>1.1567561349979574</v>
      </c>
    </row>
    <row r="144" spans="1:8">
      <c r="A144" s="10" t="s">
        <v>519</v>
      </c>
      <c r="B144" s="10" t="s">
        <v>528</v>
      </c>
      <c r="C144" s="5">
        <v>4.8463510872467997E-3</v>
      </c>
      <c r="D144" s="5">
        <v>-9.864493871367376E-3</v>
      </c>
      <c r="E144" s="5">
        <v>1.9557196045860977E-2</v>
      </c>
      <c r="F144" s="5">
        <v>1.093011088715409</v>
      </c>
      <c r="G144" s="5">
        <v>1.0277470952876209</v>
      </c>
      <c r="H144" s="5">
        <v>1.1624194760876529</v>
      </c>
    </row>
    <row r="145" spans="1:8">
      <c r="A145" s="10" t="s">
        <v>519</v>
      </c>
      <c r="B145" s="10" t="s">
        <v>529</v>
      </c>
      <c r="C145" s="5">
        <v>3.8194718688988501E-3</v>
      </c>
      <c r="D145" s="5">
        <v>-1.0759238095723061E-2</v>
      </c>
      <c r="E145" s="5">
        <v>1.8398181833520759E-2</v>
      </c>
      <c r="F145" s="5">
        <v>1.0856584878425037</v>
      </c>
      <c r="G145" s="5">
        <v>1.0207277172169937</v>
      </c>
      <c r="H145" s="5">
        <v>1.1547196498573231</v>
      </c>
    </row>
    <row r="146" spans="1:8">
      <c r="A146" s="10" t="s">
        <v>519</v>
      </c>
      <c r="B146" s="10" t="s">
        <v>530</v>
      </c>
      <c r="C146" s="5">
        <v>5.3619954333327304E-3</v>
      </c>
      <c r="D146" s="5">
        <v>-9.4182019393227092E-3</v>
      </c>
      <c r="E146" s="5">
        <v>2.0142192805988168E-2</v>
      </c>
      <c r="F146" s="5">
        <v>1.0909877748525925</v>
      </c>
      <c r="G146" s="5">
        <v>1.0254687452922358</v>
      </c>
      <c r="H146" s="5">
        <v>1.1606929322244872</v>
      </c>
    </row>
    <row r="147" spans="1:8">
      <c r="A147" s="10" t="s">
        <v>519</v>
      </c>
      <c r="B147" s="10" t="s">
        <v>531</v>
      </c>
      <c r="C147" s="5">
        <v>4.8717088541333498E-3</v>
      </c>
      <c r="D147" s="5">
        <v>-9.8407516962581067E-3</v>
      </c>
      <c r="E147" s="5">
        <v>1.9584169404524808E-2</v>
      </c>
      <c r="F147" s="5">
        <v>1.0892205327003699</v>
      </c>
      <c r="G147" s="5">
        <v>1.0241824189239974</v>
      </c>
      <c r="H147" s="5">
        <v>1.1583887273738862</v>
      </c>
    </row>
    <row r="148" spans="1:8">
      <c r="A148" s="10" t="s">
        <v>519</v>
      </c>
      <c r="B148" s="10" t="s">
        <v>532</v>
      </c>
      <c r="C148" s="5">
        <v>5.55687968706971E-3</v>
      </c>
      <c r="D148" s="5">
        <v>-9.0565978654149372E-3</v>
      </c>
      <c r="E148" s="5">
        <v>2.0170357239554359E-2</v>
      </c>
      <c r="F148" s="5">
        <v>1.0890154711323277</v>
      </c>
      <c r="G148" s="5">
        <v>1.0239288018030395</v>
      </c>
      <c r="H148" s="5">
        <v>1.1582394149644137</v>
      </c>
    </row>
    <row r="149" spans="1:8">
      <c r="A149" s="10" t="s">
        <v>519</v>
      </c>
      <c r="B149" s="10" t="s">
        <v>533</v>
      </c>
      <c r="C149" s="5">
        <v>4.4620746860946801E-3</v>
      </c>
      <c r="D149" s="5">
        <v>-1.0229170738827759E-2</v>
      </c>
      <c r="E149" s="5">
        <v>1.9153320111017121E-2</v>
      </c>
      <c r="F149" s="5">
        <v>1.089625687909664</v>
      </c>
      <c r="G149" s="5">
        <v>1.0245623479487413</v>
      </c>
      <c r="H149" s="5">
        <v>1.1588207805309745</v>
      </c>
    </row>
    <row r="150" spans="1:8">
      <c r="A150" s="10" t="s">
        <v>519</v>
      </c>
      <c r="B150" s="10" t="s">
        <v>534</v>
      </c>
      <c r="C150" s="5">
        <v>4.1216428762248999E-3</v>
      </c>
      <c r="D150" s="5">
        <v>-1.0530807829352173E-2</v>
      </c>
      <c r="E150" s="5">
        <v>1.8774093581801973E-2</v>
      </c>
      <c r="F150" s="5">
        <v>1.088651639881975</v>
      </c>
      <c r="G150" s="5">
        <v>1.0235867154818556</v>
      </c>
      <c r="H150" s="5">
        <v>1.1578524565549835</v>
      </c>
    </row>
    <row r="151" spans="1:8">
      <c r="A151" s="10" t="s">
        <v>519</v>
      </c>
      <c r="B151" s="10" t="s">
        <v>535</v>
      </c>
      <c r="C151" s="5">
        <v>3.6984906222499599E-3</v>
      </c>
      <c r="D151" s="5">
        <v>-1.0985754796522879E-2</v>
      </c>
      <c r="E151" s="5">
        <v>1.83827360410228E-2</v>
      </c>
      <c r="F151" s="5">
        <v>1.09527430936268</v>
      </c>
      <c r="G151" s="5">
        <v>1.0294457405682735</v>
      </c>
      <c r="H151" s="5">
        <v>1.1653123282512001</v>
      </c>
    </row>
    <row r="152" spans="1:8">
      <c r="A152" s="10" t="s">
        <v>519</v>
      </c>
      <c r="B152" s="10" t="s">
        <v>536</v>
      </c>
      <c r="C152" s="5">
        <v>3.2375258147905798E-3</v>
      </c>
      <c r="D152" s="5">
        <v>-1.1311877680345899E-2</v>
      </c>
      <c r="E152" s="5">
        <v>1.778692930992706E-2</v>
      </c>
      <c r="F152" s="5">
        <v>1.0838534526673584</v>
      </c>
      <c r="G152" s="5">
        <v>1.0188519283240944</v>
      </c>
      <c r="H152" s="5">
        <v>1.1530019958751772</v>
      </c>
    </row>
    <row r="153" spans="1:8">
      <c r="A153" s="10" t="s">
        <v>519</v>
      </c>
      <c r="B153" s="10" t="s">
        <v>537</v>
      </c>
      <c r="C153" s="5">
        <v>4.3566755805223298E-3</v>
      </c>
      <c r="D153" s="5">
        <v>-1.033804397706169E-2</v>
      </c>
      <c r="E153" s="5">
        <v>1.9051395138106348E-2</v>
      </c>
      <c r="F153" s="5">
        <v>1.0904707088983461</v>
      </c>
      <c r="G153" s="5">
        <v>1.0253002743015067</v>
      </c>
      <c r="H153" s="5">
        <v>1.1597835256362947</v>
      </c>
    </row>
    <row r="154" spans="1:8">
      <c r="A154" s="10" t="s">
        <v>519</v>
      </c>
      <c r="B154" s="10" t="s">
        <v>538</v>
      </c>
      <c r="C154" s="5">
        <v>7.9180486396847501E-3</v>
      </c>
      <c r="D154" s="5">
        <v>-5.0776636112991515E-3</v>
      </c>
      <c r="E154" s="5">
        <v>2.0913760890668653E-2</v>
      </c>
      <c r="F154" s="5">
        <v>1.0972094771358198</v>
      </c>
      <c r="G154" s="5">
        <v>1.0316090004822902</v>
      </c>
      <c r="H154" s="5">
        <v>1.1669815173712477</v>
      </c>
    </row>
    <row r="155" spans="1:8">
      <c r="A155" s="10" t="s">
        <v>519</v>
      </c>
      <c r="B155" s="10" t="s">
        <v>539</v>
      </c>
      <c r="C155" s="5">
        <v>5.3903616127293002E-3</v>
      </c>
      <c r="D155" s="5">
        <v>-9.2700858519104874E-3</v>
      </c>
      <c r="E155" s="5">
        <v>2.005080907736909E-2</v>
      </c>
      <c r="F155" s="5">
        <v>1.0939243765095381</v>
      </c>
      <c r="G155" s="5">
        <v>1.0285620703633003</v>
      </c>
      <c r="H155" s="5">
        <v>1.1634402784258837</v>
      </c>
    </row>
    <row r="156" spans="1:8">
      <c r="A156" s="10" t="s">
        <v>519</v>
      </c>
      <c r="B156" s="10" t="s">
        <v>540</v>
      </c>
      <c r="C156" s="5">
        <v>5.3777134534056404E-3</v>
      </c>
      <c r="D156" s="5">
        <v>-9.3099518680364746E-3</v>
      </c>
      <c r="E156" s="5">
        <v>2.0065378774847757E-2</v>
      </c>
      <c r="F156" s="5">
        <v>1.0957031330986597</v>
      </c>
      <c r="G156" s="5">
        <v>1.0301015278406258</v>
      </c>
      <c r="H156" s="5">
        <v>1.1654825504423161</v>
      </c>
    </row>
    <row r="157" spans="1:8">
      <c r="A157" s="10" t="s">
        <v>519</v>
      </c>
      <c r="B157" s="10" t="s">
        <v>541</v>
      </c>
      <c r="C157" s="5">
        <v>5.2591413175017204E-3</v>
      </c>
      <c r="D157" s="5">
        <v>-9.4121287291194788E-3</v>
      </c>
      <c r="E157" s="5">
        <v>1.9930411364122921E-2</v>
      </c>
      <c r="F157" s="5">
        <v>1.0859033385403758</v>
      </c>
      <c r="G157" s="5">
        <v>1.0210348123306461</v>
      </c>
      <c r="H157" s="5">
        <v>1.1548931010114014</v>
      </c>
    </row>
    <row r="158" spans="1:8">
      <c r="A158" s="10" t="s">
        <v>519</v>
      </c>
      <c r="B158" s="10" t="s">
        <v>542</v>
      </c>
      <c r="C158" s="5">
        <v>3.58746530914865E-3</v>
      </c>
      <c r="D158" s="5">
        <v>-1.0943540206426822E-2</v>
      </c>
      <c r="E158" s="5">
        <v>1.811847082472412E-2</v>
      </c>
      <c r="F158" s="5">
        <v>1.0838893888164169</v>
      </c>
      <c r="G158" s="5">
        <v>1.0190629876905832</v>
      </c>
      <c r="H158" s="5">
        <v>1.1528396393349669</v>
      </c>
    </row>
    <row r="159" spans="1:8">
      <c r="A159" s="10" t="s">
        <v>519</v>
      </c>
      <c r="B159" s="10" t="s">
        <v>543</v>
      </c>
      <c r="C159" s="5">
        <v>3.58653285164212E-3</v>
      </c>
      <c r="D159" s="5">
        <v>-1.0932873828045853E-2</v>
      </c>
      <c r="E159" s="5">
        <v>1.8105939531330092E-2</v>
      </c>
      <c r="F159" s="5">
        <v>1.0904125574278349</v>
      </c>
      <c r="G159" s="5">
        <v>1.0251774741297839</v>
      </c>
      <c r="H159" s="5">
        <v>1.1597987425597576</v>
      </c>
    </row>
    <row r="160" spans="1:8">
      <c r="A160" s="10" t="s">
        <v>519</v>
      </c>
      <c r="B160" s="10" t="s">
        <v>544</v>
      </c>
      <c r="C160" s="5">
        <v>5.8582524760288201E-3</v>
      </c>
      <c r="D160" s="5">
        <v>-8.7619315660396047E-3</v>
      </c>
      <c r="E160" s="5">
        <v>2.0478436518097245E-2</v>
      </c>
      <c r="F160" s="5">
        <v>1.0887919344289523</v>
      </c>
      <c r="G160" s="5">
        <v>1.0235829745676595</v>
      </c>
      <c r="H160" s="5">
        <v>1.1581551334206759</v>
      </c>
    </row>
    <row r="161" spans="1:8">
      <c r="A161" s="10" t="s">
        <v>519</v>
      </c>
      <c r="B161" s="10" t="s">
        <v>545</v>
      </c>
      <c r="C161" s="5">
        <v>4.9776299453569402E-3</v>
      </c>
      <c r="D161" s="5">
        <v>-9.8132641231635648E-3</v>
      </c>
      <c r="E161" s="5">
        <v>1.9768524013877443E-2</v>
      </c>
      <c r="F161" s="5">
        <v>1.0843503669408885</v>
      </c>
      <c r="G161" s="5">
        <v>1.0192749307068627</v>
      </c>
      <c r="H161" s="5">
        <v>1.1535805334380358</v>
      </c>
    </row>
    <row r="162" spans="1:8">
      <c r="A162" s="10" t="s">
        <v>519</v>
      </c>
      <c r="B162" s="10" t="s">
        <v>546</v>
      </c>
      <c r="C162" s="5">
        <v>4.5489545189973599E-3</v>
      </c>
      <c r="D162" s="5">
        <v>-1.0182982987677924E-2</v>
      </c>
      <c r="E162" s="5">
        <v>1.9280892025672645E-2</v>
      </c>
      <c r="F162" s="5">
        <v>1.0865733397725428</v>
      </c>
      <c r="G162" s="5">
        <v>1.0215643698981007</v>
      </c>
      <c r="H162" s="5">
        <v>1.1557192649761507</v>
      </c>
    </row>
    <row r="163" spans="1:8">
      <c r="A163" s="10" t="s">
        <v>519</v>
      </c>
      <c r="B163" s="10" t="s">
        <v>547</v>
      </c>
      <c r="C163" s="5">
        <v>4.7068294069900997E-3</v>
      </c>
      <c r="D163" s="5">
        <v>-9.9966297283598619E-3</v>
      </c>
      <c r="E163" s="5">
        <v>1.941028854234006E-2</v>
      </c>
      <c r="F163" s="5">
        <v>1.0865472538144139</v>
      </c>
      <c r="G163" s="5">
        <v>1.0216969968563145</v>
      </c>
      <c r="H163" s="5">
        <v>1.1555137564309341</v>
      </c>
    </row>
    <row r="164" spans="1:8">
      <c r="A164" s="10" t="s">
        <v>519</v>
      </c>
      <c r="B164" s="10" t="s">
        <v>279</v>
      </c>
      <c r="C164" s="5">
        <v>2.8646911696320501E-3</v>
      </c>
      <c r="D164" s="5">
        <v>-1.1683956129311709E-2</v>
      </c>
      <c r="E164" s="5">
        <v>1.7413338468575811E-2</v>
      </c>
      <c r="F164" s="5">
        <v>1.0839449344793006</v>
      </c>
      <c r="G164" s="5">
        <v>1.018740666933208</v>
      </c>
      <c r="H164" s="5">
        <v>1.1533225865227661</v>
      </c>
    </row>
    <row r="165" spans="1:8">
      <c r="A165" s="10" t="s">
        <v>519</v>
      </c>
      <c r="B165" s="10" t="s">
        <v>548</v>
      </c>
      <c r="C165" s="5">
        <v>4.11926195948213E-3</v>
      </c>
      <c r="D165" s="5">
        <v>-1.0576965463567876E-2</v>
      </c>
      <c r="E165" s="5">
        <v>1.8815489382532136E-2</v>
      </c>
      <c r="F165" s="5">
        <v>1.0866681600942358</v>
      </c>
      <c r="G165" s="5">
        <v>1.0215986094677021</v>
      </c>
      <c r="H165" s="5">
        <v>1.1558822410475533</v>
      </c>
    </row>
    <row r="166" spans="1:8">
      <c r="A166" s="10" t="s">
        <v>519</v>
      </c>
      <c r="B166" s="10" t="s">
        <v>549</v>
      </c>
      <c r="C166" s="5">
        <v>4.8553357668667096E-3</v>
      </c>
      <c r="D166" s="5">
        <v>-9.8603403789194171E-3</v>
      </c>
      <c r="E166" s="5">
        <v>1.9571011912652835E-2</v>
      </c>
      <c r="F166" s="5">
        <v>1.0851378380634285</v>
      </c>
      <c r="G166" s="5">
        <v>1.0203345250645057</v>
      </c>
      <c r="H166" s="5">
        <v>1.1540569280673201</v>
      </c>
    </row>
    <row r="167" spans="1:8">
      <c r="A167" s="10" t="s">
        <v>519</v>
      </c>
      <c r="B167" s="10" t="s">
        <v>550</v>
      </c>
      <c r="C167" s="5">
        <v>4.4039247692943999E-3</v>
      </c>
      <c r="D167" s="5">
        <v>-1.0295767999211766E-2</v>
      </c>
      <c r="E167" s="5">
        <v>1.9103617537800568E-2</v>
      </c>
      <c r="F167" s="5">
        <v>1.0969117019195636</v>
      </c>
      <c r="G167" s="5">
        <v>1.0313437112148747</v>
      </c>
      <c r="H167" s="5">
        <v>1.1666481976127454</v>
      </c>
    </row>
    <row r="168" spans="1:8">
      <c r="A168" s="10" t="s">
        <v>519</v>
      </c>
      <c r="B168" s="10" t="s">
        <v>551</v>
      </c>
      <c r="C168" s="5">
        <v>5.1152278213077197E-3</v>
      </c>
      <c r="D168" s="5">
        <v>-9.5805453559515072E-3</v>
      </c>
      <c r="E168" s="5">
        <v>1.9811000998566947E-2</v>
      </c>
      <c r="F168" s="5">
        <v>1.0831259900944434</v>
      </c>
      <c r="G168" s="5">
        <v>1.0183868525091331</v>
      </c>
      <c r="H168" s="5">
        <v>1.1519806127971857</v>
      </c>
    </row>
    <row r="169" spans="1:8">
      <c r="A169" s="10" t="s">
        <v>519</v>
      </c>
      <c r="B169" s="10" t="s">
        <v>552</v>
      </c>
      <c r="C169" s="5">
        <v>4.8347467237831697E-3</v>
      </c>
      <c r="D169" s="5">
        <v>-9.8974424212452793E-3</v>
      </c>
      <c r="E169" s="5">
        <v>1.956693586881162E-2</v>
      </c>
      <c r="F169" s="5">
        <v>1.0853172074629793</v>
      </c>
      <c r="G169" s="5">
        <v>1.0204131580507956</v>
      </c>
      <c r="H169" s="5">
        <v>1.1543495215852593</v>
      </c>
    </row>
    <row r="170" spans="1:8">
      <c r="A170" s="10" t="s">
        <v>519</v>
      </c>
      <c r="B170" s="10" t="s">
        <v>553</v>
      </c>
      <c r="C170" s="5">
        <v>5.6937009076548396E-3</v>
      </c>
      <c r="D170" s="5">
        <v>-8.9003677200187748E-3</v>
      </c>
      <c r="E170" s="5">
        <v>2.0287769535328452E-2</v>
      </c>
      <c r="F170" s="5">
        <v>1.0903327762294446</v>
      </c>
      <c r="G170" s="5">
        <v>1.0249926173298582</v>
      </c>
      <c r="H170" s="5">
        <v>1.1598381713393608</v>
      </c>
    </row>
    <row r="171" spans="1:8">
      <c r="A171" s="10" t="s">
        <v>519</v>
      </c>
      <c r="B171" s="10" t="s">
        <v>554</v>
      </c>
      <c r="C171" s="5">
        <v>5.7812988973577097E-3</v>
      </c>
      <c r="D171" s="5">
        <v>-8.8452200675304179E-3</v>
      </c>
      <c r="E171" s="5">
        <v>2.0407817862245839E-2</v>
      </c>
      <c r="F171" s="5">
        <v>1.0895047048366264</v>
      </c>
      <c r="G171" s="5">
        <v>1.0242736747349583</v>
      </c>
      <c r="H171" s="5">
        <v>1.158889983351665</v>
      </c>
    </row>
    <row r="172" spans="1:8">
      <c r="A172" s="10" t="s">
        <v>519</v>
      </c>
      <c r="B172" s="10" t="s">
        <v>555</v>
      </c>
      <c r="C172" s="5">
        <v>4.0962245097225297E-3</v>
      </c>
      <c r="D172" s="5">
        <v>-1.0520646937370561E-2</v>
      </c>
      <c r="E172" s="5">
        <v>1.8713095956815622E-2</v>
      </c>
      <c r="F172" s="5">
        <v>1.0856980506109959</v>
      </c>
      <c r="G172" s="5">
        <v>1.0208615933897189</v>
      </c>
      <c r="H172" s="5">
        <v>1.1546523688745793</v>
      </c>
    </row>
    <row r="173" spans="1:8">
      <c r="A173" s="10" t="s">
        <v>519</v>
      </c>
      <c r="B173" s="10" t="s">
        <v>556</v>
      </c>
      <c r="C173" s="5">
        <v>4.7060838971872201E-3</v>
      </c>
      <c r="D173" s="5">
        <v>-1.0010296290780301E-2</v>
      </c>
      <c r="E173" s="5">
        <v>1.9422464085154741E-2</v>
      </c>
      <c r="F173" s="5">
        <v>1.0919854275561902</v>
      </c>
      <c r="G173" s="5">
        <v>1.0267364696150638</v>
      </c>
      <c r="H173" s="5">
        <v>1.1613809475786254</v>
      </c>
    </row>
    <row r="174" spans="1:8">
      <c r="A174" s="10" t="s">
        <v>519</v>
      </c>
      <c r="B174" s="10" t="s">
        <v>557</v>
      </c>
      <c r="C174" s="5">
        <v>4.2133650670435003E-3</v>
      </c>
      <c r="D174" s="5">
        <v>-1.0447212802498197E-2</v>
      </c>
      <c r="E174" s="5">
        <v>1.8873942936585199E-2</v>
      </c>
      <c r="F174" s="5">
        <v>1.0922941746522687</v>
      </c>
      <c r="G174" s="5">
        <v>1.0270438059758595</v>
      </c>
      <c r="H174" s="5">
        <v>1.1616900438298583</v>
      </c>
    </row>
    <row r="175" spans="1:8">
      <c r="A175" s="10" t="s">
        <v>519</v>
      </c>
      <c r="B175" s="10" t="s">
        <v>558</v>
      </c>
      <c r="C175" s="5">
        <v>6.4213885147821398E-3</v>
      </c>
      <c r="D175" s="5">
        <v>-7.6088876445975862E-3</v>
      </c>
      <c r="E175" s="5">
        <v>2.0451664674161867E-2</v>
      </c>
      <c r="F175" s="5">
        <v>1.0909128955197802</v>
      </c>
      <c r="G175" s="5">
        <v>1.0258067921272382</v>
      </c>
      <c r="H175" s="5">
        <v>1.1601511656434182</v>
      </c>
    </row>
    <row r="176" spans="1:8">
      <c r="A176" s="10" t="s">
        <v>519</v>
      </c>
      <c r="B176" s="10" t="s">
        <v>559</v>
      </c>
      <c r="C176" s="5">
        <v>4.0810290073762696E-3</v>
      </c>
      <c r="D176" s="5">
        <v>-1.0605914527277504E-2</v>
      </c>
      <c r="E176" s="5">
        <v>1.8767972542030043E-2</v>
      </c>
      <c r="F176" s="5">
        <v>1.0845676887135316</v>
      </c>
      <c r="G176" s="5">
        <v>1.0196068857905949</v>
      </c>
      <c r="H176" s="5">
        <v>1.1536672494020364</v>
      </c>
    </row>
    <row r="177" spans="1:8">
      <c r="A177" s="10" t="s">
        <v>519</v>
      </c>
      <c r="B177" s="10" t="s">
        <v>560</v>
      </c>
      <c r="C177" s="5">
        <v>4.1698092151869499E-3</v>
      </c>
      <c r="D177" s="5">
        <v>-1.0527066979753828E-2</v>
      </c>
      <c r="E177" s="5">
        <v>1.8866685410127728E-2</v>
      </c>
      <c r="F177" s="5">
        <v>1.0852076900836998</v>
      </c>
      <c r="G177" s="5">
        <v>1.0202596829196922</v>
      </c>
      <c r="H177" s="5">
        <v>1.1542901776208849</v>
      </c>
    </row>
    <row r="178" spans="1:8">
      <c r="A178" s="10" t="s">
        <v>519</v>
      </c>
      <c r="B178" s="10" t="s">
        <v>561</v>
      </c>
      <c r="C178" s="5">
        <v>5.3129845060974701E-3</v>
      </c>
      <c r="D178" s="5">
        <v>-9.3684595229178123E-3</v>
      </c>
      <c r="E178" s="5">
        <v>1.9994428535112751E-2</v>
      </c>
      <c r="F178" s="5">
        <v>1.0927329323001971</v>
      </c>
      <c r="G178" s="5">
        <v>1.0274078796951176</v>
      </c>
      <c r="H178" s="5">
        <v>1.162211508138058</v>
      </c>
    </row>
    <row r="179" spans="1:8">
      <c r="A179" s="10" t="s">
        <v>519</v>
      </c>
      <c r="B179" s="10" t="s">
        <v>562</v>
      </c>
      <c r="C179" s="5">
        <v>5.2103954181683598E-3</v>
      </c>
      <c r="D179" s="5">
        <v>-9.519273494788278E-3</v>
      </c>
      <c r="E179" s="5">
        <v>1.9940064331124996E-2</v>
      </c>
      <c r="F179" s="5">
        <v>1.0925559450111269</v>
      </c>
      <c r="G179" s="5">
        <v>1.027125843840605</v>
      </c>
      <c r="H179" s="5">
        <v>1.1621540828101276</v>
      </c>
    </row>
    <row r="180" spans="1:8">
      <c r="A180" s="10" t="s">
        <v>519</v>
      </c>
      <c r="B180" s="10" t="s">
        <v>160</v>
      </c>
      <c r="C180" s="5">
        <v>5.5993717946784096E-3</v>
      </c>
      <c r="D180" s="5">
        <v>-9.1407678297425986E-3</v>
      </c>
      <c r="E180" s="5">
        <v>2.0339511419099416E-2</v>
      </c>
      <c r="F180" s="5">
        <v>1.0846929416482483</v>
      </c>
      <c r="G180" s="5">
        <v>1.0195659221461821</v>
      </c>
      <c r="H180" s="5">
        <v>1.153980093003578</v>
      </c>
    </row>
    <row r="181" spans="1:8">
      <c r="A181" s="10" t="s">
        <v>519</v>
      </c>
      <c r="B181" s="10" t="s">
        <v>563</v>
      </c>
      <c r="C181" s="5">
        <v>6.5141626274141402E-3</v>
      </c>
      <c r="D181" s="5">
        <v>-7.6140799449765026E-3</v>
      </c>
      <c r="E181" s="5">
        <v>2.0642405199804783E-2</v>
      </c>
      <c r="F181" s="5">
        <v>1.0863618292154793</v>
      </c>
      <c r="G181" s="5">
        <v>1.021445141649221</v>
      </c>
      <c r="H181" s="5">
        <v>1.1554042168832341</v>
      </c>
    </row>
    <row r="182" spans="1:8">
      <c r="A182" s="10" t="s">
        <v>519</v>
      </c>
      <c r="B182" s="10" t="s">
        <v>564</v>
      </c>
      <c r="C182" s="5">
        <v>5.1584102073634099E-3</v>
      </c>
      <c r="D182" s="5">
        <v>-9.5633737514934734E-3</v>
      </c>
      <c r="E182" s="5">
        <v>1.9880194166220291E-2</v>
      </c>
      <c r="F182" s="5">
        <v>1.0902041149143895</v>
      </c>
      <c r="G182" s="5">
        <v>1.0249292961609948</v>
      </c>
      <c r="H182" s="5">
        <v>1.1596361003906481</v>
      </c>
    </row>
    <row r="183" spans="1:8">
      <c r="A183" s="10" t="s">
        <v>519</v>
      </c>
      <c r="B183" s="10" t="s">
        <v>565</v>
      </c>
      <c r="C183" s="5">
        <v>4.0848350917135996E-3</v>
      </c>
      <c r="D183" s="5">
        <v>-1.0555855670431172E-2</v>
      </c>
      <c r="E183" s="5">
        <v>1.8725525853858369E-2</v>
      </c>
      <c r="F183" s="5">
        <v>1.0876170008858677</v>
      </c>
      <c r="G183" s="5">
        <v>1.0226031879357584</v>
      </c>
      <c r="H183" s="5">
        <v>1.1567641824037436</v>
      </c>
    </row>
    <row r="184" spans="1:8">
      <c r="A184" s="10" t="s">
        <v>519</v>
      </c>
      <c r="B184" s="10" t="s">
        <v>566</v>
      </c>
      <c r="C184" s="5">
        <v>5.5845730649366999E-3</v>
      </c>
      <c r="D184" s="5">
        <v>-9.0918283324046105E-3</v>
      </c>
      <c r="E184" s="5">
        <v>2.0260974462278012E-2</v>
      </c>
      <c r="F184" s="5">
        <v>1.0928239913661191</v>
      </c>
      <c r="G184" s="5">
        <v>1.0274208756601564</v>
      </c>
      <c r="H184" s="5">
        <v>1.162390510449786</v>
      </c>
    </row>
    <row r="185" spans="1:8">
      <c r="A185" s="10" t="s">
        <v>519</v>
      </c>
      <c r="B185" s="10" t="s">
        <v>567</v>
      </c>
      <c r="C185" s="5">
        <v>6.4878637587559799E-3</v>
      </c>
      <c r="D185" s="5">
        <v>-8.4512626787525743E-3</v>
      </c>
      <c r="E185" s="5">
        <v>2.1426990196264532E-2</v>
      </c>
      <c r="F185" s="5">
        <v>1.0883315801586737</v>
      </c>
      <c r="G185" s="5">
        <v>1.0220263011511823</v>
      </c>
      <c r="H185" s="5">
        <v>1.1589384999549681</v>
      </c>
    </row>
    <row r="186" spans="1:8">
      <c r="A186" s="10" t="s">
        <v>519</v>
      </c>
      <c r="B186" s="10" t="s">
        <v>568</v>
      </c>
      <c r="C186" s="5">
        <v>4.5457033054863497E-3</v>
      </c>
      <c r="D186" s="5">
        <v>-1.0191316357992097E-2</v>
      </c>
      <c r="E186" s="5">
        <v>1.9282722968964796E-2</v>
      </c>
      <c r="F186" s="5">
        <v>1.0852663452052138</v>
      </c>
      <c r="G186" s="5">
        <v>1.0203281589169093</v>
      </c>
      <c r="H186" s="5">
        <v>1.1543374842122698</v>
      </c>
    </row>
    <row r="187" spans="1:8">
      <c r="A187" s="10" t="s">
        <v>519</v>
      </c>
      <c r="B187" s="10" t="s">
        <v>569</v>
      </c>
      <c r="C187" s="5">
        <v>4.7696216261446898E-3</v>
      </c>
      <c r="D187" s="5">
        <v>-9.9354602156321789E-3</v>
      </c>
      <c r="E187" s="5">
        <v>1.9474703467921559E-2</v>
      </c>
      <c r="F187" s="5">
        <v>1.0882231085135734</v>
      </c>
      <c r="G187" s="5">
        <v>1.0232786599322694</v>
      </c>
      <c r="H187" s="5">
        <v>1.1572893878010988</v>
      </c>
    </row>
    <row r="188" spans="1:8">
      <c r="A188" s="10" t="s">
        <v>519</v>
      </c>
      <c r="B188" s="10" t="s">
        <v>570</v>
      </c>
      <c r="C188" s="5">
        <v>5.0604896337190898E-3</v>
      </c>
      <c r="D188" s="5">
        <v>-9.7728211427058065E-3</v>
      </c>
      <c r="E188" s="5">
        <v>1.9893800410143984E-2</v>
      </c>
      <c r="F188" s="5">
        <v>1.0908016200156898</v>
      </c>
      <c r="G188" s="5">
        <v>1.0251155230417421</v>
      </c>
      <c r="H188" s="5">
        <v>1.1606966702624046</v>
      </c>
    </row>
    <row r="189" spans="1:8">
      <c r="A189" s="10" t="s">
        <v>519</v>
      </c>
      <c r="B189" s="10" t="s">
        <v>571</v>
      </c>
      <c r="C189" s="5">
        <v>5.1504763305685796E-3</v>
      </c>
      <c r="D189" s="5">
        <v>-9.6528935805443861E-3</v>
      </c>
      <c r="E189" s="5">
        <v>1.9953846241681547E-2</v>
      </c>
      <c r="F189" s="5">
        <v>1.101444634264356</v>
      </c>
      <c r="G189" s="5">
        <v>1.0352596569016586</v>
      </c>
      <c r="H189" s="5">
        <v>1.1718608701323936</v>
      </c>
    </row>
    <row r="190" spans="1:8">
      <c r="A190" s="10" t="s">
        <v>519</v>
      </c>
      <c r="B190" s="10" t="s">
        <v>572</v>
      </c>
      <c r="C190" s="5">
        <v>4.2563200232281903E-3</v>
      </c>
      <c r="D190" s="5">
        <v>-1.0397064108440449E-2</v>
      </c>
      <c r="E190" s="5">
        <v>1.8909704154896831E-2</v>
      </c>
      <c r="F190" s="5">
        <v>1.0899635815220703</v>
      </c>
      <c r="G190" s="5">
        <v>1.0248755436396448</v>
      </c>
      <c r="H190" s="5">
        <v>1.1591852458742415</v>
      </c>
    </row>
    <row r="191" spans="1:8">
      <c r="A191" s="10" t="s">
        <v>519</v>
      </c>
      <c r="B191" s="10" t="s">
        <v>573</v>
      </c>
      <c r="C191" s="5">
        <v>5.3637848370973297E-3</v>
      </c>
      <c r="D191" s="5">
        <v>-9.2953638492830233E-3</v>
      </c>
      <c r="E191" s="5">
        <v>2.0022933523477681E-2</v>
      </c>
      <c r="F191" s="5">
        <v>1.0929170099914323</v>
      </c>
      <c r="G191" s="5">
        <v>1.0276450205033041</v>
      </c>
      <c r="H191" s="5">
        <v>1.1623348207765405</v>
      </c>
    </row>
    <row r="192" spans="1:8">
      <c r="A192" s="10" t="s">
        <v>519</v>
      </c>
      <c r="B192" s="10" t="s">
        <v>574</v>
      </c>
      <c r="C192" s="5">
        <v>4.3409589765948204E-3</v>
      </c>
      <c r="D192" s="5">
        <v>-1.0401499067608649E-2</v>
      </c>
      <c r="E192" s="5">
        <v>1.9083417020798292E-2</v>
      </c>
      <c r="F192" s="5">
        <v>1.089213373192603</v>
      </c>
      <c r="G192" s="5">
        <v>1.0239370039220697</v>
      </c>
      <c r="H192" s="5">
        <v>1.158651135565272</v>
      </c>
    </row>
    <row r="193" spans="1:8">
      <c r="A193" s="10" t="s">
        <v>519</v>
      </c>
      <c r="B193" s="10" t="s">
        <v>575</v>
      </c>
      <c r="C193" s="5">
        <v>3.9456140013257902E-3</v>
      </c>
      <c r="D193" s="5">
        <v>-1.0659630180058732E-2</v>
      </c>
      <c r="E193" s="5">
        <v>1.8550858182710312E-2</v>
      </c>
      <c r="F193" s="5">
        <v>1.0839375152068402</v>
      </c>
      <c r="G193" s="5">
        <v>1.0191927009007562</v>
      </c>
      <c r="H193" s="5">
        <v>1.1527952818288354</v>
      </c>
    </row>
    <row r="194" spans="1:8">
      <c r="A194" s="10" t="s">
        <v>519</v>
      </c>
      <c r="B194" s="10" t="s">
        <v>576</v>
      </c>
      <c r="C194" s="5">
        <v>4.6954557445024296E-3</v>
      </c>
      <c r="D194" s="5">
        <v>-1.0021750327552361E-2</v>
      </c>
      <c r="E194" s="5">
        <v>1.9412661816557222E-2</v>
      </c>
      <c r="F194" s="5">
        <v>1.0911007553156786</v>
      </c>
      <c r="G194" s="5">
        <v>1.0259163020340978</v>
      </c>
      <c r="H194" s="5">
        <v>1.160426884620142</v>
      </c>
    </row>
    <row r="195" spans="1:8">
      <c r="A195" s="10" t="s">
        <v>519</v>
      </c>
      <c r="B195" s="10" t="s">
        <v>577</v>
      </c>
      <c r="C195" s="5">
        <v>3.5443117966516501E-3</v>
      </c>
      <c r="D195" s="5">
        <v>-1.097911518615831E-2</v>
      </c>
      <c r="E195" s="5">
        <v>1.806773877946161E-2</v>
      </c>
      <c r="F195" s="5">
        <v>1.089684050194007</v>
      </c>
      <c r="G195" s="5">
        <v>1.0244964865350141</v>
      </c>
      <c r="H195" s="5">
        <v>1.159019425496715</v>
      </c>
    </row>
    <row r="196" spans="1:8">
      <c r="A196" s="10" t="s">
        <v>519</v>
      </c>
      <c r="B196" s="10" t="s">
        <v>578</v>
      </c>
      <c r="C196" s="5">
        <v>5.1003194007267902E-3</v>
      </c>
      <c r="D196" s="5">
        <v>-9.6319616669264044E-3</v>
      </c>
      <c r="E196" s="5">
        <v>1.9832600468379986E-2</v>
      </c>
      <c r="F196" s="5">
        <v>1.0884597057877956</v>
      </c>
      <c r="G196" s="5">
        <v>1.0233071186104215</v>
      </c>
      <c r="H196" s="5">
        <v>1.1577604705149065</v>
      </c>
    </row>
    <row r="197" spans="1:8">
      <c r="A197" s="10" t="s">
        <v>519</v>
      </c>
      <c r="B197" s="10" t="s">
        <v>579</v>
      </c>
      <c r="C197" s="5">
        <v>6.56884024121416E-3</v>
      </c>
      <c r="D197" s="5">
        <v>-7.6931779660821291E-3</v>
      </c>
      <c r="E197" s="5">
        <v>2.0830858448510448E-2</v>
      </c>
      <c r="F197" s="5">
        <v>1.0933902186452356</v>
      </c>
      <c r="G197" s="5">
        <v>1.027951425119972</v>
      </c>
      <c r="H197" s="5">
        <v>1.1629948079400245</v>
      </c>
    </row>
    <row r="198" spans="1:8">
      <c r="A198" s="10" t="s">
        <v>519</v>
      </c>
      <c r="B198" s="10" t="s">
        <v>580</v>
      </c>
      <c r="C198" s="5">
        <v>3.9817956385160896E-3</v>
      </c>
      <c r="D198" s="5">
        <v>-1.0629089578454057E-2</v>
      </c>
      <c r="E198" s="5">
        <v>1.8592680855486234E-2</v>
      </c>
      <c r="F198" s="5">
        <v>1.086111040749328</v>
      </c>
      <c r="G198" s="5">
        <v>1.0211928800084518</v>
      </c>
      <c r="H198" s="5">
        <v>1.1551561080486823</v>
      </c>
    </row>
    <row r="199" spans="1:8">
      <c r="A199" s="10" t="s">
        <v>519</v>
      </c>
      <c r="B199" s="10" t="s">
        <v>581</v>
      </c>
      <c r="C199" s="5">
        <v>4.7257323526372699E-3</v>
      </c>
      <c r="D199" s="5">
        <v>-1.0021466499808755E-2</v>
      </c>
      <c r="E199" s="5">
        <v>1.9472931205083296E-2</v>
      </c>
      <c r="F199" s="5">
        <v>1.0877404729819158</v>
      </c>
      <c r="G199" s="5">
        <v>1.022615239567793</v>
      </c>
      <c r="H199" s="5">
        <v>1.1570132057321885</v>
      </c>
    </row>
    <row r="200" spans="1:8">
      <c r="A200" s="8" t="s">
        <v>519</v>
      </c>
      <c r="B200" s="8" t="s">
        <v>582</v>
      </c>
      <c r="C200" s="9">
        <v>2.9567519995949798E-3</v>
      </c>
      <c r="D200" s="9">
        <v>-1.1499429421803398E-2</v>
      </c>
      <c r="E200" s="9">
        <v>1.7412933420993357E-2</v>
      </c>
      <c r="F200" s="9">
        <v>1.0873899423208548</v>
      </c>
      <c r="G200" s="9">
        <v>1.0221617413080273</v>
      </c>
      <c r="H200" s="9">
        <v>1.1567806139441799</v>
      </c>
    </row>
  </sheetData>
  <mergeCells count="5">
    <mergeCell ref="A2:A3"/>
    <mergeCell ref="B2:B3"/>
    <mergeCell ref="F2:H2"/>
    <mergeCell ref="C2:E2"/>
    <mergeCell ref="A1:H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T 1</vt:lpstr>
      <vt:lpstr>ST 2</vt:lpstr>
      <vt:lpstr>ST 3</vt:lpstr>
      <vt:lpstr>ST 4</vt:lpstr>
      <vt:lpstr>ST 5</vt:lpstr>
      <vt:lpstr>ST 6</vt:lpstr>
      <vt:lpstr>ST 7</vt:lpstr>
      <vt:lpstr>ST 8</vt:lpstr>
      <vt:lpstr>ST 9</vt:lpstr>
      <vt:lpstr>ST10</vt:lpstr>
      <vt:lpstr>S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阳阳</cp:lastModifiedBy>
  <dcterms:created xsi:type="dcterms:W3CDTF">2022-01-22T02:32:06Z</dcterms:created>
  <dcterms:modified xsi:type="dcterms:W3CDTF">2022-07-10T03:00:45Z</dcterms:modified>
</cp:coreProperties>
</file>